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C:\Users\yingz\Dropbox (Partners HealthCare)\SOL_metabolomics\Atlas\Manuscript_revision_2\"/>
    </mc:Choice>
  </mc:AlternateContent>
  <xr:revisionPtr revIDLastSave="0" documentId="13_ncr:1_{F1CECF53-D851-4E40-AA4C-8D37E6D374CC}" xr6:coauthVersionLast="47" xr6:coauthVersionMax="47" xr10:uidLastSave="{00000000-0000-0000-0000-000000000000}"/>
  <bookViews>
    <workbookView xWindow="28680" yWindow="-1905" windowWidth="29040" windowHeight="15840" firstSheet="1" activeTab="8" xr2:uid="{00000000-000D-0000-FFFF-FFFF00000000}"/>
  </bookViews>
  <sheets>
    <sheet name="Supp Table S1" sheetId="7" r:id="rId1"/>
    <sheet name="Supp Table S2" sheetId="8" r:id="rId2"/>
    <sheet name="Supp Table S3" sheetId="1" r:id="rId3"/>
    <sheet name="Supp Table S4" sheetId="9" r:id="rId4"/>
    <sheet name="Supp Table S5" sheetId="10" r:id="rId5"/>
    <sheet name="Supp Table S6" sheetId="2" r:id="rId6"/>
    <sheet name="Supp Table S7" sheetId="3" r:id="rId7"/>
    <sheet name="Supp Table S8" sheetId="4" r:id="rId8"/>
    <sheet name="Supp Table S9" sheetId="5" r:id="rId9"/>
    <sheet name="Suppl Table S10" sheetId="6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6" i="10" l="1"/>
  <c r="G25" i="10"/>
  <c r="G24" i="10"/>
  <c r="G23" i="10"/>
  <c r="G22" i="10"/>
  <c r="G21" i="10"/>
  <c r="G20" i="10"/>
  <c r="G19" i="10"/>
  <c r="G18" i="10"/>
  <c r="G17" i="10"/>
  <c r="G16" i="10"/>
  <c r="G15" i="10"/>
  <c r="G14" i="10"/>
  <c r="G13" i="10"/>
  <c r="G12" i="10"/>
  <c r="G11" i="10"/>
  <c r="G10" i="10"/>
  <c r="G9" i="10"/>
  <c r="G8" i="10"/>
  <c r="G7" i="10"/>
  <c r="G6" i="10"/>
  <c r="G5" i="10"/>
  <c r="G4" i="10"/>
  <c r="G3" i="10"/>
</calcChain>
</file>

<file path=xl/sharedStrings.xml><?xml version="1.0" encoding="utf-8"?>
<sst xmlns="http://schemas.openxmlformats.org/spreadsheetml/2006/main" count="6822" uniqueCount="1608">
  <si>
    <t>Amino Acid</t>
  </si>
  <si>
    <t>Carbohydrate</t>
  </si>
  <si>
    <t>Cofactors and Vitamins</t>
  </si>
  <si>
    <t>Energy</t>
  </si>
  <si>
    <t>Lipid</t>
  </si>
  <si>
    <t>Nucleotide</t>
  </si>
  <si>
    <t>Peptide</t>
  </si>
  <si>
    <t>Unnamed</t>
  </si>
  <si>
    <t>Xenobiotics</t>
  </si>
  <si>
    <t>Alanine and Aspartate Metabolism</t>
  </si>
  <si>
    <t>Creatine Metabolism</t>
  </si>
  <si>
    <t>Glutamate Metabolism</t>
  </si>
  <si>
    <t>Glutathione Metabolism</t>
  </si>
  <si>
    <t>Glycine, Serine and Threonine Metabolism</t>
  </si>
  <si>
    <t>Guanidino and Acetamido Metabolism</t>
  </si>
  <si>
    <t>Histidine Metabolism</t>
  </si>
  <si>
    <t>Leucine, Isoleucine and Valine Metabolism</t>
  </si>
  <si>
    <t>Lysine Metabolism</t>
  </si>
  <si>
    <t>Methionine, Cysteine, SAM and Taurine Metabolism</t>
  </si>
  <si>
    <t>Phenylalanine Metabolism</t>
  </si>
  <si>
    <t>Polyamine Metabolism</t>
  </si>
  <si>
    <t>Tryptophan Metabolism</t>
  </si>
  <si>
    <t>Tyrosine Metabolism</t>
  </si>
  <si>
    <t>Urea cycle; Arginine and Proline Metabolism</t>
  </si>
  <si>
    <t>Aminosugar Metabolism</t>
  </si>
  <si>
    <t>Fructose, Mannose and Galactose Metabolism</t>
  </si>
  <si>
    <t>Glycolysis, Gluconeogenesis, and Pyruvate Metabolism</t>
  </si>
  <si>
    <t>Pentose Metabolism</t>
  </si>
  <si>
    <t>Ascorbate and Aldarate Metabolism</t>
  </si>
  <si>
    <t>Hemoglobin and Porphyrin Metabolism</t>
  </si>
  <si>
    <t>Nicotinate and Nicotinamide Metabolism</t>
  </si>
  <si>
    <t>Pantothenate and CoA Metabolism</t>
  </si>
  <si>
    <t>Tocopherol Metabolism</t>
  </si>
  <si>
    <t>Vitamin A Metabolism</t>
  </si>
  <si>
    <t>Vitamin B6 Metabolism</t>
  </si>
  <si>
    <t>Oxidative Phosphorylation</t>
  </si>
  <si>
    <t>TCA Cycle</t>
  </si>
  <si>
    <t>Androgenic Steroids</t>
  </si>
  <si>
    <t>Carnitine Metabolism</t>
  </si>
  <si>
    <t>Ceramides</t>
  </si>
  <si>
    <t>Corticosteroids</t>
  </si>
  <si>
    <t>Diacylglycerol</t>
  </si>
  <si>
    <t>Dihydrosphingomyelins</t>
  </si>
  <si>
    <t>Eicosanoid</t>
  </si>
  <si>
    <t>Endocannabinoid</t>
  </si>
  <si>
    <t>Fatty Acid Metabolism (Acyl Carnitine, Dicarboxylate)</t>
  </si>
  <si>
    <t>Fatty Acid Metabolism (Acyl Carnitine, Hydroxy)</t>
  </si>
  <si>
    <t>Fatty Acid Metabolism (Acyl Carnitine, Long Chain Saturated)</t>
  </si>
  <si>
    <t>Fatty Acid Metabolism (Acyl Carnitine, Medium Chain)</t>
  </si>
  <si>
    <t>Fatty Acid Metabolism (Acyl Carnitine, Monounsaturated)</t>
  </si>
  <si>
    <t>Fatty Acid Metabolism (Acyl Carnitine, Polyunsaturated)</t>
  </si>
  <si>
    <t>Fatty Acid Metabolism (Acyl Carnitine, Short Chain)</t>
  </si>
  <si>
    <t>Fatty Acid Metabolism (Acyl Choline)</t>
  </si>
  <si>
    <t>Fatty Acid Metabolism (Acyl Glutamine)</t>
  </si>
  <si>
    <t>Fatty Acid Metabolism (Acyl Glycine)</t>
  </si>
  <si>
    <t>Fatty Acid Metabolism (also BCAA Metabolism)</t>
  </si>
  <si>
    <t>Fatty Acid, Amino</t>
  </si>
  <si>
    <t>Fatty Acid, Branched</t>
  </si>
  <si>
    <t>Fatty Acid, Dicarboxylate</t>
  </si>
  <si>
    <t>Fatty Acid, Dihydroxy</t>
  </si>
  <si>
    <t>Fatty Acid, Monohydroxy</t>
  </si>
  <si>
    <t>Glycerolipid Metabolism</t>
  </si>
  <si>
    <t>Hexosylceramides (HCER)</t>
  </si>
  <si>
    <t>Inositol Metabolism</t>
  </si>
  <si>
    <t>Ketone Bodies</t>
  </si>
  <si>
    <t>Lactosylceramides (LCER)</t>
  </si>
  <si>
    <t>Long Chain Monounsaturated Fatty Acid</t>
  </si>
  <si>
    <t>Long Chain Polyunsaturated Fatty Acid (n3 and n6)</t>
  </si>
  <si>
    <t>Long Chain Saturated Fatty Acid</t>
  </si>
  <si>
    <t>Lysophospholipid</t>
  </si>
  <si>
    <t>Lysoplasmalogen</t>
  </si>
  <si>
    <t>Medium Chain Fatty Acid</t>
  </si>
  <si>
    <t>Mevalonate Metabolism</t>
  </si>
  <si>
    <t>Monoacylglycerol</t>
  </si>
  <si>
    <t>Phosphatidylcholine (PC)</t>
  </si>
  <si>
    <t>Phosphatidylethanolamine (PE)</t>
  </si>
  <si>
    <t>Phosphatidylinositol (PI)</t>
  </si>
  <si>
    <t>Phospholipid Metabolism</t>
  </si>
  <si>
    <t>Plasmalogen</t>
  </si>
  <si>
    <t>Pregnenolone Steroids</t>
  </si>
  <si>
    <t>Primary Bile Acid Metabolism</t>
  </si>
  <si>
    <t>Progestin Steroids</t>
  </si>
  <si>
    <t>Secondary Bile Acid Metabolism</t>
  </si>
  <si>
    <t>Short Chain Fatty Acid</t>
  </si>
  <si>
    <t>Sphingomyelins</t>
  </si>
  <si>
    <t>Sphingosines</t>
  </si>
  <si>
    <t>Sterol</t>
  </si>
  <si>
    <t>Purine Metabolism, (Hypo)Xanthine/Inosine containing</t>
  </si>
  <si>
    <t>Purine Metabolism, Adenine containing</t>
  </si>
  <si>
    <t>Purine Metabolism, Guanine containing</t>
  </si>
  <si>
    <t>Pyrimidine Metabolism, Cytidine containing</t>
  </si>
  <si>
    <t>Pyrimidine Metabolism, Orotate containing</t>
  </si>
  <si>
    <t>Pyrimidine Metabolism, Thymine containing</t>
  </si>
  <si>
    <t>Pyrimidine Metabolism, Uracil containing</t>
  </si>
  <si>
    <t>Acetylated Peptides</t>
  </si>
  <si>
    <t>Dipeptide</t>
  </si>
  <si>
    <t>Fibrinogen Cleavage Peptide</t>
  </si>
  <si>
    <t>Gamma-glutamyl Amino Acid</t>
  </si>
  <si>
    <t>Modified Peptides</t>
  </si>
  <si>
    <t>NA</t>
  </si>
  <si>
    <t>Bacterial/Fungal</t>
  </si>
  <si>
    <t>Benzoate Metabolism</t>
  </si>
  <si>
    <t>Chemical</t>
  </si>
  <si>
    <t>Drug - Topical Agents</t>
  </si>
  <si>
    <t>Food Component/Plant</t>
  </si>
  <si>
    <t>Xanthine Metabolism</t>
  </si>
  <si>
    <t>connectance</t>
  </si>
  <si>
    <t>web asymmetry</t>
  </si>
  <si>
    <t>links per species</t>
  </si>
  <si>
    <t>number of compartments</t>
  </si>
  <si>
    <t>cluster coefficient</t>
  </si>
  <si>
    <t>modularity Q</t>
  </si>
  <si>
    <t>nestedness</t>
  </si>
  <si>
    <t>NODF</t>
  </si>
  <si>
    <t>weighted nestedness</t>
  </si>
  <si>
    <t>weighted NODF</t>
  </si>
  <si>
    <t>linkage density</t>
  </si>
  <si>
    <t>weighted connectance</t>
  </si>
  <si>
    <t>Shannon diversity</t>
  </si>
  <si>
    <t>Rank Normalized</t>
  </si>
  <si>
    <t>Sleep Trait</t>
  </si>
  <si>
    <t>Sleep Trait Label</t>
  </si>
  <si>
    <t>Number of significant associations in Batch 1</t>
  </si>
  <si>
    <t>Number of replicated associations in Batch 2</t>
  </si>
  <si>
    <t>SD of heart rate during sleep</t>
  </si>
  <si>
    <t>slpdur</t>
  </si>
  <si>
    <t>Sleep duration</t>
  </si>
  <si>
    <t>wdmid_rad</t>
  </si>
  <si>
    <t>Weekday sleep midpoint</t>
  </si>
  <si>
    <t>wdwake_rad</t>
  </si>
  <si>
    <t>Weekday wake time</t>
  </si>
  <si>
    <t>wewake_rad</t>
  </si>
  <si>
    <t>Weekend wake time</t>
  </si>
  <si>
    <t>Imputation approach</t>
  </si>
  <si>
    <t>Multiple imputations with covariates</t>
  </si>
  <si>
    <t>Multiple imputations with covariates - UnM</t>
  </si>
  <si>
    <t>Multiple imputations with metabolites only</t>
  </si>
  <si>
    <t>Multiple imputations with metabolites only - UnM</t>
  </si>
  <si>
    <t>Multiple imputations with covariates- UnM</t>
  </si>
  <si>
    <t>Multiple imputations with metabolites only- UnM</t>
  </si>
  <si>
    <t>Half the minimum value in the sample</t>
  </si>
  <si>
    <t>Minimum value in the sample</t>
  </si>
  <si>
    <t>Unnamed metabolites</t>
  </si>
  <si>
    <t>Peptides</t>
  </si>
  <si>
    <t>Energy metabolism</t>
  </si>
  <si>
    <t>Vitamins</t>
  </si>
  <si>
    <t>Lipids</t>
  </si>
  <si>
    <t>Amino acids</t>
  </si>
  <si>
    <t>Carbohydrates</t>
  </si>
  <si>
    <t xml:space="preserve">Combined (all metabolites) </t>
  </si>
  <si>
    <t>superpathway</t>
  </si>
  <si>
    <t>Sleep domain</t>
  </si>
  <si>
    <t>Total number of sleep-metabolite pairs</t>
  </si>
  <si>
    <t>Number of statistically significant assocaitions (FDR&lt;0.05)</t>
  </si>
  <si>
    <t>subpathway</t>
  </si>
  <si>
    <t>Superpathway</t>
  </si>
  <si>
    <t>Number of unique metabolites associated with any sleep trait</t>
  </si>
  <si>
    <t>Lowest number of statistically significant association of a single metabolite in the superpathway</t>
  </si>
  <si>
    <t>Maximum number of statistically significant association of a single metabolite in the superpathway</t>
  </si>
  <si>
    <t>Average number of statistically significant association of a single metabolite in the superpathway</t>
  </si>
  <si>
    <t>All</t>
  </si>
  <si>
    <t>Timing</t>
  </si>
  <si>
    <t>HR</t>
  </si>
  <si>
    <t>SDB</t>
  </si>
  <si>
    <t>All statistics are reported based on the primary model 1 association analysis.</t>
  </si>
  <si>
    <t>Median</t>
  </si>
  <si>
    <t>Mean</t>
  </si>
  <si>
    <t>Min</t>
  </si>
  <si>
    <t>Max</t>
  </si>
  <si>
    <t>Median %</t>
  </si>
  <si>
    <t>Mean %</t>
  </si>
  <si>
    <t>Max %</t>
  </si>
  <si>
    <t>Female</t>
  </si>
  <si>
    <t>Male</t>
  </si>
  <si>
    <t>Batch 1</t>
  </si>
  <si>
    <t>Batch 2</t>
  </si>
  <si>
    <t>Overall</t>
  </si>
  <si>
    <t>n</t>
  </si>
  <si>
    <t xml:space="preserve">  44.98 (15.17)</t>
  </si>
  <si>
    <t xml:space="preserve">  43.56 (15.35)</t>
  </si>
  <si>
    <t xml:space="preserve">  41.54 (15.18)</t>
  </si>
  <si>
    <t xml:space="preserve">  51.11 (13.21)</t>
  </si>
  <si>
    <t xml:space="preserve">  44.31 (15.27)</t>
  </si>
  <si>
    <t>Gender = Male (%)</t>
  </si>
  <si>
    <t xml:space="preserve">     0 ( 0.0) </t>
  </si>
  <si>
    <t xml:space="preserve">  2476 (100.0) </t>
  </si>
  <si>
    <t xml:space="preserve">  1705 (42.6) </t>
  </si>
  <si>
    <t xml:space="preserve">   771 (35.4) </t>
  </si>
  <si>
    <t xml:space="preserve">  2476 (40.1) </t>
  </si>
  <si>
    <t>Latino background (%)</t>
  </si>
  <si>
    <t xml:space="preserve"> </t>
  </si>
  <si>
    <t xml:space="preserve">  </t>
  </si>
  <si>
    <t xml:space="preserve">   Dominican</t>
  </si>
  <si>
    <t xml:space="preserve">   451 (12.2) </t>
  </si>
  <si>
    <t xml:space="preserve">   221 (  8.9) </t>
  </si>
  <si>
    <t xml:space="preserve">   392 ( 9.8) </t>
  </si>
  <si>
    <t xml:space="preserve">   280 (12.9) </t>
  </si>
  <si>
    <t xml:space="preserve">   672 (10.9) </t>
  </si>
  <si>
    <t xml:space="preserve">   Central American</t>
  </si>
  <si>
    <t xml:space="preserve">   406 (11.0) </t>
  </si>
  <si>
    <t xml:space="preserve">   232 (  9.4) </t>
  </si>
  <si>
    <t xml:space="preserve">   407 (10.2) </t>
  </si>
  <si>
    <t xml:space="preserve">   231 (10.6) </t>
  </si>
  <si>
    <t xml:space="preserve">   638 (10.3) </t>
  </si>
  <si>
    <t xml:space="preserve">   Cuban</t>
  </si>
  <si>
    <t xml:space="preserve">   578 (15.6) </t>
  </si>
  <si>
    <t xml:space="preserve">   504 ( 20.4) </t>
  </si>
  <si>
    <t xml:space="preserve">   677 (17.0) </t>
  </si>
  <si>
    <t xml:space="preserve">   405 (18.6) </t>
  </si>
  <si>
    <t xml:space="preserve">  1082 (17.6) </t>
  </si>
  <si>
    <t xml:space="preserve">   Mexican</t>
  </si>
  <si>
    <t xml:space="preserve">  1297 (35.1) </t>
  </si>
  <si>
    <t xml:space="preserve">   808 ( 32.7) </t>
  </si>
  <si>
    <t xml:space="preserve">  1441 (36.1) </t>
  </si>
  <si>
    <t xml:space="preserve">   664 (30.6) </t>
  </si>
  <si>
    <t xml:space="preserve">  2105 (34.1) </t>
  </si>
  <si>
    <t xml:space="preserve">   Puerto Rican</t>
  </si>
  <si>
    <t xml:space="preserve">   626 (16.9) </t>
  </si>
  <si>
    <t xml:space="preserve">   478 ( 19.3) </t>
  </si>
  <si>
    <t xml:space="preserve">   716 (17.9) </t>
  </si>
  <si>
    <t xml:space="preserve">   388 (17.9) </t>
  </si>
  <si>
    <t xml:space="preserve">  1104 (17.9) </t>
  </si>
  <si>
    <t xml:space="preserve">   South American</t>
  </si>
  <si>
    <t xml:space="preserve">   248 ( 6.7) </t>
  </si>
  <si>
    <t xml:space="preserve">   161 (  6.5) </t>
  </si>
  <si>
    <t xml:space="preserve">   234 ( 5.9) </t>
  </si>
  <si>
    <t xml:space="preserve">   175 ( 8.1) </t>
  </si>
  <si>
    <t xml:space="preserve">   409 ( 6.6) </t>
  </si>
  <si>
    <t xml:space="preserve">   Multi</t>
  </si>
  <si>
    <t xml:space="preserve">    88 ( 2.4) </t>
  </si>
  <si>
    <t xml:space="preserve">    67 (  2.7) </t>
  </si>
  <si>
    <t xml:space="preserve">   126 ( 3.2) </t>
  </si>
  <si>
    <t xml:space="preserve">    29 ( 1.3) </t>
  </si>
  <si>
    <t xml:space="preserve">   155 ( 2.5) </t>
  </si>
  <si>
    <t xml:space="preserve">  1018 (27.5) </t>
  </si>
  <si>
    <t xml:space="preserve">   610 ( 24.6) </t>
  </si>
  <si>
    <t xml:space="preserve">  1058 (26.4) </t>
  </si>
  <si>
    <t xml:space="preserve">   570 (26.2) </t>
  </si>
  <si>
    <t xml:space="preserve">  1628 (26.3) </t>
  </si>
  <si>
    <t xml:space="preserve">   821 (22.2) </t>
  </si>
  <si>
    <t xml:space="preserve">   641 ( 25.9) </t>
  </si>
  <si>
    <t xml:space="preserve">   918 (22.9) </t>
  </si>
  <si>
    <t xml:space="preserve">   544 (25.0) </t>
  </si>
  <si>
    <t xml:space="preserve">  1462 (23.7) </t>
  </si>
  <si>
    <t xml:space="preserve">  1016 (27.4) </t>
  </si>
  <si>
    <t xml:space="preserve">   730 ( 29.5) </t>
  </si>
  <si>
    <t xml:space="preserve">  1128 (28.2) </t>
  </si>
  <si>
    <t xml:space="preserve">   618 (28.4) </t>
  </si>
  <si>
    <t xml:space="preserve">  1746 (28.3) </t>
  </si>
  <si>
    <t xml:space="preserve">   849 (22.9) </t>
  </si>
  <si>
    <t xml:space="preserve">   495 ( 20.0) </t>
  </si>
  <si>
    <t xml:space="preserve">   898 (22.4) </t>
  </si>
  <si>
    <t xml:space="preserve">   446 (20.5) </t>
  </si>
  <si>
    <t xml:space="preserve">  1344 (21.7) </t>
  </si>
  <si>
    <t xml:space="preserve">  30.15 (6.69)</t>
  </si>
  <si>
    <t xml:space="preserve">  28.78 (5.37)</t>
  </si>
  <si>
    <t xml:space="preserve">  29.42 (6.27)</t>
  </si>
  <si>
    <t xml:space="preserve">  29.72 (5.80)</t>
  </si>
  <si>
    <t xml:space="preserve">  29.50 (6.14)</t>
  </si>
  <si>
    <t>Alcohol drinking status (%)</t>
  </si>
  <si>
    <t xml:space="preserve">   never</t>
  </si>
  <si>
    <t xml:space="preserve">  1045 (28.3) </t>
  </si>
  <si>
    <t xml:space="preserve">   230 (  9.3) </t>
  </si>
  <si>
    <t xml:space="preserve">   739 (18.5) </t>
  </si>
  <si>
    <t xml:space="preserve">   536 (24.7) </t>
  </si>
  <si>
    <t xml:space="preserve">  1275 (20.7) </t>
  </si>
  <si>
    <t xml:space="preserve">   former</t>
  </si>
  <si>
    <t xml:space="preserve">  1251 (33.8) </t>
  </si>
  <si>
    <t xml:space="preserve">   754 ( 30.5) </t>
  </si>
  <si>
    <t xml:space="preserve">  1289 (32.2) </t>
  </si>
  <si>
    <t xml:space="preserve">   716 (33.0) </t>
  </si>
  <si>
    <t xml:space="preserve">  2005 (32.5) </t>
  </si>
  <si>
    <t xml:space="preserve">   current</t>
  </si>
  <si>
    <t xml:space="preserve">  1401 (37.9) </t>
  </si>
  <si>
    <t xml:space="preserve">  1490 ( 60.2) </t>
  </si>
  <si>
    <t xml:space="preserve">  1973 (49.3) </t>
  </si>
  <si>
    <t xml:space="preserve">   918 (42.3) </t>
  </si>
  <si>
    <t xml:space="preserve">  2891 (46.8) </t>
  </si>
  <si>
    <t>Smoking status (%)</t>
  </si>
  <si>
    <t xml:space="preserve">  2480 (67.0) </t>
  </si>
  <si>
    <t xml:space="preserve">  1132 ( 45.8) </t>
  </si>
  <si>
    <t xml:space="preserve">  2340 (58.5) </t>
  </si>
  <si>
    <t xml:space="preserve">  1272 (58.6) </t>
  </si>
  <si>
    <t xml:space="preserve">  3612 (58.6) </t>
  </si>
  <si>
    <t xml:space="preserve">   623 (16.8) </t>
  </si>
  <si>
    <t xml:space="preserve">   669 ( 27.1) </t>
  </si>
  <si>
    <t xml:space="preserve">   796 (19.9) </t>
  </si>
  <si>
    <t xml:space="preserve">   496 (22.9) </t>
  </si>
  <si>
    <t xml:space="preserve">  1292 (20.9) </t>
  </si>
  <si>
    <t xml:space="preserve">   596 (16.1) </t>
  </si>
  <si>
    <t xml:space="preserve">   668 ( 27.1) </t>
  </si>
  <si>
    <t xml:space="preserve">   863 (21.6) </t>
  </si>
  <si>
    <t xml:space="preserve">   401 (18.5) </t>
  </si>
  <si>
    <t xml:space="preserve">  1264 (20.5) </t>
  </si>
  <si>
    <t xml:space="preserve"> 424.88 (714.71)</t>
  </si>
  <si>
    <t xml:space="preserve"> 879.70 (1174.88)</t>
  </si>
  <si>
    <t xml:space="preserve"> 697.66 (1020.41)</t>
  </si>
  <si>
    <t xml:space="preserve"> 496.61 (880.66)</t>
  </si>
  <si>
    <t xml:space="preserve"> 639.60 (986.25)</t>
  </si>
  <si>
    <t xml:space="preserve">  46.79 (7.42)</t>
  </si>
  <si>
    <t xml:space="preserve">  48.74 (7.47)</t>
  </si>
  <si>
    <t xml:space="preserve">  47.28 (7.52)</t>
  </si>
  <si>
    <t xml:space="preserve">  48.75 (7.36)</t>
  </si>
  <si>
    <t xml:space="preserve">  47.71 (7.50)</t>
  </si>
  <si>
    <t xml:space="preserve">   383 ( 17.4) </t>
  </si>
  <si>
    <t xml:space="preserve">   388 (10.9) </t>
  </si>
  <si>
    <t xml:space="preserve">   255 (13.0) </t>
  </si>
  <si>
    <t xml:space="preserve">   643 (11.7) </t>
  </si>
  <si>
    <t xml:space="preserve">   863 (23.3) </t>
  </si>
  <si>
    <t xml:space="preserve">   579 ( 23.4) </t>
  </si>
  <si>
    <t xml:space="preserve">   803 (20.1) </t>
  </si>
  <si>
    <t xml:space="preserve">   639 (29.4) </t>
  </si>
  <si>
    <t xml:space="preserve">  1442 (23.3) </t>
  </si>
  <si>
    <t xml:space="preserve">  1357 (36.6) </t>
  </si>
  <si>
    <t xml:space="preserve">   865 ( 34.9) </t>
  </si>
  <si>
    <t xml:space="preserve">  1261 (31.5) </t>
  </si>
  <si>
    <t xml:space="preserve">   961 (44.1) </t>
  </si>
  <si>
    <t xml:space="preserve">  2222 (36.0) </t>
  </si>
  <si>
    <t xml:space="preserve"> 121.37 (72.39)</t>
  </si>
  <si>
    <t xml:space="preserve"> 151.57 (171.04)</t>
  </si>
  <si>
    <t xml:space="preserve"> 130.13 (87.50)</t>
  </si>
  <si>
    <t xml:space="preserve"> 149.17 (197.55)</t>
  </si>
  <si>
    <t xml:space="preserve"> 135.64 (129.67)</t>
  </si>
  <si>
    <t xml:space="preserve">  52.41 (12.59)</t>
  </si>
  <si>
    <t xml:space="preserve">  45.28 (11.92)</t>
  </si>
  <si>
    <t xml:space="preserve">  48.84 (12.88)</t>
  </si>
  <si>
    <t xml:space="preserve">  49.53 (12.53)</t>
  </si>
  <si>
    <t xml:space="preserve">  49.04 (12.78)</t>
  </si>
  <si>
    <t xml:space="preserve"> 121.48 (37.09)</t>
  </si>
  <si>
    <t xml:space="preserve"> 121.73 (36.19)</t>
  </si>
  <si>
    <t xml:space="preserve"> 120.45 (36.48)</t>
  </si>
  <si>
    <t xml:space="preserve"> 124.42 (36.99)</t>
  </si>
  <si>
    <t xml:space="preserve"> 121.60 (36.67)</t>
  </si>
  <si>
    <t xml:space="preserve"> 101.82 (35.24)</t>
  </si>
  <si>
    <t xml:space="preserve"> 108.08 (40.71)</t>
  </si>
  <si>
    <t xml:space="preserve"> 102.14 (33.57)</t>
  </si>
  <si>
    <t xml:space="preserve"> 111.27 (46.67)</t>
  </si>
  <si>
    <t xml:space="preserve"> 104.78 (38.05)</t>
  </si>
  <si>
    <t xml:space="preserve">  13.23 (11.48)</t>
  </si>
  <si>
    <t xml:space="preserve">  12.96 (16.25)</t>
  </si>
  <si>
    <t xml:space="preserve">  13.02 (15.12)</t>
  </si>
  <si>
    <t xml:space="preserve">  13.32 (10.50)</t>
  </si>
  <si>
    <t xml:space="preserve">  13.10 (13.94)</t>
  </si>
  <si>
    <t xml:space="preserve">   3.49 (3.69)</t>
  </si>
  <si>
    <t xml:space="preserve">   3.58 (4.86)</t>
  </si>
  <si>
    <t xml:space="preserve">   3.41 (4.45)</t>
  </si>
  <si>
    <t xml:space="preserve">   3.82 (3.84)</t>
  </si>
  <si>
    <t xml:space="preserve">   3.53 (4.28)</t>
  </si>
  <si>
    <t xml:space="preserve"> 198.20 (42.63)</t>
  </si>
  <si>
    <t xml:space="preserve"> 196.41 (44.08)</t>
  </si>
  <si>
    <t xml:space="preserve"> 195.22 (42.89)</t>
  </si>
  <si>
    <t xml:space="preserve"> 202.60 (43.97)</t>
  </si>
  <si>
    <t xml:space="preserve"> 197.36 (43.33)</t>
  </si>
  <si>
    <t xml:space="preserve"> 119.02 (19.21)</t>
  </si>
  <si>
    <t xml:space="preserve"> 125.52 (16.08)</t>
  </si>
  <si>
    <t xml:space="preserve"> 120.18 (17.21)</t>
  </si>
  <si>
    <t xml:space="preserve"> 126.78 (19.30)</t>
  </si>
  <si>
    <t xml:space="preserve"> 122.09 (18.09)</t>
  </si>
  <si>
    <t xml:space="preserve">  71.81 (10.76)</t>
  </si>
  <si>
    <t xml:space="preserve">  74.60 (10.92)</t>
  </si>
  <si>
    <t xml:space="preserve">  72.59 (10.83)</t>
  </si>
  <si>
    <t xml:space="preserve">  74.44 (11.06)</t>
  </si>
  <si>
    <t xml:space="preserve">  73.13 (10.93)</t>
  </si>
  <si>
    <t xml:space="preserve">   7.89 (1.66)</t>
  </si>
  <si>
    <t xml:space="preserve">   7.75 (1.56)</t>
  </si>
  <si>
    <t xml:space="preserve">   7.82 (1.62)</t>
  </si>
  <si>
    <t xml:space="preserve">   7.83 (1.60)</t>
  </si>
  <si>
    <t xml:space="preserve">   8.45 (1.72)</t>
  </si>
  <si>
    <t xml:space="preserve">   8.29 (1.76)</t>
  </si>
  <si>
    <t xml:space="preserve">   8.37 (1.71)</t>
  </si>
  <si>
    <t xml:space="preserve">   8.38 (1.82)</t>
  </si>
  <si>
    <t xml:space="preserve">   8.37 (1.74)</t>
  </si>
  <si>
    <t xml:space="preserve">   8.04 (1.49)</t>
  </si>
  <si>
    <t xml:space="preserve">   7.90 (1.42)</t>
  </si>
  <si>
    <t xml:space="preserve">   7.97 (1.45)</t>
  </si>
  <si>
    <t xml:space="preserve">   7.98 (1.49)</t>
  </si>
  <si>
    <t xml:space="preserve">   7.98 (1.46)</t>
  </si>
  <si>
    <t>Short sleep on weekdays (&lt;=5hrs) = Yes (%)</t>
  </si>
  <si>
    <t xml:space="preserve">   203 ( 5.6) </t>
  </si>
  <si>
    <t xml:space="preserve">   149 (  6.2) </t>
  </si>
  <si>
    <t xml:space="preserve">   227 ( 5.9) </t>
  </si>
  <si>
    <t xml:space="preserve">   125 ( 5.9) </t>
  </si>
  <si>
    <t xml:space="preserve">   352 ( 5.9) </t>
  </si>
  <si>
    <t xml:space="preserve">   428 (11.9) </t>
  </si>
  <si>
    <t xml:space="preserve">   261 ( 10.9) </t>
  </si>
  <si>
    <t xml:space="preserve">   472 (12.2) </t>
  </si>
  <si>
    <t xml:space="preserve">   217 (10.3) </t>
  </si>
  <si>
    <t xml:space="preserve">   689 (11.5) </t>
  </si>
  <si>
    <t xml:space="preserve">   7.64 (5.58)</t>
  </si>
  <si>
    <t xml:space="preserve">   6.16 (5.13)</t>
  </si>
  <si>
    <t xml:space="preserve">   6.78 (5.37)</t>
  </si>
  <si>
    <t xml:space="preserve">   7.34 (5.54)</t>
  </si>
  <si>
    <t xml:space="preserve">   6.95 (5.42)</t>
  </si>
  <si>
    <t>Typical night's sleep in past 4 weeks(restless or very restless) = Yes (%)</t>
  </si>
  <si>
    <t xml:space="preserve">   853 (25.6) </t>
  </si>
  <si>
    <t xml:space="preserve">   396 ( 18.2) </t>
  </si>
  <si>
    <t xml:space="preserve">   802 (22.6) </t>
  </si>
  <si>
    <t xml:space="preserve">   447 (23.0) </t>
  </si>
  <si>
    <t xml:space="preserve">  1249 (22.7) </t>
  </si>
  <si>
    <t>Take sleeping pills = Yes (%)</t>
  </si>
  <si>
    <t xml:space="preserve">   365 (10.0) </t>
  </si>
  <si>
    <t xml:space="preserve">   157 (  6.4) </t>
  </si>
  <si>
    <t xml:space="preserve">   302 ( 7.6) </t>
  </si>
  <si>
    <t xml:space="preserve">   220 (10.2) </t>
  </si>
  <si>
    <t xml:space="preserve">   522 ( 8.5) </t>
  </si>
  <si>
    <t>Trouble getting back to sleep (3 or more times a week) = Yes (%)</t>
  </si>
  <si>
    <t xml:space="preserve">   883 (24.4) </t>
  </si>
  <si>
    <t xml:space="preserve">   413 ( 17.1) </t>
  </si>
  <si>
    <t xml:space="preserve">   820 (21.0) </t>
  </si>
  <si>
    <t xml:space="preserve">   476 (22.4) </t>
  </si>
  <si>
    <t xml:space="preserve">  1296 (21.5) </t>
  </si>
  <si>
    <t>Wake up earlier than you plan (3 or more times a week) = Yes (%)</t>
  </si>
  <si>
    <t xml:space="preserve">   978 (26.8) </t>
  </si>
  <si>
    <t xml:space="preserve">   528 ( 21.6) </t>
  </si>
  <si>
    <t xml:space="preserve">   924 (23.4) </t>
  </si>
  <si>
    <t xml:space="preserve">   582 (27.1) </t>
  </si>
  <si>
    <t xml:space="preserve">  1506 (24.7) </t>
  </si>
  <si>
    <t>Wake up several times at night (3 or more times a week) = Yes (%)</t>
  </si>
  <si>
    <t xml:space="preserve">  1506 (41.2) </t>
  </si>
  <si>
    <t xml:space="preserve">   768 ( 31.4) </t>
  </si>
  <si>
    <t xml:space="preserve">  1402 (35.5) </t>
  </si>
  <si>
    <t xml:space="preserve">   872 (40.6) </t>
  </si>
  <si>
    <t xml:space="preserve">  2274 (37.3) </t>
  </si>
  <si>
    <t>Trouble falling asleep (3 or more times a week) = Yes (%)</t>
  </si>
  <si>
    <t xml:space="preserve">  1113 (30.4) </t>
  </si>
  <si>
    <t xml:space="preserve">   454 ( 18.5) </t>
  </si>
  <si>
    <t xml:space="preserve">   972 (24.6) </t>
  </si>
  <si>
    <t xml:space="preserve">   595 (27.7) </t>
  </si>
  <si>
    <t xml:space="preserve">  1567 (25.7) </t>
  </si>
  <si>
    <t xml:space="preserve">   5.44 (4.71)</t>
  </si>
  <si>
    <t xml:space="preserve">   5.87 (4.87)</t>
  </si>
  <si>
    <t xml:space="preserve">   5.62 (4.71)</t>
  </si>
  <si>
    <t xml:space="preserve">   5.70 (4.99)</t>
  </si>
  <si>
    <t xml:space="preserve">   5.64 (4.79)</t>
  </si>
  <si>
    <t xml:space="preserve">   559 (15.3) </t>
  </si>
  <si>
    <t xml:space="preserve">   400 ( 16.4) </t>
  </si>
  <si>
    <t xml:space="preserve">   614 (15.6) </t>
  </si>
  <si>
    <t xml:space="preserve">   345 (16.1) </t>
  </si>
  <si>
    <t xml:space="preserve">   959 (15.8) </t>
  </si>
  <si>
    <t>Self-reported snoring (6-7 nights a week) = Yes (%)</t>
  </si>
  <si>
    <t xml:space="preserve">   871 (33.6) </t>
  </si>
  <si>
    <t xml:space="preserve">   630 ( 34.4) </t>
  </si>
  <si>
    <t xml:space="preserve">   935 (32.5) </t>
  </si>
  <si>
    <t xml:space="preserve">   566 (36.7) </t>
  </si>
  <si>
    <t xml:space="preserve">  1501 (34.0) </t>
  </si>
  <si>
    <t xml:space="preserve">  15.74 (17.48)</t>
  </si>
  <si>
    <t xml:space="preserve">  23.23 (21.69)</t>
  </si>
  <si>
    <t xml:space="preserve">  18.07 (19.60)</t>
  </si>
  <si>
    <t xml:space="preserve">  22.23 (20.43)</t>
  </si>
  <si>
    <t xml:space="preserve">  19.28 (19.93)</t>
  </si>
  <si>
    <t xml:space="preserve">   4.20 (8.43)</t>
  </si>
  <si>
    <t xml:space="preserve">   8.49 (15.21)</t>
  </si>
  <si>
    <t xml:space="preserve">   5.77 (11.91)</t>
  </si>
  <si>
    <t xml:space="preserve">   7.34 (13.12)</t>
  </si>
  <si>
    <t xml:space="preserve">   6.22 (12.30)</t>
  </si>
  <si>
    <t xml:space="preserve">   0.69 (0.46)</t>
  </si>
  <si>
    <t xml:space="preserve">   0.82 (0.38)</t>
  </si>
  <si>
    <t xml:space="preserve">   0.72 (0.45)</t>
  </si>
  <si>
    <t xml:space="preserve">   0.83 (0.37)</t>
  </si>
  <si>
    <t xml:space="preserve">   0.75 (0.43)</t>
  </si>
  <si>
    <t xml:space="preserve">   0.37 (0.48)</t>
  </si>
  <si>
    <t xml:space="preserve">   0.53 (0.50)</t>
  </si>
  <si>
    <t xml:space="preserve">   0.41 (0.49)</t>
  </si>
  <si>
    <t xml:space="preserve">   0.54 (0.50)</t>
  </si>
  <si>
    <t xml:space="preserve">   0.44 (0.50)</t>
  </si>
  <si>
    <t xml:space="preserve">   0.22 (0.42)</t>
  </si>
  <si>
    <t xml:space="preserve">   0.27 (0.44)</t>
  </si>
  <si>
    <t xml:space="preserve">   0.36 (0.48)</t>
  </si>
  <si>
    <t xml:space="preserve">   0.29 (0.46)</t>
  </si>
  <si>
    <t xml:space="preserve">   0.07 (0.25)</t>
  </si>
  <si>
    <t xml:space="preserve">   0.16 (0.36)</t>
  </si>
  <si>
    <t xml:space="preserve">   0.10 (0.30)</t>
  </si>
  <si>
    <t xml:space="preserve">   0.13 (0.34)</t>
  </si>
  <si>
    <t xml:space="preserve">   0.11 (0.31)</t>
  </si>
  <si>
    <t xml:space="preserve">  84.63 (102.35)</t>
  </si>
  <si>
    <t xml:space="preserve"> 127.99 (128.17)</t>
  </si>
  <si>
    <t xml:space="preserve">  98.57 (115.64)</t>
  </si>
  <si>
    <t xml:space="preserve"> 120.94 (119.64)</t>
  </si>
  <si>
    <t xml:space="preserve"> 105.06 (117.24)</t>
  </si>
  <si>
    <t xml:space="preserve">   0.44 (0.54)</t>
  </si>
  <si>
    <t xml:space="preserve">   0.74 (0.82)</t>
  </si>
  <si>
    <t xml:space="preserve">   0.54 (0.68)</t>
  </si>
  <si>
    <t xml:space="preserve">   0.68 (0.74)</t>
  </si>
  <si>
    <t xml:space="preserve">   0.58 (0.70)</t>
  </si>
  <si>
    <t xml:space="preserve">  88.04 (5.41)</t>
  </si>
  <si>
    <t xml:space="preserve">  86.52 (6.35)</t>
  </si>
  <si>
    <t xml:space="preserve">  87.68 (5.63)</t>
  </si>
  <si>
    <t xml:space="preserve">  86.46 (6.48)</t>
  </si>
  <si>
    <t xml:space="preserve">  87.32 (5.92)</t>
  </si>
  <si>
    <t xml:space="preserve">  96.62 (0.73)</t>
  </si>
  <si>
    <t xml:space="preserve">  96.34 (1.07)</t>
  </si>
  <si>
    <t xml:space="preserve">  96.54 (0.91)</t>
  </si>
  <si>
    <t xml:space="preserve">  96.36 (0.92)</t>
  </si>
  <si>
    <t xml:space="preserve">  96.49 (0.91)</t>
  </si>
  <si>
    <t xml:space="preserve">   0.45 (1.68)</t>
  </si>
  <si>
    <t xml:space="preserve">   1.17 (4.19)</t>
  </si>
  <si>
    <t xml:space="preserve">   0.71 (3.11)</t>
  </si>
  <si>
    <t xml:space="preserve">   0.99 (3.22)</t>
  </si>
  <si>
    <t xml:space="preserve">   0.79 (3.15)</t>
  </si>
  <si>
    <t>Hypoxia Status(&gt;=5% sleep &lt;90% saturation) = Hypoxia (%)</t>
  </si>
  <si>
    <t xml:space="preserve">    81 ( 2.4) </t>
  </si>
  <si>
    <t xml:space="preserve">   133 (  6.0) </t>
  </si>
  <si>
    <t xml:space="preserve">   128 ( 3.6) </t>
  </si>
  <si>
    <t xml:space="preserve">    86 ( 4.4) </t>
  </si>
  <si>
    <t xml:space="preserve">   214 ( 3.9) </t>
  </si>
  <si>
    <t xml:space="preserve">  18.09 (4.48)</t>
  </si>
  <si>
    <t xml:space="preserve">  19.91 (4.71)</t>
  </si>
  <si>
    <t xml:space="preserve">  18.70 (4.42)</t>
  </si>
  <si>
    <t xml:space="preserve">  19.57 (5.20)</t>
  </si>
  <si>
    <t xml:space="preserve">  18.95 (4.68)</t>
  </si>
  <si>
    <t xml:space="preserve">  16.01 (26.06)</t>
  </si>
  <si>
    <t xml:space="preserve">  28.52 (46.33)</t>
  </si>
  <si>
    <t xml:space="preserve">  20.31 (36.09)</t>
  </si>
  <si>
    <t xml:space="preserve">  26.30 (41.16)</t>
  </si>
  <si>
    <t xml:space="preserve">  21.98 (37.66)</t>
  </si>
  <si>
    <t xml:space="preserve">  53.49 (7.89)</t>
  </si>
  <si>
    <t xml:space="preserve">  49.70 (7.67)</t>
  </si>
  <si>
    <t xml:space="preserve">  51.46 (7.97)</t>
  </si>
  <si>
    <t xml:space="preserve">  52.30 (8.09)</t>
  </si>
  <si>
    <t xml:space="preserve">  51.70 (8.01)</t>
  </si>
  <si>
    <t xml:space="preserve">  99.92 (11.28)</t>
  </si>
  <si>
    <t xml:space="preserve">  98.52 (12.48)</t>
  </si>
  <si>
    <t xml:space="preserve"> 100.00 (11.90)</t>
  </si>
  <si>
    <t xml:space="preserve">  97.45 (11.64)</t>
  </si>
  <si>
    <t xml:space="preserve">  99.26 (11.88)</t>
  </si>
  <si>
    <t xml:space="preserve">  69.84 (8.76)</t>
  </si>
  <si>
    <t xml:space="preserve">  65.86 (9.25)</t>
  </si>
  <si>
    <t xml:space="preserve">  67.99 (9.19)</t>
  </si>
  <si>
    <t xml:space="preserve">  67.89 (9.25)</t>
  </si>
  <si>
    <t xml:space="preserve">  67.96 (9.21)</t>
  </si>
  <si>
    <t xml:space="preserve">   5.14 (1.44)</t>
  </si>
  <si>
    <t xml:space="preserve">   5.48 (1.67)</t>
  </si>
  <si>
    <t xml:space="preserve">   5.37 (1.56)</t>
  </si>
  <si>
    <t xml:space="preserve">   5.15 (1.56)</t>
  </si>
  <si>
    <t xml:space="preserve">   5.30 (1.56)</t>
  </si>
  <si>
    <t xml:space="preserve">  30.27 (3.18)</t>
  </si>
  <si>
    <t xml:space="preserve">  30.02 (3.62)</t>
  </si>
  <si>
    <t xml:space="preserve">  30.16 (3.47)</t>
  </si>
  <si>
    <t xml:space="preserve">  30.12 (3.21)</t>
  </si>
  <si>
    <t xml:space="preserve">  30.15 (3.39)</t>
  </si>
  <si>
    <t xml:space="preserve">  30.56 (4.96)</t>
  </si>
  <si>
    <t xml:space="preserve">  30.11 (5.58)</t>
  </si>
  <si>
    <t xml:space="preserve">  30.26 (5.53)</t>
  </si>
  <si>
    <t xml:space="preserve">  30.54 (4.54)</t>
  </si>
  <si>
    <t xml:space="preserve">  30.35 (5.26)</t>
  </si>
  <si>
    <t xml:space="preserve">  23.01 (2.00)</t>
  </si>
  <si>
    <t xml:space="preserve">  23.27 (2.24)</t>
  </si>
  <si>
    <t xml:space="preserve">  23.13 (2.09)</t>
  </si>
  <si>
    <t xml:space="preserve">  23.14 (2.20)</t>
  </si>
  <si>
    <t xml:space="preserve">  23.13 (2.12)</t>
  </si>
  <si>
    <t xml:space="preserve">  23.69 (2.33)</t>
  </si>
  <si>
    <t xml:space="preserve">  23.96 (2.44)</t>
  </si>
  <si>
    <t xml:space="preserve">  23.90 (2.41)</t>
  </si>
  <si>
    <t xml:space="preserve">  23.62 (2.31)</t>
  </si>
  <si>
    <t xml:space="preserve">  23.82 (2.39)</t>
  </si>
  <si>
    <t xml:space="preserve">  26.74 (2.04)</t>
  </si>
  <si>
    <t xml:space="preserve">  26.79 (2.38)</t>
  </si>
  <si>
    <t xml:space="preserve">  26.81 (2.19)</t>
  </si>
  <si>
    <t xml:space="preserve">  26.64 (2.24)</t>
  </si>
  <si>
    <t xml:space="preserve">  26.76 (2.20)</t>
  </si>
  <si>
    <t xml:space="preserve">  27.67 (2.44)</t>
  </si>
  <si>
    <t xml:space="preserve">  27.82 (2.56)</t>
  </si>
  <si>
    <t xml:space="preserve">  27.88 (2.53)</t>
  </si>
  <si>
    <t xml:space="preserve">  27.42 (2.40)</t>
  </si>
  <si>
    <t xml:space="preserve">  27.74 (2.50)</t>
  </si>
  <si>
    <t xml:space="preserve">   0.90 (1.61)</t>
  </si>
  <si>
    <t xml:space="preserve">   0.89 (2.06)</t>
  </si>
  <si>
    <t xml:space="preserve">   0.99 (1.90)</t>
  </si>
  <si>
    <t xml:space="preserve">   0.66 (1.65)</t>
  </si>
  <si>
    <t xml:space="preserve">   0.89 (1.84)</t>
  </si>
  <si>
    <t>Supplementary Table S1: Comprehensive characteristics of the HCHS/SOL study population by sex, batch, and overall</t>
  </si>
  <si>
    <t xml:space="preserve">   Bronx</t>
  </si>
  <si>
    <t xml:space="preserve">   Miami</t>
  </si>
  <si>
    <t xml:space="preserve">   Chicago</t>
  </si>
  <si>
    <t xml:space="preserve">   San Diego</t>
  </si>
  <si>
    <t>Insomnia</t>
  </si>
  <si>
    <t>Duration</t>
  </si>
  <si>
    <t>Min %</t>
  </si>
  <si>
    <t>Long sleep on weekdays (&gt;=9hrs) = Yes (%)</t>
  </si>
  <si>
    <t>Number of statistically significant associations with any sleep trait and any metabolite in superpathway</t>
  </si>
  <si>
    <t>EDS</t>
  </si>
  <si>
    <t>Percent significant associations (%)</t>
  </si>
  <si>
    <t>Age</t>
  </si>
  <si>
    <t>BMI</t>
  </si>
  <si>
    <t>Physical activity</t>
  </si>
  <si>
    <t>Diet</t>
  </si>
  <si>
    <t>Metabolite</t>
  </si>
  <si>
    <t>linear</t>
  </si>
  <si>
    <t>spline(k=1)</t>
  </si>
  <si>
    <t>spline(k=2)</t>
  </si>
  <si>
    <t>spline(k=3)</t>
  </si>
  <si>
    <t>spline(k=4)</t>
  </si>
  <si>
    <t>best model</t>
  </si>
  <si>
    <t>chem_100006098</t>
  </si>
  <si>
    <t>chem_100020515</t>
  </si>
  <si>
    <t>chem_100021530</t>
  </si>
  <si>
    <t>chem_999924812</t>
  </si>
  <si>
    <t>restless sleep</t>
  </si>
  <si>
    <t>snore</t>
  </si>
  <si>
    <t>whiirs</t>
  </si>
  <si>
    <t>Model 1</t>
  </si>
  <si>
    <t>beta</t>
  </si>
  <si>
    <t>se</t>
  </si>
  <si>
    <t>Model 2</t>
  </si>
  <si>
    <t>p val</t>
  </si>
  <si>
    <t>FDR-corrected p</t>
  </si>
  <si>
    <t>Definition</t>
  </si>
  <si>
    <t>Supplementary Table S3: Distributions of statistically significant metabolite associations across sleep phenotypes within domains.</t>
  </si>
  <si>
    <t>Sleep phenotype domain</t>
  </si>
  <si>
    <t>Trait</t>
  </si>
  <si>
    <t>Subpathway</t>
  </si>
  <si>
    <t>Continuous</t>
  </si>
  <si>
    <t xml:space="preserve">Difference in association was determined when the effect estimate in Model 2 was outside the 95% confidence interval of the estimated association from Model 1. </t>
  </si>
  <si>
    <t xml:space="preserve">Supplementary Table S4: Metabolites associations that differed between Model 1 and Model 2. </t>
  </si>
  <si>
    <t>Current use of antihypertensives = Yes (%)</t>
  </si>
  <si>
    <t>Current use of antidiabetics = Yes (%)</t>
  </si>
  <si>
    <t>Current use of antihyperlipidemics LLD  = Yes (%)</t>
  </si>
  <si>
    <t>Current use of antianginals = Yes (%)</t>
  </si>
  <si>
    <t>Current use of antiarrhythmics = Yes (%)</t>
  </si>
  <si>
    <t>Current use of anticoagulants = Yes (%)</t>
  </si>
  <si>
    <t>Current use of aspirin containing analgesics = Yes (%)</t>
  </si>
  <si>
    <t>Current use of any hormone replacement therapy  = Yes (%)</t>
  </si>
  <si>
    <t>Current use of ophthalmic beta blockers = Yes (%)</t>
  </si>
  <si>
    <t>Current use of cardiac glycosides = Yes (%)</t>
  </si>
  <si>
    <t>Current use of chemotherapy = Yes (%)</t>
  </si>
  <si>
    <t>Current use of NSAIDS = Yes (%)</t>
  </si>
  <si>
    <t>Current use of oral or inhalable glucocorticosteroids = Yes (%)</t>
  </si>
  <si>
    <t>Current use of antianxiety agents = Yes (%)</t>
  </si>
  <si>
    <t>Current use of antidepressants = Yes (%)</t>
  </si>
  <si>
    <t xml:space="preserve">   738 (20.3) </t>
  </si>
  <si>
    <t xml:space="preserve">   460 ( 19.0) </t>
  </si>
  <si>
    <t xml:space="preserve">   504 (13.9) </t>
  </si>
  <si>
    <t xml:space="preserve">   316 ( 13.1) </t>
  </si>
  <si>
    <t xml:space="preserve">   540 (14.9) </t>
  </si>
  <si>
    <t xml:space="preserve">   324 ( 13.4) </t>
  </si>
  <si>
    <t xml:space="preserve">    24 ( 0.7) </t>
  </si>
  <si>
    <t xml:space="preserve">    17 (  0.7) </t>
  </si>
  <si>
    <t xml:space="preserve">     5 ( 0.1) </t>
  </si>
  <si>
    <t xml:space="preserve">     2 (  0.1) </t>
  </si>
  <si>
    <t xml:space="preserve">    14 ( 0.4) </t>
  </si>
  <si>
    <t xml:space="preserve">    18 (  0.7) </t>
  </si>
  <si>
    <t xml:space="preserve">   946 (26.0) </t>
  </si>
  <si>
    <t xml:space="preserve">   521 ( 21.5) </t>
  </si>
  <si>
    <t xml:space="preserve">   121 ( 3.3) </t>
  </si>
  <si>
    <t xml:space="preserve">    16 ( 0.4) </t>
  </si>
  <si>
    <t xml:space="preserve">    13 (  0.5) </t>
  </si>
  <si>
    <t xml:space="preserve">     6 ( 0.2) </t>
  </si>
  <si>
    <t xml:space="preserve">     8 (  0.3) </t>
  </si>
  <si>
    <t xml:space="preserve">    31 ( 0.9) </t>
  </si>
  <si>
    <t xml:space="preserve">     4 (  0.2) </t>
  </si>
  <si>
    <t xml:space="preserve">   783 (21.5) </t>
  </si>
  <si>
    <t xml:space="preserve">   354 ( 14.6) </t>
  </si>
  <si>
    <t xml:space="preserve">    97 ( 2.7) </t>
  </si>
  <si>
    <t xml:space="preserve">    22 (  0.9) </t>
  </si>
  <si>
    <t xml:space="preserve">   161 ( 4.4) </t>
  </si>
  <si>
    <t xml:space="preserve">    57 (  2.4) </t>
  </si>
  <si>
    <t xml:space="preserve">   369 (10.2) </t>
  </si>
  <si>
    <t xml:space="preserve">   123 (  5.1) </t>
  </si>
  <si>
    <t xml:space="preserve">   676 (17.2) </t>
  </si>
  <si>
    <t xml:space="preserve">   522 (24.5) </t>
  </si>
  <si>
    <t xml:space="preserve">   452 (11.5) </t>
  </si>
  <si>
    <t xml:space="preserve">   368 (17.3) </t>
  </si>
  <si>
    <t xml:space="preserve">   458 (11.7) </t>
  </si>
  <si>
    <t xml:space="preserve">   406 (19.1) </t>
  </si>
  <si>
    <t xml:space="preserve">    24 ( 0.6) </t>
  </si>
  <si>
    <t xml:space="preserve">    17 ( 0.8) </t>
  </si>
  <si>
    <t xml:space="preserve">     2 ( 0.1) </t>
  </si>
  <si>
    <t xml:space="preserve">    25 ( 0.6) </t>
  </si>
  <si>
    <t xml:space="preserve">     7 ( 0.3) </t>
  </si>
  <si>
    <t xml:space="preserve">   834 (21.3) </t>
  </si>
  <si>
    <t xml:space="preserve">   633 (29.7) </t>
  </si>
  <si>
    <t xml:space="preserve">    77 ( 2.0) </t>
  </si>
  <si>
    <t xml:space="preserve">    46 ( 2.2) </t>
  </si>
  <si>
    <t xml:space="preserve">    12 ( 0.3) </t>
  </si>
  <si>
    <t xml:space="preserve">     8 ( 0.4) </t>
  </si>
  <si>
    <t xml:space="preserve">    20 ( 0.5) </t>
  </si>
  <si>
    <t xml:space="preserve">    15 ( 0.7) </t>
  </si>
  <si>
    <t xml:space="preserve">   681 (17.4) </t>
  </si>
  <si>
    <t xml:space="preserve">   456 (21.4) </t>
  </si>
  <si>
    <t xml:space="preserve">    58 ( 1.5) </t>
  </si>
  <si>
    <t xml:space="preserve">    61 ( 2.9) </t>
  </si>
  <si>
    <t xml:space="preserve">   120 ( 3.1) </t>
  </si>
  <si>
    <t xml:space="preserve">    98 ( 4.6) </t>
  </si>
  <si>
    <t xml:space="preserve">   271 ( 6.9) </t>
  </si>
  <si>
    <t xml:space="preserve">   221 (10.4) </t>
  </si>
  <si>
    <t xml:space="preserve">  1198 (19.8) </t>
  </si>
  <si>
    <t xml:space="preserve">   820 (13.5) </t>
  </si>
  <si>
    <t xml:space="preserve">   864 (14.3) </t>
  </si>
  <si>
    <t xml:space="preserve">    41 ( 0.7) </t>
  </si>
  <si>
    <t xml:space="preserve">     7 ( 0.1) </t>
  </si>
  <si>
    <t xml:space="preserve">    32 ( 0.5) </t>
  </si>
  <si>
    <t xml:space="preserve">  1467 (24.2) </t>
  </si>
  <si>
    <t xml:space="preserve">   123 ( 2.0) </t>
  </si>
  <si>
    <t xml:space="preserve">    29 ( 0.5) </t>
  </si>
  <si>
    <t xml:space="preserve">    14 ( 0.2) </t>
  </si>
  <si>
    <t xml:space="preserve">    35 ( 0.6) </t>
  </si>
  <si>
    <t xml:space="preserve">  1137 (18.8) </t>
  </si>
  <si>
    <t xml:space="preserve">   119 ( 2.0) </t>
  </si>
  <si>
    <t xml:space="preserve">   218 ( 3.6) </t>
  </si>
  <si>
    <t xml:space="preserve">   492 ( 8.1) </t>
  </si>
  <si>
    <t>carnitine</t>
  </si>
  <si>
    <t>benzoate</t>
  </si>
  <si>
    <t>3-phenylpropionate (hydrocinnamate)</t>
  </si>
  <si>
    <t>phenylacetate</t>
  </si>
  <si>
    <t>hippurate</t>
  </si>
  <si>
    <t>xanthurenate</t>
  </si>
  <si>
    <t>3-methyl-2-oxovalerate</t>
  </si>
  <si>
    <t>methionine sulfoxide</t>
  </si>
  <si>
    <t>3-methylhistidine</t>
  </si>
  <si>
    <t>5-hydroxylysine</t>
  </si>
  <si>
    <t>4-guanidinobutanoate</t>
  </si>
  <si>
    <t>glucuronate</t>
  </si>
  <si>
    <t>glycerol 3-phosphate</t>
  </si>
  <si>
    <t>imidazole lactate</t>
  </si>
  <si>
    <t>kynurenine</t>
  </si>
  <si>
    <t>glycerophosphorylcholine (GPC)</t>
  </si>
  <si>
    <t>N-acetylglutamate</t>
  </si>
  <si>
    <t>tartarate</t>
  </si>
  <si>
    <t>theophylline</t>
  </si>
  <si>
    <t>quinate</t>
  </si>
  <si>
    <t>theobromine</t>
  </si>
  <si>
    <t>paraxanthine</t>
  </si>
  <si>
    <t>indolelactate</t>
  </si>
  <si>
    <t>3-indoxyl sulfate</t>
  </si>
  <si>
    <t>glycylvaline</t>
  </si>
  <si>
    <t>gamma-glutamylphenylalanine</t>
  </si>
  <si>
    <t>4-methyl-2-oxopentanoate</t>
  </si>
  <si>
    <t>1,5-anhydroglucitol (1,5-AG)</t>
  </si>
  <si>
    <t>1-stearoyl-2-arachidonoyl-GPI (18:0/20:4)</t>
  </si>
  <si>
    <t>sphingosine 1-phosphate</t>
  </si>
  <si>
    <t>1-stearoyl-GPI (18:0)</t>
  </si>
  <si>
    <t>1,2-dipalmitoyl-GPC (16:0/16:0)</t>
  </si>
  <si>
    <t>docosahexaenoate (DHA; 22:6n3)</t>
  </si>
  <si>
    <t>alpha-hydroxyisocaproate</t>
  </si>
  <si>
    <t>2-hydroxyoctanoate</t>
  </si>
  <si>
    <t>3-hydroxyoctanoate</t>
  </si>
  <si>
    <t>phenyllactate (PLA)</t>
  </si>
  <si>
    <t>palmitoylcarnitine (C16)</t>
  </si>
  <si>
    <t>hexanoylcarnitine (C6)</t>
  </si>
  <si>
    <t>dehydroepiandrosterone sulfate (DHEA-S)</t>
  </si>
  <si>
    <t>acetylcarnitine (C2)</t>
  </si>
  <si>
    <t>cysteine s-sulfate</t>
  </si>
  <si>
    <t>1-palmitoylglycerol (16:0)</t>
  </si>
  <si>
    <t>tartronate (hydroxymalonate)</t>
  </si>
  <si>
    <t>oxalate (ethanedioate)</t>
  </si>
  <si>
    <t>erythritol</t>
  </si>
  <si>
    <t>1-oleoylglycerol (18:1)</t>
  </si>
  <si>
    <t>3-methyl-2-oxobutyrate</t>
  </si>
  <si>
    <t>homoarginine</t>
  </si>
  <si>
    <t>homocitrulline</t>
  </si>
  <si>
    <t>2-linoleoylglycerol (18:2)</t>
  </si>
  <si>
    <t>3-hydroxydecanoate</t>
  </si>
  <si>
    <t>N-acetylglycine</t>
  </si>
  <si>
    <t>threonate</t>
  </si>
  <si>
    <t>indoleacetate</t>
  </si>
  <si>
    <t>1-linoleoylglycerol (18:2)</t>
  </si>
  <si>
    <t>1-methylhistidine</t>
  </si>
  <si>
    <t>butyrylcarnitine (C4)</t>
  </si>
  <si>
    <t>isobutyrylcarnitine (C4)</t>
  </si>
  <si>
    <t>androsterone sulfate</t>
  </si>
  <si>
    <t>indolepropionate</t>
  </si>
  <si>
    <t>trigonelline (N'-methylnicotinate)</t>
  </si>
  <si>
    <t>dodecanedioate (C12-DC)</t>
  </si>
  <si>
    <t>1,3-dimethylurate</t>
  </si>
  <si>
    <t>3-methylxanthine</t>
  </si>
  <si>
    <t>3-hydroxylaurate</t>
  </si>
  <si>
    <t>pyridoxate</t>
  </si>
  <si>
    <t>threonylphenylalanine</t>
  </si>
  <si>
    <t>gamma-glutamylvaline</t>
  </si>
  <si>
    <t>3-hydroxysebacate</t>
  </si>
  <si>
    <t>propionylglycine</t>
  </si>
  <si>
    <t>propionylcarnitine (C3)</t>
  </si>
  <si>
    <t>pro-hydroxy-pro</t>
  </si>
  <si>
    <t>3-hydroxy-2-ethylpropionate</t>
  </si>
  <si>
    <t>3-carboxy-4-methyl-5-propyl-2-furanpropanoate (CMPF)</t>
  </si>
  <si>
    <t>docosapentaenoate (n3 DPA; 22:5n3)</t>
  </si>
  <si>
    <t>docosadienoate (22:2n6)</t>
  </si>
  <si>
    <t>adrenate (22:4n6)</t>
  </si>
  <si>
    <t>10-undecenoate (11:1n1)</t>
  </si>
  <si>
    <t>1-methyl-4-imidazoleacetate</t>
  </si>
  <si>
    <t>stearidonate (18:4n3)</t>
  </si>
  <si>
    <t>5-dodecenoate (12:1n7)</t>
  </si>
  <si>
    <t>octanoylcarnitine (C8)</t>
  </si>
  <si>
    <t>decanoylcarnitine (C10)</t>
  </si>
  <si>
    <t>N-acetylglutamine</t>
  </si>
  <si>
    <t>N-acetylphenylalanine</t>
  </si>
  <si>
    <t>N-acetylasparagine</t>
  </si>
  <si>
    <t>gamma-glutamyl-epsilon-lysine</t>
  </si>
  <si>
    <t>1-palmitoyl-GPC (16:0)</t>
  </si>
  <si>
    <t>N-acetylarginine</t>
  </si>
  <si>
    <t>piperine</t>
  </si>
  <si>
    <t>1-stearoyl-GPC (18:0)</t>
  </si>
  <si>
    <t>1-oleoyl-GPC (18:1)</t>
  </si>
  <si>
    <t>N-acetylthreonine</t>
  </si>
  <si>
    <t>10-nonadecenoate (19:1n9)</t>
  </si>
  <si>
    <t>10-heptadecenoate (17:1n7)</t>
  </si>
  <si>
    <t>epiandrosterone sulfate</t>
  </si>
  <si>
    <t>gamma-glutamylglycine</t>
  </si>
  <si>
    <t>gamma-glutamyltryptophan</t>
  </si>
  <si>
    <t>stachydrine</t>
  </si>
  <si>
    <t>alpha-hydroxyisovalerate</t>
  </si>
  <si>
    <t>gamma-glutamylmethionine</t>
  </si>
  <si>
    <t>gamma-glutamylthreonine</t>
  </si>
  <si>
    <t>p-cresol sulfate</t>
  </si>
  <si>
    <t>erythronate*</t>
  </si>
  <si>
    <t>N-acetylproline</t>
  </si>
  <si>
    <t>eicosenoate (20:1)</t>
  </si>
  <si>
    <t>linolenate [alpha or gamma; (18:3n3 or 6)]</t>
  </si>
  <si>
    <t>aconitate [cis or trans]</t>
  </si>
  <si>
    <t>laurylcarnitine (C12)</t>
  </si>
  <si>
    <t>isovalerylcarnitine (C5)</t>
  </si>
  <si>
    <t>1-linoleoyl-GPC (18:2)</t>
  </si>
  <si>
    <t>7-methylxanthine</t>
  </si>
  <si>
    <t>1,7-dimethylurate</t>
  </si>
  <si>
    <t>5-acetylamino-6-amino-3-methyluracil</t>
  </si>
  <si>
    <t>1-methylxanthine</t>
  </si>
  <si>
    <t>N1-methylinosine</t>
  </si>
  <si>
    <t>N2,N2-dimethylguanosine</t>
  </si>
  <si>
    <t>N6-carbamoylthreonyladenosine</t>
  </si>
  <si>
    <t>orotidine</t>
  </si>
  <si>
    <t>phenylacetylglutamine</t>
  </si>
  <si>
    <t>4-hydroxyhippurate</t>
  </si>
  <si>
    <t>5,6-dihydrouridine</t>
  </si>
  <si>
    <t>3-(3-amino-3-carboxypropyl)uridine*</t>
  </si>
  <si>
    <t>1-pentadecanoylglycerol (15:0)</t>
  </si>
  <si>
    <t>1-arachidonylglycerol (20:4)</t>
  </si>
  <si>
    <t>1-linolenoylglycerol (18:3)</t>
  </si>
  <si>
    <t>1-palmitoyl-GPA (16:0)</t>
  </si>
  <si>
    <t>5-methyluridine (ribothymidine)</t>
  </si>
  <si>
    <t>7-methylguanine</t>
  </si>
  <si>
    <t>1-stearoyl-GPE (18:0)</t>
  </si>
  <si>
    <t>N1-Methyl-2-pyridone-5-carboxamide</t>
  </si>
  <si>
    <t>gamma-glutamylisoleucine*</t>
  </si>
  <si>
    <t>oleoylcarnitine (C18:1)</t>
  </si>
  <si>
    <t>phenol sulfate</t>
  </si>
  <si>
    <t>1-palmitoleoyl-GPC (16:1)*</t>
  </si>
  <si>
    <t>glutamine_degradant*</t>
  </si>
  <si>
    <t>2-hydroxy-3-methylvalerate</t>
  </si>
  <si>
    <t>homostachydrine*</t>
  </si>
  <si>
    <t>1-arachidonoyl-GPC (20:4n6)*</t>
  </si>
  <si>
    <t>2-palmitoyl-GPC (16:0)*</t>
  </si>
  <si>
    <t>1-palmitoyl-GPE (16:0)</t>
  </si>
  <si>
    <t>1-oleoyl-GPE (18:1)</t>
  </si>
  <si>
    <t>1-linoleoyl-GPE (18:2)*</t>
  </si>
  <si>
    <t>1-arachidonoyl-GPE (20:4n6)*</t>
  </si>
  <si>
    <t>N-acetylcitrulline</t>
  </si>
  <si>
    <t>2-hydroxypalmitate</t>
  </si>
  <si>
    <t>docosapentaenoate (n6 DPA; 22:5n6)</t>
  </si>
  <si>
    <t>gulonate*</t>
  </si>
  <si>
    <t>isobutyrylglycine</t>
  </si>
  <si>
    <t>glutarylcarnitine (C5-DC)</t>
  </si>
  <si>
    <t>tiglylcarnitine (C5:1-DC)</t>
  </si>
  <si>
    <t>hydroquinone sulfate</t>
  </si>
  <si>
    <t>catechol sulfate</t>
  </si>
  <si>
    <t>cholesterol sulfate</t>
  </si>
  <si>
    <t>7-alpha-hydroxy-3-oxo-4-cholestenoate (7-Hoca)</t>
  </si>
  <si>
    <t>tetradecanedioate (C14-DC)</t>
  </si>
  <si>
    <t>hexadecanedioate (C16-DC)</t>
  </si>
  <si>
    <t>octadecanedioate (C18-DC)</t>
  </si>
  <si>
    <t>1-myristoylglycerol (14:0)</t>
  </si>
  <si>
    <t>glycerophosphoethanolamine</t>
  </si>
  <si>
    <t>ectoine</t>
  </si>
  <si>
    <t>1-arachidonoyl-GPI (20:4)*</t>
  </si>
  <si>
    <t>1-palmitoyl-GPI (16:0)</t>
  </si>
  <si>
    <t>glycolithocholate sulfate*</t>
  </si>
  <si>
    <t>taurolithocholate 3-sulfate</t>
  </si>
  <si>
    <t>deoxycarnitine</t>
  </si>
  <si>
    <t>1-ribosyl-imidazoleacetate*</t>
  </si>
  <si>
    <t>3,4-dihydroxybutyrate</t>
  </si>
  <si>
    <t>hexanoylglutamine</t>
  </si>
  <si>
    <t>N6-acetyllysine</t>
  </si>
  <si>
    <t>dihomo-linolenate (20:3n3 or n6)</t>
  </si>
  <si>
    <t>mannitol/sorbitol</t>
  </si>
  <si>
    <t>tryptophan betaine</t>
  </si>
  <si>
    <t>4-vinylphenol sulfate</t>
  </si>
  <si>
    <t>4-ethylphenylsulfate</t>
  </si>
  <si>
    <t>thymol sulfate</t>
  </si>
  <si>
    <t>pyrraline</t>
  </si>
  <si>
    <t>1-oleoyl-GPI (18:1)</t>
  </si>
  <si>
    <t>1-linoleoyl-GPI (18:2)*</t>
  </si>
  <si>
    <t>o-cresol sulfate</t>
  </si>
  <si>
    <t>dimethylarginine (SDMA + ADMA)</t>
  </si>
  <si>
    <t>N-acetylserine</t>
  </si>
  <si>
    <t>1-stearoyl-2-oleoyl-GPE (18:0/18:1)</t>
  </si>
  <si>
    <t>4-allylphenol sulfate</t>
  </si>
  <si>
    <t>1-stearoyl-2-arachidonoyl-GPC (18:0/20:4)</t>
  </si>
  <si>
    <t>1-palmitoyl-2-linoleoyl-GPE (16:0/18:2)</t>
  </si>
  <si>
    <t>glycosyl-N-stearoyl-sphingosine (d18:1/18:0)</t>
  </si>
  <si>
    <t>succinylcarnitine (C4-DC)</t>
  </si>
  <si>
    <t>bilirubin (E,E)*</t>
  </si>
  <si>
    <t>bilirubin (E,Z or Z,E)*</t>
  </si>
  <si>
    <t>N-methylproline</t>
  </si>
  <si>
    <t>beta-cryptoxanthin</t>
  </si>
  <si>
    <t>5alpha-androstan-3beta,17beta-diol disulfate</t>
  </si>
  <si>
    <t>5alpha-pregnan-3beta,20alpha-diol disulfate</t>
  </si>
  <si>
    <t>glycocholenate sulfate*</t>
  </si>
  <si>
    <t>taurocholenate sulfate*</t>
  </si>
  <si>
    <t>androstenediol (3beta,17beta) disulfate (1)</t>
  </si>
  <si>
    <t>pregnenediol disulfate (C21H34O8S2)*</t>
  </si>
  <si>
    <t>androstenediol (3beta,17beta) disulfate (2)</t>
  </si>
  <si>
    <t>21-hydroxypregnenolone disulfate</t>
  </si>
  <si>
    <t>5alpha-pregnan-3beta,20beta-diol monosulfate (1)</t>
  </si>
  <si>
    <t>5alpha-pregnan-3beta,20alpha-diol monosulfate (2)</t>
  </si>
  <si>
    <t>5alpha-androstan-3alpha,17beta-diol monosulfate (1)</t>
  </si>
  <si>
    <t>5alpha-androstan-3beta,17alpha-diol disulfate</t>
  </si>
  <si>
    <t>5alpha-androstan-3beta,17beta-diol monosulfate (2)</t>
  </si>
  <si>
    <t>androstenediol (3alpha, 17alpha) monosulfate (2)</t>
  </si>
  <si>
    <t>androstenediol (3alpha, 17alpha) monosulfate (3)</t>
  </si>
  <si>
    <t>androstenediol (3beta,17beta) monosulfate (1)</t>
  </si>
  <si>
    <t>androstenediol (3beta,17beta) monosulfate (2)</t>
  </si>
  <si>
    <t>pregnenediol sulfate (C21H34O5S)*</t>
  </si>
  <si>
    <t>2-hydroxyglutarate</t>
  </si>
  <si>
    <t>gamma-CEHC</t>
  </si>
  <si>
    <t>N-acetyl-beta-alanine</t>
  </si>
  <si>
    <t>5-methylthioribose**</t>
  </si>
  <si>
    <t>sphingomyelin (d18:1/18:1, d18:2/18:0)</t>
  </si>
  <si>
    <t>palmitoyl sphingomyelin (d18:1/16:0)</t>
  </si>
  <si>
    <t>cysteine sulfinic acid</t>
  </si>
  <si>
    <t>3-hydroxyhippurate</t>
  </si>
  <si>
    <t>16a-hydroxy DHEA 3-sulfate</t>
  </si>
  <si>
    <t>pregnenolone sulfate</t>
  </si>
  <si>
    <t>andro steroid monosulfate C19H28O6S (1)*</t>
  </si>
  <si>
    <t>ergothioneine</t>
  </si>
  <si>
    <t>12-HETE</t>
  </si>
  <si>
    <t>indole-3-carboxylate</t>
  </si>
  <si>
    <t>13-HODE + 9-HODE</t>
  </si>
  <si>
    <t>tridecenedioate (C13:1-DC)*</t>
  </si>
  <si>
    <t>cinnamoylglycine</t>
  </si>
  <si>
    <t>cis-4-decenoylcarnitine (C10:1)</t>
  </si>
  <si>
    <t>2S,3R-dihydroxybutyrate</t>
  </si>
  <si>
    <t>(16 or 17)-methylstearate (a19:0 or i19:0)</t>
  </si>
  <si>
    <t>2R,3R-dihydroxybutyrate</t>
  </si>
  <si>
    <t>alpha-ketoglutaramate*</t>
  </si>
  <si>
    <t>2,3-dihydroxyisovalerate</t>
  </si>
  <si>
    <t>3-methylglutaconate</t>
  </si>
  <si>
    <t>5-(galactosylhydroxy)-L-lysine</t>
  </si>
  <si>
    <t>cysteinylglycine disulfide*</t>
  </si>
  <si>
    <t>isoursodeoxycholate</t>
  </si>
  <si>
    <t>hydantoin-5-propionate</t>
  </si>
  <si>
    <t>sulfate*</t>
  </si>
  <si>
    <t>S-methylcysteine</t>
  </si>
  <si>
    <t>androsterone glucuronide</t>
  </si>
  <si>
    <t>nicotinamide N-oxide</t>
  </si>
  <si>
    <t>argininate*</t>
  </si>
  <si>
    <t>2-oxoarginine*</t>
  </si>
  <si>
    <t>cis-4-decenoate (10:1n6)*</t>
  </si>
  <si>
    <t>1-lignoceroyl-GPC (24:0)</t>
  </si>
  <si>
    <t>1-(1-enyl-palmitoyl)-GPC (P-16:0)*</t>
  </si>
  <si>
    <t>1-methyl-5-imidazoleacetate</t>
  </si>
  <si>
    <t>glycoursodeoxycholate</t>
  </si>
  <si>
    <t>S-methylcysteine sulfoxide</t>
  </si>
  <si>
    <t>(14 or 15)-methylpalmitate (a17:0 or i17:0)</t>
  </si>
  <si>
    <t>eicosanedioate (C20-DC)</t>
  </si>
  <si>
    <t>docosadioate (C22-DC)</t>
  </si>
  <si>
    <t>16-hydroxypalmitate</t>
  </si>
  <si>
    <t>oleoyl-linoleoyl-glycerol (18:1/18:2) [1]</t>
  </si>
  <si>
    <t>oleoyl-linoleoyl-glycerol (18:1/18:2) [2]</t>
  </si>
  <si>
    <t>1-(1-enyl-palmitoyl)-GPE (P-16:0)*</t>
  </si>
  <si>
    <t>1-(1-enyl-stearoyl)-GPE (P-18:0)*</t>
  </si>
  <si>
    <t>linoleoylcarnitine (C18:2)*</t>
  </si>
  <si>
    <t>leucylglycine</t>
  </si>
  <si>
    <t>2-O-methylascorbic acid</t>
  </si>
  <si>
    <t>beta-citrylglutamate</t>
  </si>
  <si>
    <t>trimethylamine N-oxide</t>
  </si>
  <si>
    <t>N6-methyllysine</t>
  </si>
  <si>
    <t>imidazole propionate</t>
  </si>
  <si>
    <t>alliin</t>
  </si>
  <si>
    <t>mannonate*</t>
  </si>
  <si>
    <t>2-stearoyl-GPE (18:0)*</t>
  </si>
  <si>
    <t>(R)-3-hydroxybutyrylcarnitine</t>
  </si>
  <si>
    <t>N-acetylcarnosine</t>
  </si>
  <si>
    <t>histidine betaine (hercynine)*</t>
  </si>
  <si>
    <t>2-hydroxydecanoate</t>
  </si>
  <si>
    <t>4-methylcatechol sulfate</t>
  </si>
  <si>
    <t>3-methyl catechol sulfate (1)</t>
  </si>
  <si>
    <t>3b-hydroxy-5-cholenoic acid</t>
  </si>
  <si>
    <t>guaiacol sulfate</t>
  </si>
  <si>
    <t>2-aminooctanoate</t>
  </si>
  <si>
    <t>gamma-CEHC glucuronide*</t>
  </si>
  <si>
    <t>2-piperidinone</t>
  </si>
  <si>
    <t>N-acetyl-1-methylhistidine*</t>
  </si>
  <si>
    <t>2-aminophenol sulfate</t>
  </si>
  <si>
    <t>sphingomyelin (d18:1/14:0, d16:1/16:0)*</t>
  </si>
  <si>
    <t>sphingomyelin (d18:2/16:0, d18:1/16:1)*</t>
  </si>
  <si>
    <t>1-arachidonoyl-GPA (20:4)</t>
  </si>
  <si>
    <t>6-oxopiperidine-2-carboxylate</t>
  </si>
  <si>
    <t>S-allylcysteine</t>
  </si>
  <si>
    <t>N-delta-acetylornithine</t>
  </si>
  <si>
    <t>acisoga</t>
  </si>
  <si>
    <t>2-aminoheptanoate</t>
  </si>
  <si>
    <t>N2,N5-diacetylornithine</t>
  </si>
  <si>
    <t>1H-indole-7-acetic acid</t>
  </si>
  <si>
    <t>methionine sulfone</t>
  </si>
  <si>
    <t>1-linolenoyl-GPC (18:3)*</t>
  </si>
  <si>
    <t>N-acetylalliin</t>
  </si>
  <si>
    <t>1-(1-enyl-oleoyl)-GPE (P-18:1)*</t>
  </si>
  <si>
    <t>fructosyllysine</t>
  </si>
  <si>
    <t>O-sulfo-L-tyrosine</t>
  </si>
  <si>
    <t>etiocholanolone glucuronide</t>
  </si>
  <si>
    <t>3-methylglutarylcarnitine (2)</t>
  </si>
  <si>
    <t>methyl glucopyranoside (alpha + beta)</t>
  </si>
  <si>
    <t>2-keto-3-deoxy-gluconate</t>
  </si>
  <si>
    <t>sphingomyelin (d18:2/14:0, d18:1/14:1)*</t>
  </si>
  <si>
    <t>sphingomyelin (d18:1/24:1, d18:2/24:0)*</t>
  </si>
  <si>
    <t>myristoleoylcarnitine (C14:1)*</t>
  </si>
  <si>
    <t>4-hydroxychlorothalonil</t>
  </si>
  <si>
    <t>tyramine O-sulfate</t>
  </si>
  <si>
    <t>3-hydroxypyridine sulfate</t>
  </si>
  <si>
    <t>4-methylguaiacol sulfate</t>
  </si>
  <si>
    <t>phenylacetylcarnitine</t>
  </si>
  <si>
    <t>methyl-4-hydroxybenzoate sulfate</t>
  </si>
  <si>
    <t>1-dihomo-linolenylglycerol (20:3)</t>
  </si>
  <si>
    <t>vanillactate</t>
  </si>
  <si>
    <t>eugenol sulfate</t>
  </si>
  <si>
    <t>p-cresol glucuronide*</t>
  </si>
  <si>
    <t>6-hydroxyindole sulfate</t>
  </si>
  <si>
    <t>sphingomyelin (d18:1/20:0, d16:1/22:0)*</t>
  </si>
  <si>
    <t>sphingomyelin (d18:1/20:1, d18:2/20:0)*</t>
  </si>
  <si>
    <t>sphingomyelin (d18:1/20:2, d18:2/20:1, d16:1/22:2)*</t>
  </si>
  <si>
    <t>behenoyl sphingomyelin (d18:1/22:0)*</t>
  </si>
  <si>
    <t>sphingomyelin (d18:1/22:1, d18:2/22:0, d16:1/24:1)*</t>
  </si>
  <si>
    <t>sphingomyelin (d18:1/22:2, d18:2/22:1, d16:1/24:2)*</t>
  </si>
  <si>
    <t>lignoceroyl sphingomyelin (d18:1/24:0)</t>
  </si>
  <si>
    <t>sphingomyelin (d17:1/16:0, d18:1/15:0, d16:1/17:0)*</t>
  </si>
  <si>
    <t>dopamine 3-O-sulfate</t>
  </si>
  <si>
    <t>3-hydroxyhexanoate</t>
  </si>
  <si>
    <t>3beta-hydroxy-5-cholestenoate</t>
  </si>
  <si>
    <t>3-methoxycatechol sulfate (1)</t>
  </si>
  <si>
    <t>C-glycosyltryptophan</t>
  </si>
  <si>
    <t>arabitol/xylitol</t>
  </si>
  <si>
    <t>N-acetylglucosamine/N-acetylgalactosamine</t>
  </si>
  <si>
    <t>adipoylcarnitine (C6-DC)</t>
  </si>
  <si>
    <t>glycochenodeoxycholate 3-sulfate</t>
  </si>
  <si>
    <t>glycodeoxycholate 3-sulfate</t>
  </si>
  <si>
    <t>1,2-dilinoleoyl-GPC (18:2/18:2)</t>
  </si>
  <si>
    <t>1-stearoyl-2-oleoyl-GPC (18:0/18:1)</t>
  </si>
  <si>
    <t>1-palmitoyl-2-arachidonoyl-GPC (16:0/20:4n6)</t>
  </si>
  <si>
    <t>1-(1-enyl-stearoyl)-2-oleoyl-GPE (P-18:0/18:1)</t>
  </si>
  <si>
    <t>sphingomyelin (d18:1/17:0, d17:1/18:0, d19:1/16:0)</t>
  </si>
  <si>
    <t>1-palmitoyl-2-stearoyl-GPC (16:0/18:0)</t>
  </si>
  <si>
    <t>2-hydroxybutyrate/2-hydroxyisobutyrate</t>
  </si>
  <si>
    <t>2-methylcitrate/homocitrate</t>
  </si>
  <si>
    <t>oleate/vaccenate (18:1)</t>
  </si>
  <si>
    <t>1-palmitoleoylglycerol (16:1)*</t>
  </si>
  <si>
    <t>palmitoyl dihydrosphingomyelin (d18:0/16:0)*</t>
  </si>
  <si>
    <t>tricosanoyl sphingomyelin (d18:1/23:0)*</t>
  </si>
  <si>
    <t>sphingomyelin (d18:2/23:0, d18:1/23:1, d17:1/24:1)*</t>
  </si>
  <si>
    <t>sphingomyelin (d18:2/24:1, d18:1/24:2)*</t>
  </si>
  <si>
    <t>1-stearoyl-2-linoleoyl-GPE (18:0/18:2)*</t>
  </si>
  <si>
    <t>1-stearoyl-2-arachidonoyl-GPE (18:0/20:4)</t>
  </si>
  <si>
    <t>1-stearoyl-2-linoleoyl-GPC (18:0/18:2)*</t>
  </si>
  <si>
    <t>1-palmitoyl-2-palmitoleoyl-GPC (16:0/16:1)*</t>
  </si>
  <si>
    <t>1-palmitoyl-2-arachidonoyl-GPE (16:0/20:4)*</t>
  </si>
  <si>
    <t>1-palmitoyl-2-arachidonoyl-GPI (16:0/20:4)*</t>
  </si>
  <si>
    <t>1-stearoyl-2-linoleoyl-GPI (18:0/18:2)</t>
  </si>
  <si>
    <t>gamma-tocopherol/beta-tocopherol</t>
  </si>
  <si>
    <t>1-(1-enyl-stearoyl)-2-arachidonoyl-GPE (P-18:0/20:4)*</t>
  </si>
  <si>
    <t>1-(1-enyl-palmitoyl)-2-arachidonoyl-GPE (P-16:0/20:4)*</t>
  </si>
  <si>
    <t>1-(1-enyl-palmitoyl)-2-oleoyl-GPE (P-16:0/18:1)*</t>
  </si>
  <si>
    <t>1-(1-enyl-palmitoyl)-2-oleoyl-GPC (P-16:0/18:1)*</t>
  </si>
  <si>
    <t>1-(1-enyl-palmitoyl)-2-linoleoyl-GPC (P-16:0/18:2)*</t>
  </si>
  <si>
    <t>1-(1-enyl-palmitoyl)-2-arachidonoyl-GPC (P-16:0/20:4)*</t>
  </si>
  <si>
    <t>sphingomyelin (d18:1/21:0, d17:1/22:0, d16:1/23:0)*</t>
  </si>
  <si>
    <t>behenoyl dihydrosphingomyelin (d18:0/22:0)*</t>
  </si>
  <si>
    <t>sphingomyelin (d18:0/18:0, d19:0/17:0)*</t>
  </si>
  <si>
    <t>lactosyl-N-palmitoyl-sphingosine (d18:1/16:0)</t>
  </si>
  <si>
    <t>myristoyl dihydrosphingomyelin (d18:0/14:0)*</t>
  </si>
  <si>
    <t>palmitoyl-linoleoyl-glycerol (16:0/18:2) [1]*</t>
  </si>
  <si>
    <t>palmitoyl-linoleoyl-glycerol (16:0/18:2) [2]*</t>
  </si>
  <si>
    <t>1-palmitoyl-2-oleoyl-GPI (16:0/18:1)*</t>
  </si>
  <si>
    <t>1-(1-enyl-palmitoyl)-2-linoleoyl-GPE (P-16:0/18:2)*</t>
  </si>
  <si>
    <t>1-linoleoyl-GPA (18:2)*</t>
  </si>
  <si>
    <t>1-linoleoyl-2-arachidonoyl-GPC (18:2/20:4n6)*</t>
  </si>
  <si>
    <t>1-(1-enyl-palmitoyl)-2-palmitoleoyl-GPC (P-16:0/16:1)*</t>
  </si>
  <si>
    <t>1-(1-enyl-palmitoyl)-2-palmitoyl-GPC (P-16:0/16:0)*</t>
  </si>
  <si>
    <t>1-(1-enyl-stearoyl)-2-linoleoyl-GPE (P-18:0/18:2)*</t>
  </si>
  <si>
    <t>thioproline</t>
  </si>
  <si>
    <t>palmitoylcholine</t>
  </si>
  <si>
    <t>glycochenodeoxycholate glucuronide (1)</t>
  </si>
  <si>
    <t>(S)-3-hydroxybutyrylcarnitine</t>
  </si>
  <si>
    <t>glycosyl-N-palmitoyl-sphingosine (d18:1/16:0)</t>
  </si>
  <si>
    <t>ascorbic acid 2-sulfate</t>
  </si>
  <si>
    <t>oleoylcholine</t>
  </si>
  <si>
    <t>arachidonoylcholine</t>
  </si>
  <si>
    <t>docosahexaenoylcholine</t>
  </si>
  <si>
    <t>dihomo-linolenoyl-choline</t>
  </si>
  <si>
    <t>1-linoleoyl-2-linolenoyl-GPC (18:2/18:3)*</t>
  </si>
  <si>
    <t>hexadecadienoate (16:2n6)</t>
  </si>
  <si>
    <t>pimeloylcarnitine/3-methyladipoylcarnitine (C7-DC)</t>
  </si>
  <si>
    <t>2,3-dihydroxy-2-methylbutyrate</t>
  </si>
  <si>
    <t>2'-O-methylcytidine</t>
  </si>
  <si>
    <t>2'-O-methyluridine</t>
  </si>
  <si>
    <t>gamma-glutamyl-alpha-lysine</t>
  </si>
  <si>
    <t>linoleoyl-arachidonoyl-glycerol (18:2/20:4) [1]*</t>
  </si>
  <si>
    <t>linoleoyl-linoleoyl-glycerol (18:2/18:2) [1]*</t>
  </si>
  <si>
    <t>perfluorooctanesulfonate (PFOS)</t>
  </si>
  <si>
    <t>glycosyl ceramide (d18:2/24:1, d18:1/24:2)*</t>
  </si>
  <si>
    <t>stearoylcholine*</t>
  </si>
  <si>
    <t>linoleoylcholine*</t>
  </si>
  <si>
    <t>sphingomyelin (d18:0/20:0, d16:0/22:0)*</t>
  </si>
  <si>
    <t>sphingomyelin (d18:1/19:0, d19:1/18:0)*</t>
  </si>
  <si>
    <t>sphingomyelin (d18:2/18:1)*</t>
  </si>
  <si>
    <t>sphingomyelin (d18:2/24:2)*</t>
  </si>
  <si>
    <t>sphingomyelin (d18:2/21:0, d16:2/23:0)*</t>
  </si>
  <si>
    <t>sphingomyelin (d18:2/23:1)*</t>
  </si>
  <si>
    <t>sphingomyelin (d17:2/16:0, d18:2/15:0)*</t>
  </si>
  <si>
    <t>N,N,N-trimethyl-5-aminovalerate</t>
  </si>
  <si>
    <t>carotene diol (1)</t>
  </si>
  <si>
    <t>cortolone glucuronide (1)</t>
  </si>
  <si>
    <t>(N(1) + N(8))-acetylspermidine</t>
  </si>
  <si>
    <t>5-dodecenoylcarnitine (C12:1)</t>
  </si>
  <si>
    <t>hydroxy-CMPF*</t>
  </si>
  <si>
    <t>3-hydroxyoleate*</t>
  </si>
  <si>
    <t>dodecenedioate (C12:1-DC)*</t>
  </si>
  <si>
    <t>hexadecenedioate (C16:1-DC)*</t>
  </si>
  <si>
    <t>octadecenedioate (C18:1-DC)</t>
  </si>
  <si>
    <t>octadecadienedioate (C18:2-DC)*</t>
  </si>
  <si>
    <t>3-carboxy-4-methyl-5-pentyl-2-furanpropionate (3-CMPFP)**</t>
  </si>
  <si>
    <t>3-hydroxystachydrine*</t>
  </si>
  <si>
    <t>N-acetyl-2-aminooctanoate*</t>
  </si>
  <si>
    <t>hydroxyasparagine**</t>
  </si>
  <si>
    <t>perfluorooctanoate (PFOA)</t>
  </si>
  <si>
    <t>3-hydroxybutyroylglycine**</t>
  </si>
  <si>
    <t>N,N,N-trimethyl-alanylproline betaine (TMAP)</t>
  </si>
  <si>
    <t>3-formylindole</t>
  </si>
  <si>
    <t>gamma-glutamylcitrulline*</t>
  </si>
  <si>
    <t>glycine conjugate of C10H14O2 (1)*</t>
  </si>
  <si>
    <t>glutamine conjugate of C7H12O2*</t>
  </si>
  <si>
    <t>glutamine conjugate of C6H10O2 (1)*</t>
  </si>
  <si>
    <t>glutamine conjugate of C6H10O2 (2)*</t>
  </si>
  <si>
    <t>sphingomyelin (d17:1/14:0, d16:1/15:0)*</t>
  </si>
  <si>
    <t>tetradecadienoate (14:2)*</t>
  </si>
  <si>
    <t>N-carbamoylvaline</t>
  </si>
  <si>
    <t>8-methoxykynurenate</t>
  </si>
  <si>
    <t>3-amino-2-piperidone</t>
  </si>
  <si>
    <t>N,N-dimethylalanine</t>
  </si>
  <si>
    <t>3-indoleglyoxylic acid</t>
  </si>
  <si>
    <t>ethyl beta-glucopyranoside</t>
  </si>
  <si>
    <t>ascorbic acid 3-sulfate*</t>
  </si>
  <si>
    <t>6-bromotryptophan</t>
  </si>
  <si>
    <t>delta-CEHC</t>
  </si>
  <si>
    <t>N6,N6-dimethyllysine</t>
  </si>
  <si>
    <t>1-carboxyethylphenylalanine</t>
  </si>
  <si>
    <t>1-carboxyethylvaline</t>
  </si>
  <si>
    <t>1-carboxyethylleucine</t>
  </si>
  <si>
    <t>1-carboxyethylisoleucine</t>
  </si>
  <si>
    <t>dodecadienoate (12:2)*</t>
  </si>
  <si>
    <t>indoleacetoylcarnitine*</t>
  </si>
  <si>
    <t>N-acetyl-isoputreanine</t>
  </si>
  <si>
    <t>glucuronide of piperine metabolite C17H21NO3 (4)*</t>
  </si>
  <si>
    <t>2-naphthol sulfate</t>
  </si>
  <si>
    <t>4-ethylcatechol sulfate</t>
  </si>
  <si>
    <t>11beta-hydroxyandrosterone glucuronide</t>
  </si>
  <si>
    <t>N2-acetyl,N6,N6-dimethyllysine</t>
  </si>
  <si>
    <t>N2-acetyl,N6-methyllysine</t>
  </si>
  <si>
    <t>deoxycholic acid glucuronide</t>
  </si>
  <si>
    <t>4-allylcatechol sulfate</t>
  </si>
  <si>
    <t>lithocholate sulfate (1)</t>
  </si>
  <si>
    <t>3-hydroxyhexanoylcarnitine (1)</t>
  </si>
  <si>
    <t>2-ketocaprylate</t>
  </si>
  <si>
    <t>2,6-dihydroxybenzoic acid</t>
  </si>
  <si>
    <t>2,3-dihydroxy-5-methylthio-4-pentenoate (DMTPA)*</t>
  </si>
  <si>
    <t>Fibrinopeptide A (2-15)**</t>
  </si>
  <si>
    <t>Fibrinopeptide B (1-13)**</t>
  </si>
  <si>
    <t>Fibrinopeptide B (1-12)**</t>
  </si>
  <si>
    <t>Fibrinopeptide B (1-11)**</t>
  </si>
  <si>
    <t>Fibrinopeptide B (1-9)**</t>
  </si>
  <si>
    <t>hydroxypalmitoyl sphingomyelin (d18:1/16:0(OH))**</t>
  </si>
  <si>
    <t>tetradecadienedioate (C14:2-DC)*</t>
  </si>
  <si>
    <t>pregnenetriol sulfate*</t>
  </si>
  <si>
    <t>pregnenetriol disulfate*</t>
  </si>
  <si>
    <t>eicosenedioate (C20:1-DC)*</t>
  </si>
  <si>
    <t>hydroxy-N6,N6,N6-trimethyllysine*</t>
  </si>
  <si>
    <t>succinoyltaurine</t>
  </si>
  <si>
    <t>3,5-dichloro-2,6-dihydroxybenzoic acid</t>
  </si>
  <si>
    <t>metabolonic lactone sulfate</t>
  </si>
  <si>
    <t>2-hydroxy-4-(methylthio)butanoic acid</t>
  </si>
  <si>
    <t>branched chain 14:0 dicarboxylic acid**</t>
  </si>
  <si>
    <t>pentose acid*</t>
  </si>
  <si>
    <t>1-methyl-5-imidazolelactate</t>
  </si>
  <si>
    <t>(2 or 3)-decenoate (10:1n7 or n8)</t>
  </si>
  <si>
    <t>S-carboxyethylcysteine</t>
  </si>
  <si>
    <t>branched-chain, straight-chain, or cyclopropyl 10:1 fatty acid (1)*</t>
  </si>
  <si>
    <t>3-bromo-5-chloro-2,6-dihydroxybenzoic acid*</t>
  </si>
  <si>
    <t>branched-chain, straight-chain, or cyclopropyl 12:1 fatty acid*</t>
  </si>
  <si>
    <t>decadienedioic acid (C10:2-DC)**</t>
  </si>
  <si>
    <t>deoxycholic acid 12-sulfate*</t>
  </si>
  <si>
    <t>cis-3,4-methyleneheptanoate</t>
  </si>
  <si>
    <t>N-acetyl-2-aminoadipate</t>
  </si>
  <si>
    <t>4-chlorobenzoic acid</t>
  </si>
  <si>
    <t>2,4-di-tert-butylphenol</t>
  </si>
  <si>
    <t>3-hydroxyoctanoylcarnitine (1)</t>
  </si>
  <si>
    <t>3-hydroxyoctanoylcarnitine (2)</t>
  </si>
  <si>
    <t>cis-3,4-methyleneheptanoylglycine</t>
  </si>
  <si>
    <t>bilirubin degradation product, C16H18N2O5 (1)**</t>
  </si>
  <si>
    <t>bilirubin degradation product, C16H18N2O5 (2)**</t>
  </si>
  <si>
    <t>bilirubin degradation product, C17H18N2O4 (1)**</t>
  </si>
  <si>
    <t>bilirubin degradation product, C17H18N2O4 (2)**</t>
  </si>
  <si>
    <t>bilirubin degradation product, C17H18N2O4 (3)**</t>
  </si>
  <si>
    <t>bilirubin degradation product, C17H20N2O5 (1)**</t>
  </si>
  <si>
    <t>bilirubin degradation product, C17H20N2O5 (2)**</t>
  </si>
  <si>
    <t>tetrahydrocortisol glucuronide</t>
  </si>
  <si>
    <t>bilirubin degradation product, C16H18N2O5 (3)**</t>
  </si>
  <si>
    <t>bilirubin degradation product, C16H18N2O5 (4)**</t>
  </si>
  <si>
    <t>N,N-dimethyl-pro-pro</t>
  </si>
  <si>
    <t>oxindolylalanine</t>
  </si>
  <si>
    <t>tetrahydrocortisone glucuronide (5)</t>
  </si>
  <si>
    <t>perfluorohexanesulfonate (PFHxS)</t>
  </si>
  <si>
    <t>trans-4-hydroxyproline</t>
  </si>
  <si>
    <t>allantoin</t>
  </si>
  <si>
    <t>xanthine</t>
  </si>
  <si>
    <t>5-oxoproline</t>
  </si>
  <si>
    <t>picolinate</t>
  </si>
  <si>
    <t>sarcosine</t>
  </si>
  <si>
    <t>pantothenate</t>
  </si>
  <si>
    <t>pipecolate</t>
  </si>
  <si>
    <t>glycerate</t>
  </si>
  <si>
    <t>3-ureidopropionate</t>
  </si>
  <si>
    <t>N-acetylleucine</t>
  </si>
  <si>
    <t>N-acetylmethionine</t>
  </si>
  <si>
    <t>N-acetylvaline</t>
  </si>
  <si>
    <t>erucate (22:1n9)</t>
  </si>
  <si>
    <t>bilirubin (Z,Z)</t>
  </si>
  <si>
    <t>thyroxine</t>
  </si>
  <si>
    <t>gamma-glutamyltyrosine</t>
  </si>
  <si>
    <t>alpha-tocopherol</t>
  </si>
  <si>
    <t>3-hydroxyisobutyrate</t>
  </si>
  <si>
    <t>N-acetylalanine</t>
  </si>
  <si>
    <t>vanillylmandelate (VMA)</t>
  </si>
  <si>
    <t>4-acetamidobutanoate</t>
  </si>
  <si>
    <t>3-aminoisobutyrate</t>
  </si>
  <si>
    <t>3-hydroxy-3-methylglutarate</t>
  </si>
  <si>
    <t>citrate</t>
  </si>
  <si>
    <t>2-aminobutyrate</t>
  </si>
  <si>
    <t>urate</t>
  </si>
  <si>
    <t>ursodeoxycholate</t>
  </si>
  <si>
    <t>oleoyl ethanolamide</t>
  </si>
  <si>
    <t>gamma-glutamylglutamine</t>
  </si>
  <si>
    <t>4-hydroxyphenylpyruvate</t>
  </si>
  <si>
    <t>butyrate/isobutyrate (4:0)</t>
  </si>
  <si>
    <t>N-acetylneuraminate</t>
  </si>
  <si>
    <t>creatine</t>
  </si>
  <si>
    <t>dihomo-linoleate (20:2n6)</t>
  </si>
  <si>
    <t>gamma-glutamylhistidine</t>
  </si>
  <si>
    <t>2-hydroxystearate</t>
  </si>
  <si>
    <t>N1-methyladenosine</t>
  </si>
  <si>
    <t>glycerol</t>
  </si>
  <si>
    <t>choline</t>
  </si>
  <si>
    <t>gamma-glutamylleucine</t>
  </si>
  <si>
    <t>3-methoxytyrosine</t>
  </si>
  <si>
    <t>cholate</t>
  </si>
  <si>
    <t>beta-hydroxyisovalerate</t>
  </si>
  <si>
    <t>palmitoyl ethanolamide</t>
  </si>
  <si>
    <t>N-palmitoyl-sphingosine (d18:1/16:0)</t>
  </si>
  <si>
    <t>1-palmitoyl-2-oleoyl-GPE (16:0/18:1)</t>
  </si>
  <si>
    <t>1-palmitoyl-2-linoleoyl-GPI (16:0/18:2)</t>
  </si>
  <si>
    <t>1-palmitoyl-2-linoleoyl-GPC (16:0/18:2)</t>
  </si>
  <si>
    <t>stearoyl sphingomyelin (d18:1/18:0)</t>
  </si>
  <si>
    <t>1-palmitoyl-2-oleoyl-GPC (16:0/18:1)</t>
  </si>
  <si>
    <t>5,6-dihydrothymine</t>
  </si>
  <si>
    <t>glycochenodeoxycholate</t>
  </si>
  <si>
    <t>taurochenodeoxycholate</t>
  </si>
  <si>
    <t>hypoxanthine</t>
  </si>
  <si>
    <t>9,10-DiHOME</t>
  </si>
  <si>
    <t>linoleate (18:2n6)</t>
  </si>
  <si>
    <t>laurate (12:0)</t>
  </si>
  <si>
    <t>quinolinate</t>
  </si>
  <si>
    <t>2-hydroxyhippurate (salicylurate)</t>
  </si>
  <si>
    <t>N6,N6,N6-trimethyllysine</t>
  </si>
  <si>
    <t>N-acetylputrescine</t>
  </si>
  <si>
    <t>N-formylmethionine</t>
  </si>
  <si>
    <t>azelate (C9-DC)</t>
  </si>
  <si>
    <t>eicosapentaenoate (EPA; 20:5n3)</t>
  </si>
  <si>
    <t>ethylmalonate</t>
  </si>
  <si>
    <t>5-methylthioadenosine (MTA)</t>
  </si>
  <si>
    <t>arachidonate (20:4n6)</t>
  </si>
  <si>
    <t>arginine</t>
  </si>
  <si>
    <t>aspartate</t>
  </si>
  <si>
    <t>3-(4-hydroxyphenyl)lactate</t>
  </si>
  <si>
    <t>phenylpyruvate</t>
  </si>
  <si>
    <t>biliverdin</t>
  </si>
  <si>
    <t>3-hydroxybutyrate (BHBA)</t>
  </si>
  <si>
    <t>cholesterol</t>
  </si>
  <si>
    <t>choline phosphate</t>
  </si>
  <si>
    <t>cortisone</t>
  </si>
  <si>
    <t>creatinine</t>
  </si>
  <si>
    <t>cystine</t>
  </si>
  <si>
    <t>deoxycholate</t>
  </si>
  <si>
    <t>cystathionine</t>
  </si>
  <si>
    <t>fumarate</t>
  </si>
  <si>
    <t>gamma-glutamylglutamate</t>
  </si>
  <si>
    <t>gluconate</t>
  </si>
  <si>
    <t>glutarate (C5-DC)</t>
  </si>
  <si>
    <t>glycine</t>
  </si>
  <si>
    <t>glycocholate</t>
  </si>
  <si>
    <t>guanidinoacetate</t>
  </si>
  <si>
    <t>S-1-pyrroline-5-carboxylate</t>
  </si>
  <si>
    <t>histidine</t>
  </si>
  <si>
    <t>cortisol</t>
  </si>
  <si>
    <t>hypotaurine</t>
  </si>
  <si>
    <t>myo-inositol</t>
  </si>
  <si>
    <t>isoleucine</t>
  </si>
  <si>
    <t>2-aminoadipate</t>
  </si>
  <si>
    <t>citrulline</t>
  </si>
  <si>
    <t>leucine</t>
  </si>
  <si>
    <t>lysine</t>
  </si>
  <si>
    <t>malate</t>
  </si>
  <si>
    <t>methionine</t>
  </si>
  <si>
    <t>palmitate (16:0)</t>
  </si>
  <si>
    <t>nicotinamide</t>
  </si>
  <si>
    <t>stearate (18:0)</t>
  </si>
  <si>
    <t>ornithine</t>
  </si>
  <si>
    <t>orotate</t>
  </si>
  <si>
    <t>palmitoleate (16:1n7)</t>
  </si>
  <si>
    <t>phenylalanine</t>
  </si>
  <si>
    <t>phosphate</t>
  </si>
  <si>
    <t>proline</t>
  </si>
  <si>
    <t>lactate</t>
  </si>
  <si>
    <t>retinol (Vitamin A)</t>
  </si>
  <si>
    <t>salicylate</t>
  </si>
  <si>
    <t>serine</t>
  </si>
  <si>
    <t>taurine</t>
  </si>
  <si>
    <t>myristate (14:0)</t>
  </si>
  <si>
    <t>urea</t>
  </si>
  <si>
    <t>uridine</t>
  </si>
  <si>
    <t>trans-urocanate</t>
  </si>
  <si>
    <t>1-methylnicotinamide</t>
  </si>
  <si>
    <t>glutamate</t>
  </si>
  <si>
    <t>glutamine</t>
  </si>
  <si>
    <t>threonine</t>
  </si>
  <si>
    <t>tryptophan</t>
  </si>
  <si>
    <t>valine</t>
  </si>
  <si>
    <t>glucose</t>
  </si>
  <si>
    <t>betaine</t>
  </si>
  <si>
    <t>cysteine</t>
  </si>
  <si>
    <t>mannose</t>
  </si>
  <si>
    <t>dimethylglycine</t>
  </si>
  <si>
    <t>alanine</t>
  </si>
  <si>
    <t>tyrosine</t>
  </si>
  <si>
    <t>pseudouridine</t>
  </si>
  <si>
    <t>pyruvate</t>
  </si>
  <si>
    <t>uracil</t>
  </si>
  <si>
    <t>caffeine</t>
  </si>
  <si>
    <t>fructose</t>
  </si>
  <si>
    <t>adenine</t>
  </si>
  <si>
    <t>caprate (10:0)</t>
  </si>
  <si>
    <t>margarate (17:0)</t>
  </si>
  <si>
    <t>nonadecanoate (19:0)</t>
  </si>
  <si>
    <t>arachidate (20:0)</t>
  </si>
  <si>
    <t>asparagine</t>
  </si>
  <si>
    <t>dihydroorotate</t>
  </si>
  <si>
    <t>alpha-ketoglutarate</t>
  </si>
  <si>
    <t>caprylate (8:0)</t>
  </si>
  <si>
    <t>kynurenate</t>
  </si>
  <si>
    <t>pentadecanoate (15:0)</t>
  </si>
  <si>
    <t>X-07765</t>
  </si>
  <si>
    <t>X-11299</t>
  </si>
  <si>
    <t>X-11308</t>
  </si>
  <si>
    <t>X-11315</t>
  </si>
  <si>
    <t>X-11372</t>
  </si>
  <si>
    <t>X-11444</t>
  </si>
  <si>
    <t>X-11470</t>
  </si>
  <si>
    <t>X-11478</t>
  </si>
  <si>
    <t>X-11787</t>
  </si>
  <si>
    <t>X-11795</t>
  </si>
  <si>
    <t>X-11843</t>
  </si>
  <si>
    <t>X-11850</t>
  </si>
  <si>
    <t>X-11880</t>
  </si>
  <si>
    <t>X-12013</t>
  </si>
  <si>
    <t>X-12026</t>
  </si>
  <si>
    <t>X-12096</t>
  </si>
  <si>
    <t>X-12100</t>
  </si>
  <si>
    <t>X-12104</t>
  </si>
  <si>
    <t>X-12112</t>
  </si>
  <si>
    <t>X-12117</t>
  </si>
  <si>
    <t>X-12216</t>
  </si>
  <si>
    <t>X-12411</t>
  </si>
  <si>
    <t>X-12462</t>
  </si>
  <si>
    <t>X-12544</t>
  </si>
  <si>
    <t>X-12680</t>
  </si>
  <si>
    <t>X-12729</t>
  </si>
  <si>
    <t>X-12798</t>
  </si>
  <si>
    <t>X-12822</t>
  </si>
  <si>
    <t>X-12844</t>
  </si>
  <si>
    <t>X-12847</t>
  </si>
  <si>
    <t>X-12849</t>
  </si>
  <si>
    <t>X-12851</t>
  </si>
  <si>
    <t>X-13553</t>
  </si>
  <si>
    <t>X-13658</t>
  </si>
  <si>
    <t>X-13728</t>
  </si>
  <si>
    <t>X-13866</t>
  </si>
  <si>
    <t>X-14056</t>
  </si>
  <si>
    <t>X-14939</t>
  </si>
  <si>
    <t>X-15245</t>
  </si>
  <si>
    <t>X-15486</t>
  </si>
  <si>
    <t>X-15503</t>
  </si>
  <si>
    <t>X-16087</t>
  </si>
  <si>
    <t>X-16397</t>
  </si>
  <si>
    <t>X-16580</t>
  </si>
  <si>
    <t>X-16935</t>
  </si>
  <si>
    <t>X-17010</t>
  </si>
  <si>
    <t>X-17351</t>
  </si>
  <si>
    <t>X-17357</t>
  </si>
  <si>
    <t>X-17612</t>
  </si>
  <si>
    <t>X-17654</t>
  </si>
  <si>
    <t>X-17676</t>
  </si>
  <si>
    <t>X-17690</t>
  </si>
  <si>
    <t>X-18899</t>
  </si>
  <si>
    <t>X-18901</t>
  </si>
  <si>
    <t>X-18913</t>
  </si>
  <si>
    <t>X-18921</t>
  </si>
  <si>
    <t>X-18922</t>
  </si>
  <si>
    <t>X-19141</t>
  </si>
  <si>
    <t>X-19438</t>
  </si>
  <si>
    <t>X-21258</t>
  </si>
  <si>
    <t>X-21285</t>
  </si>
  <si>
    <t>X-21286</t>
  </si>
  <si>
    <t>X-21319</t>
  </si>
  <si>
    <t>X-21339</t>
  </si>
  <si>
    <t>X-21353</t>
  </si>
  <si>
    <t>X-21364</t>
  </si>
  <si>
    <t>X-21383</t>
  </si>
  <si>
    <t>X-21441</t>
  </si>
  <si>
    <t>X-21470</t>
  </si>
  <si>
    <t>X-21607</t>
  </si>
  <si>
    <t>X-21628</t>
  </si>
  <si>
    <t>X-21736</t>
  </si>
  <si>
    <t>X-22162</t>
  </si>
  <si>
    <t>X-23276</t>
  </si>
  <si>
    <t>X-23587</t>
  </si>
  <si>
    <t>X-23593</t>
  </si>
  <si>
    <t>X-23639</t>
  </si>
  <si>
    <t>X-23644</t>
  </si>
  <si>
    <t>X-23659</t>
  </si>
  <si>
    <t>X-23666</t>
  </si>
  <si>
    <t>X-23739</t>
  </si>
  <si>
    <t>X-23780</t>
  </si>
  <si>
    <t>X-23997</t>
  </si>
  <si>
    <t>X-24243</t>
  </si>
  <si>
    <t>X-24295</t>
  </si>
  <si>
    <t>X-24309</t>
  </si>
  <si>
    <t>X-24337</t>
  </si>
  <si>
    <t>X-24431</t>
  </si>
  <si>
    <t>X-24473</t>
  </si>
  <si>
    <t>X-24475</t>
  </si>
  <si>
    <t>X-24544</t>
  </si>
  <si>
    <t>X-24546</t>
  </si>
  <si>
    <t>X-24556</t>
  </si>
  <si>
    <t>X-24585</t>
  </si>
  <si>
    <t>X-24588</t>
  </si>
  <si>
    <t>X-24748</t>
  </si>
  <si>
    <t>X-24812</t>
  </si>
  <si>
    <t>X-24947</t>
  </si>
  <si>
    <t>X-24949</t>
  </si>
  <si>
    <t>X-24951</t>
  </si>
  <si>
    <t>X-25271</t>
  </si>
  <si>
    <t>X-25343</t>
  </si>
  <si>
    <t>X-25371</t>
  </si>
  <si>
    <t>X-25419</t>
  </si>
  <si>
    <t>X-25420</t>
  </si>
  <si>
    <t>X-25422</t>
  </si>
  <si>
    <t>X-25519</t>
  </si>
  <si>
    <t>X-25520</t>
  </si>
  <si>
    <t>X-25790</t>
  </si>
  <si>
    <t>X-25948</t>
  </si>
  <si>
    <t>X-26109</t>
  </si>
  <si>
    <t>X-26111</t>
  </si>
  <si>
    <t>X-26119</t>
  </si>
  <si>
    <t>REI0%</t>
  </si>
  <si>
    <t>hypoxic burden</t>
  </si>
  <si>
    <t>perlt90</t>
  </si>
  <si>
    <t>rei3</t>
  </si>
  <si>
    <t>sleep duration</t>
  </si>
  <si>
    <t>weekday sleep duration</t>
  </si>
  <si>
    <t>avg o2</t>
  </si>
  <si>
    <t>min o2</t>
  </si>
  <si>
    <t>weekend bed time</t>
  </si>
  <si>
    <t>weekend midpoint time</t>
  </si>
  <si>
    <t>rei0&gt;5</t>
  </si>
  <si>
    <t>sleep pill</t>
  </si>
  <si>
    <t>min hr</t>
  </si>
  <si>
    <t>max hr</t>
  </si>
  <si>
    <t>weekday midpoint time</t>
  </si>
  <si>
    <t>weekday wake time</t>
  </si>
  <si>
    <t>weekday bed time</t>
  </si>
  <si>
    <t>ess</t>
  </si>
  <si>
    <t>rei0</t>
  </si>
  <si>
    <t>rei0&gt;15</t>
  </si>
  <si>
    <t>total event count</t>
  </si>
  <si>
    <t>total event duration</t>
  </si>
  <si>
    <t>weekend wake time</t>
  </si>
  <si>
    <t>Sleep phenotype</t>
  </si>
  <si>
    <t>Covariates only</t>
  </si>
  <si>
    <t>Covariates + Metabolite</t>
  </si>
  <si>
    <t>Metabolite only</t>
  </si>
  <si>
    <t>Supplementary Table S5: Adjusted R squared comparison for selected metabolites</t>
  </si>
  <si>
    <t>"Metabolite only" model adjusts for only the metabolite.</t>
  </si>
  <si>
    <t>"Covariates only" model adjusts for age, sex, study center, Hispanic background and BMI.</t>
  </si>
  <si>
    <t>avg hr</t>
  </si>
  <si>
    <t>Study centre (%)</t>
  </si>
  <si>
    <t>Supplementary Table S2: Model performance comparison based on Akaike Information Criterion (AIC) for covariates modelled as linear versus cubic spline terms</t>
  </si>
  <si>
    <t>Number of statistically significant associations (FDR&lt;0.05)</t>
  </si>
  <si>
    <t>Nucleotides</t>
  </si>
  <si>
    <t>number of species (sleep phenotypes)</t>
  </si>
  <si>
    <t>number of species (metabolites)</t>
  </si>
  <si>
    <t>mean number of shared partners (sleep phenotypes)</t>
  </si>
  <si>
    <t>mean number of shared partners (metabolites)</t>
  </si>
  <si>
    <t>cluster coefficient (sleep phenotypes)</t>
  </si>
  <si>
    <t>cluster coefficient (metabolites)</t>
  </si>
  <si>
    <t>weighted cluster coefficient (sleep phenotypes)</t>
  </si>
  <si>
    <t>weighted cluster coefficient (metabolites)</t>
  </si>
  <si>
    <t>niche overlap (sleep phenotypes)</t>
  </si>
  <si>
    <t>niche overlap (metabolites)</t>
  </si>
  <si>
    <t>togetherness (sleep phenotypes)</t>
  </si>
  <si>
    <t>togetherness (metabolites)</t>
  </si>
  <si>
    <t>partner diversity (sleep phenotypes)</t>
  </si>
  <si>
    <t>partner diversity (metabolites)</t>
  </si>
  <si>
    <t>generality (sleep phenotypes)</t>
  </si>
  <si>
    <t>vulnerability (metabolites)</t>
  </si>
  <si>
    <t>Dichotomised</t>
  </si>
  <si>
    <t>Sleep phenotype dichotomised or continuous</t>
  </si>
  <si>
    <t>*  Means and percentages were weighted using sampling weights to provides estimates of the HCHS/SOL target population characteristics.</t>
  </si>
  <si>
    <t>Mean (SD)*</t>
  </si>
  <si>
    <t>Physical activity (MET-min/day)</t>
  </si>
  <si>
    <t>The Alternate Healthy Eating Index (2010)</t>
  </si>
  <si>
    <t xml:space="preserve">   260 (7.9) </t>
  </si>
  <si>
    <t>Baseline Diabetes status (ADA) = Yes (%) **</t>
  </si>
  <si>
    <t>Baseline Hypertension status = Yes (%) ***</t>
  </si>
  <si>
    <t>Triglycerides</t>
  </si>
  <si>
    <t>HDL</t>
  </si>
  <si>
    <t>LDL</t>
  </si>
  <si>
    <t>Fasting glucose</t>
  </si>
  <si>
    <t>Fasting insulin</t>
  </si>
  <si>
    <t>Homa IR</t>
  </si>
  <si>
    <t>Total cholesterol</t>
  </si>
  <si>
    <t>Systolic Blood Pressure</t>
  </si>
  <si>
    <t>Diastolic Blood Pressure</t>
  </si>
  <si>
    <t>Sleep Duration: Work/School Days (in hours)</t>
  </si>
  <si>
    <t>Sleep Duration: Non-Work/School Days (in hours)</t>
  </si>
  <si>
    <t>Sleep duration (in hours)</t>
  </si>
  <si>
    <t>Women's Health Initiative Insomnia Rating Scale (WHIIRS) total score</t>
  </si>
  <si>
    <t>Epworth Sleepiness Scale (ESS) total score</t>
  </si>
  <si>
    <t>Respiratory Event Index (all desat)</t>
  </si>
  <si>
    <t>Respiratory Event Index (3% desat)</t>
  </si>
  <si>
    <t>Respiratory Event Index (all desat)&gt;=5</t>
  </si>
  <si>
    <t>Respiratory Event Index (all desat)&gt;=15</t>
  </si>
  <si>
    <t>Respiratory Event Index (3% desat)&gt;=5</t>
  </si>
  <si>
    <t>Respiratory Event Index (3% desat)&gt;=15</t>
  </si>
  <si>
    <t>Total count of respiratory events</t>
  </si>
  <si>
    <t>Total length of respiratory events</t>
  </si>
  <si>
    <t>Min SpO2</t>
  </si>
  <si>
    <t>Average SpO2</t>
  </si>
  <si>
    <t>Percentage sleep time SpO2&lt;90%</t>
  </si>
  <si>
    <t>Average respiratory event length</t>
  </si>
  <si>
    <t>Hypoxic Burden</t>
  </si>
  <si>
    <t>Min heart rate during sleep</t>
  </si>
  <si>
    <t>Max heart rate during sleep</t>
  </si>
  <si>
    <t>Average heart rate during sleep</t>
  </si>
  <si>
    <t>Standard deviation of heart rate during sleep</t>
  </si>
  <si>
    <t>Weekday wake time (decimal time)</t>
  </si>
  <si>
    <t>weekend wake time (decimal time)</t>
  </si>
  <si>
    <t>Weekday bed time (decimal time)</t>
  </si>
  <si>
    <t>Weekend bed time (decimal time)</t>
  </si>
  <si>
    <t>Weekday sleep midpoint (decimal time)</t>
  </si>
  <si>
    <t>Weekend sleep midpoint (decimal time)</t>
  </si>
  <si>
    <t>Social jetlag (mid point at weekends - weekdays hours)</t>
  </si>
  <si>
    <t>Epworth Sleepiness Scale (ESS) &gt;10 = Yes (%)</t>
  </si>
  <si>
    <t>Moderate-to-severe obstructive sleep apnea (REI3&gt;=15) (%)</t>
  </si>
  <si>
    <t>** Baseline diabetes are based on American Diabetes Association definition (Diabetes Care 2010;33:S62-69), defined as fasting glucose &gt;=126 mg/dL, or post-OGTT glucose &gt;=200 mg/dL or A1C&gt;=6.5%, or self-report of diabetes.</t>
  </si>
  <si>
    <t>*** Baseline hypertension is defined as systolic or diastolic blood pressure greater than or equal to 140/90 respectively, or current use of antihypertensive medications.</t>
  </si>
  <si>
    <t xml:space="preserve">Sleep disordered breathing (SDB), sleep duration (Duration), sleep timing (Timing), self-reported insomnia symptoms (Insomnia), excessive daytime sleepiness (EDS), and heart rate (HR) during sleep.  </t>
  </si>
  <si>
    <t xml:space="preserve">Model 1 adjusted for batch number, demographic, and baseline clinical variables, including age, sex, field centre, self-reported Hispanic/Latino background (Mexican, Puerto Rican, Cuban, Central American, Dominican, South American, and other/multi) and body mass index (BMI). Model 2 further adjusted for lifestyle variables – alcohol use (never, former, current), cigarette use (never, former, current), total physical activity (MET-min/day, computed based on self-reported time spent doing physical activities), and diet (Alternative Healthy Eating Index 2010, computed based on 24 hours dietary recall data) in addition to Model 1 covariates. </t>
  </si>
  <si>
    <t>Difference in Adjusted R^2</t>
  </si>
  <si>
    <t>Difference in Adjusted R^2 is the increase in adjusted R^2 in "covariates+metabolite" model compared to "covariates only" model.</t>
  </si>
  <si>
    <t xml:space="preserve">Metabolites were selected based on the unadjusted two-sided p value &lt;10^-5,  which was derived by accounting for the complex sampling design-based degrees of freedom, using adjusted standard errors to compute the t-statistic in single metabolite association analysis with each sleep phenotype as dependent variables. </t>
  </si>
  <si>
    <t>Connectance: Realised proportion of possible links (Dunne et al. 2002)</t>
  </si>
  <si>
    <t>Cluster coefficient: The number of realised links devided by the number of possible links</t>
  </si>
  <si>
    <t>Nestedness: Nestedness temperature of the matrix (0 means cold, i.e. high nestedness, 100 means hot, i.e. chaos).</t>
  </si>
  <si>
    <t>NODF: Another index for nestedness. High values indicate nestedness.</t>
  </si>
  <si>
    <t>Weighted nestedness: Nestedness weighted by interaction frequencies. It ranges between 1 (perfect nestedness) and 0 (perfect chaos).</t>
  </si>
  <si>
    <t>Weighted NODF: Incorperates weights of the link in NODF calculation.</t>
  </si>
  <si>
    <t>Weighted connectance: Linkage density divided by number of species in the network (Bersier et al. 2002).</t>
  </si>
  <si>
    <t xml:space="preserve">Shannon diversity: Shannon’s diversity of interactions (i.e. network entries). </t>
  </si>
  <si>
    <t>Vulnerability: Weighted mean effective number of sleep phenotypes per metabolite, weighted by their marginal totals (row sums)</t>
  </si>
  <si>
    <t>Generality: Weighted mean effective number of metabolites per sleep phenotype, weighted by their marginal totals (row sums)</t>
  </si>
  <si>
    <t>Web asymmetry: Balance between numbers in the two groups (e.g., metabolites and sleep phenotyeps)</t>
  </si>
  <si>
    <t>Compartments: Sub-sets of the web which are not connected (through either metabolite or sleep phenotype group) to another compartment.</t>
  </si>
  <si>
    <t>Linkage density: Marginal totals-weighted diversity of interactions per node (metabolite or sleep phenotype).</t>
  </si>
  <si>
    <t>Niche overlap: Mean similarity in interaction pattern between nodes (metabolites or sleep phenotypes) of the same group</t>
  </si>
  <si>
    <t>Togetherness: Mean number of co-occupancies across all nodes(metabolites or sleep phenotypes) combinations.</t>
  </si>
  <si>
    <t>Partner diversity: Weighted mean Shannon diversity of the number of interactions for the nodes(metabolite or sleep phenotype) of that group.</t>
  </si>
  <si>
    <t>std hr</t>
  </si>
  <si>
    <t xml:space="preserve">Replicated associations in batch 2 are defined as one-sided p-values guided by the estimated direction of the single metabolite association analysis results in batch 1 (, and determined replication if the one-sided p-value was &lt;0.05. </t>
  </si>
  <si>
    <t>Supplementary Table S6: Summary of statistically significant metabolite associations with sleep traits across metabolite superpathways.</t>
  </si>
  <si>
    <t>Supplementary Table S7: Number of potential and statistically significant associations by metabolite subpathway and sleep domain</t>
  </si>
  <si>
    <t>Supplementary Table S8: Number of potential and statistically significant associations by metabolite superpathway and sleep domain</t>
  </si>
  <si>
    <t xml:space="preserve">Supplementary Table S9: Characteristics of networks by superpathway of metabolites and combined </t>
  </si>
  <si>
    <t xml:space="preserve">Supplementary Table S10: Comparison of number of replicated associations between potential imputation approaches </t>
  </si>
  <si>
    <t xml:space="preserve">    </t>
  </si>
  <si>
    <t>Missing (%)</t>
  </si>
  <si>
    <t>Lower 95% CI</t>
  </si>
  <si>
    <t>Upper 95% CI</t>
  </si>
  <si>
    <t xml:space="preserve">p val is the unadjusted two-sided p values derived by accounting for the complex sampling design-based degrees of freedom, using adjusted standard errors to compute the t-statistic in single metabolite association analysis with each sleep phenotype as dependent variables. </t>
  </si>
  <si>
    <t>Partially Characterised Molecules</t>
  </si>
  <si>
    <t xml:space="preserve">Statistically significant associations are defined as FDR-corrected p-value, derived using the Benjamini-Hochberg method to control false discovery rate (FDR) for multiple testing across all metabolites within each model and sex stratum for each sleep phenotype is below 0.05; while the unadjusted two-sided p values were derived by accounting for the complex sampling design-based degrees of freedom, using adjusted standard errors to compute the t-statistic in single metabolite association analysis with each sleep phenotype as dependent variables. </t>
  </si>
  <si>
    <t>FDR-corrected p-value was derived using the Benjamini-Hochberg method to control false discovery rate (FDR) for multiple testing across all metabolites within each model and sex stratum for each sleep phenotype.</t>
  </si>
  <si>
    <t xml:space="preserve">Statistically significant associations in batch 1 are defined as FDR-corrected p-value, derived using the Benjamini-Hochberg method to control false discovery rate (FDR) for multiple testing across all metabolites within each model and sex stratum for each sleep phenotype is below 0.05; while the unadjusted two-sided p values were derived by accounting for the complex sampling design-based degrees of freedom, using adjusted standard errors to compute the t-statistic in single metabolite association analysis with each sleep phenotype as dependent variables. </t>
  </si>
  <si>
    <t>Partially characterised molecu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sz val="12"/>
      <color indexed="8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0" fontId="18" fillId="0" borderId="0" xfId="0" applyFont="1"/>
    <xf numFmtId="0" fontId="18" fillId="0" borderId="0" xfId="0" applyFont="1" applyAlignment="1">
      <alignment wrapText="1"/>
    </xf>
    <xf numFmtId="2" fontId="0" fillId="0" borderId="0" xfId="0" applyNumberFormat="1"/>
    <xf numFmtId="2" fontId="18" fillId="0" borderId="0" xfId="0" applyNumberFormat="1" applyFont="1" applyAlignment="1">
      <alignment wrapText="1"/>
    </xf>
    <xf numFmtId="2" fontId="18" fillId="0" borderId="0" xfId="0" applyNumberFormat="1" applyFont="1"/>
    <xf numFmtId="0" fontId="0" fillId="0" borderId="0" xfId="0" applyAlignment="1">
      <alignment wrapText="1"/>
    </xf>
    <xf numFmtId="0" fontId="16" fillId="0" borderId="0" xfId="0" applyFont="1"/>
    <xf numFmtId="2" fontId="0" fillId="0" borderId="0" xfId="0" quotePrefix="1" applyNumberFormat="1"/>
    <xf numFmtId="0" fontId="0" fillId="0" borderId="0" xfId="0" applyAlignment="1">
      <alignment horizontal="center"/>
    </xf>
    <xf numFmtId="164" fontId="0" fillId="0" borderId="0" xfId="0" applyNumberFormat="1"/>
    <xf numFmtId="164" fontId="0" fillId="0" borderId="0" xfId="0" quotePrefix="1" applyNumberFormat="1"/>
    <xf numFmtId="0" fontId="19" fillId="0" borderId="0" xfId="0" applyFont="1"/>
    <xf numFmtId="164" fontId="19" fillId="0" borderId="0" xfId="0" applyNumberFormat="1" applyFont="1"/>
    <xf numFmtId="0" fontId="16" fillId="0" borderId="0" xfId="0" applyFont="1" applyAlignment="1">
      <alignment wrapText="1"/>
    </xf>
    <xf numFmtId="0" fontId="20" fillId="0" borderId="0" xfId="0" applyFont="1" applyAlignment="1">
      <alignment vertical="center"/>
    </xf>
    <xf numFmtId="0" fontId="20" fillId="0" borderId="0" xfId="0" applyFont="1"/>
    <xf numFmtId="164" fontId="16" fillId="0" borderId="0" xfId="0" applyNumberFormat="1" applyFont="1"/>
    <xf numFmtId="0" fontId="18" fillId="0" borderId="0" xfId="0" applyFont="1" applyAlignment="1">
      <alignment horizontal="left" vertical="top" wrapText="1"/>
    </xf>
    <xf numFmtId="0" fontId="16" fillId="0" borderId="0" xfId="0" applyFont="1" applyAlignment="1">
      <alignment horizontal="center"/>
    </xf>
    <xf numFmtId="0" fontId="0" fillId="0" borderId="0" xfId="0" applyAlignment="1">
      <alignment horizontal="left" wrapText="1"/>
    </xf>
    <xf numFmtId="0" fontId="0" fillId="0" borderId="0" xfId="0" applyFill="1" applyAlignment="1">
      <alignment wrapText="1"/>
    </xf>
    <xf numFmtId="0" fontId="0" fillId="0" borderId="0" xfId="0" applyFill="1"/>
    <xf numFmtId="164" fontId="18" fillId="0" borderId="0" xfId="0" applyNumberFormat="1" applyFont="1" applyAlignment="1">
      <alignment wrapText="1"/>
    </xf>
    <xf numFmtId="164" fontId="16" fillId="0" borderId="0" xfId="0" applyNumberFormat="1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DE9CB-DCBC-A943-AA39-4F42167F8434}">
  <dimension ref="A1:G100"/>
  <sheetViews>
    <sheetView zoomScale="120" zoomScaleNormal="120" workbookViewId="0">
      <selection activeCell="A100" sqref="A100"/>
    </sheetView>
  </sheetViews>
  <sheetFormatPr defaultColWidth="11.42578125" defaultRowHeight="15" x14ac:dyDescent="0.25"/>
  <cols>
    <col min="1" max="1" width="51.5703125" style="6" customWidth="1"/>
    <col min="2" max="2" width="13.28515625" customWidth="1"/>
    <col min="3" max="3" width="14.140625" customWidth="1"/>
    <col min="4" max="4" width="14" customWidth="1"/>
    <col min="5" max="5" width="15.140625" customWidth="1"/>
    <col min="6" max="6" width="14.85546875" customWidth="1"/>
  </cols>
  <sheetData>
    <row r="1" spans="1:7" s="1" customFormat="1" ht="18.95" customHeight="1" x14ac:dyDescent="0.25">
      <c r="A1" s="18" t="s">
        <v>570</v>
      </c>
      <c r="B1" s="18"/>
      <c r="C1" s="18"/>
      <c r="D1" s="18"/>
      <c r="E1" s="18"/>
      <c r="F1" s="18"/>
    </row>
    <row r="2" spans="1:7" x14ac:dyDescent="0.25">
      <c r="A2" s="14" t="s">
        <v>1522</v>
      </c>
      <c r="B2" s="1" t="s">
        <v>172</v>
      </c>
      <c r="C2" s="1" t="s">
        <v>173</v>
      </c>
      <c r="D2" s="1" t="s">
        <v>174</v>
      </c>
      <c r="E2" s="1" t="s">
        <v>175</v>
      </c>
      <c r="F2" s="1" t="s">
        <v>176</v>
      </c>
      <c r="G2" s="7" t="s">
        <v>1599</v>
      </c>
    </row>
    <row r="3" spans="1:7" x14ac:dyDescent="0.25">
      <c r="A3" s="6" t="s">
        <v>177</v>
      </c>
      <c r="B3">
        <v>3704</v>
      </c>
      <c r="C3">
        <v>2476</v>
      </c>
      <c r="D3">
        <v>4002</v>
      </c>
      <c r="E3">
        <v>2178</v>
      </c>
      <c r="F3">
        <v>6180</v>
      </c>
    </row>
    <row r="4" spans="1:7" x14ac:dyDescent="0.25">
      <c r="A4" s="6" t="s">
        <v>582</v>
      </c>
      <c r="B4" t="s">
        <v>178</v>
      </c>
      <c r="C4" t="s">
        <v>179</v>
      </c>
      <c r="D4" t="s">
        <v>180</v>
      </c>
      <c r="E4" t="s">
        <v>181</v>
      </c>
      <c r="F4" t="s">
        <v>182</v>
      </c>
      <c r="G4">
        <v>0</v>
      </c>
    </row>
    <row r="5" spans="1:7" x14ac:dyDescent="0.25">
      <c r="A5" s="6" t="s">
        <v>183</v>
      </c>
      <c r="B5" t="s">
        <v>184</v>
      </c>
      <c r="C5" t="s">
        <v>185</v>
      </c>
      <c r="D5" t="s">
        <v>186</v>
      </c>
      <c r="E5" t="s">
        <v>187</v>
      </c>
      <c r="F5" t="s">
        <v>188</v>
      </c>
      <c r="G5">
        <v>0</v>
      </c>
    </row>
    <row r="6" spans="1:7" x14ac:dyDescent="0.25">
      <c r="A6" s="6" t="s">
        <v>189</v>
      </c>
      <c r="B6" t="s">
        <v>190</v>
      </c>
      <c r="C6" t="s">
        <v>190</v>
      </c>
      <c r="D6" t="s">
        <v>190</v>
      </c>
      <c r="E6" t="s">
        <v>191</v>
      </c>
      <c r="F6" t="s">
        <v>190</v>
      </c>
      <c r="G6">
        <v>0.2</v>
      </c>
    </row>
    <row r="7" spans="1:7" x14ac:dyDescent="0.25">
      <c r="A7" s="6" t="s">
        <v>192</v>
      </c>
      <c r="B7" t="s">
        <v>193</v>
      </c>
      <c r="C7" t="s">
        <v>194</v>
      </c>
      <c r="D7" t="s">
        <v>195</v>
      </c>
      <c r="E7" t="s">
        <v>196</v>
      </c>
      <c r="F7" t="s">
        <v>197</v>
      </c>
      <c r="G7" t="s">
        <v>1598</v>
      </c>
    </row>
    <row r="8" spans="1:7" x14ac:dyDescent="0.25">
      <c r="A8" s="6" t="s">
        <v>198</v>
      </c>
      <c r="B8" t="s">
        <v>199</v>
      </c>
      <c r="C8" t="s">
        <v>200</v>
      </c>
      <c r="D8" t="s">
        <v>201</v>
      </c>
      <c r="E8" t="s">
        <v>202</v>
      </c>
      <c r="F8" t="s">
        <v>203</v>
      </c>
      <c r="G8" t="s">
        <v>1598</v>
      </c>
    </row>
    <row r="9" spans="1:7" x14ac:dyDescent="0.25">
      <c r="A9" s="6" t="s">
        <v>204</v>
      </c>
      <c r="B9" t="s">
        <v>205</v>
      </c>
      <c r="C9" t="s">
        <v>206</v>
      </c>
      <c r="D9" t="s">
        <v>207</v>
      </c>
      <c r="E9" t="s">
        <v>208</v>
      </c>
      <c r="F9" t="s">
        <v>209</v>
      </c>
      <c r="G9" t="s">
        <v>1598</v>
      </c>
    </row>
    <row r="10" spans="1:7" x14ac:dyDescent="0.25">
      <c r="A10" s="6" t="s">
        <v>210</v>
      </c>
      <c r="B10" t="s">
        <v>211</v>
      </c>
      <c r="C10" t="s">
        <v>212</v>
      </c>
      <c r="D10" t="s">
        <v>213</v>
      </c>
      <c r="E10" t="s">
        <v>214</v>
      </c>
      <c r="F10" t="s">
        <v>215</v>
      </c>
      <c r="G10" t="s">
        <v>1598</v>
      </c>
    </row>
    <row r="11" spans="1:7" x14ac:dyDescent="0.25">
      <c r="A11" s="6" t="s">
        <v>216</v>
      </c>
      <c r="B11" t="s">
        <v>217</v>
      </c>
      <c r="C11" t="s">
        <v>218</v>
      </c>
      <c r="D11" t="s">
        <v>219</v>
      </c>
      <c r="E11" t="s">
        <v>220</v>
      </c>
      <c r="F11" t="s">
        <v>221</v>
      </c>
      <c r="G11" t="s">
        <v>1598</v>
      </c>
    </row>
    <row r="12" spans="1:7" x14ac:dyDescent="0.25">
      <c r="A12" s="6" t="s">
        <v>222</v>
      </c>
      <c r="B12" t="s">
        <v>223</v>
      </c>
      <c r="C12" t="s">
        <v>224</v>
      </c>
      <c r="D12" t="s">
        <v>225</v>
      </c>
      <c r="E12" t="s">
        <v>226</v>
      </c>
      <c r="F12" t="s">
        <v>227</v>
      </c>
      <c r="G12" t="s">
        <v>1598</v>
      </c>
    </row>
    <row r="13" spans="1:7" x14ac:dyDescent="0.25">
      <c r="A13" s="6" t="s">
        <v>228</v>
      </c>
      <c r="B13" t="s">
        <v>229</v>
      </c>
      <c r="C13" t="s">
        <v>230</v>
      </c>
      <c r="D13" t="s">
        <v>231</v>
      </c>
      <c r="E13" t="s">
        <v>232</v>
      </c>
      <c r="F13" t="s">
        <v>233</v>
      </c>
      <c r="G13" t="s">
        <v>1598</v>
      </c>
    </row>
    <row r="14" spans="1:7" x14ac:dyDescent="0.25">
      <c r="A14" s="6" t="s">
        <v>1499</v>
      </c>
      <c r="B14" t="s">
        <v>190</v>
      </c>
      <c r="C14" t="s">
        <v>190</v>
      </c>
      <c r="D14" t="s">
        <v>190</v>
      </c>
      <c r="E14" t="s">
        <v>191</v>
      </c>
      <c r="F14" t="s">
        <v>190</v>
      </c>
      <c r="G14">
        <v>0</v>
      </c>
    </row>
    <row r="15" spans="1:7" x14ac:dyDescent="0.25">
      <c r="A15" s="6" t="s">
        <v>571</v>
      </c>
      <c r="B15" t="s">
        <v>234</v>
      </c>
      <c r="C15" t="s">
        <v>235</v>
      </c>
      <c r="D15" t="s">
        <v>236</v>
      </c>
      <c r="E15" t="s">
        <v>237</v>
      </c>
      <c r="F15" t="s">
        <v>238</v>
      </c>
      <c r="G15" t="s">
        <v>1598</v>
      </c>
    </row>
    <row r="16" spans="1:7" x14ac:dyDescent="0.25">
      <c r="A16" s="6" t="s">
        <v>573</v>
      </c>
      <c r="B16" t="s">
        <v>239</v>
      </c>
      <c r="C16" t="s">
        <v>240</v>
      </c>
      <c r="D16" t="s">
        <v>241</v>
      </c>
      <c r="E16" t="s">
        <v>242</v>
      </c>
      <c r="F16" t="s">
        <v>243</v>
      </c>
      <c r="G16" t="s">
        <v>1598</v>
      </c>
    </row>
    <row r="17" spans="1:7" x14ac:dyDescent="0.25">
      <c r="A17" s="6" t="s">
        <v>572</v>
      </c>
      <c r="B17" t="s">
        <v>244</v>
      </c>
      <c r="C17" t="s">
        <v>245</v>
      </c>
      <c r="D17" t="s">
        <v>246</v>
      </c>
      <c r="E17" t="s">
        <v>247</v>
      </c>
      <c r="F17" t="s">
        <v>248</v>
      </c>
      <c r="G17" t="s">
        <v>1598</v>
      </c>
    </row>
    <row r="18" spans="1:7" x14ac:dyDescent="0.25">
      <c r="A18" s="6" t="s">
        <v>574</v>
      </c>
      <c r="B18" t="s">
        <v>249</v>
      </c>
      <c r="C18" t="s">
        <v>250</v>
      </c>
      <c r="D18" t="s">
        <v>251</v>
      </c>
      <c r="E18" t="s">
        <v>252</v>
      </c>
      <c r="F18" t="s">
        <v>253</v>
      </c>
      <c r="G18" t="s">
        <v>1598</v>
      </c>
    </row>
    <row r="19" spans="1:7" x14ac:dyDescent="0.25">
      <c r="A19" s="6" t="s">
        <v>583</v>
      </c>
      <c r="B19" t="s">
        <v>254</v>
      </c>
      <c r="C19" t="s">
        <v>255</v>
      </c>
      <c r="D19" t="s">
        <v>256</v>
      </c>
      <c r="E19" t="s">
        <v>257</v>
      </c>
      <c r="F19" t="s">
        <v>258</v>
      </c>
      <c r="G19">
        <v>0.3</v>
      </c>
    </row>
    <row r="20" spans="1:7" x14ac:dyDescent="0.25">
      <c r="A20" s="6" t="s">
        <v>259</v>
      </c>
      <c r="B20" t="s">
        <v>190</v>
      </c>
      <c r="C20" t="s">
        <v>190</v>
      </c>
      <c r="D20" t="s">
        <v>190</v>
      </c>
      <c r="E20" t="s">
        <v>191</v>
      </c>
      <c r="F20" t="s">
        <v>190</v>
      </c>
      <c r="G20">
        <v>0.1</v>
      </c>
    </row>
    <row r="21" spans="1:7" x14ac:dyDescent="0.25">
      <c r="A21" s="6" t="s">
        <v>260</v>
      </c>
      <c r="B21" t="s">
        <v>261</v>
      </c>
      <c r="C21" t="s">
        <v>262</v>
      </c>
      <c r="D21" t="s">
        <v>263</v>
      </c>
      <c r="E21" t="s">
        <v>264</v>
      </c>
      <c r="F21" t="s">
        <v>265</v>
      </c>
      <c r="G21" t="s">
        <v>1598</v>
      </c>
    </row>
    <row r="22" spans="1:7" x14ac:dyDescent="0.25">
      <c r="A22" s="6" t="s">
        <v>266</v>
      </c>
      <c r="B22" t="s">
        <v>267</v>
      </c>
      <c r="C22" t="s">
        <v>268</v>
      </c>
      <c r="D22" t="s">
        <v>269</v>
      </c>
      <c r="E22" t="s">
        <v>270</v>
      </c>
      <c r="F22" t="s">
        <v>271</v>
      </c>
      <c r="G22" t="s">
        <v>1598</v>
      </c>
    </row>
    <row r="23" spans="1:7" x14ac:dyDescent="0.25">
      <c r="A23" s="6" t="s">
        <v>272</v>
      </c>
      <c r="B23" t="s">
        <v>273</v>
      </c>
      <c r="C23" t="s">
        <v>274</v>
      </c>
      <c r="D23" t="s">
        <v>275</v>
      </c>
      <c r="E23" t="s">
        <v>276</v>
      </c>
      <c r="F23" t="s">
        <v>277</v>
      </c>
      <c r="G23" t="s">
        <v>1598</v>
      </c>
    </row>
    <row r="24" spans="1:7" x14ac:dyDescent="0.25">
      <c r="A24" s="6" t="s">
        <v>278</v>
      </c>
      <c r="B24" t="s">
        <v>190</v>
      </c>
      <c r="C24" t="s">
        <v>190</v>
      </c>
      <c r="D24" t="s">
        <v>190</v>
      </c>
      <c r="E24" t="s">
        <v>191</v>
      </c>
      <c r="F24" t="s">
        <v>190</v>
      </c>
      <c r="G24">
        <v>0.2</v>
      </c>
    </row>
    <row r="25" spans="1:7" x14ac:dyDescent="0.25">
      <c r="A25" s="6" t="s">
        <v>260</v>
      </c>
      <c r="B25" t="s">
        <v>279</v>
      </c>
      <c r="C25" t="s">
        <v>280</v>
      </c>
      <c r="D25" t="s">
        <v>281</v>
      </c>
      <c r="E25" t="s">
        <v>282</v>
      </c>
      <c r="F25" t="s">
        <v>283</v>
      </c>
      <c r="G25" t="s">
        <v>1598</v>
      </c>
    </row>
    <row r="26" spans="1:7" x14ac:dyDescent="0.25">
      <c r="A26" s="6" t="s">
        <v>266</v>
      </c>
      <c r="B26" t="s">
        <v>284</v>
      </c>
      <c r="C26" t="s">
        <v>285</v>
      </c>
      <c r="D26" t="s">
        <v>286</v>
      </c>
      <c r="E26" t="s">
        <v>287</v>
      </c>
      <c r="F26" t="s">
        <v>288</v>
      </c>
      <c r="G26" t="s">
        <v>1598</v>
      </c>
    </row>
    <row r="27" spans="1:7" x14ac:dyDescent="0.25">
      <c r="A27" s="6" t="s">
        <v>272</v>
      </c>
      <c r="B27" t="s">
        <v>289</v>
      </c>
      <c r="C27" t="s">
        <v>290</v>
      </c>
      <c r="D27" t="s">
        <v>291</v>
      </c>
      <c r="E27" t="s">
        <v>292</v>
      </c>
      <c r="F27" t="s">
        <v>293</v>
      </c>
      <c r="G27" t="s">
        <v>1598</v>
      </c>
    </row>
    <row r="28" spans="1:7" x14ac:dyDescent="0.25">
      <c r="A28" s="6" t="s">
        <v>1523</v>
      </c>
      <c r="B28" t="s">
        <v>294</v>
      </c>
      <c r="C28" t="s">
        <v>295</v>
      </c>
      <c r="D28" t="s">
        <v>296</v>
      </c>
      <c r="E28" t="s">
        <v>297</v>
      </c>
      <c r="F28" t="s">
        <v>298</v>
      </c>
      <c r="G28">
        <v>0.4</v>
      </c>
    </row>
    <row r="29" spans="1:7" x14ac:dyDescent="0.25">
      <c r="A29" s="6" t="s">
        <v>1524</v>
      </c>
      <c r="B29" t="s">
        <v>299</v>
      </c>
      <c r="C29" t="s">
        <v>300</v>
      </c>
      <c r="D29" t="s">
        <v>301</v>
      </c>
      <c r="E29" t="s">
        <v>302</v>
      </c>
      <c r="F29" t="s">
        <v>303</v>
      </c>
      <c r="G29">
        <v>1.1000000000000001</v>
      </c>
    </row>
    <row r="30" spans="1:7" ht="30" x14ac:dyDescent="0.25">
      <c r="A30" s="6" t="s">
        <v>1567</v>
      </c>
      <c r="B30" t="s">
        <v>1525</v>
      </c>
      <c r="C30" t="s">
        <v>304</v>
      </c>
      <c r="D30" t="s">
        <v>305</v>
      </c>
      <c r="E30" t="s">
        <v>306</v>
      </c>
      <c r="F30" t="s">
        <v>307</v>
      </c>
      <c r="G30">
        <v>10.8</v>
      </c>
    </row>
    <row r="31" spans="1:7" x14ac:dyDescent="0.25">
      <c r="A31" s="6" t="s">
        <v>1526</v>
      </c>
      <c r="B31" t="s">
        <v>308</v>
      </c>
      <c r="C31" t="s">
        <v>309</v>
      </c>
      <c r="D31" t="s">
        <v>310</v>
      </c>
      <c r="E31" t="s">
        <v>311</v>
      </c>
      <c r="F31" t="s">
        <v>312</v>
      </c>
      <c r="G31">
        <v>0</v>
      </c>
    </row>
    <row r="32" spans="1:7" x14ac:dyDescent="0.25">
      <c r="A32" s="6" t="s">
        <v>1527</v>
      </c>
      <c r="B32" t="s">
        <v>313</v>
      </c>
      <c r="C32" t="s">
        <v>314</v>
      </c>
      <c r="D32" t="s">
        <v>315</v>
      </c>
      <c r="E32" t="s">
        <v>316</v>
      </c>
      <c r="F32" t="s">
        <v>317</v>
      </c>
      <c r="G32">
        <v>0</v>
      </c>
    </row>
    <row r="33" spans="1:7" x14ac:dyDescent="0.25">
      <c r="A33" s="6" t="s">
        <v>1528</v>
      </c>
      <c r="B33" t="s">
        <v>318</v>
      </c>
      <c r="C33" t="s">
        <v>319</v>
      </c>
      <c r="D33" t="s">
        <v>320</v>
      </c>
      <c r="E33" t="s">
        <v>321</v>
      </c>
      <c r="F33" t="s">
        <v>322</v>
      </c>
      <c r="G33">
        <v>0</v>
      </c>
    </row>
    <row r="34" spans="1:7" x14ac:dyDescent="0.25">
      <c r="A34" s="6" t="s">
        <v>1529</v>
      </c>
      <c r="B34" t="s">
        <v>323</v>
      </c>
      <c r="C34" t="s">
        <v>324</v>
      </c>
      <c r="D34" t="s">
        <v>325</v>
      </c>
      <c r="E34" t="s">
        <v>326</v>
      </c>
      <c r="F34" t="s">
        <v>327</v>
      </c>
      <c r="G34">
        <v>0</v>
      </c>
    </row>
    <row r="35" spans="1:7" x14ac:dyDescent="0.25">
      <c r="A35" s="6" t="s">
        <v>1530</v>
      </c>
      <c r="B35" t="s">
        <v>328</v>
      </c>
      <c r="C35" t="s">
        <v>329</v>
      </c>
      <c r="D35" t="s">
        <v>330</v>
      </c>
      <c r="E35" t="s">
        <v>331</v>
      </c>
      <c r="F35" t="s">
        <v>332</v>
      </c>
      <c r="G35">
        <v>2</v>
      </c>
    </row>
    <row r="36" spans="1:7" x14ac:dyDescent="0.25">
      <c r="A36" s="6" t="s">
        <v>1531</v>
      </c>
      <c r="B36" t="s">
        <v>333</v>
      </c>
      <c r="C36" t="s">
        <v>334</v>
      </c>
      <c r="D36" t="s">
        <v>335</v>
      </c>
      <c r="E36" t="s">
        <v>336</v>
      </c>
      <c r="F36" t="s">
        <v>337</v>
      </c>
      <c r="G36">
        <v>0.1</v>
      </c>
    </row>
    <row r="37" spans="1:7" x14ac:dyDescent="0.25">
      <c r="A37" s="6" t="s">
        <v>1532</v>
      </c>
      <c r="B37" t="s">
        <v>338</v>
      </c>
      <c r="C37" t="s">
        <v>339</v>
      </c>
      <c r="D37" t="s">
        <v>340</v>
      </c>
      <c r="E37" t="s">
        <v>341</v>
      </c>
      <c r="F37" t="s">
        <v>342</v>
      </c>
      <c r="G37">
        <v>0.4</v>
      </c>
    </row>
    <row r="38" spans="1:7" x14ac:dyDescent="0.25">
      <c r="A38" s="6" t="s">
        <v>1533</v>
      </c>
      <c r="B38" t="s">
        <v>343</v>
      </c>
      <c r="C38" t="s">
        <v>344</v>
      </c>
      <c r="D38" t="s">
        <v>345</v>
      </c>
      <c r="E38" t="s">
        <v>346</v>
      </c>
      <c r="F38" t="s">
        <v>347</v>
      </c>
      <c r="G38">
        <v>0.4</v>
      </c>
    </row>
    <row r="39" spans="1:7" x14ac:dyDescent="0.25">
      <c r="A39" s="6" t="s">
        <v>1534</v>
      </c>
      <c r="B39" t="s">
        <v>348</v>
      </c>
      <c r="C39" t="s">
        <v>349</v>
      </c>
      <c r="D39" t="s">
        <v>350</v>
      </c>
      <c r="E39" t="s">
        <v>351</v>
      </c>
      <c r="F39" t="s">
        <v>352</v>
      </c>
      <c r="G39">
        <v>0</v>
      </c>
    </row>
    <row r="40" spans="1:7" x14ac:dyDescent="0.25">
      <c r="A40" s="6" t="s">
        <v>1535</v>
      </c>
      <c r="B40" t="s">
        <v>353</v>
      </c>
      <c r="C40" t="s">
        <v>354</v>
      </c>
      <c r="D40" t="s">
        <v>355</v>
      </c>
      <c r="E40" t="s">
        <v>356</v>
      </c>
      <c r="F40" t="s">
        <v>357</v>
      </c>
      <c r="G40">
        <v>0</v>
      </c>
    </row>
    <row r="41" spans="1:7" x14ac:dyDescent="0.25">
      <c r="A41" s="6" t="s">
        <v>1536</v>
      </c>
      <c r="B41" t="s">
        <v>358</v>
      </c>
      <c r="C41" t="s">
        <v>359</v>
      </c>
      <c r="D41" t="s">
        <v>360</v>
      </c>
      <c r="E41" t="s">
        <v>361</v>
      </c>
      <c r="F41" t="s">
        <v>362</v>
      </c>
      <c r="G41">
        <v>0.1</v>
      </c>
    </row>
    <row r="42" spans="1:7" x14ac:dyDescent="0.25">
      <c r="A42" s="6" t="s">
        <v>1537</v>
      </c>
      <c r="B42" t="s">
        <v>363</v>
      </c>
      <c r="C42" t="s">
        <v>364</v>
      </c>
      <c r="D42" t="s">
        <v>365</v>
      </c>
      <c r="E42" t="s">
        <v>366</v>
      </c>
      <c r="F42" t="s">
        <v>365</v>
      </c>
      <c r="G42">
        <v>3.1</v>
      </c>
    </row>
    <row r="43" spans="1:7" x14ac:dyDescent="0.25">
      <c r="A43" s="6" t="s">
        <v>1538</v>
      </c>
      <c r="B43" t="s">
        <v>367</v>
      </c>
      <c r="C43" t="s">
        <v>368</v>
      </c>
      <c r="D43" t="s">
        <v>369</v>
      </c>
      <c r="E43" t="s">
        <v>370</v>
      </c>
      <c r="F43" t="s">
        <v>371</v>
      </c>
      <c r="G43">
        <v>4</v>
      </c>
    </row>
    <row r="44" spans="1:7" s="22" customFormat="1" x14ac:dyDescent="0.25">
      <c r="A44" s="21" t="s">
        <v>1539</v>
      </c>
      <c r="B44" s="22" t="s">
        <v>372</v>
      </c>
      <c r="C44" s="22" t="s">
        <v>373</v>
      </c>
      <c r="D44" s="22" t="s">
        <v>374</v>
      </c>
      <c r="E44" s="22" t="s">
        <v>375</v>
      </c>
      <c r="F44" s="22" t="s">
        <v>376</v>
      </c>
      <c r="G44" s="22">
        <v>4.5999999999999996</v>
      </c>
    </row>
    <row r="45" spans="1:7" x14ac:dyDescent="0.25">
      <c r="A45" s="6" t="s">
        <v>377</v>
      </c>
      <c r="B45" t="s">
        <v>378</v>
      </c>
      <c r="C45" t="s">
        <v>379</v>
      </c>
      <c r="D45" t="s">
        <v>380</v>
      </c>
      <c r="E45" t="s">
        <v>381</v>
      </c>
      <c r="F45" t="s">
        <v>382</v>
      </c>
      <c r="G45">
        <v>3.1</v>
      </c>
    </row>
    <row r="46" spans="1:7" x14ac:dyDescent="0.25">
      <c r="A46" s="6" t="s">
        <v>578</v>
      </c>
      <c r="B46" t="s">
        <v>383</v>
      </c>
      <c r="C46" t="s">
        <v>384</v>
      </c>
      <c r="D46" t="s">
        <v>385</v>
      </c>
      <c r="E46" t="s">
        <v>386</v>
      </c>
      <c r="F46" t="s">
        <v>387</v>
      </c>
      <c r="G46">
        <v>3.1</v>
      </c>
    </row>
    <row r="47" spans="1:7" ht="30" x14ac:dyDescent="0.25">
      <c r="A47" s="6" t="s">
        <v>1540</v>
      </c>
      <c r="B47" t="s">
        <v>388</v>
      </c>
      <c r="C47" t="s">
        <v>389</v>
      </c>
      <c r="D47" t="s">
        <v>390</v>
      </c>
      <c r="E47" t="s">
        <v>391</v>
      </c>
      <c r="F47" t="s">
        <v>392</v>
      </c>
      <c r="G47">
        <v>2.7</v>
      </c>
    </row>
    <row r="48" spans="1:7" ht="30" x14ac:dyDescent="0.25">
      <c r="A48" s="6" t="s">
        <v>393</v>
      </c>
      <c r="B48" t="s">
        <v>394</v>
      </c>
      <c r="C48" t="s">
        <v>395</v>
      </c>
      <c r="D48" t="s">
        <v>396</v>
      </c>
      <c r="E48" t="s">
        <v>397</v>
      </c>
      <c r="F48" t="s">
        <v>398</v>
      </c>
      <c r="G48">
        <v>11</v>
      </c>
    </row>
    <row r="49" spans="1:7" x14ac:dyDescent="0.25">
      <c r="A49" s="6" t="s">
        <v>399</v>
      </c>
      <c r="B49" t="s">
        <v>400</v>
      </c>
      <c r="C49" t="s">
        <v>401</v>
      </c>
      <c r="D49" t="s">
        <v>402</v>
      </c>
      <c r="E49" t="s">
        <v>403</v>
      </c>
      <c r="F49" t="s">
        <v>404</v>
      </c>
      <c r="G49">
        <v>1.2</v>
      </c>
    </row>
    <row r="50" spans="1:7" ht="30" x14ac:dyDescent="0.25">
      <c r="A50" s="6" t="s">
        <v>405</v>
      </c>
      <c r="B50" t="s">
        <v>406</v>
      </c>
      <c r="C50" t="s">
        <v>407</v>
      </c>
      <c r="D50" t="s">
        <v>408</v>
      </c>
      <c r="E50" t="s">
        <v>409</v>
      </c>
      <c r="F50" t="s">
        <v>410</v>
      </c>
      <c r="G50">
        <v>2.4</v>
      </c>
    </row>
    <row r="51" spans="1:7" ht="30" x14ac:dyDescent="0.25">
      <c r="A51" s="6" t="s">
        <v>411</v>
      </c>
      <c r="B51" t="s">
        <v>412</v>
      </c>
      <c r="C51" t="s">
        <v>413</v>
      </c>
      <c r="D51" t="s">
        <v>414</v>
      </c>
      <c r="E51" t="s">
        <v>415</v>
      </c>
      <c r="F51" t="s">
        <v>416</v>
      </c>
      <c r="G51">
        <v>1.2</v>
      </c>
    </row>
    <row r="52" spans="1:7" ht="30" x14ac:dyDescent="0.25">
      <c r="A52" s="6" t="s">
        <v>417</v>
      </c>
      <c r="B52" t="s">
        <v>418</v>
      </c>
      <c r="C52" t="s">
        <v>419</v>
      </c>
      <c r="D52" t="s">
        <v>420</v>
      </c>
      <c r="E52" t="s">
        <v>421</v>
      </c>
      <c r="F52" t="s">
        <v>422</v>
      </c>
      <c r="G52">
        <v>1.2</v>
      </c>
    </row>
    <row r="53" spans="1:7" x14ac:dyDescent="0.25">
      <c r="A53" s="6" t="s">
        <v>423</v>
      </c>
      <c r="B53" t="s">
        <v>424</v>
      </c>
      <c r="C53" t="s">
        <v>425</v>
      </c>
      <c r="D53" t="s">
        <v>426</v>
      </c>
      <c r="E53" t="s">
        <v>427</v>
      </c>
      <c r="F53" t="s">
        <v>428</v>
      </c>
      <c r="G53">
        <v>1.2</v>
      </c>
    </row>
    <row r="54" spans="1:7" x14ac:dyDescent="0.25">
      <c r="A54" s="6" t="s">
        <v>1541</v>
      </c>
      <c r="B54" t="s">
        <v>429</v>
      </c>
      <c r="C54" t="s">
        <v>430</v>
      </c>
      <c r="D54" t="s">
        <v>431</v>
      </c>
      <c r="E54" t="s">
        <v>432</v>
      </c>
      <c r="F54" t="s">
        <v>433</v>
      </c>
      <c r="G54">
        <v>1.5</v>
      </c>
    </row>
    <row r="55" spans="1:7" x14ac:dyDescent="0.25">
      <c r="A55" s="6" t="s">
        <v>1566</v>
      </c>
      <c r="B55" t="s">
        <v>434</v>
      </c>
      <c r="C55" t="s">
        <v>435</v>
      </c>
      <c r="D55" t="s">
        <v>436</v>
      </c>
      <c r="E55" t="s">
        <v>437</v>
      </c>
      <c r="F55" t="s">
        <v>438</v>
      </c>
      <c r="G55">
        <v>1.5</v>
      </c>
    </row>
    <row r="56" spans="1:7" x14ac:dyDescent="0.25">
      <c r="A56" s="6" t="s">
        <v>439</v>
      </c>
      <c r="B56" t="s">
        <v>440</v>
      </c>
      <c r="C56" t="s">
        <v>441</v>
      </c>
      <c r="D56" t="s">
        <v>442</v>
      </c>
      <c r="E56" t="s">
        <v>443</v>
      </c>
      <c r="F56" t="s">
        <v>444</v>
      </c>
      <c r="G56">
        <v>28.5</v>
      </c>
    </row>
    <row r="57" spans="1:7" x14ac:dyDescent="0.25">
      <c r="A57" s="6" t="s">
        <v>1542</v>
      </c>
      <c r="B57" t="s">
        <v>445</v>
      </c>
      <c r="C57" t="s">
        <v>446</v>
      </c>
      <c r="D57" t="s">
        <v>447</v>
      </c>
      <c r="E57" t="s">
        <v>448</v>
      </c>
      <c r="F57" t="s">
        <v>449</v>
      </c>
      <c r="G57">
        <v>10.8</v>
      </c>
    </row>
    <row r="58" spans="1:7" x14ac:dyDescent="0.25">
      <c r="A58" s="6" t="s">
        <v>1543</v>
      </c>
      <c r="B58" t="s">
        <v>450</v>
      </c>
      <c r="C58" t="s">
        <v>451</v>
      </c>
      <c r="D58" t="s">
        <v>452</v>
      </c>
      <c r="E58" t="s">
        <v>453</v>
      </c>
      <c r="F58" t="s">
        <v>454</v>
      </c>
      <c r="G58">
        <v>10.8</v>
      </c>
    </row>
    <row r="59" spans="1:7" x14ac:dyDescent="0.25">
      <c r="A59" s="6" t="s">
        <v>1544</v>
      </c>
      <c r="B59" t="s">
        <v>455</v>
      </c>
      <c r="C59" t="s">
        <v>456</v>
      </c>
      <c r="D59" t="s">
        <v>457</v>
      </c>
      <c r="E59" t="s">
        <v>458</v>
      </c>
      <c r="F59" t="s">
        <v>459</v>
      </c>
      <c r="G59">
        <v>10.8</v>
      </c>
    </row>
    <row r="60" spans="1:7" x14ac:dyDescent="0.25">
      <c r="A60" s="6" t="s">
        <v>1545</v>
      </c>
      <c r="B60" t="s">
        <v>460</v>
      </c>
      <c r="C60" t="s">
        <v>461</v>
      </c>
      <c r="D60" t="s">
        <v>462</v>
      </c>
      <c r="E60" t="s">
        <v>463</v>
      </c>
      <c r="F60" t="s">
        <v>464</v>
      </c>
      <c r="G60">
        <v>10.8</v>
      </c>
    </row>
    <row r="61" spans="1:7" x14ac:dyDescent="0.25">
      <c r="A61" s="6" t="s">
        <v>1546</v>
      </c>
      <c r="B61" t="s">
        <v>465</v>
      </c>
      <c r="C61" t="s">
        <v>460</v>
      </c>
      <c r="D61" t="s">
        <v>466</v>
      </c>
      <c r="E61" t="s">
        <v>467</v>
      </c>
      <c r="F61" t="s">
        <v>468</v>
      </c>
      <c r="G61">
        <v>10.8</v>
      </c>
    </row>
    <row r="62" spans="1:7" x14ac:dyDescent="0.25">
      <c r="A62" s="6" t="s">
        <v>1547</v>
      </c>
      <c r="B62" t="s">
        <v>469</v>
      </c>
      <c r="C62" t="s">
        <v>470</v>
      </c>
      <c r="D62" t="s">
        <v>471</v>
      </c>
      <c r="E62" t="s">
        <v>472</v>
      </c>
      <c r="F62" t="s">
        <v>473</v>
      </c>
      <c r="G62">
        <v>10.8</v>
      </c>
    </row>
    <row r="63" spans="1:7" x14ac:dyDescent="0.25">
      <c r="A63" s="6" t="s">
        <v>1548</v>
      </c>
      <c r="B63" t="s">
        <v>474</v>
      </c>
      <c r="C63" t="s">
        <v>475</v>
      </c>
      <c r="D63" t="s">
        <v>476</v>
      </c>
      <c r="E63" t="s">
        <v>477</v>
      </c>
      <c r="F63" t="s">
        <v>478</v>
      </c>
      <c r="G63">
        <v>10.5</v>
      </c>
    </row>
    <row r="64" spans="1:7" x14ac:dyDescent="0.25">
      <c r="A64" s="6" t="s">
        <v>1549</v>
      </c>
      <c r="B64" t="s">
        <v>479</v>
      </c>
      <c r="C64" t="s">
        <v>480</v>
      </c>
      <c r="D64" t="s">
        <v>481</v>
      </c>
      <c r="E64" t="s">
        <v>482</v>
      </c>
      <c r="F64" t="s">
        <v>483</v>
      </c>
      <c r="G64">
        <v>10.5</v>
      </c>
    </row>
    <row r="65" spans="1:7" x14ac:dyDescent="0.25">
      <c r="A65" s="6" t="s">
        <v>1550</v>
      </c>
      <c r="B65" t="s">
        <v>484</v>
      </c>
      <c r="C65" t="s">
        <v>485</v>
      </c>
      <c r="D65" t="s">
        <v>486</v>
      </c>
      <c r="E65" t="s">
        <v>487</v>
      </c>
      <c r="F65" t="s">
        <v>488</v>
      </c>
      <c r="G65">
        <v>10.5</v>
      </c>
    </row>
    <row r="66" spans="1:7" x14ac:dyDescent="0.25">
      <c r="A66" s="6" t="s">
        <v>1551</v>
      </c>
      <c r="B66" t="s">
        <v>489</v>
      </c>
      <c r="C66" t="s">
        <v>490</v>
      </c>
      <c r="D66" t="s">
        <v>491</v>
      </c>
      <c r="E66" t="s">
        <v>492</v>
      </c>
      <c r="F66" t="s">
        <v>493</v>
      </c>
      <c r="G66">
        <v>10.5</v>
      </c>
    </row>
    <row r="67" spans="1:7" x14ac:dyDescent="0.25">
      <c r="A67" s="6" t="s">
        <v>1552</v>
      </c>
      <c r="B67" t="s">
        <v>494</v>
      </c>
      <c r="C67" t="s">
        <v>495</v>
      </c>
      <c r="D67" t="s">
        <v>496</v>
      </c>
      <c r="E67" t="s">
        <v>497</v>
      </c>
      <c r="F67" t="s">
        <v>498</v>
      </c>
      <c r="G67">
        <v>10.5</v>
      </c>
    </row>
    <row r="68" spans="1:7" ht="30" x14ac:dyDescent="0.25">
      <c r="A68" s="6" t="s">
        <v>499</v>
      </c>
      <c r="B68" t="s">
        <v>500</v>
      </c>
      <c r="C68" t="s">
        <v>501</v>
      </c>
      <c r="D68" t="s">
        <v>502</v>
      </c>
      <c r="E68" t="s">
        <v>503</v>
      </c>
      <c r="F68" t="s">
        <v>504</v>
      </c>
      <c r="G68">
        <v>10.5</v>
      </c>
    </row>
    <row r="69" spans="1:7" x14ac:dyDescent="0.25">
      <c r="A69" s="6" t="s">
        <v>1553</v>
      </c>
      <c r="B69" t="s">
        <v>505</v>
      </c>
      <c r="C69" t="s">
        <v>506</v>
      </c>
      <c r="D69" t="s">
        <v>507</v>
      </c>
      <c r="E69" t="s">
        <v>508</v>
      </c>
      <c r="F69" t="s">
        <v>509</v>
      </c>
      <c r="G69">
        <v>11.9</v>
      </c>
    </row>
    <row r="70" spans="1:7" x14ac:dyDescent="0.25">
      <c r="A70" s="6" t="s">
        <v>1554</v>
      </c>
      <c r="B70" t="s">
        <v>510</v>
      </c>
      <c r="C70" t="s">
        <v>511</v>
      </c>
      <c r="D70" t="s">
        <v>512</v>
      </c>
      <c r="E70" t="s">
        <v>513</v>
      </c>
      <c r="F70" t="s">
        <v>514</v>
      </c>
      <c r="G70">
        <v>19.100000000000001</v>
      </c>
    </row>
    <row r="71" spans="1:7" x14ac:dyDescent="0.25">
      <c r="A71" s="6" t="s">
        <v>1555</v>
      </c>
      <c r="B71" t="s">
        <v>515</v>
      </c>
      <c r="C71" t="s">
        <v>516</v>
      </c>
      <c r="D71" t="s">
        <v>517</v>
      </c>
      <c r="E71" t="s">
        <v>518</v>
      </c>
      <c r="F71" t="s">
        <v>519</v>
      </c>
      <c r="G71">
        <v>10.5</v>
      </c>
    </row>
    <row r="72" spans="1:7" x14ac:dyDescent="0.25">
      <c r="A72" s="6" t="s">
        <v>1556</v>
      </c>
      <c r="B72" t="s">
        <v>520</v>
      </c>
      <c r="C72" t="s">
        <v>521</v>
      </c>
      <c r="D72" t="s">
        <v>522</v>
      </c>
      <c r="E72" t="s">
        <v>523</v>
      </c>
      <c r="F72" t="s">
        <v>524</v>
      </c>
      <c r="G72">
        <v>10.5</v>
      </c>
    </row>
    <row r="73" spans="1:7" x14ac:dyDescent="0.25">
      <c r="A73" s="6" t="s">
        <v>1557</v>
      </c>
      <c r="B73" t="s">
        <v>525</v>
      </c>
      <c r="C73" t="s">
        <v>526</v>
      </c>
      <c r="D73" t="s">
        <v>527</v>
      </c>
      <c r="E73" t="s">
        <v>528</v>
      </c>
      <c r="F73" t="s">
        <v>529</v>
      </c>
      <c r="G73">
        <v>10.5</v>
      </c>
    </row>
    <row r="74" spans="1:7" ht="15.95" customHeight="1" x14ac:dyDescent="0.25">
      <c r="A74" s="6" t="s">
        <v>1558</v>
      </c>
      <c r="B74" t="s">
        <v>530</v>
      </c>
      <c r="C74" t="s">
        <v>531</v>
      </c>
      <c r="D74" t="s">
        <v>532</v>
      </c>
      <c r="E74" t="s">
        <v>533</v>
      </c>
      <c r="F74" t="s">
        <v>534</v>
      </c>
      <c r="G74">
        <v>10.5</v>
      </c>
    </row>
    <row r="75" spans="1:7" x14ac:dyDescent="0.25">
      <c r="A75" s="6" t="s">
        <v>1559</v>
      </c>
      <c r="B75" t="s">
        <v>535</v>
      </c>
      <c r="C75" t="s">
        <v>536</v>
      </c>
      <c r="D75" t="s">
        <v>537</v>
      </c>
      <c r="E75" t="s">
        <v>538</v>
      </c>
      <c r="F75" t="s">
        <v>539</v>
      </c>
      <c r="G75">
        <v>2.9</v>
      </c>
    </row>
    <row r="76" spans="1:7" x14ac:dyDescent="0.25">
      <c r="A76" s="6" t="s">
        <v>1560</v>
      </c>
      <c r="B76" t="s">
        <v>540</v>
      </c>
      <c r="C76" t="s">
        <v>541</v>
      </c>
      <c r="D76" t="s">
        <v>542</v>
      </c>
      <c r="E76" t="s">
        <v>543</v>
      </c>
      <c r="F76" t="s">
        <v>544</v>
      </c>
      <c r="G76">
        <v>3.8</v>
      </c>
    </row>
    <row r="77" spans="1:7" x14ac:dyDescent="0.25">
      <c r="A77" s="6" t="s">
        <v>1561</v>
      </c>
      <c r="B77" t="s">
        <v>545</v>
      </c>
      <c r="C77" t="s">
        <v>546</v>
      </c>
      <c r="D77" t="s">
        <v>547</v>
      </c>
      <c r="E77" t="s">
        <v>548</v>
      </c>
      <c r="F77" t="s">
        <v>549</v>
      </c>
      <c r="G77">
        <v>3.1</v>
      </c>
    </row>
    <row r="78" spans="1:7" x14ac:dyDescent="0.25">
      <c r="A78" s="6" t="s">
        <v>1562</v>
      </c>
      <c r="B78" t="s">
        <v>550</v>
      </c>
      <c r="C78" t="s">
        <v>551</v>
      </c>
      <c r="D78" t="s">
        <v>552</v>
      </c>
      <c r="E78" t="s">
        <v>553</v>
      </c>
      <c r="F78" t="s">
        <v>554</v>
      </c>
      <c r="G78">
        <v>3.9</v>
      </c>
    </row>
    <row r="79" spans="1:7" x14ac:dyDescent="0.25">
      <c r="A79" s="6" t="s">
        <v>1563</v>
      </c>
      <c r="B79" t="s">
        <v>555</v>
      </c>
      <c r="C79" t="s">
        <v>556</v>
      </c>
      <c r="D79" t="s">
        <v>557</v>
      </c>
      <c r="E79" t="s">
        <v>558</v>
      </c>
      <c r="F79" t="s">
        <v>559</v>
      </c>
      <c r="G79">
        <v>3.1</v>
      </c>
    </row>
    <row r="80" spans="1:7" x14ac:dyDescent="0.25">
      <c r="A80" s="6" t="s">
        <v>1564</v>
      </c>
      <c r="B80" t="s">
        <v>560</v>
      </c>
      <c r="C80" t="s">
        <v>561</v>
      </c>
      <c r="D80" t="s">
        <v>562</v>
      </c>
      <c r="E80" t="s">
        <v>563</v>
      </c>
      <c r="F80" t="s">
        <v>564</v>
      </c>
      <c r="G80">
        <v>4</v>
      </c>
    </row>
    <row r="81" spans="1:7" x14ac:dyDescent="0.25">
      <c r="A81" s="6" t="s">
        <v>1565</v>
      </c>
      <c r="B81" t="s">
        <v>565</v>
      </c>
      <c r="C81" t="s">
        <v>566</v>
      </c>
      <c r="D81" t="s">
        <v>567</v>
      </c>
      <c r="E81" t="s">
        <v>568</v>
      </c>
      <c r="F81" t="s">
        <v>569</v>
      </c>
      <c r="G81">
        <v>4.5999999999999996</v>
      </c>
    </row>
    <row r="82" spans="1:7" x14ac:dyDescent="0.25">
      <c r="A82" t="s">
        <v>614</v>
      </c>
      <c r="B82" s="9" t="s">
        <v>629</v>
      </c>
      <c r="C82" s="9" t="s">
        <v>630</v>
      </c>
      <c r="D82" t="s">
        <v>658</v>
      </c>
      <c r="E82" t="s">
        <v>659</v>
      </c>
      <c r="F82" t="s">
        <v>685</v>
      </c>
      <c r="G82">
        <v>2</v>
      </c>
    </row>
    <row r="83" spans="1:7" x14ac:dyDescent="0.25">
      <c r="A83" t="s">
        <v>615</v>
      </c>
      <c r="B83" s="9" t="s">
        <v>631</v>
      </c>
      <c r="C83" s="9" t="s">
        <v>632</v>
      </c>
      <c r="D83" t="s">
        <v>660</v>
      </c>
      <c r="E83" t="s">
        <v>661</v>
      </c>
      <c r="F83" t="s">
        <v>686</v>
      </c>
      <c r="G83">
        <v>2</v>
      </c>
    </row>
    <row r="84" spans="1:7" x14ac:dyDescent="0.25">
      <c r="A84" t="s">
        <v>616</v>
      </c>
      <c r="B84" s="9" t="s">
        <v>633</v>
      </c>
      <c r="C84" s="9" t="s">
        <v>634</v>
      </c>
      <c r="D84" t="s">
        <v>662</v>
      </c>
      <c r="E84" t="s">
        <v>663</v>
      </c>
      <c r="F84" t="s">
        <v>687</v>
      </c>
      <c r="G84">
        <v>2</v>
      </c>
    </row>
    <row r="85" spans="1:7" x14ac:dyDescent="0.25">
      <c r="A85" t="s">
        <v>617</v>
      </c>
      <c r="B85" s="9" t="s">
        <v>635</v>
      </c>
      <c r="C85" s="9" t="s">
        <v>636</v>
      </c>
      <c r="D85" t="s">
        <v>664</v>
      </c>
      <c r="E85" t="s">
        <v>665</v>
      </c>
      <c r="F85" t="s">
        <v>688</v>
      </c>
      <c r="G85">
        <v>2</v>
      </c>
    </row>
    <row r="86" spans="1:7" x14ac:dyDescent="0.25">
      <c r="A86" t="s">
        <v>618</v>
      </c>
      <c r="B86" s="9" t="s">
        <v>637</v>
      </c>
      <c r="C86" s="9" t="s">
        <v>638</v>
      </c>
      <c r="D86" t="s">
        <v>637</v>
      </c>
      <c r="E86" t="s">
        <v>666</v>
      </c>
      <c r="F86" t="s">
        <v>689</v>
      </c>
      <c r="G86">
        <v>2</v>
      </c>
    </row>
    <row r="87" spans="1:7" x14ac:dyDescent="0.25">
      <c r="A87" t="s">
        <v>619</v>
      </c>
      <c r="B87" s="9" t="s">
        <v>639</v>
      </c>
      <c r="C87" s="9" t="s">
        <v>640</v>
      </c>
      <c r="D87" t="s">
        <v>667</v>
      </c>
      <c r="E87" t="s">
        <v>668</v>
      </c>
      <c r="F87" t="s">
        <v>690</v>
      </c>
      <c r="G87">
        <v>2</v>
      </c>
    </row>
    <row r="88" spans="1:7" x14ac:dyDescent="0.25">
      <c r="A88" t="s">
        <v>620</v>
      </c>
      <c r="B88" s="9" t="s">
        <v>641</v>
      </c>
      <c r="C88" s="9" t="s">
        <v>642</v>
      </c>
      <c r="D88" t="s">
        <v>669</v>
      </c>
      <c r="E88" t="s">
        <v>670</v>
      </c>
      <c r="F88" t="s">
        <v>691</v>
      </c>
      <c r="G88">
        <v>2</v>
      </c>
    </row>
    <row r="89" spans="1:7" x14ac:dyDescent="0.25">
      <c r="A89" t="s">
        <v>621</v>
      </c>
      <c r="B89" s="9" t="s">
        <v>643</v>
      </c>
      <c r="C89" s="9" t="s">
        <v>638</v>
      </c>
      <c r="D89" t="s">
        <v>671</v>
      </c>
      <c r="E89" t="s">
        <v>672</v>
      </c>
      <c r="F89" t="s">
        <v>692</v>
      </c>
      <c r="G89">
        <v>2</v>
      </c>
    </row>
    <row r="90" spans="1:7" x14ac:dyDescent="0.25">
      <c r="A90" t="s">
        <v>622</v>
      </c>
      <c r="B90" s="9" t="s">
        <v>644</v>
      </c>
      <c r="C90" s="9" t="s">
        <v>645</v>
      </c>
      <c r="D90" t="s">
        <v>673</v>
      </c>
      <c r="E90" t="s">
        <v>665</v>
      </c>
      <c r="F90" t="s">
        <v>693</v>
      </c>
      <c r="G90">
        <v>2</v>
      </c>
    </row>
    <row r="91" spans="1:7" x14ac:dyDescent="0.25">
      <c r="A91" t="s">
        <v>623</v>
      </c>
      <c r="B91" s="9" t="s">
        <v>646</v>
      </c>
      <c r="C91" s="9" t="s">
        <v>647</v>
      </c>
      <c r="D91" t="s">
        <v>646</v>
      </c>
      <c r="E91" t="s">
        <v>674</v>
      </c>
      <c r="F91" t="s">
        <v>694</v>
      </c>
      <c r="G91">
        <v>2</v>
      </c>
    </row>
    <row r="92" spans="1:7" x14ac:dyDescent="0.25">
      <c r="A92" t="s">
        <v>624</v>
      </c>
      <c r="B92" s="9" t="s">
        <v>648</v>
      </c>
      <c r="C92" s="9" t="s">
        <v>649</v>
      </c>
      <c r="D92" t="s">
        <v>675</v>
      </c>
      <c r="E92" t="s">
        <v>676</v>
      </c>
      <c r="F92" t="s">
        <v>695</v>
      </c>
      <c r="G92">
        <v>2</v>
      </c>
    </row>
    <row r="93" spans="1:7" x14ac:dyDescent="0.25">
      <c r="A93" t="s">
        <v>625</v>
      </c>
      <c r="B93" s="9" t="s">
        <v>650</v>
      </c>
      <c r="C93" s="9" t="s">
        <v>651</v>
      </c>
      <c r="D93" t="s">
        <v>677</v>
      </c>
      <c r="E93" t="s">
        <v>678</v>
      </c>
      <c r="F93" t="s">
        <v>696</v>
      </c>
      <c r="G93">
        <v>2</v>
      </c>
    </row>
    <row r="94" spans="1:7" x14ac:dyDescent="0.25">
      <c r="A94" t="s">
        <v>626</v>
      </c>
      <c r="B94" s="9" t="s">
        <v>652</v>
      </c>
      <c r="C94" s="9" t="s">
        <v>653</v>
      </c>
      <c r="D94" t="s">
        <v>679</v>
      </c>
      <c r="E94" t="s">
        <v>680</v>
      </c>
      <c r="F94" t="s">
        <v>697</v>
      </c>
      <c r="G94">
        <v>2</v>
      </c>
    </row>
    <row r="95" spans="1:7" x14ac:dyDescent="0.25">
      <c r="A95" t="s">
        <v>627</v>
      </c>
      <c r="B95" s="9" t="s">
        <v>654</v>
      </c>
      <c r="C95" s="9" t="s">
        <v>655</v>
      </c>
      <c r="D95" t="s">
        <v>681</v>
      </c>
      <c r="E95" t="s">
        <v>682</v>
      </c>
      <c r="F95" t="s">
        <v>698</v>
      </c>
      <c r="G95">
        <v>2</v>
      </c>
    </row>
    <row r="96" spans="1:7" x14ac:dyDescent="0.25">
      <c r="A96" t="s">
        <v>628</v>
      </c>
      <c r="B96" s="9" t="s">
        <v>656</v>
      </c>
      <c r="C96" s="9" t="s">
        <v>657</v>
      </c>
      <c r="D96" t="s">
        <v>683</v>
      </c>
      <c r="E96" t="s">
        <v>684</v>
      </c>
      <c r="F96" t="s">
        <v>699</v>
      </c>
      <c r="G96">
        <v>2</v>
      </c>
    </row>
    <row r="98" spans="1:7" ht="15.75" x14ac:dyDescent="0.25">
      <c r="A98" s="15" t="s">
        <v>1521</v>
      </c>
    </row>
    <row r="99" spans="1:7" ht="15.75" x14ac:dyDescent="0.25">
      <c r="A99" s="15" t="s">
        <v>1568</v>
      </c>
      <c r="B99" s="15"/>
      <c r="C99" s="15"/>
      <c r="D99" s="15"/>
      <c r="E99" s="15"/>
      <c r="F99" s="15"/>
      <c r="G99" s="15"/>
    </row>
    <row r="100" spans="1:7" ht="15.75" x14ac:dyDescent="0.25">
      <c r="A100" s="16" t="s">
        <v>1569</v>
      </c>
    </row>
  </sheetData>
  <mergeCells count="1">
    <mergeCell ref="A1:F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78"/>
  <sheetViews>
    <sheetView zoomScale="120" zoomScaleNormal="120" workbookViewId="0"/>
  </sheetViews>
  <sheetFormatPr defaultColWidth="8.85546875" defaultRowHeight="15" x14ac:dyDescent="0.25"/>
  <cols>
    <col min="1" max="1" width="42.140625" customWidth="1"/>
    <col min="2" max="2" width="17.140625" customWidth="1"/>
    <col min="3" max="3" width="16.7109375" customWidth="1"/>
    <col min="4" max="4" width="26.140625" customWidth="1"/>
    <col min="5" max="5" width="14.140625" customWidth="1"/>
    <col min="6" max="6" width="12" customWidth="1"/>
  </cols>
  <sheetData>
    <row r="1" spans="1:9" x14ac:dyDescent="0.25">
      <c r="A1" s="7" t="s">
        <v>1597</v>
      </c>
    </row>
    <row r="2" spans="1:9" ht="83.1" customHeight="1" x14ac:dyDescent="0.25">
      <c r="A2" s="2" t="s">
        <v>133</v>
      </c>
      <c r="B2" s="2" t="s">
        <v>119</v>
      </c>
      <c r="C2" s="2" t="s">
        <v>120</v>
      </c>
      <c r="D2" s="2" t="s">
        <v>121</v>
      </c>
      <c r="E2" s="2" t="s">
        <v>122</v>
      </c>
      <c r="F2" s="2" t="s">
        <v>123</v>
      </c>
      <c r="G2" s="2"/>
      <c r="H2" s="2"/>
      <c r="I2" s="1"/>
    </row>
    <row r="3" spans="1:9" x14ac:dyDescent="0.25">
      <c r="A3" t="s">
        <v>134</v>
      </c>
      <c r="B3" t="b">
        <v>1</v>
      </c>
      <c r="C3" t="s">
        <v>1591</v>
      </c>
      <c r="D3" t="s">
        <v>124</v>
      </c>
      <c r="E3">
        <v>3</v>
      </c>
      <c r="F3">
        <v>2</v>
      </c>
    </row>
    <row r="4" spans="1:9" x14ac:dyDescent="0.25">
      <c r="A4" t="s">
        <v>135</v>
      </c>
      <c r="B4" t="b">
        <v>1</v>
      </c>
      <c r="C4" t="s">
        <v>1591</v>
      </c>
      <c r="D4" t="s">
        <v>124</v>
      </c>
      <c r="E4">
        <v>3</v>
      </c>
      <c r="F4">
        <v>2</v>
      </c>
    </row>
    <row r="5" spans="1:9" x14ac:dyDescent="0.25">
      <c r="A5" t="s">
        <v>136</v>
      </c>
      <c r="B5" t="b">
        <v>1</v>
      </c>
      <c r="C5" t="s">
        <v>1591</v>
      </c>
      <c r="D5" t="s">
        <v>124</v>
      </c>
      <c r="E5">
        <v>3</v>
      </c>
      <c r="F5">
        <v>2</v>
      </c>
    </row>
    <row r="6" spans="1:9" x14ac:dyDescent="0.25">
      <c r="A6" t="s">
        <v>137</v>
      </c>
      <c r="B6" t="b">
        <v>1</v>
      </c>
      <c r="C6" t="s">
        <v>1591</v>
      </c>
      <c r="D6" t="s">
        <v>124</v>
      </c>
      <c r="E6">
        <v>3</v>
      </c>
      <c r="F6">
        <v>2</v>
      </c>
    </row>
    <row r="7" spans="1:9" x14ac:dyDescent="0.25">
      <c r="A7" t="s">
        <v>136</v>
      </c>
      <c r="B7" t="b">
        <v>0</v>
      </c>
      <c r="C7" t="s">
        <v>1591</v>
      </c>
      <c r="D7" t="s">
        <v>124</v>
      </c>
      <c r="E7">
        <v>4</v>
      </c>
      <c r="F7">
        <v>1</v>
      </c>
    </row>
    <row r="8" spans="1:9" x14ac:dyDescent="0.25">
      <c r="A8" t="s">
        <v>140</v>
      </c>
      <c r="B8" t="b">
        <v>1</v>
      </c>
      <c r="C8" t="s">
        <v>1591</v>
      </c>
      <c r="D8" t="s">
        <v>124</v>
      </c>
      <c r="E8">
        <v>2</v>
      </c>
      <c r="F8">
        <v>1</v>
      </c>
    </row>
    <row r="9" spans="1:9" x14ac:dyDescent="0.25">
      <c r="A9" t="s">
        <v>141</v>
      </c>
      <c r="B9" t="b">
        <v>1</v>
      </c>
      <c r="C9" t="s">
        <v>1591</v>
      </c>
      <c r="D9" t="s">
        <v>124</v>
      </c>
      <c r="E9">
        <v>2</v>
      </c>
      <c r="F9">
        <v>1</v>
      </c>
    </row>
    <row r="10" spans="1:9" x14ac:dyDescent="0.25">
      <c r="A10" t="s">
        <v>141</v>
      </c>
      <c r="B10" t="b">
        <v>0</v>
      </c>
      <c r="C10" t="s">
        <v>1591</v>
      </c>
      <c r="D10" t="s">
        <v>124</v>
      </c>
      <c r="E10">
        <v>2</v>
      </c>
      <c r="F10">
        <v>1</v>
      </c>
    </row>
    <row r="11" spans="1:9" x14ac:dyDescent="0.25">
      <c r="A11" t="s">
        <v>134</v>
      </c>
      <c r="B11" t="b">
        <v>0</v>
      </c>
      <c r="C11" t="s">
        <v>1591</v>
      </c>
      <c r="D11" t="s">
        <v>124</v>
      </c>
      <c r="E11">
        <v>4</v>
      </c>
      <c r="F11">
        <v>0</v>
      </c>
    </row>
    <row r="12" spans="1:9" x14ac:dyDescent="0.25">
      <c r="A12" t="s">
        <v>138</v>
      </c>
      <c r="B12" t="b">
        <v>0</v>
      </c>
      <c r="C12" t="s">
        <v>1591</v>
      </c>
      <c r="D12" t="s">
        <v>124</v>
      </c>
      <c r="E12">
        <v>4</v>
      </c>
      <c r="F12">
        <v>0</v>
      </c>
    </row>
    <row r="13" spans="1:9" x14ac:dyDescent="0.25">
      <c r="A13" t="s">
        <v>139</v>
      </c>
      <c r="B13" t="b">
        <v>0</v>
      </c>
      <c r="C13" t="s">
        <v>1591</v>
      </c>
      <c r="D13" t="s">
        <v>124</v>
      </c>
      <c r="E13">
        <v>4</v>
      </c>
      <c r="F13">
        <v>0</v>
      </c>
    </row>
    <row r="14" spans="1:9" x14ac:dyDescent="0.25">
      <c r="A14" t="s">
        <v>140</v>
      </c>
      <c r="B14" t="b">
        <v>0</v>
      </c>
      <c r="C14" t="s">
        <v>1591</v>
      </c>
      <c r="D14" t="s">
        <v>124</v>
      </c>
      <c r="E14">
        <v>0</v>
      </c>
      <c r="F14">
        <v>0</v>
      </c>
    </row>
    <row r="15" spans="1:9" x14ac:dyDescent="0.25">
      <c r="A15" t="s">
        <v>134</v>
      </c>
      <c r="B15" t="b">
        <v>1</v>
      </c>
      <c r="C15" t="s">
        <v>1486</v>
      </c>
      <c r="D15" t="s">
        <v>1468</v>
      </c>
      <c r="E15">
        <v>219</v>
      </c>
      <c r="F15">
        <v>131</v>
      </c>
    </row>
    <row r="16" spans="1:9" x14ac:dyDescent="0.25">
      <c r="A16" t="s">
        <v>140</v>
      </c>
      <c r="B16" t="b">
        <v>1</v>
      </c>
      <c r="C16" t="s">
        <v>1486</v>
      </c>
      <c r="D16" t="s">
        <v>1468</v>
      </c>
      <c r="E16">
        <v>224</v>
      </c>
      <c r="F16">
        <v>130</v>
      </c>
    </row>
    <row r="17" spans="1:6" x14ac:dyDescent="0.25">
      <c r="A17" t="s">
        <v>141</v>
      </c>
      <c r="B17" t="b">
        <v>1</v>
      </c>
      <c r="C17" t="s">
        <v>1486</v>
      </c>
      <c r="D17" t="s">
        <v>1468</v>
      </c>
      <c r="E17">
        <v>224</v>
      </c>
      <c r="F17">
        <v>130</v>
      </c>
    </row>
    <row r="18" spans="1:6" x14ac:dyDescent="0.25">
      <c r="A18" t="s">
        <v>139</v>
      </c>
      <c r="B18" t="b">
        <v>0</v>
      </c>
      <c r="C18" t="s">
        <v>1486</v>
      </c>
      <c r="D18" t="s">
        <v>1468</v>
      </c>
      <c r="E18">
        <v>214</v>
      </c>
      <c r="F18">
        <v>116</v>
      </c>
    </row>
    <row r="19" spans="1:6" x14ac:dyDescent="0.25">
      <c r="A19" t="s">
        <v>134</v>
      </c>
      <c r="B19" t="b">
        <v>0</v>
      </c>
      <c r="C19" t="s">
        <v>1486</v>
      </c>
      <c r="D19" t="s">
        <v>1468</v>
      </c>
      <c r="E19">
        <v>216</v>
      </c>
      <c r="F19">
        <v>114</v>
      </c>
    </row>
    <row r="20" spans="1:6" x14ac:dyDescent="0.25">
      <c r="A20" t="s">
        <v>136</v>
      </c>
      <c r="B20" t="b">
        <v>0</v>
      </c>
      <c r="C20" t="s">
        <v>1486</v>
      </c>
      <c r="D20" t="s">
        <v>1468</v>
      </c>
      <c r="E20">
        <v>215</v>
      </c>
      <c r="F20">
        <v>114</v>
      </c>
    </row>
    <row r="21" spans="1:6" x14ac:dyDescent="0.25">
      <c r="A21" t="s">
        <v>138</v>
      </c>
      <c r="B21" t="b">
        <v>0</v>
      </c>
      <c r="C21" t="s">
        <v>1486</v>
      </c>
      <c r="D21" t="s">
        <v>1468</v>
      </c>
      <c r="E21">
        <v>214</v>
      </c>
      <c r="F21">
        <v>113</v>
      </c>
    </row>
    <row r="22" spans="1:6" x14ac:dyDescent="0.25">
      <c r="A22" t="s">
        <v>136</v>
      </c>
      <c r="B22" t="b">
        <v>1</v>
      </c>
      <c r="C22" t="s">
        <v>1486</v>
      </c>
      <c r="D22" t="s">
        <v>1468</v>
      </c>
      <c r="E22">
        <v>77</v>
      </c>
      <c r="F22">
        <v>17</v>
      </c>
    </row>
    <row r="23" spans="1:6" x14ac:dyDescent="0.25">
      <c r="A23" t="s">
        <v>139</v>
      </c>
      <c r="B23" t="b">
        <v>1</v>
      </c>
      <c r="C23" t="s">
        <v>1486</v>
      </c>
      <c r="D23" t="s">
        <v>1468</v>
      </c>
      <c r="E23">
        <v>69</v>
      </c>
      <c r="F23">
        <v>17</v>
      </c>
    </row>
    <row r="24" spans="1:6" x14ac:dyDescent="0.25">
      <c r="A24" t="s">
        <v>138</v>
      </c>
      <c r="B24" t="b">
        <v>1</v>
      </c>
      <c r="C24" t="s">
        <v>1486</v>
      </c>
      <c r="D24" t="s">
        <v>1468</v>
      </c>
      <c r="E24">
        <v>71</v>
      </c>
      <c r="F24">
        <v>15</v>
      </c>
    </row>
    <row r="25" spans="1:6" x14ac:dyDescent="0.25">
      <c r="A25" t="s">
        <v>140</v>
      </c>
      <c r="B25" t="b">
        <v>0</v>
      </c>
      <c r="C25" t="s">
        <v>1486</v>
      </c>
      <c r="D25" t="s">
        <v>1468</v>
      </c>
      <c r="E25">
        <v>4</v>
      </c>
      <c r="F25">
        <v>2</v>
      </c>
    </row>
    <row r="26" spans="1:6" x14ac:dyDescent="0.25">
      <c r="A26" t="s">
        <v>141</v>
      </c>
      <c r="B26" t="b">
        <v>0</v>
      </c>
      <c r="C26" t="s">
        <v>1486</v>
      </c>
      <c r="D26" t="s">
        <v>1468</v>
      </c>
      <c r="E26">
        <v>4</v>
      </c>
      <c r="F26">
        <v>2</v>
      </c>
    </row>
    <row r="27" spans="1:6" x14ac:dyDescent="0.25">
      <c r="A27" t="s">
        <v>134</v>
      </c>
      <c r="B27" t="b">
        <v>1</v>
      </c>
      <c r="C27" t="s">
        <v>125</v>
      </c>
      <c r="D27" t="s">
        <v>126</v>
      </c>
      <c r="E27">
        <v>65</v>
      </c>
      <c r="F27">
        <v>36</v>
      </c>
    </row>
    <row r="28" spans="1:6" x14ac:dyDescent="0.25">
      <c r="A28" t="s">
        <v>139</v>
      </c>
      <c r="B28" t="b">
        <v>1</v>
      </c>
      <c r="C28" t="s">
        <v>125</v>
      </c>
      <c r="D28" t="s">
        <v>126</v>
      </c>
      <c r="E28">
        <v>67</v>
      </c>
      <c r="F28">
        <v>33</v>
      </c>
    </row>
    <row r="29" spans="1:6" x14ac:dyDescent="0.25">
      <c r="A29" t="s">
        <v>138</v>
      </c>
      <c r="B29" t="b">
        <v>1</v>
      </c>
      <c r="C29" t="s">
        <v>125</v>
      </c>
      <c r="D29" t="s">
        <v>126</v>
      </c>
      <c r="E29">
        <v>62</v>
      </c>
      <c r="F29">
        <v>32</v>
      </c>
    </row>
    <row r="30" spans="1:6" x14ac:dyDescent="0.25">
      <c r="A30" t="s">
        <v>136</v>
      </c>
      <c r="B30" t="b">
        <v>1</v>
      </c>
      <c r="C30" t="s">
        <v>125</v>
      </c>
      <c r="D30" t="s">
        <v>126</v>
      </c>
      <c r="E30">
        <v>60</v>
      </c>
      <c r="F30">
        <v>31</v>
      </c>
    </row>
    <row r="31" spans="1:6" x14ac:dyDescent="0.25">
      <c r="A31" t="s">
        <v>140</v>
      </c>
      <c r="B31" t="b">
        <v>1</v>
      </c>
      <c r="C31" t="s">
        <v>125</v>
      </c>
      <c r="D31" t="s">
        <v>126</v>
      </c>
      <c r="E31">
        <v>63</v>
      </c>
      <c r="F31">
        <v>28</v>
      </c>
    </row>
    <row r="32" spans="1:6" x14ac:dyDescent="0.25">
      <c r="A32" t="s">
        <v>141</v>
      </c>
      <c r="B32" t="b">
        <v>1</v>
      </c>
      <c r="C32" t="s">
        <v>125</v>
      </c>
      <c r="D32" t="s">
        <v>126</v>
      </c>
      <c r="E32">
        <v>63</v>
      </c>
      <c r="F32">
        <v>28</v>
      </c>
    </row>
    <row r="33" spans="1:6" x14ac:dyDescent="0.25">
      <c r="A33" t="s">
        <v>139</v>
      </c>
      <c r="B33" t="b">
        <v>0</v>
      </c>
      <c r="C33" t="s">
        <v>125</v>
      </c>
      <c r="D33" t="s">
        <v>126</v>
      </c>
      <c r="E33">
        <v>35</v>
      </c>
      <c r="F33">
        <v>10</v>
      </c>
    </row>
    <row r="34" spans="1:6" x14ac:dyDescent="0.25">
      <c r="A34" t="s">
        <v>134</v>
      </c>
      <c r="B34" t="b">
        <v>0</v>
      </c>
      <c r="C34" t="s">
        <v>125</v>
      </c>
      <c r="D34" t="s">
        <v>126</v>
      </c>
      <c r="E34">
        <v>34</v>
      </c>
      <c r="F34">
        <v>10</v>
      </c>
    </row>
    <row r="35" spans="1:6" x14ac:dyDescent="0.25">
      <c r="A35" t="s">
        <v>136</v>
      </c>
      <c r="B35" t="b">
        <v>0</v>
      </c>
      <c r="C35" t="s">
        <v>125</v>
      </c>
      <c r="D35" t="s">
        <v>126</v>
      </c>
      <c r="E35">
        <v>34</v>
      </c>
      <c r="F35">
        <v>10</v>
      </c>
    </row>
    <row r="36" spans="1:6" x14ac:dyDescent="0.25">
      <c r="A36" t="s">
        <v>138</v>
      </c>
      <c r="B36" t="b">
        <v>0</v>
      </c>
      <c r="C36" t="s">
        <v>125</v>
      </c>
      <c r="D36" t="s">
        <v>126</v>
      </c>
      <c r="E36">
        <v>32</v>
      </c>
      <c r="F36">
        <v>9</v>
      </c>
    </row>
    <row r="37" spans="1:6" x14ac:dyDescent="0.25">
      <c r="A37" t="s">
        <v>140</v>
      </c>
      <c r="B37" t="b">
        <v>0</v>
      </c>
      <c r="C37" t="s">
        <v>125</v>
      </c>
      <c r="D37" t="s">
        <v>126</v>
      </c>
      <c r="E37">
        <v>28</v>
      </c>
      <c r="F37">
        <v>7</v>
      </c>
    </row>
    <row r="38" spans="1:6" x14ac:dyDescent="0.25">
      <c r="A38" t="s">
        <v>141</v>
      </c>
      <c r="B38" t="b">
        <v>0</v>
      </c>
      <c r="C38" t="s">
        <v>125</v>
      </c>
      <c r="D38" t="s">
        <v>126</v>
      </c>
      <c r="E38">
        <v>28</v>
      </c>
      <c r="F38">
        <v>7</v>
      </c>
    </row>
    <row r="39" spans="1:6" x14ac:dyDescent="0.25">
      <c r="A39" t="s">
        <v>134</v>
      </c>
      <c r="B39" t="b">
        <v>1</v>
      </c>
      <c r="C39" t="s">
        <v>127</v>
      </c>
      <c r="D39" t="s">
        <v>128</v>
      </c>
      <c r="E39">
        <v>152</v>
      </c>
      <c r="F39">
        <v>149</v>
      </c>
    </row>
    <row r="40" spans="1:6" x14ac:dyDescent="0.25">
      <c r="A40" t="s">
        <v>136</v>
      </c>
      <c r="B40" t="b">
        <v>1</v>
      </c>
      <c r="C40" t="s">
        <v>127</v>
      </c>
      <c r="D40" t="s">
        <v>128</v>
      </c>
      <c r="E40">
        <v>150</v>
      </c>
      <c r="F40">
        <v>147</v>
      </c>
    </row>
    <row r="41" spans="1:6" x14ac:dyDescent="0.25">
      <c r="A41" t="s">
        <v>138</v>
      </c>
      <c r="B41" t="b">
        <v>1</v>
      </c>
      <c r="C41" t="s">
        <v>127</v>
      </c>
      <c r="D41" t="s">
        <v>128</v>
      </c>
      <c r="E41">
        <v>146</v>
      </c>
      <c r="F41">
        <v>143</v>
      </c>
    </row>
    <row r="42" spans="1:6" x14ac:dyDescent="0.25">
      <c r="A42" t="s">
        <v>139</v>
      </c>
      <c r="B42" t="b">
        <v>1</v>
      </c>
      <c r="C42" t="s">
        <v>127</v>
      </c>
      <c r="D42" t="s">
        <v>128</v>
      </c>
      <c r="E42">
        <v>148</v>
      </c>
      <c r="F42">
        <v>142</v>
      </c>
    </row>
    <row r="43" spans="1:6" x14ac:dyDescent="0.25">
      <c r="A43" t="s">
        <v>136</v>
      </c>
      <c r="B43" t="b">
        <v>0</v>
      </c>
      <c r="C43" t="s">
        <v>127</v>
      </c>
      <c r="D43" t="s">
        <v>128</v>
      </c>
      <c r="E43">
        <v>87</v>
      </c>
      <c r="F43">
        <v>78</v>
      </c>
    </row>
    <row r="44" spans="1:6" x14ac:dyDescent="0.25">
      <c r="A44" t="s">
        <v>138</v>
      </c>
      <c r="B44" t="b">
        <v>0</v>
      </c>
      <c r="C44" t="s">
        <v>127</v>
      </c>
      <c r="D44" t="s">
        <v>128</v>
      </c>
      <c r="E44">
        <v>84</v>
      </c>
      <c r="F44">
        <v>76</v>
      </c>
    </row>
    <row r="45" spans="1:6" x14ac:dyDescent="0.25">
      <c r="A45" t="s">
        <v>134</v>
      </c>
      <c r="B45" t="b">
        <v>0</v>
      </c>
      <c r="C45" t="s">
        <v>127</v>
      </c>
      <c r="D45" t="s">
        <v>128</v>
      </c>
      <c r="E45">
        <v>84</v>
      </c>
      <c r="F45">
        <v>75</v>
      </c>
    </row>
    <row r="46" spans="1:6" x14ac:dyDescent="0.25">
      <c r="A46" t="s">
        <v>139</v>
      </c>
      <c r="B46" t="b">
        <v>0</v>
      </c>
      <c r="C46" t="s">
        <v>127</v>
      </c>
      <c r="D46" t="s">
        <v>128</v>
      </c>
      <c r="E46">
        <v>80</v>
      </c>
      <c r="F46">
        <v>71</v>
      </c>
    </row>
    <row r="47" spans="1:6" x14ac:dyDescent="0.25">
      <c r="A47" t="s">
        <v>140</v>
      </c>
      <c r="B47" t="b">
        <v>0</v>
      </c>
      <c r="C47" t="s">
        <v>127</v>
      </c>
      <c r="D47" t="s">
        <v>128</v>
      </c>
      <c r="E47">
        <v>0</v>
      </c>
      <c r="F47">
        <v>0</v>
      </c>
    </row>
    <row r="48" spans="1:6" x14ac:dyDescent="0.25">
      <c r="A48" t="s">
        <v>140</v>
      </c>
      <c r="B48" t="b">
        <v>1</v>
      </c>
      <c r="C48" t="s">
        <v>127</v>
      </c>
      <c r="D48" t="s">
        <v>128</v>
      </c>
      <c r="E48">
        <v>0</v>
      </c>
      <c r="F48">
        <v>0</v>
      </c>
    </row>
    <row r="49" spans="1:6" x14ac:dyDescent="0.25">
      <c r="A49" t="s">
        <v>141</v>
      </c>
      <c r="B49" t="b">
        <v>0</v>
      </c>
      <c r="C49" t="s">
        <v>127</v>
      </c>
      <c r="D49" t="s">
        <v>128</v>
      </c>
      <c r="E49">
        <v>0</v>
      </c>
      <c r="F49">
        <v>0</v>
      </c>
    </row>
    <row r="50" spans="1:6" x14ac:dyDescent="0.25">
      <c r="A50" t="s">
        <v>141</v>
      </c>
      <c r="B50" t="b">
        <v>1</v>
      </c>
      <c r="C50" t="s">
        <v>127</v>
      </c>
      <c r="D50" t="s">
        <v>128</v>
      </c>
      <c r="E50">
        <v>0</v>
      </c>
      <c r="F50">
        <v>0</v>
      </c>
    </row>
    <row r="51" spans="1:6" x14ac:dyDescent="0.25">
      <c r="A51" t="s">
        <v>138</v>
      </c>
      <c r="B51" t="b">
        <v>1</v>
      </c>
      <c r="C51" t="s">
        <v>129</v>
      </c>
      <c r="D51" t="s">
        <v>130</v>
      </c>
      <c r="E51">
        <v>110</v>
      </c>
      <c r="F51">
        <v>99</v>
      </c>
    </row>
    <row r="52" spans="1:6" x14ac:dyDescent="0.25">
      <c r="A52" t="s">
        <v>139</v>
      </c>
      <c r="B52" t="b">
        <v>1</v>
      </c>
      <c r="C52" t="s">
        <v>129</v>
      </c>
      <c r="D52" t="s">
        <v>130</v>
      </c>
      <c r="E52">
        <v>110</v>
      </c>
      <c r="F52">
        <v>99</v>
      </c>
    </row>
    <row r="53" spans="1:6" x14ac:dyDescent="0.25">
      <c r="A53" t="s">
        <v>134</v>
      </c>
      <c r="B53" t="b">
        <v>1</v>
      </c>
      <c r="C53" t="s">
        <v>129</v>
      </c>
      <c r="D53" t="s">
        <v>130</v>
      </c>
      <c r="E53">
        <v>108</v>
      </c>
      <c r="F53">
        <v>98</v>
      </c>
    </row>
    <row r="54" spans="1:6" x14ac:dyDescent="0.25">
      <c r="A54" t="s">
        <v>136</v>
      </c>
      <c r="B54" t="b">
        <v>1</v>
      </c>
      <c r="C54" t="s">
        <v>129</v>
      </c>
      <c r="D54" t="s">
        <v>130</v>
      </c>
      <c r="E54">
        <v>103</v>
      </c>
      <c r="F54">
        <v>93</v>
      </c>
    </row>
    <row r="55" spans="1:6" x14ac:dyDescent="0.25">
      <c r="A55" t="s">
        <v>136</v>
      </c>
      <c r="B55" t="b">
        <v>0</v>
      </c>
      <c r="C55" t="s">
        <v>129</v>
      </c>
      <c r="D55" t="s">
        <v>130</v>
      </c>
      <c r="E55">
        <v>59</v>
      </c>
      <c r="F55">
        <v>55</v>
      </c>
    </row>
    <row r="56" spans="1:6" x14ac:dyDescent="0.25">
      <c r="A56" t="s">
        <v>134</v>
      </c>
      <c r="B56" t="b">
        <v>0</v>
      </c>
      <c r="C56" t="s">
        <v>129</v>
      </c>
      <c r="D56" t="s">
        <v>130</v>
      </c>
      <c r="E56">
        <v>57</v>
      </c>
      <c r="F56">
        <v>53</v>
      </c>
    </row>
    <row r="57" spans="1:6" x14ac:dyDescent="0.25">
      <c r="A57" t="s">
        <v>138</v>
      </c>
      <c r="B57" t="b">
        <v>0</v>
      </c>
      <c r="C57" t="s">
        <v>129</v>
      </c>
      <c r="D57" t="s">
        <v>130</v>
      </c>
      <c r="E57">
        <v>57</v>
      </c>
      <c r="F57">
        <v>52</v>
      </c>
    </row>
    <row r="58" spans="1:6" x14ac:dyDescent="0.25">
      <c r="A58" t="s">
        <v>139</v>
      </c>
      <c r="B58" t="b">
        <v>0</v>
      </c>
      <c r="C58" t="s">
        <v>129</v>
      </c>
      <c r="D58" t="s">
        <v>130</v>
      </c>
      <c r="E58">
        <v>56</v>
      </c>
      <c r="F58">
        <v>51</v>
      </c>
    </row>
    <row r="59" spans="1:6" x14ac:dyDescent="0.25">
      <c r="A59" t="s">
        <v>140</v>
      </c>
      <c r="B59" t="b">
        <v>0</v>
      </c>
      <c r="C59" t="s">
        <v>129</v>
      </c>
      <c r="D59" t="s">
        <v>130</v>
      </c>
      <c r="E59">
        <v>0</v>
      </c>
      <c r="F59">
        <v>0</v>
      </c>
    </row>
    <row r="60" spans="1:6" x14ac:dyDescent="0.25">
      <c r="A60" t="s">
        <v>140</v>
      </c>
      <c r="B60" t="b">
        <v>1</v>
      </c>
      <c r="C60" t="s">
        <v>129</v>
      </c>
      <c r="D60" t="s">
        <v>130</v>
      </c>
      <c r="E60">
        <v>0</v>
      </c>
      <c r="F60">
        <v>0</v>
      </c>
    </row>
    <row r="61" spans="1:6" x14ac:dyDescent="0.25">
      <c r="A61" t="s">
        <v>141</v>
      </c>
      <c r="B61" t="b">
        <v>1</v>
      </c>
      <c r="C61" t="s">
        <v>129</v>
      </c>
      <c r="D61" t="s">
        <v>130</v>
      </c>
      <c r="E61">
        <v>0</v>
      </c>
      <c r="F61">
        <v>0</v>
      </c>
    </row>
    <row r="62" spans="1:6" x14ac:dyDescent="0.25">
      <c r="A62" t="s">
        <v>141</v>
      </c>
      <c r="B62" t="b">
        <v>0</v>
      </c>
      <c r="C62" t="s">
        <v>129</v>
      </c>
      <c r="D62" t="s">
        <v>130</v>
      </c>
      <c r="E62">
        <v>0</v>
      </c>
      <c r="F62">
        <v>0</v>
      </c>
    </row>
    <row r="63" spans="1:6" x14ac:dyDescent="0.25">
      <c r="A63" t="s">
        <v>134</v>
      </c>
      <c r="B63" t="b">
        <v>1</v>
      </c>
      <c r="C63" t="s">
        <v>131</v>
      </c>
      <c r="D63" t="s">
        <v>132</v>
      </c>
      <c r="E63">
        <v>62</v>
      </c>
      <c r="F63">
        <v>61</v>
      </c>
    </row>
    <row r="64" spans="1:6" x14ac:dyDescent="0.25">
      <c r="A64" t="s">
        <v>136</v>
      </c>
      <c r="B64" t="b">
        <v>1</v>
      </c>
      <c r="C64" t="s">
        <v>131</v>
      </c>
      <c r="D64" t="s">
        <v>132</v>
      </c>
      <c r="E64">
        <v>63</v>
      </c>
      <c r="F64">
        <v>60</v>
      </c>
    </row>
    <row r="65" spans="1:6" x14ac:dyDescent="0.25">
      <c r="A65" t="s">
        <v>139</v>
      </c>
      <c r="B65" t="b">
        <v>1</v>
      </c>
      <c r="C65" t="s">
        <v>131</v>
      </c>
      <c r="D65" t="s">
        <v>132</v>
      </c>
      <c r="E65">
        <v>59</v>
      </c>
      <c r="F65">
        <v>57</v>
      </c>
    </row>
    <row r="66" spans="1:6" x14ac:dyDescent="0.25">
      <c r="A66" t="s">
        <v>138</v>
      </c>
      <c r="B66" t="b">
        <v>1</v>
      </c>
      <c r="C66" t="s">
        <v>131</v>
      </c>
      <c r="D66" t="s">
        <v>132</v>
      </c>
      <c r="E66">
        <v>58</v>
      </c>
      <c r="F66">
        <v>56</v>
      </c>
    </row>
    <row r="67" spans="1:6" x14ac:dyDescent="0.25">
      <c r="A67" t="s">
        <v>138</v>
      </c>
      <c r="B67" t="b">
        <v>0</v>
      </c>
      <c r="C67" t="s">
        <v>131</v>
      </c>
      <c r="D67" t="s">
        <v>132</v>
      </c>
      <c r="E67">
        <v>29</v>
      </c>
      <c r="F67">
        <v>28</v>
      </c>
    </row>
    <row r="68" spans="1:6" x14ac:dyDescent="0.25">
      <c r="A68" t="s">
        <v>136</v>
      </c>
      <c r="B68" t="b">
        <v>0</v>
      </c>
      <c r="C68" t="s">
        <v>131</v>
      </c>
      <c r="D68" t="s">
        <v>132</v>
      </c>
      <c r="E68">
        <v>26</v>
      </c>
      <c r="F68">
        <v>26</v>
      </c>
    </row>
    <row r="69" spans="1:6" x14ac:dyDescent="0.25">
      <c r="A69" t="s">
        <v>139</v>
      </c>
      <c r="B69" t="b">
        <v>0</v>
      </c>
      <c r="C69" t="s">
        <v>131</v>
      </c>
      <c r="D69" t="s">
        <v>132</v>
      </c>
      <c r="E69">
        <v>26</v>
      </c>
      <c r="F69">
        <v>26</v>
      </c>
    </row>
    <row r="70" spans="1:6" x14ac:dyDescent="0.25">
      <c r="A70" t="s">
        <v>134</v>
      </c>
      <c r="B70" t="b">
        <v>0</v>
      </c>
      <c r="C70" t="s">
        <v>131</v>
      </c>
      <c r="D70" t="s">
        <v>132</v>
      </c>
      <c r="E70">
        <v>24</v>
      </c>
      <c r="F70">
        <v>24</v>
      </c>
    </row>
    <row r="71" spans="1:6" x14ac:dyDescent="0.25">
      <c r="A71" t="s">
        <v>140</v>
      </c>
      <c r="B71" t="b">
        <v>0</v>
      </c>
      <c r="C71" t="s">
        <v>131</v>
      </c>
      <c r="D71" t="s">
        <v>132</v>
      </c>
      <c r="E71">
        <v>0</v>
      </c>
      <c r="F71">
        <v>0</v>
      </c>
    </row>
    <row r="72" spans="1:6" x14ac:dyDescent="0.25">
      <c r="A72" t="s">
        <v>140</v>
      </c>
      <c r="B72" t="b">
        <v>1</v>
      </c>
      <c r="C72" t="s">
        <v>131</v>
      </c>
      <c r="D72" t="s">
        <v>132</v>
      </c>
      <c r="E72">
        <v>0</v>
      </c>
      <c r="F72">
        <v>0</v>
      </c>
    </row>
    <row r="73" spans="1:6" x14ac:dyDescent="0.25">
      <c r="A73" t="s">
        <v>141</v>
      </c>
      <c r="B73" t="b">
        <v>0</v>
      </c>
      <c r="C73" t="s">
        <v>131</v>
      </c>
      <c r="D73" t="s">
        <v>132</v>
      </c>
      <c r="E73">
        <v>0</v>
      </c>
      <c r="F73">
        <v>0</v>
      </c>
    </row>
    <row r="74" spans="1:6" x14ac:dyDescent="0.25">
      <c r="A74" t="s">
        <v>141</v>
      </c>
      <c r="B74" t="b">
        <v>1</v>
      </c>
      <c r="C74" t="s">
        <v>131</v>
      </c>
      <c r="D74" t="s">
        <v>132</v>
      </c>
      <c r="E74">
        <v>0</v>
      </c>
      <c r="F74">
        <v>0</v>
      </c>
    </row>
    <row r="77" spans="1:6" x14ac:dyDescent="0.25">
      <c r="A77" t="s">
        <v>1606</v>
      </c>
    </row>
    <row r="78" spans="1:6" x14ac:dyDescent="0.25">
      <c r="A78" t="s">
        <v>15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1F118-0DA0-458C-89C6-C881EE2F98E7}">
  <dimension ref="A1:Y771"/>
  <sheetViews>
    <sheetView workbookViewId="0"/>
  </sheetViews>
  <sheetFormatPr defaultColWidth="8.85546875" defaultRowHeight="15" x14ac:dyDescent="0.25"/>
  <cols>
    <col min="1" max="1" width="31.140625" customWidth="1"/>
    <col min="2" max="6" width="12" style="3" bestFit="1" customWidth="1"/>
    <col min="7" max="7" width="10.85546875" bestFit="1" customWidth="1"/>
    <col min="8" max="12" width="12" style="3" bestFit="1" customWidth="1"/>
    <col min="13" max="13" width="10.85546875" bestFit="1" customWidth="1"/>
    <col min="14" max="14" width="15.140625" style="3" bestFit="1" customWidth="1"/>
    <col min="15" max="18" width="12" style="3" bestFit="1" customWidth="1"/>
    <col min="19" max="19" width="10.85546875" bestFit="1" customWidth="1"/>
    <col min="20" max="24" width="12" style="3" bestFit="1" customWidth="1"/>
    <col min="25" max="25" width="10.85546875" bestFit="1" customWidth="1"/>
  </cols>
  <sheetData>
    <row r="1" spans="1:25" x14ac:dyDescent="0.25">
      <c r="A1" s="7" t="s">
        <v>1500</v>
      </c>
    </row>
    <row r="2" spans="1:25" x14ac:dyDescent="0.25">
      <c r="A2" t="s">
        <v>190</v>
      </c>
      <c r="B2" s="19" t="s">
        <v>582</v>
      </c>
      <c r="C2" s="19"/>
      <c r="D2" s="19"/>
      <c r="E2" s="19"/>
      <c r="F2" s="19"/>
      <c r="G2" s="19"/>
      <c r="H2" s="19" t="s">
        <v>583</v>
      </c>
      <c r="I2" s="19"/>
      <c r="J2" s="19"/>
      <c r="K2" s="19"/>
      <c r="L2" s="19"/>
      <c r="M2" s="19"/>
      <c r="N2" s="19" t="s">
        <v>584</v>
      </c>
      <c r="O2" s="19"/>
      <c r="P2" s="19"/>
      <c r="Q2" s="19"/>
      <c r="R2" s="19"/>
      <c r="S2" s="19"/>
      <c r="T2" s="19" t="s">
        <v>585</v>
      </c>
      <c r="U2" s="19"/>
      <c r="V2" s="19"/>
      <c r="W2" s="19"/>
      <c r="X2" s="19"/>
      <c r="Y2" s="19"/>
    </row>
    <row r="3" spans="1:25" x14ac:dyDescent="0.25">
      <c r="A3" t="s">
        <v>586</v>
      </c>
      <c r="B3" s="3" t="s">
        <v>587</v>
      </c>
      <c r="C3" s="3" t="s">
        <v>588</v>
      </c>
      <c r="D3" s="3" t="s">
        <v>589</v>
      </c>
      <c r="E3" s="3" t="s">
        <v>590</v>
      </c>
      <c r="F3" s="3" t="s">
        <v>591</v>
      </c>
      <c r="G3" t="s">
        <v>592</v>
      </c>
      <c r="H3" s="3" t="s">
        <v>587</v>
      </c>
      <c r="I3" s="3" t="s">
        <v>588</v>
      </c>
      <c r="J3" s="3" t="s">
        <v>589</v>
      </c>
      <c r="K3" s="3" t="s">
        <v>590</v>
      </c>
      <c r="L3" s="3" t="s">
        <v>591</v>
      </c>
      <c r="M3" t="s">
        <v>592</v>
      </c>
      <c r="N3" s="3" t="s">
        <v>587</v>
      </c>
      <c r="O3" s="3" t="s">
        <v>588</v>
      </c>
      <c r="P3" s="3" t="s">
        <v>589</v>
      </c>
      <c r="Q3" s="3" t="s">
        <v>590</v>
      </c>
      <c r="R3" s="3" t="s">
        <v>591</v>
      </c>
      <c r="S3" t="s">
        <v>592</v>
      </c>
      <c r="T3" s="3" t="s">
        <v>587</v>
      </c>
      <c r="U3" s="3" t="s">
        <v>588</v>
      </c>
      <c r="V3" s="3" t="s">
        <v>589</v>
      </c>
      <c r="W3" s="3" t="s">
        <v>590</v>
      </c>
      <c r="X3" s="3" t="s">
        <v>591</v>
      </c>
      <c r="Y3" t="s">
        <v>592</v>
      </c>
    </row>
    <row r="4" spans="1:25" x14ac:dyDescent="0.25">
      <c r="A4" t="s">
        <v>700</v>
      </c>
      <c r="B4" s="3">
        <v>16855.200474924899</v>
      </c>
      <c r="C4" s="3">
        <v>16854.1799307865</v>
      </c>
      <c r="D4" s="3">
        <v>16858.973290467198</v>
      </c>
      <c r="E4" s="3">
        <v>16836.093339605399</v>
      </c>
      <c r="F4" s="3">
        <v>16836.8592651699</v>
      </c>
      <c r="G4" t="s">
        <v>590</v>
      </c>
      <c r="H4" s="3">
        <v>16762.0822864121</v>
      </c>
      <c r="I4" s="3">
        <v>16751.589600422099</v>
      </c>
      <c r="J4" s="3">
        <v>16752.0156890652</v>
      </c>
      <c r="K4" s="3">
        <v>16755.407221536101</v>
      </c>
      <c r="L4" s="3">
        <v>16759.780211390102</v>
      </c>
      <c r="M4" t="s">
        <v>588</v>
      </c>
      <c r="N4" s="3">
        <v>16795.2778409073</v>
      </c>
      <c r="O4" s="3">
        <v>16799.441847860198</v>
      </c>
      <c r="P4" s="3">
        <v>16799.234343926801</v>
      </c>
      <c r="Q4" s="3">
        <v>16801.939695405701</v>
      </c>
      <c r="R4" s="3">
        <v>16805.806713027501</v>
      </c>
      <c r="S4" t="s">
        <v>587</v>
      </c>
      <c r="T4" s="3">
        <v>16671.049860039599</v>
      </c>
      <c r="U4" s="3">
        <v>16677.086251421999</v>
      </c>
      <c r="V4" s="3">
        <v>16681.7309245346</v>
      </c>
      <c r="W4" s="3">
        <v>16685.364959357899</v>
      </c>
      <c r="X4" s="3">
        <v>16678.383850141399</v>
      </c>
      <c r="Y4" t="s">
        <v>587</v>
      </c>
    </row>
    <row r="5" spans="1:25" x14ac:dyDescent="0.25">
      <c r="A5" t="s">
        <v>701</v>
      </c>
      <c r="B5" s="3">
        <v>16454.9491522342</v>
      </c>
      <c r="C5" s="3">
        <v>16460.324733084799</v>
      </c>
      <c r="D5" s="3">
        <v>16452.055037791401</v>
      </c>
      <c r="E5" s="3">
        <v>16454.477140222501</v>
      </c>
      <c r="F5" s="3">
        <v>16459.653732155301</v>
      </c>
      <c r="G5" t="s">
        <v>589</v>
      </c>
      <c r="H5" s="3">
        <v>16417.856512921</v>
      </c>
      <c r="I5" s="3">
        <v>16422.949530575799</v>
      </c>
      <c r="J5" s="3">
        <v>16428.133144692099</v>
      </c>
      <c r="K5" s="3">
        <v>16426.4642926821</v>
      </c>
      <c r="L5" s="3">
        <v>16429.679883274599</v>
      </c>
      <c r="M5" t="s">
        <v>587</v>
      </c>
      <c r="N5" s="3">
        <v>16394.978586817499</v>
      </c>
      <c r="O5" s="3">
        <v>16403.348769843498</v>
      </c>
      <c r="P5" s="3">
        <v>16408.612760327302</v>
      </c>
      <c r="Q5" s="3">
        <v>16413.257232255801</v>
      </c>
      <c r="R5" s="3">
        <v>16417.832348879201</v>
      </c>
      <c r="S5" t="s">
        <v>587</v>
      </c>
      <c r="T5" s="3">
        <v>16296.3243803887</v>
      </c>
      <c r="U5" s="3">
        <v>16300.980852246001</v>
      </c>
      <c r="V5" s="3">
        <v>16304.0449792281</v>
      </c>
      <c r="W5" s="3">
        <v>16305.5742000106</v>
      </c>
      <c r="X5" s="3">
        <v>16302.3098807144</v>
      </c>
      <c r="Y5" t="s">
        <v>587</v>
      </c>
    </row>
    <row r="6" spans="1:25" x14ac:dyDescent="0.25">
      <c r="A6" t="s">
        <v>702</v>
      </c>
      <c r="B6" s="3">
        <v>15356.155323552201</v>
      </c>
      <c r="C6" s="3">
        <v>15365.004871348399</v>
      </c>
      <c r="D6" s="3">
        <v>15370.523064888101</v>
      </c>
      <c r="E6" s="3">
        <v>15373.4632420942</v>
      </c>
      <c r="F6" s="3">
        <v>15378.1886038542</v>
      </c>
      <c r="G6" t="s">
        <v>587</v>
      </c>
      <c r="H6" s="3">
        <v>15071.4348098802</v>
      </c>
      <c r="I6" s="3">
        <v>15061.917930335199</v>
      </c>
      <c r="J6" s="3">
        <v>15067.8664512126</v>
      </c>
      <c r="K6" s="3">
        <v>15071.622754222301</v>
      </c>
      <c r="L6" s="3">
        <v>15074.226614167501</v>
      </c>
      <c r="M6" t="s">
        <v>588</v>
      </c>
      <c r="N6" s="3">
        <v>15309.8039489657</v>
      </c>
      <c r="O6" s="3">
        <v>15316.8935556283</v>
      </c>
      <c r="P6" s="3">
        <v>15322.008999916299</v>
      </c>
      <c r="Q6" s="3">
        <v>15326.4203008321</v>
      </c>
      <c r="R6" s="3">
        <v>15327.7640758451</v>
      </c>
      <c r="S6" t="s">
        <v>587</v>
      </c>
      <c r="T6" s="3">
        <v>15117.7802960728</v>
      </c>
      <c r="U6" s="3">
        <v>15126.6686675282</v>
      </c>
      <c r="V6" s="3">
        <v>15128.9345926892</v>
      </c>
      <c r="W6" s="3">
        <v>15130.9103682888</v>
      </c>
      <c r="X6" s="3">
        <v>15135.170174916901</v>
      </c>
      <c r="Y6" t="s">
        <v>587</v>
      </c>
    </row>
    <row r="7" spans="1:25" x14ac:dyDescent="0.25">
      <c r="A7" t="s">
        <v>703</v>
      </c>
      <c r="B7" s="3">
        <v>13619.735683450101</v>
      </c>
      <c r="C7" s="3">
        <v>13598.976542774701</v>
      </c>
      <c r="D7" s="3">
        <v>13594.1711817042</v>
      </c>
      <c r="E7" s="3">
        <v>13594.0456942971</v>
      </c>
      <c r="F7" s="3">
        <v>13593.5060045107</v>
      </c>
      <c r="G7" t="s">
        <v>591</v>
      </c>
      <c r="H7" s="3">
        <v>13445.6901769038</v>
      </c>
      <c r="I7" s="3">
        <v>13451.0567409258</v>
      </c>
      <c r="J7" s="3">
        <v>13453.318108723801</v>
      </c>
      <c r="K7" s="3">
        <v>13457.1800928878</v>
      </c>
      <c r="L7" s="3">
        <v>13460.7683868278</v>
      </c>
      <c r="M7" t="s">
        <v>587</v>
      </c>
      <c r="N7" s="3">
        <v>13569.3927046472</v>
      </c>
      <c r="O7" s="3">
        <v>13572.4949843616</v>
      </c>
      <c r="P7" s="3">
        <v>13572.703968910901</v>
      </c>
      <c r="Q7" s="3">
        <v>13576.578788700601</v>
      </c>
      <c r="R7" s="3">
        <v>13579.2179989325</v>
      </c>
      <c r="S7" t="s">
        <v>587</v>
      </c>
      <c r="T7" s="3">
        <v>13472.7454529805</v>
      </c>
      <c r="U7" s="3">
        <v>13475.177310736401</v>
      </c>
      <c r="V7" s="3">
        <v>13476.8707123719</v>
      </c>
      <c r="W7" s="3">
        <v>13479.5505442947</v>
      </c>
      <c r="X7" s="3">
        <v>13482.7464770877</v>
      </c>
      <c r="Y7" t="s">
        <v>587</v>
      </c>
    </row>
    <row r="8" spans="1:25" x14ac:dyDescent="0.25">
      <c r="A8" t="s">
        <v>704</v>
      </c>
      <c r="B8" s="3">
        <v>17176.099093275501</v>
      </c>
      <c r="C8" s="3">
        <v>17185.443939365599</v>
      </c>
      <c r="D8" s="3">
        <v>17188.5831893164</v>
      </c>
      <c r="E8" s="3">
        <v>17191.7392333145</v>
      </c>
      <c r="F8" s="3">
        <v>17195.649552849602</v>
      </c>
      <c r="G8" t="s">
        <v>587</v>
      </c>
      <c r="H8" s="3">
        <v>17047.7521835271</v>
      </c>
      <c r="I8" s="3">
        <v>17049.331360487598</v>
      </c>
      <c r="J8" s="3">
        <v>17052.284572816399</v>
      </c>
      <c r="K8" s="3">
        <v>17052.936082102398</v>
      </c>
      <c r="L8" s="3">
        <v>17055.333706335801</v>
      </c>
      <c r="M8" t="s">
        <v>587</v>
      </c>
      <c r="N8" s="3">
        <v>17121.950710027901</v>
      </c>
      <c r="O8" s="3">
        <v>17125.803909426901</v>
      </c>
      <c r="P8" s="3">
        <v>17130.125710853699</v>
      </c>
      <c r="Q8" s="3">
        <v>17134.3589199909</v>
      </c>
      <c r="R8" s="3">
        <v>17138.764557401599</v>
      </c>
      <c r="S8" t="s">
        <v>587</v>
      </c>
      <c r="T8" s="3">
        <v>16929.022890542001</v>
      </c>
      <c r="U8" s="3">
        <v>16936.825201977601</v>
      </c>
      <c r="V8" s="3">
        <v>16941.127312755802</v>
      </c>
      <c r="W8" s="3">
        <v>16941.904010021601</v>
      </c>
      <c r="X8" s="3">
        <v>16946.383300053902</v>
      </c>
      <c r="Y8" t="s">
        <v>587</v>
      </c>
    </row>
    <row r="9" spans="1:25" x14ac:dyDescent="0.25">
      <c r="A9" t="s">
        <v>705</v>
      </c>
      <c r="B9" s="3">
        <v>10241.700738174401</v>
      </c>
      <c r="C9" s="3">
        <v>10214.353922799301</v>
      </c>
      <c r="D9" s="3">
        <v>10216.363954297</v>
      </c>
      <c r="E9" s="3">
        <v>10214.184026605</v>
      </c>
      <c r="F9" s="3">
        <v>10216.736211642101</v>
      </c>
      <c r="G9" t="s">
        <v>590</v>
      </c>
      <c r="H9" s="3">
        <v>10146.8814414151</v>
      </c>
      <c r="I9" s="3">
        <v>10113.480909467</v>
      </c>
      <c r="J9" s="3">
        <v>10116.1704546203</v>
      </c>
      <c r="K9" s="3">
        <v>10119.8210154884</v>
      </c>
      <c r="L9" s="3">
        <v>10122.3252665448</v>
      </c>
      <c r="M9" t="s">
        <v>588</v>
      </c>
      <c r="N9" s="3">
        <v>10212.6822010869</v>
      </c>
      <c r="O9" s="3">
        <v>10219.273228345501</v>
      </c>
      <c r="P9" s="3">
        <v>10222.0644842036</v>
      </c>
      <c r="Q9" s="3">
        <v>10221.524871998299</v>
      </c>
      <c r="R9" s="3">
        <v>10224.328083775499</v>
      </c>
      <c r="S9" t="s">
        <v>587</v>
      </c>
      <c r="T9" s="3">
        <v>10141.378614437101</v>
      </c>
      <c r="U9" s="3">
        <v>10145.3205118893</v>
      </c>
      <c r="V9" s="3">
        <v>10148.6423607214</v>
      </c>
      <c r="W9" s="3">
        <v>10150.342982172901</v>
      </c>
      <c r="X9" s="3">
        <v>10153.7947412249</v>
      </c>
      <c r="Y9" t="s">
        <v>587</v>
      </c>
    </row>
    <row r="10" spans="1:25" x14ac:dyDescent="0.25">
      <c r="A10" t="s">
        <v>706</v>
      </c>
      <c r="B10" s="3">
        <v>15676.119992333701</v>
      </c>
      <c r="C10" s="3">
        <v>15680.400820975899</v>
      </c>
      <c r="D10" s="3">
        <v>15681.5000681929</v>
      </c>
      <c r="E10" s="3">
        <v>15684.695498729699</v>
      </c>
      <c r="F10" s="3">
        <v>15686.61084103</v>
      </c>
      <c r="G10" t="s">
        <v>587</v>
      </c>
      <c r="H10" s="3">
        <v>15553.804045192799</v>
      </c>
      <c r="I10" s="3">
        <v>15518.3518177511</v>
      </c>
      <c r="J10" s="3">
        <v>15520.2197509043</v>
      </c>
      <c r="K10" s="3">
        <v>15523.663251769</v>
      </c>
      <c r="L10" s="3">
        <v>15526.744528614499</v>
      </c>
      <c r="M10" t="s">
        <v>588</v>
      </c>
      <c r="N10" s="3">
        <v>15622.102468134801</v>
      </c>
      <c r="O10" s="3">
        <v>15625.3279972524</v>
      </c>
      <c r="P10" s="3">
        <v>15624.8810753745</v>
      </c>
      <c r="Q10" s="3">
        <v>15627.7504078403</v>
      </c>
      <c r="R10" s="3">
        <v>15630.2579972023</v>
      </c>
      <c r="S10" t="s">
        <v>587</v>
      </c>
      <c r="T10" s="3">
        <v>15528.0041288498</v>
      </c>
      <c r="U10" s="3">
        <v>15535.033022713</v>
      </c>
      <c r="V10" s="3">
        <v>15536.905272259501</v>
      </c>
      <c r="W10" s="3">
        <v>15539.796911724199</v>
      </c>
      <c r="X10" s="3">
        <v>15543.614074438399</v>
      </c>
      <c r="Y10" t="s">
        <v>587</v>
      </c>
    </row>
    <row r="11" spans="1:25" x14ac:dyDescent="0.25">
      <c r="A11" t="s">
        <v>707</v>
      </c>
      <c r="B11" s="3">
        <v>17083.159786441302</v>
      </c>
      <c r="C11" s="3">
        <v>17035.868962512999</v>
      </c>
      <c r="D11" s="3">
        <v>17038.426056462202</v>
      </c>
      <c r="E11" s="3">
        <v>17040.782111665001</v>
      </c>
      <c r="F11" s="3">
        <v>17041.501242977502</v>
      </c>
      <c r="G11" t="s">
        <v>588</v>
      </c>
      <c r="H11" s="3">
        <v>16926.548075845101</v>
      </c>
      <c r="I11" s="3">
        <v>16912.863698489102</v>
      </c>
      <c r="J11" s="3">
        <v>16913.563713813499</v>
      </c>
      <c r="K11" s="3">
        <v>16908.805517772002</v>
      </c>
      <c r="L11" s="3">
        <v>16909.918028308399</v>
      </c>
      <c r="M11" t="s">
        <v>590</v>
      </c>
      <c r="N11" s="3">
        <v>17025.957678002102</v>
      </c>
      <c r="O11" s="3">
        <v>17019.683369952301</v>
      </c>
      <c r="P11" s="3">
        <v>17024.1894355689</v>
      </c>
      <c r="Q11" s="3">
        <v>17024.287060945298</v>
      </c>
      <c r="R11" s="3">
        <v>17026.842192652199</v>
      </c>
      <c r="S11" t="s">
        <v>588</v>
      </c>
      <c r="T11" s="3">
        <v>16898.733361040398</v>
      </c>
      <c r="U11" s="3">
        <v>16907.249298893901</v>
      </c>
      <c r="V11" s="3">
        <v>16911.135377583301</v>
      </c>
      <c r="W11" s="3">
        <v>16914.4058578617</v>
      </c>
      <c r="X11" s="3">
        <v>16916.000112089801</v>
      </c>
      <c r="Y11" t="s">
        <v>587</v>
      </c>
    </row>
    <row r="12" spans="1:25" x14ac:dyDescent="0.25">
      <c r="A12" t="s">
        <v>708</v>
      </c>
      <c r="B12" s="3">
        <v>17250.5018115809</v>
      </c>
      <c r="C12" s="3">
        <v>17241.4276190446</v>
      </c>
      <c r="D12" s="3">
        <v>17245.7039149294</v>
      </c>
      <c r="E12" s="3">
        <v>17245.678825623101</v>
      </c>
      <c r="F12" s="3">
        <v>17248.849885765499</v>
      </c>
      <c r="G12" t="s">
        <v>588</v>
      </c>
      <c r="H12" s="3">
        <v>17199.0511522743</v>
      </c>
      <c r="I12" s="3">
        <v>17203.1301477038</v>
      </c>
      <c r="J12" s="3">
        <v>17196.127595651498</v>
      </c>
      <c r="K12" s="3">
        <v>17199.015741402902</v>
      </c>
      <c r="L12" s="3">
        <v>17203.226615607698</v>
      </c>
      <c r="M12" t="s">
        <v>589</v>
      </c>
      <c r="N12" s="3">
        <v>17188.344784304802</v>
      </c>
      <c r="O12" s="3">
        <v>17188.351682885499</v>
      </c>
      <c r="P12" s="3">
        <v>17191.686066751099</v>
      </c>
      <c r="Q12" s="3">
        <v>17196.656242163299</v>
      </c>
      <c r="R12" s="3">
        <v>17199.212389303098</v>
      </c>
      <c r="S12" t="s">
        <v>587</v>
      </c>
      <c r="T12" s="3">
        <v>17040.098541619998</v>
      </c>
      <c r="U12" s="3">
        <v>17046.814510941698</v>
      </c>
      <c r="V12" s="3">
        <v>17051.929855476199</v>
      </c>
      <c r="W12" s="3">
        <v>17057.454485371301</v>
      </c>
      <c r="X12" s="3">
        <v>17062.923128857801</v>
      </c>
      <c r="Y12" t="s">
        <v>587</v>
      </c>
    </row>
    <row r="13" spans="1:25" x14ac:dyDescent="0.25">
      <c r="A13" t="s">
        <v>709</v>
      </c>
      <c r="B13" s="3">
        <v>17428.789826102398</v>
      </c>
      <c r="C13" s="3">
        <v>17424.940108874998</v>
      </c>
      <c r="D13" s="3">
        <v>17429.309344943798</v>
      </c>
      <c r="E13" s="3">
        <v>17433.279635742801</v>
      </c>
      <c r="F13" s="3">
        <v>17437.562137320601</v>
      </c>
      <c r="G13" t="s">
        <v>588</v>
      </c>
      <c r="H13" s="3">
        <v>16674.487566969401</v>
      </c>
      <c r="I13" s="3">
        <v>16629.897473749101</v>
      </c>
      <c r="J13" s="3">
        <v>16634.093825345</v>
      </c>
      <c r="K13" s="3">
        <v>16636.778665579499</v>
      </c>
      <c r="L13" s="3">
        <v>16638.776090009</v>
      </c>
      <c r="M13" t="s">
        <v>588</v>
      </c>
      <c r="N13" s="3">
        <v>17343.955760207798</v>
      </c>
      <c r="O13" s="3">
        <v>17337.372705570098</v>
      </c>
      <c r="P13" s="3">
        <v>17341.191482599599</v>
      </c>
      <c r="Q13" s="3">
        <v>17345.491773220499</v>
      </c>
      <c r="R13" s="3">
        <v>17348.820870368399</v>
      </c>
      <c r="S13" t="s">
        <v>588</v>
      </c>
      <c r="T13" s="3">
        <v>17236.812806098202</v>
      </c>
      <c r="U13" s="3">
        <v>17238.836547939001</v>
      </c>
      <c r="V13" s="3">
        <v>17232.8706912179</v>
      </c>
      <c r="W13" s="3">
        <v>17228.877435835599</v>
      </c>
      <c r="X13" s="3">
        <v>17231.257440802201</v>
      </c>
      <c r="Y13" t="s">
        <v>590</v>
      </c>
    </row>
    <row r="14" spans="1:25" x14ac:dyDescent="0.25">
      <c r="A14" t="s">
        <v>710</v>
      </c>
      <c r="B14" s="3">
        <v>16063.9802628013</v>
      </c>
      <c r="C14" s="3">
        <v>16066.882824120001</v>
      </c>
      <c r="D14" s="3">
        <v>16070.5491210417</v>
      </c>
      <c r="E14" s="3">
        <v>16051.9171874897</v>
      </c>
      <c r="F14" s="3">
        <v>16053.377122469999</v>
      </c>
      <c r="G14" t="s">
        <v>590</v>
      </c>
      <c r="H14" s="3">
        <v>16017.848414447601</v>
      </c>
      <c r="I14" s="3">
        <v>16025.6129910812</v>
      </c>
      <c r="J14" s="3">
        <v>16030.5034122131</v>
      </c>
      <c r="K14" s="3">
        <v>16036.7258525664</v>
      </c>
      <c r="L14" s="3">
        <v>16036.484521489499</v>
      </c>
      <c r="M14" t="s">
        <v>587</v>
      </c>
      <c r="N14" s="3">
        <v>15997.582652429301</v>
      </c>
      <c r="O14" s="3">
        <v>15998.5178172043</v>
      </c>
      <c r="P14" s="3">
        <v>15996.735371008301</v>
      </c>
      <c r="Q14" s="3">
        <v>16003.378466058701</v>
      </c>
      <c r="R14" s="3">
        <v>16007.4075644195</v>
      </c>
      <c r="S14" t="s">
        <v>587</v>
      </c>
      <c r="T14" s="3">
        <v>15892.4915741737</v>
      </c>
      <c r="U14" s="3">
        <v>15889.379843889499</v>
      </c>
      <c r="V14" s="3">
        <v>15892.7995681882</v>
      </c>
      <c r="W14" s="3">
        <v>15885.541405632999</v>
      </c>
      <c r="X14" s="3">
        <v>15894.656435471299</v>
      </c>
      <c r="Y14" t="s">
        <v>590</v>
      </c>
    </row>
    <row r="15" spans="1:25" x14ac:dyDescent="0.25">
      <c r="A15" t="s">
        <v>711</v>
      </c>
      <c r="B15" s="3">
        <v>16430.346025056599</v>
      </c>
      <c r="C15" s="3">
        <v>16426.963810601199</v>
      </c>
      <c r="D15" s="3">
        <v>16431.2588426765</v>
      </c>
      <c r="E15" s="3">
        <v>16435.0097974932</v>
      </c>
      <c r="F15" s="3">
        <v>16435.699485977701</v>
      </c>
      <c r="G15" t="s">
        <v>588</v>
      </c>
      <c r="H15" s="3">
        <v>16293.533404867099</v>
      </c>
      <c r="I15" s="3">
        <v>16290.196540192999</v>
      </c>
      <c r="J15" s="3">
        <v>16293.5754366607</v>
      </c>
      <c r="K15" s="3">
        <v>16298.6318777249</v>
      </c>
      <c r="L15" s="3">
        <v>16301.2612492509</v>
      </c>
      <c r="M15" t="s">
        <v>588</v>
      </c>
      <c r="N15" s="3">
        <v>16380.622721185</v>
      </c>
      <c r="O15" s="3">
        <v>16365.263335245299</v>
      </c>
      <c r="P15" s="3">
        <v>16367.432251984401</v>
      </c>
      <c r="Q15" s="3">
        <v>16367.133161432999</v>
      </c>
      <c r="R15" s="3">
        <v>16370.2420668049</v>
      </c>
      <c r="S15" t="s">
        <v>588</v>
      </c>
      <c r="T15" s="3">
        <v>16259.2070461855</v>
      </c>
      <c r="U15" s="3">
        <v>16269.8137365858</v>
      </c>
      <c r="V15" s="3">
        <v>16274.794829685699</v>
      </c>
      <c r="W15" s="3">
        <v>16274.527894409201</v>
      </c>
      <c r="X15" s="3">
        <v>16274.478454361</v>
      </c>
      <c r="Y15" t="s">
        <v>587</v>
      </c>
    </row>
    <row r="16" spans="1:25" x14ac:dyDescent="0.25">
      <c r="A16" t="s">
        <v>712</v>
      </c>
      <c r="B16" s="3">
        <v>17223.056779211602</v>
      </c>
      <c r="C16" s="3">
        <v>17227.995884465301</v>
      </c>
      <c r="D16" s="3">
        <v>17231.957108812199</v>
      </c>
      <c r="E16" s="3">
        <v>17235.191579112801</v>
      </c>
      <c r="F16" s="3">
        <v>17240.324971441802</v>
      </c>
      <c r="G16" t="s">
        <v>587</v>
      </c>
      <c r="H16" s="3">
        <v>17176.620635078001</v>
      </c>
      <c r="I16" s="3">
        <v>17178.446948745099</v>
      </c>
      <c r="J16" s="3">
        <v>17154.6308157903</v>
      </c>
      <c r="K16" s="3">
        <v>17157.047370275599</v>
      </c>
      <c r="L16" s="3">
        <v>17161.526239492399</v>
      </c>
      <c r="M16" t="s">
        <v>589</v>
      </c>
      <c r="N16" s="3">
        <v>17160.903921999601</v>
      </c>
      <c r="O16" s="3">
        <v>17157.0356310227</v>
      </c>
      <c r="P16" s="3">
        <v>17155.408516838099</v>
      </c>
      <c r="Q16" s="3">
        <v>17158.4763445477</v>
      </c>
      <c r="R16" s="3">
        <v>17161.8452460183</v>
      </c>
      <c r="S16" t="s">
        <v>589</v>
      </c>
      <c r="T16" s="3">
        <v>17053.0259700758</v>
      </c>
      <c r="U16" s="3">
        <v>17059.0913714411</v>
      </c>
      <c r="V16" s="3">
        <v>17061.856398198899</v>
      </c>
      <c r="W16" s="3">
        <v>17064.542680387101</v>
      </c>
      <c r="X16" s="3">
        <v>17065.460418693601</v>
      </c>
      <c r="Y16" t="s">
        <v>587</v>
      </c>
    </row>
    <row r="17" spans="1:25" x14ac:dyDescent="0.25">
      <c r="A17" t="s">
        <v>713</v>
      </c>
      <c r="B17" s="3">
        <v>16725.5293088535</v>
      </c>
      <c r="C17" s="3">
        <v>16718.5665318227</v>
      </c>
      <c r="D17" s="3">
        <v>16721.865477977401</v>
      </c>
      <c r="E17" s="3">
        <v>16724.4254910577</v>
      </c>
      <c r="F17" s="3">
        <v>16726.882599176799</v>
      </c>
      <c r="G17" t="s">
        <v>588</v>
      </c>
      <c r="H17" s="3">
        <v>16674.663077692101</v>
      </c>
      <c r="I17" s="3">
        <v>16662.3895071099</v>
      </c>
      <c r="J17" s="3">
        <v>16660.071771328501</v>
      </c>
      <c r="K17" s="3">
        <v>16662.129262577899</v>
      </c>
      <c r="L17" s="3">
        <v>16661.909859797699</v>
      </c>
      <c r="M17" t="s">
        <v>589</v>
      </c>
      <c r="N17" s="3">
        <v>16646.6141898555</v>
      </c>
      <c r="O17" s="3">
        <v>16637.772336046499</v>
      </c>
      <c r="P17" s="3">
        <v>16644.412829442899</v>
      </c>
      <c r="Q17" s="3">
        <v>16643.267317011701</v>
      </c>
      <c r="R17" s="3">
        <v>16646.6600318854</v>
      </c>
      <c r="S17" t="s">
        <v>588</v>
      </c>
      <c r="T17" s="3">
        <v>16545.235576892901</v>
      </c>
      <c r="U17" s="3">
        <v>16543.733785317199</v>
      </c>
      <c r="V17" s="3">
        <v>16547.4095955913</v>
      </c>
      <c r="W17" s="3">
        <v>16551.570228988101</v>
      </c>
      <c r="X17" s="3">
        <v>16553.179216740202</v>
      </c>
      <c r="Y17" t="s">
        <v>587</v>
      </c>
    </row>
    <row r="18" spans="1:25" x14ac:dyDescent="0.25">
      <c r="A18" t="s">
        <v>714</v>
      </c>
      <c r="B18" s="3">
        <v>16916.017416962201</v>
      </c>
      <c r="C18" s="3">
        <v>16915.166168207899</v>
      </c>
      <c r="D18" s="3">
        <v>16920.4561729819</v>
      </c>
      <c r="E18" s="3">
        <v>16902.010784116301</v>
      </c>
      <c r="F18" s="3">
        <v>16909.458134398701</v>
      </c>
      <c r="G18" t="s">
        <v>590</v>
      </c>
      <c r="H18" s="3">
        <v>16546.390333216601</v>
      </c>
      <c r="I18" s="3">
        <v>16551.1707348579</v>
      </c>
      <c r="J18" s="3">
        <v>16555.0412631668</v>
      </c>
      <c r="K18" s="3">
        <v>16556.043356389499</v>
      </c>
      <c r="L18" s="3">
        <v>16556.7529444672</v>
      </c>
      <c r="M18" t="s">
        <v>587</v>
      </c>
      <c r="N18" s="3">
        <v>16853.796664559999</v>
      </c>
      <c r="O18" s="3">
        <v>16842.378223631302</v>
      </c>
      <c r="P18" s="3">
        <v>16846.772281839701</v>
      </c>
      <c r="Q18" s="3">
        <v>16846.081494866099</v>
      </c>
      <c r="R18" s="3">
        <v>16846.490546113098</v>
      </c>
      <c r="S18" t="s">
        <v>588</v>
      </c>
      <c r="T18" s="3">
        <v>16722.3395378758</v>
      </c>
      <c r="U18" s="3">
        <v>16730.1585166109</v>
      </c>
      <c r="V18" s="3">
        <v>16734.1788051207</v>
      </c>
      <c r="W18" s="3">
        <v>16736.6247468662</v>
      </c>
      <c r="X18" s="3">
        <v>16735.240124593001</v>
      </c>
      <c r="Y18" t="s">
        <v>587</v>
      </c>
    </row>
    <row r="19" spans="1:25" x14ac:dyDescent="0.25">
      <c r="A19" t="s">
        <v>715</v>
      </c>
      <c r="B19" s="3">
        <v>17338.862855949399</v>
      </c>
      <c r="C19" s="3">
        <v>17325.483460558498</v>
      </c>
      <c r="D19" s="3">
        <v>17328.224115900201</v>
      </c>
      <c r="E19" s="3">
        <v>17330.956578492001</v>
      </c>
      <c r="F19" s="3">
        <v>17334.9899044294</v>
      </c>
      <c r="G19" t="s">
        <v>588</v>
      </c>
      <c r="H19" s="3">
        <v>17175.194197374502</v>
      </c>
      <c r="I19" s="3">
        <v>17178.992150884202</v>
      </c>
      <c r="J19" s="3">
        <v>17182.396399228899</v>
      </c>
      <c r="K19" s="3">
        <v>17186.827154617898</v>
      </c>
      <c r="L19" s="3">
        <v>17184.017221371199</v>
      </c>
      <c r="M19" t="s">
        <v>587</v>
      </c>
      <c r="N19" s="3">
        <v>17276.2829066458</v>
      </c>
      <c r="O19" s="3">
        <v>17278.142746003799</v>
      </c>
      <c r="P19" s="3">
        <v>17278.972048933902</v>
      </c>
      <c r="Q19" s="3">
        <v>17280.124031348601</v>
      </c>
      <c r="R19" s="3">
        <v>17281.617596427601</v>
      </c>
      <c r="S19" t="s">
        <v>587</v>
      </c>
      <c r="T19" s="3">
        <v>17162.653067895499</v>
      </c>
      <c r="U19" s="3">
        <v>17169.478101823901</v>
      </c>
      <c r="V19" s="3">
        <v>17173.032145055899</v>
      </c>
      <c r="W19" s="3">
        <v>17170.945218979999</v>
      </c>
      <c r="X19" s="3">
        <v>17174.514746035198</v>
      </c>
      <c r="Y19" t="s">
        <v>587</v>
      </c>
    </row>
    <row r="20" spans="1:25" x14ac:dyDescent="0.25">
      <c r="A20" t="s">
        <v>716</v>
      </c>
      <c r="B20" s="3">
        <v>16707.8629680839</v>
      </c>
      <c r="C20" s="3">
        <v>16706.8238798272</v>
      </c>
      <c r="D20" s="3">
        <v>16710.154202507401</v>
      </c>
      <c r="E20" s="3">
        <v>16714.3954064176</v>
      </c>
      <c r="F20" s="3">
        <v>16706.999156270998</v>
      </c>
      <c r="G20" t="s">
        <v>587</v>
      </c>
      <c r="H20" s="3">
        <v>16648.836257054401</v>
      </c>
      <c r="I20" s="3">
        <v>16654.664670689101</v>
      </c>
      <c r="J20" s="3">
        <v>16658.1000435147</v>
      </c>
      <c r="K20" s="3">
        <v>16661.736498223599</v>
      </c>
      <c r="L20" s="3">
        <v>16654.908623031999</v>
      </c>
      <c r="M20" t="s">
        <v>587</v>
      </c>
      <c r="N20" s="3">
        <v>16657.833274591201</v>
      </c>
      <c r="O20" s="3">
        <v>16660.302856046001</v>
      </c>
      <c r="P20" s="3">
        <v>16663.999740734402</v>
      </c>
      <c r="Q20" s="3">
        <v>16668.041296484102</v>
      </c>
      <c r="R20" s="3">
        <v>16672.2026045477</v>
      </c>
      <c r="S20" t="s">
        <v>587</v>
      </c>
      <c r="T20" s="3">
        <v>16506.857642359399</v>
      </c>
      <c r="U20" s="3">
        <v>16515.7443056825</v>
      </c>
      <c r="V20" s="3">
        <v>16519.7895138887</v>
      </c>
      <c r="W20" s="3">
        <v>16524.209710365201</v>
      </c>
      <c r="X20" s="3">
        <v>16523.781336947901</v>
      </c>
      <c r="Y20" t="s">
        <v>587</v>
      </c>
    </row>
    <row r="21" spans="1:25" x14ac:dyDescent="0.25">
      <c r="A21" t="s">
        <v>717</v>
      </c>
      <c r="B21" s="3">
        <v>11804.5939963214</v>
      </c>
      <c r="C21" s="3">
        <v>11798.762805438</v>
      </c>
      <c r="D21" s="3">
        <v>11801.8343007722</v>
      </c>
      <c r="E21" s="3">
        <v>11795.958813037299</v>
      </c>
      <c r="F21" s="3">
        <v>11799.6804345051</v>
      </c>
      <c r="G21" t="s">
        <v>590</v>
      </c>
      <c r="H21" s="3">
        <v>11748.1247869247</v>
      </c>
      <c r="I21" s="3">
        <v>11738.724112624801</v>
      </c>
      <c r="J21" s="3">
        <v>11742.7012350979</v>
      </c>
      <c r="K21" s="3">
        <v>11742.921085674299</v>
      </c>
      <c r="L21" s="3">
        <v>11745.0775200464</v>
      </c>
      <c r="M21" t="s">
        <v>588</v>
      </c>
      <c r="N21" s="3">
        <v>11773.963993314999</v>
      </c>
      <c r="O21" s="3">
        <v>11770.5560969874</v>
      </c>
      <c r="P21" s="3">
        <v>11771.5054454489</v>
      </c>
      <c r="Q21" s="3">
        <v>11762.4639923126</v>
      </c>
      <c r="R21" s="3">
        <v>11763.9324272056</v>
      </c>
      <c r="S21" t="s">
        <v>590</v>
      </c>
      <c r="T21" s="3">
        <v>11670.0731212673</v>
      </c>
      <c r="U21" s="3">
        <v>11675.4471460478</v>
      </c>
      <c r="V21" s="3">
        <v>11678.689773535199</v>
      </c>
      <c r="W21" s="3">
        <v>11682.5312854038</v>
      </c>
      <c r="X21" s="3">
        <v>11685.7495729079</v>
      </c>
      <c r="Y21" t="s">
        <v>587</v>
      </c>
    </row>
    <row r="22" spans="1:25" x14ac:dyDescent="0.25">
      <c r="A22" t="s">
        <v>718</v>
      </c>
      <c r="B22" s="3">
        <v>13767.664079365501</v>
      </c>
      <c r="C22" s="3">
        <v>13742.6118837291</v>
      </c>
      <c r="D22" s="3">
        <v>13740.5285976123</v>
      </c>
      <c r="E22" s="3">
        <v>13743.209449251501</v>
      </c>
      <c r="F22" s="3">
        <v>13745.1356010293</v>
      </c>
      <c r="G22" t="s">
        <v>589</v>
      </c>
      <c r="H22" s="3">
        <v>13708.1049784478</v>
      </c>
      <c r="I22" s="3">
        <v>13710.9114210226</v>
      </c>
      <c r="J22" s="3">
        <v>13714.5407461881</v>
      </c>
      <c r="K22" s="3">
        <v>13718.859644382899</v>
      </c>
      <c r="L22" s="3">
        <v>13723.1552425316</v>
      </c>
      <c r="M22" t="s">
        <v>587</v>
      </c>
      <c r="N22" s="3">
        <v>13716.717205929701</v>
      </c>
      <c r="O22" s="3">
        <v>13707.768711373499</v>
      </c>
      <c r="P22" s="3">
        <v>13713.016038183199</v>
      </c>
      <c r="Q22" s="3">
        <v>13716.961534152901</v>
      </c>
      <c r="R22" s="3">
        <v>13720.2668292774</v>
      </c>
      <c r="S22" t="s">
        <v>588</v>
      </c>
      <c r="T22" s="3">
        <v>13621.8469903064</v>
      </c>
      <c r="U22" s="3">
        <v>13598.915646751801</v>
      </c>
      <c r="V22" s="3">
        <v>13601.3406077703</v>
      </c>
      <c r="W22" s="3">
        <v>13605.085090893301</v>
      </c>
      <c r="X22" s="3">
        <v>13601.695440891401</v>
      </c>
      <c r="Y22" t="s">
        <v>588</v>
      </c>
    </row>
    <row r="23" spans="1:25" x14ac:dyDescent="0.25">
      <c r="A23" t="s">
        <v>719</v>
      </c>
      <c r="B23" s="3">
        <v>14881.0776041646</v>
      </c>
      <c r="C23" s="3">
        <v>14847.491614317199</v>
      </c>
      <c r="D23" s="3">
        <v>14850.640013009501</v>
      </c>
      <c r="E23" s="3">
        <v>14853.833096136301</v>
      </c>
      <c r="F23" s="3">
        <v>14855.686188113599</v>
      </c>
      <c r="G23" t="s">
        <v>588</v>
      </c>
      <c r="H23" s="3">
        <v>14784.2175229485</v>
      </c>
      <c r="I23" s="3">
        <v>14785.123031576701</v>
      </c>
      <c r="J23" s="3">
        <v>14789.614220756101</v>
      </c>
      <c r="K23" s="3">
        <v>14792.589796558999</v>
      </c>
      <c r="L23" s="3">
        <v>14797.511085578801</v>
      </c>
      <c r="M23" t="s">
        <v>587</v>
      </c>
      <c r="N23" s="3">
        <v>14827.0074487948</v>
      </c>
      <c r="O23" s="3">
        <v>14825.055536854399</v>
      </c>
      <c r="P23" s="3">
        <v>14828.438086558899</v>
      </c>
      <c r="Q23" s="3">
        <v>14832.230024504501</v>
      </c>
      <c r="R23" s="3">
        <v>14829.2819043852</v>
      </c>
      <c r="S23" t="s">
        <v>587</v>
      </c>
      <c r="T23" s="3">
        <v>14714.7901210116</v>
      </c>
      <c r="U23" s="3">
        <v>14704.396855242099</v>
      </c>
      <c r="V23" s="3">
        <v>14707.560655393099</v>
      </c>
      <c r="W23" s="3">
        <v>14711.1516029716</v>
      </c>
      <c r="X23" s="3">
        <v>14715.229290916899</v>
      </c>
      <c r="Y23" t="s">
        <v>588</v>
      </c>
    </row>
    <row r="24" spans="1:25" x14ac:dyDescent="0.25">
      <c r="A24" t="s">
        <v>720</v>
      </c>
      <c r="B24" s="3">
        <v>17090.035641216102</v>
      </c>
      <c r="C24" s="3">
        <v>17100.757400614501</v>
      </c>
      <c r="D24" s="3">
        <v>17103.779764276002</v>
      </c>
      <c r="E24" s="3">
        <v>17104.131282439499</v>
      </c>
      <c r="F24" s="3">
        <v>17106.170220980301</v>
      </c>
      <c r="G24" t="s">
        <v>587</v>
      </c>
      <c r="H24" s="3">
        <v>17030.891138876701</v>
      </c>
      <c r="I24" s="3">
        <v>17039.198396388001</v>
      </c>
      <c r="J24" s="3">
        <v>17041.681901017499</v>
      </c>
      <c r="K24" s="3">
        <v>17045.0939994457</v>
      </c>
      <c r="L24" s="3">
        <v>17047.0958650106</v>
      </c>
      <c r="M24" t="s">
        <v>587</v>
      </c>
      <c r="N24" s="3">
        <v>17015.484613058699</v>
      </c>
      <c r="O24" s="3">
        <v>17018.862879111501</v>
      </c>
      <c r="P24" s="3">
        <v>17023.317259508702</v>
      </c>
      <c r="Q24" s="3">
        <v>17025.163779710001</v>
      </c>
      <c r="R24" s="3">
        <v>17029.589407593001</v>
      </c>
      <c r="S24" t="s">
        <v>587</v>
      </c>
      <c r="T24" s="3">
        <v>16891.4791424492</v>
      </c>
      <c r="U24" s="3">
        <v>16865.304620704501</v>
      </c>
      <c r="V24" s="3">
        <v>16868.728675242499</v>
      </c>
      <c r="W24" s="3">
        <v>16873.264959192598</v>
      </c>
      <c r="X24" s="3">
        <v>16877.489015044299</v>
      </c>
      <c r="Y24" t="s">
        <v>588</v>
      </c>
    </row>
    <row r="25" spans="1:25" x14ac:dyDescent="0.25">
      <c r="A25" t="s">
        <v>721</v>
      </c>
      <c r="B25" s="3">
        <v>13156.814612292501</v>
      </c>
      <c r="C25" s="3">
        <v>13148.7355676514</v>
      </c>
      <c r="D25" s="3">
        <v>13146.3992733758</v>
      </c>
      <c r="E25" s="3">
        <v>13145.5809796221</v>
      </c>
      <c r="F25" s="3">
        <v>13148.125754213699</v>
      </c>
      <c r="G25" t="s">
        <v>590</v>
      </c>
      <c r="H25" s="3">
        <v>13103.825472758201</v>
      </c>
      <c r="I25" s="3">
        <v>13102.8676417848</v>
      </c>
      <c r="J25" s="3">
        <v>13106.9362981656</v>
      </c>
      <c r="K25" s="3">
        <v>13110.682248220601</v>
      </c>
      <c r="L25" s="3">
        <v>13110.194725883101</v>
      </c>
      <c r="M25" t="s">
        <v>587</v>
      </c>
      <c r="N25" s="3">
        <v>13112.6073507478</v>
      </c>
      <c r="O25" s="3">
        <v>13107.078199368299</v>
      </c>
      <c r="P25" s="3">
        <v>13112.074208952699</v>
      </c>
      <c r="Q25" s="3">
        <v>13115.636591190299</v>
      </c>
      <c r="R25" s="3">
        <v>13119.3539245293</v>
      </c>
      <c r="S25" t="s">
        <v>588</v>
      </c>
      <c r="T25" s="3">
        <v>13014.4735188553</v>
      </c>
      <c r="U25" s="3">
        <v>13010.279912824901</v>
      </c>
      <c r="V25" s="3">
        <v>13012.4542858775</v>
      </c>
      <c r="W25" s="3">
        <v>13016.257831556301</v>
      </c>
      <c r="X25" s="3">
        <v>13015.4661947925</v>
      </c>
      <c r="Y25" t="s">
        <v>588</v>
      </c>
    </row>
    <row r="26" spans="1:25" x14ac:dyDescent="0.25">
      <c r="A26" t="s">
        <v>722</v>
      </c>
      <c r="B26" s="3">
        <v>15720.924273210399</v>
      </c>
      <c r="C26" s="3">
        <v>15716.4729600474</v>
      </c>
      <c r="D26" s="3">
        <v>15719.671886997199</v>
      </c>
      <c r="E26" s="3">
        <v>15718.9744678433</v>
      </c>
      <c r="F26" s="3">
        <v>15722.809130284801</v>
      </c>
      <c r="G26" t="s">
        <v>588</v>
      </c>
      <c r="H26" s="3">
        <v>15640.268277819099</v>
      </c>
      <c r="I26" s="3">
        <v>15633.4512531238</v>
      </c>
      <c r="J26" s="3">
        <v>15636.2122757901</v>
      </c>
      <c r="K26" s="3">
        <v>15638.973183852901</v>
      </c>
      <c r="L26" s="3">
        <v>15638.6297097814</v>
      </c>
      <c r="M26" t="s">
        <v>588</v>
      </c>
      <c r="N26" s="3">
        <v>15680.098322473399</v>
      </c>
      <c r="O26" s="3">
        <v>15686.9736354465</v>
      </c>
      <c r="P26" s="3">
        <v>15690.818917426999</v>
      </c>
      <c r="Q26" s="3">
        <v>15693.528454398</v>
      </c>
      <c r="R26" s="3">
        <v>15695.7726744091</v>
      </c>
      <c r="S26" t="s">
        <v>587</v>
      </c>
      <c r="T26" s="3">
        <v>15535.9686037592</v>
      </c>
      <c r="U26" s="3">
        <v>15548.602394867299</v>
      </c>
      <c r="V26" s="3">
        <v>15554.8434381433</v>
      </c>
      <c r="W26" s="3">
        <v>15558.937795710901</v>
      </c>
      <c r="X26" s="3">
        <v>15562.489533718601</v>
      </c>
      <c r="Y26" t="s">
        <v>587</v>
      </c>
    </row>
    <row r="27" spans="1:25" x14ac:dyDescent="0.25">
      <c r="A27" t="s">
        <v>723</v>
      </c>
      <c r="B27" s="3">
        <v>17122.0306477634</v>
      </c>
      <c r="C27" s="3">
        <v>17083.255404631698</v>
      </c>
      <c r="D27" s="3">
        <v>17086.9083846338</v>
      </c>
      <c r="E27" s="3">
        <v>17089.306082816402</v>
      </c>
      <c r="F27" s="3">
        <v>17091.587684277401</v>
      </c>
      <c r="G27" t="s">
        <v>588</v>
      </c>
      <c r="H27" s="3">
        <v>17058.687616879099</v>
      </c>
      <c r="I27" s="3">
        <v>17046.550926145399</v>
      </c>
      <c r="J27" s="3">
        <v>17050.692080814501</v>
      </c>
      <c r="K27" s="3">
        <v>17051.929361585699</v>
      </c>
      <c r="L27" s="3">
        <v>17055.614420247501</v>
      </c>
      <c r="M27" t="s">
        <v>588</v>
      </c>
      <c r="N27" s="3">
        <v>17056.194036302</v>
      </c>
      <c r="O27" s="3">
        <v>17061.704755233201</v>
      </c>
      <c r="P27" s="3">
        <v>17066.0967577386</v>
      </c>
      <c r="Q27" s="3">
        <v>17070.426155134599</v>
      </c>
      <c r="R27" s="3">
        <v>17074.6692847136</v>
      </c>
      <c r="S27" t="s">
        <v>587</v>
      </c>
      <c r="T27" s="3">
        <v>16904.354499656201</v>
      </c>
      <c r="U27" s="3">
        <v>16914.710107944898</v>
      </c>
      <c r="V27" s="3">
        <v>16919.876972332699</v>
      </c>
      <c r="W27" s="3">
        <v>16924.685418523299</v>
      </c>
      <c r="X27" s="3">
        <v>16928.5279350235</v>
      </c>
      <c r="Y27" t="s">
        <v>587</v>
      </c>
    </row>
    <row r="28" spans="1:25" x14ac:dyDescent="0.25">
      <c r="A28" t="s">
        <v>724</v>
      </c>
      <c r="B28" s="3">
        <v>14802.4900996941</v>
      </c>
      <c r="C28" s="3">
        <v>14796.979299532301</v>
      </c>
      <c r="D28" s="3">
        <v>14799.904217995199</v>
      </c>
      <c r="E28" s="3">
        <v>14801.775888382101</v>
      </c>
      <c r="F28" s="3">
        <v>14802.9741362184</v>
      </c>
      <c r="G28" t="s">
        <v>588</v>
      </c>
      <c r="H28" s="3">
        <v>14746.5111468712</v>
      </c>
      <c r="I28" s="3">
        <v>14745.895597790101</v>
      </c>
      <c r="J28" s="3">
        <v>14749.1380124733</v>
      </c>
      <c r="K28" s="3">
        <v>14754.1809357436</v>
      </c>
      <c r="L28" s="3">
        <v>14745.043258232099</v>
      </c>
      <c r="M28" t="s">
        <v>587</v>
      </c>
      <c r="N28" s="3">
        <v>14747.5375914986</v>
      </c>
      <c r="O28" s="3">
        <v>14746.1588373963</v>
      </c>
      <c r="P28" s="3">
        <v>14746.556838934401</v>
      </c>
      <c r="Q28" s="3">
        <v>14749.9545709504</v>
      </c>
      <c r="R28" s="3">
        <v>14753.591708776101</v>
      </c>
      <c r="S28" t="s">
        <v>587</v>
      </c>
      <c r="T28" s="3">
        <v>14670.5071516149</v>
      </c>
      <c r="U28" s="3">
        <v>14671.6790068922</v>
      </c>
      <c r="V28" s="3">
        <v>14669.8240429541</v>
      </c>
      <c r="W28" s="3">
        <v>14671.684829898601</v>
      </c>
      <c r="X28" s="3">
        <v>14677.4790591744</v>
      </c>
      <c r="Y28" t="s">
        <v>587</v>
      </c>
    </row>
    <row r="29" spans="1:25" x14ac:dyDescent="0.25">
      <c r="A29" t="s">
        <v>725</v>
      </c>
      <c r="B29" s="3">
        <v>16118.466053481199</v>
      </c>
      <c r="C29" s="3">
        <v>16071.95920241</v>
      </c>
      <c r="D29" s="3">
        <v>16076.9500428561</v>
      </c>
      <c r="E29" s="3">
        <v>16075.6740884789</v>
      </c>
      <c r="F29" s="3">
        <v>16076.7906601143</v>
      </c>
      <c r="G29" t="s">
        <v>588</v>
      </c>
      <c r="H29" s="3">
        <v>15624.1412004907</v>
      </c>
      <c r="I29" s="3">
        <v>15624.8506768429</v>
      </c>
      <c r="J29" s="3">
        <v>15622.7892830397</v>
      </c>
      <c r="K29" s="3">
        <v>15626.4775648389</v>
      </c>
      <c r="L29" s="3">
        <v>15611.203537937001</v>
      </c>
      <c r="M29" t="s">
        <v>591</v>
      </c>
      <c r="N29" s="3">
        <v>16062.434084124599</v>
      </c>
      <c r="O29" s="3">
        <v>16052.9587291035</v>
      </c>
      <c r="P29" s="3">
        <v>16056.7499185046</v>
      </c>
      <c r="Q29" s="3">
        <v>16058.325053180301</v>
      </c>
      <c r="R29" s="3">
        <v>16058.6984505412</v>
      </c>
      <c r="S29" t="s">
        <v>588</v>
      </c>
      <c r="T29" s="3">
        <v>15931.2271734152</v>
      </c>
      <c r="U29" s="3">
        <v>15940.337481009599</v>
      </c>
      <c r="V29" s="3">
        <v>15939.975354599699</v>
      </c>
      <c r="W29" s="3">
        <v>15918.3308452446</v>
      </c>
      <c r="X29" s="3">
        <v>15918.904445193401</v>
      </c>
      <c r="Y29" t="s">
        <v>590</v>
      </c>
    </row>
    <row r="30" spans="1:25" x14ac:dyDescent="0.25">
      <c r="A30" t="s">
        <v>726</v>
      </c>
      <c r="B30" s="3">
        <v>15693.540266058801</v>
      </c>
      <c r="C30" s="3">
        <v>15687.659756233301</v>
      </c>
      <c r="D30" s="3">
        <v>15691.4637822198</v>
      </c>
      <c r="E30" s="3">
        <v>15695.584558586201</v>
      </c>
      <c r="F30" s="3">
        <v>15698.2981774666</v>
      </c>
      <c r="G30" t="s">
        <v>588</v>
      </c>
      <c r="H30" s="3">
        <v>15618.5593855392</v>
      </c>
      <c r="I30" s="3">
        <v>15579.148956725699</v>
      </c>
      <c r="J30" s="3">
        <v>15579.2704843921</v>
      </c>
      <c r="K30" s="3">
        <v>15582.912461719099</v>
      </c>
      <c r="L30" s="3">
        <v>15585.8010285772</v>
      </c>
      <c r="M30" t="s">
        <v>588</v>
      </c>
      <c r="N30" s="3">
        <v>15639.8384248607</v>
      </c>
      <c r="O30" s="3">
        <v>15647.640757786499</v>
      </c>
      <c r="P30" s="3">
        <v>15651.1461537917</v>
      </c>
      <c r="Q30" s="3">
        <v>15654.3847308394</v>
      </c>
      <c r="R30" s="3">
        <v>15655.129707128999</v>
      </c>
      <c r="S30" t="s">
        <v>587</v>
      </c>
      <c r="T30" s="3">
        <v>15505.901162045</v>
      </c>
      <c r="U30" s="3">
        <v>15512.825974708199</v>
      </c>
      <c r="V30" s="3">
        <v>15516.4192351118</v>
      </c>
      <c r="W30" s="3">
        <v>15518.9924676148</v>
      </c>
      <c r="X30" s="3">
        <v>15523.524387457701</v>
      </c>
      <c r="Y30" t="s">
        <v>587</v>
      </c>
    </row>
    <row r="31" spans="1:25" x14ac:dyDescent="0.25">
      <c r="A31" t="s">
        <v>727</v>
      </c>
      <c r="B31" s="3">
        <v>16817.477463679701</v>
      </c>
      <c r="C31" s="3">
        <v>16806.692174151998</v>
      </c>
      <c r="D31" s="3">
        <v>16811.024378279599</v>
      </c>
      <c r="E31" s="3">
        <v>16806.9468501679</v>
      </c>
      <c r="F31" s="3">
        <v>16808.278958550702</v>
      </c>
      <c r="G31" t="s">
        <v>588</v>
      </c>
      <c r="H31" s="3">
        <v>16770.1577045329</v>
      </c>
      <c r="I31" s="3">
        <v>16779.5830000061</v>
      </c>
      <c r="J31" s="3">
        <v>16780.767905421999</v>
      </c>
      <c r="K31" s="3">
        <v>16784.909086878</v>
      </c>
      <c r="L31" s="3">
        <v>16786.599416608398</v>
      </c>
      <c r="M31" t="s">
        <v>587</v>
      </c>
      <c r="N31" s="3">
        <v>16730.331817889299</v>
      </c>
      <c r="O31" s="3">
        <v>16733.4853491578</v>
      </c>
      <c r="P31" s="3">
        <v>16735.894856865802</v>
      </c>
      <c r="Q31" s="3">
        <v>16737.1852992811</v>
      </c>
      <c r="R31" s="3">
        <v>16735.4346617628</v>
      </c>
      <c r="S31" t="s">
        <v>587</v>
      </c>
      <c r="T31" s="3">
        <v>16625.721662925102</v>
      </c>
      <c r="U31" s="3">
        <v>16626.913869210701</v>
      </c>
      <c r="V31" s="3">
        <v>16628.654079833799</v>
      </c>
      <c r="W31" s="3">
        <v>16628.970321021399</v>
      </c>
      <c r="X31" s="3">
        <v>16631.6756364752</v>
      </c>
      <c r="Y31" t="s">
        <v>587</v>
      </c>
    </row>
    <row r="32" spans="1:25" x14ac:dyDescent="0.25">
      <c r="A32" t="s">
        <v>728</v>
      </c>
      <c r="B32" s="3">
        <v>16945.360659568702</v>
      </c>
      <c r="C32" s="3">
        <v>16882.561799930201</v>
      </c>
      <c r="D32" s="3">
        <v>16882.694760646798</v>
      </c>
      <c r="E32" s="3">
        <v>16880.9185809214</v>
      </c>
      <c r="F32" s="3">
        <v>16883.361001788198</v>
      </c>
      <c r="G32" t="s">
        <v>590</v>
      </c>
      <c r="H32" s="3">
        <v>16845.5460542082</v>
      </c>
      <c r="I32" s="3">
        <v>16822.053723251302</v>
      </c>
      <c r="J32" s="3">
        <v>16820.2423725464</v>
      </c>
      <c r="K32" s="3">
        <v>16824.349658618601</v>
      </c>
      <c r="L32" s="3">
        <v>16817.3080489393</v>
      </c>
      <c r="M32" t="s">
        <v>591</v>
      </c>
      <c r="N32" s="3">
        <v>16885.369396942799</v>
      </c>
      <c r="O32" s="3">
        <v>16887.4536544494</v>
      </c>
      <c r="P32" s="3">
        <v>16891.1750959776</v>
      </c>
      <c r="Q32" s="3">
        <v>16893.520321320699</v>
      </c>
      <c r="R32" s="3">
        <v>16895.9352346712</v>
      </c>
      <c r="S32" t="s">
        <v>587</v>
      </c>
      <c r="T32" s="3">
        <v>16780.7487668225</v>
      </c>
      <c r="U32" s="3">
        <v>16773.049526035698</v>
      </c>
      <c r="V32" s="3">
        <v>16776.008362189001</v>
      </c>
      <c r="W32" s="3">
        <v>16779.825588748801</v>
      </c>
      <c r="X32" s="3">
        <v>16784.6094075933</v>
      </c>
      <c r="Y32" t="s">
        <v>588</v>
      </c>
    </row>
    <row r="33" spans="1:25" x14ac:dyDescent="0.25">
      <c r="A33" t="s">
        <v>729</v>
      </c>
      <c r="B33" s="3">
        <v>17122.5757346506</v>
      </c>
      <c r="C33" s="3">
        <v>17082.734068861901</v>
      </c>
      <c r="D33" s="3">
        <v>17082.5120004042</v>
      </c>
      <c r="E33" s="3">
        <v>17080.273560258302</v>
      </c>
      <c r="F33" s="3">
        <v>17077.345349316001</v>
      </c>
      <c r="G33" t="s">
        <v>591</v>
      </c>
      <c r="H33" s="3">
        <v>16994.978598342201</v>
      </c>
      <c r="I33" s="3">
        <v>16994.7190724641</v>
      </c>
      <c r="J33" s="3">
        <v>16990.123088653301</v>
      </c>
      <c r="K33" s="3">
        <v>16991.605552891499</v>
      </c>
      <c r="L33" s="3">
        <v>16970.6764328139</v>
      </c>
      <c r="M33" t="s">
        <v>591</v>
      </c>
      <c r="N33" s="3">
        <v>17055.7307116056</v>
      </c>
      <c r="O33" s="3">
        <v>17057.972726482301</v>
      </c>
      <c r="P33" s="3">
        <v>17062.1368440326</v>
      </c>
      <c r="Q33" s="3">
        <v>17064.2568626313</v>
      </c>
      <c r="R33" s="3">
        <v>17066.862648517701</v>
      </c>
      <c r="S33" t="s">
        <v>587</v>
      </c>
      <c r="T33" s="3">
        <v>16949.659403417601</v>
      </c>
      <c r="U33" s="3">
        <v>16940.751526067899</v>
      </c>
      <c r="V33" s="3">
        <v>16934.3119265942</v>
      </c>
      <c r="W33" s="3">
        <v>16939.364817853701</v>
      </c>
      <c r="X33" s="3">
        <v>16929.9358918664</v>
      </c>
      <c r="Y33" t="s">
        <v>591</v>
      </c>
    </row>
    <row r="34" spans="1:25" x14ac:dyDescent="0.25">
      <c r="A34" t="s">
        <v>730</v>
      </c>
      <c r="B34" s="3">
        <v>17424.882312081802</v>
      </c>
      <c r="C34" s="3">
        <v>17371.6037220342</v>
      </c>
      <c r="D34" s="3">
        <v>17376.090087894601</v>
      </c>
      <c r="E34" s="3">
        <v>17379.216738841002</v>
      </c>
      <c r="F34" s="3">
        <v>17382.407724977002</v>
      </c>
      <c r="G34" t="s">
        <v>588</v>
      </c>
      <c r="H34" s="3">
        <v>17358.374972466801</v>
      </c>
      <c r="I34" s="3">
        <v>17365.183462406301</v>
      </c>
      <c r="J34" s="3">
        <v>17368.7539054847</v>
      </c>
      <c r="K34" s="3">
        <v>17369.5691018219</v>
      </c>
      <c r="L34" s="3">
        <v>17372.857582680201</v>
      </c>
      <c r="M34" t="s">
        <v>587</v>
      </c>
      <c r="N34" s="3">
        <v>17371.279166323999</v>
      </c>
      <c r="O34" s="3">
        <v>17378.215413182799</v>
      </c>
      <c r="P34" s="3">
        <v>17382.735421184399</v>
      </c>
      <c r="Q34" s="3">
        <v>17383.828442324899</v>
      </c>
      <c r="R34" s="3">
        <v>17389.322602865799</v>
      </c>
      <c r="S34" t="s">
        <v>587</v>
      </c>
      <c r="T34" s="3">
        <v>17237.681397351698</v>
      </c>
      <c r="U34" s="3">
        <v>17233.020199216298</v>
      </c>
      <c r="V34" s="3">
        <v>17230.903903642298</v>
      </c>
      <c r="W34" s="3">
        <v>17233.863458371499</v>
      </c>
      <c r="X34" s="3">
        <v>17237.8566373883</v>
      </c>
      <c r="Y34" t="s">
        <v>589</v>
      </c>
    </row>
    <row r="35" spans="1:25" x14ac:dyDescent="0.25">
      <c r="A35" t="s">
        <v>731</v>
      </c>
      <c r="B35" s="3">
        <v>17133.8929090206</v>
      </c>
      <c r="C35" s="3">
        <v>17131.435486438098</v>
      </c>
      <c r="D35" s="3">
        <v>17135.4611960439</v>
      </c>
      <c r="E35" s="3">
        <v>17139.7875527857</v>
      </c>
      <c r="F35" s="3">
        <v>17143.140742733201</v>
      </c>
      <c r="G35" t="s">
        <v>588</v>
      </c>
      <c r="H35" s="3">
        <v>17078.580084650199</v>
      </c>
      <c r="I35" s="3">
        <v>17058.865516713598</v>
      </c>
      <c r="J35" s="3">
        <v>17062.106610725401</v>
      </c>
      <c r="K35" s="3">
        <v>17057.118839676499</v>
      </c>
      <c r="L35" s="3">
        <v>17057.667060672498</v>
      </c>
      <c r="M35" t="s">
        <v>590</v>
      </c>
      <c r="N35" s="3">
        <v>17069.397293813799</v>
      </c>
      <c r="O35" s="3">
        <v>17074.115734942799</v>
      </c>
      <c r="P35" s="3">
        <v>17068.733224045802</v>
      </c>
      <c r="Q35" s="3">
        <v>17073.107443312001</v>
      </c>
      <c r="R35" s="3">
        <v>17075.064676207501</v>
      </c>
      <c r="S35" t="s">
        <v>587</v>
      </c>
      <c r="T35" s="3">
        <v>16937.301623175001</v>
      </c>
      <c r="U35" s="3">
        <v>16944.765614858701</v>
      </c>
      <c r="V35" s="3">
        <v>16947.651076939601</v>
      </c>
      <c r="W35" s="3">
        <v>16952.4246679221</v>
      </c>
      <c r="X35" s="3">
        <v>16953.936820207098</v>
      </c>
      <c r="Y35" t="s">
        <v>587</v>
      </c>
    </row>
    <row r="36" spans="1:25" x14ac:dyDescent="0.25">
      <c r="A36" t="s">
        <v>732</v>
      </c>
      <c r="B36" s="3">
        <v>16624.688313814899</v>
      </c>
      <c r="C36" s="3">
        <v>16601.511522527799</v>
      </c>
      <c r="D36" s="3">
        <v>16598.957280697399</v>
      </c>
      <c r="E36" s="3">
        <v>16594.6408626146</v>
      </c>
      <c r="F36" s="3">
        <v>16596.998777273999</v>
      </c>
      <c r="G36" t="s">
        <v>590</v>
      </c>
      <c r="H36" s="3">
        <v>16563.478627954799</v>
      </c>
      <c r="I36" s="3">
        <v>16545.8939125383</v>
      </c>
      <c r="J36" s="3">
        <v>16549.999590118099</v>
      </c>
      <c r="K36" s="3">
        <v>16553.154095529801</v>
      </c>
      <c r="L36" s="3">
        <v>16557.950475302801</v>
      </c>
      <c r="M36" t="s">
        <v>588</v>
      </c>
      <c r="N36" s="3">
        <v>16546.686416828001</v>
      </c>
      <c r="O36" s="3">
        <v>16540.187136594399</v>
      </c>
      <c r="P36" s="3">
        <v>16541.623285879101</v>
      </c>
      <c r="Q36" s="3">
        <v>16539.774971050701</v>
      </c>
      <c r="R36" s="3">
        <v>16544.417505105299</v>
      </c>
      <c r="S36" t="s">
        <v>590</v>
      </c>
      <c r="T36" s="3">
        <v>16313.1586655216</v>
      </c>
      <c r="U36" s="3">
        <v>16307.477388683399</v>
      </c>
      <c r="V36" s="3">
        <v>16311.8750567835</v>
      </c>
      <c r="W36" s="3">
        <v>16317.874773769699</v>
      </c>
      <c r="X36" s="3">
        <v>16322.607239233999</v>
      </c>
      <c r="Y36" t="s">
        <v>588</v>
      </c>
    </row>
    <row r="37" spans="1:25" x14ac:dyDescent="0.25">
      <c r="A37" t="s">
        <v>733</v>
      </c>
      <c r="B37" s="3">
        <v>14895.2171137234</v>
      </c>
      <c r="C37" s="3">
        <v>14889.1196242232</v>
      </c>
      <c r="D37" s="3">
        <v>14893.4104977555</v>
      </c>
      <c r="E37" s="3">
        <v>14897.048499336401</v>
      </c>
      <c r="F37" s="3">
        <v>14894.2109475734</v>
      </c>
      <c r="G37" t="s">
        <v>588</v>
      </c>
      <c r="H37" s="3">
        <v>14731.726405887001</v>
      </c>
      <c r="I37" s="3">
        <v>14720.729223370099</v>
      </c>
      <c r="J37" s="3">
        <v>14723.0927607015</v>
      </c>
      <c r="K37" s="3">
        <v>14725.6458071777</v>
      </c>
      <c r="L37" s="3">
        <v>14728.455871979701</v>
      </c>
      <c r="M37" t="s">
        <v>588</v>
      </c>
      <c r="N37" s="3">
        <v>14838.254158347399</v>
      </c>
      <c r="O37" s="3">
        <v>14841.5291971359</v>
      </c>
      <c r="P37" s="3">
        <v>14845.6904948911</v>
      </c>
      <c r="Q37" s="3">
        <v>14844.056519579901</v>
      </c>
      <c r="R37" s="3">
        <v>14846.3289288833</v>
      </c>
      <c r="S37" t="s">
        <v>587</v>
      </c>
      <c r="T37" s="3">
        <v>14718.781760095701</v>
      </c>
      <c r="U37" s="3">
        <v>14727.1431082053</v>
      </c>
      <c r="V37" s="3">
        <v>14729.6316433787</v>
      </c>
      <c r="W37" s="3">
        <v>14732.5979608956</v>
      </c>
      <c r="X37" s="3">
        <v>14736.2981688158</v>
      </c>
      <c r="Y37" t="s">
        <v>587</v>
      </c>
    </row>
    <row r="38" spans="1:25" x14ac:dyDescent="0.25">
      <c r="A38" t="s">
        <v>734</v>
      </c>
      <c r="B38" s="3">
        <v>15959.0384545829</v>
      </c>
      <c r="C38" s="3">
        <v>15915.5659509037</v>
      </c>
      <c r="D38" s="3">
        <v>15917.961504168799</v>
      </c>
      <c r="E38" s="3">
        <v>15921.771052116799</v>
      </c>
      <c r="F38" s="3">
        <v>15924.0793220541</v>
      </c>
      <c r="G38" t="s">
        <v>588</v>
      </c>
      <c r="H38" s="3">
        <v>15919.7830728602</v>
      </c>
      <c r="I38" s="3">
        <v>15923.6987899258</v>
      </c>
      <c r="J38" s="3">
        <v>15927.006369573201</v>
      </c>
      <c r="K38" s="3">
        <v>15931.600950161701</v>
      </c>
      <c r="L38" s="3">
        <v>15934.072372068</v>
      </c>
      <c r="M38" t="s">
        <v>587</v>
      </c>
      <c r="N38" s="3">
        <v>15899.8730178147</v>
      </c>
      <c r="O38" s="3">
        <v>15906.7292669617</v>
      </c>
      <c r="P38" s="3">
        <v>15907.2066893916</v>
      </c>
      <c r="Q38" s="3">
        <v>15911.0997171333</v>
      </c>
      <c r="R38" s="3">
        <v>15913.1259082795</v>
      </c>
      <c r="S38" t="s">
        <v>587</v>
      </c>
      <c r="T38" s="3">
        <v>15783.110527037101</v>
      </c>
      <c r="U38" s="3">
        <v>15789.211919223901</v>
      </c>
      <c r="V38" s="3">
        <v>15793.532944659801</v>
      </c>
      <c r="W38" s="3">
        <v>15796.432330682501</v>
      </c>
      <c r="X38" s="3">
        <v>15800.4091003867</v>
      </c>
      <c r="Y38" t="s">
        <v>587</v>
      </c>
    </row>
    <row r="39" spans="1:25" x14ac:dyDescent="0.25">
      <c r="A39" t="s">
        <v>735</v>
      </c>
      <c r="B39" s="3">
        <v>17320.645645507801</v>
      </c>
      <c r="C39" s="3">
        <v>17282.4938260366</v>
      </c>
      <c r="D39" s="3">
        <v>17283.0185281308</v>
      </c>
      <c r="E39" s="3">
        <v>17283.561627456598</v>
      </c>
      <c r="F39" s="3">
        <v>17284.597955798399</v>
      </c>
      <c r="G39" t="s">
        <v>588</v>
      </c>
      <c r="H39" s="3">
        <v>17255.542133872699</v>
      </c>
      <c r="I39" s="3">
        <v>17258.926672536301</v>
      </c>
      <c r="J39" s="3">
        <v>17260.8104448923</v>
      </c>
      <c r="K39" s="3">
        <v>17266.647643062999</v>
      </c>
      <c r="L39" s="3">
        <v>17270.618496539901</v>
      </c>
      <c r="M39" t="s">
        <v>587</v>
      </c>
      <c r="N39" s="3">
        <v>17270.855143180601</v>
      </c>
      <c r="O39" s="3">
        <v>17275.913096742701</v>
      </c>
      <c r="P39" s="3">
        <v>17280.6837642059</v>
      </c>
      <c r="Q39" s="3">
        <v>17278.204052955702</v>
      </c>
      <c r="R39" s="3">
        <v>17281.396779923001</v>
      </c>
      <c r="S39" t="s">
        <v>587</v>
      </c>
      <c r="T39" s="3">
        <v>17133.247437222399</v>
      </c>
      <c r="U39" s="3">
        <v>17134.066749596601</v>
      </c>
      <c r="V39" s="3">
        <v>17130.777178115401</v>
      </c>
      <c r="W39" s="3">
        <v>17135.394444620299</v>
      </c>
      <c r="X39" s="3">
        <v>17135.7638226216</v>
      </c>
      <c r="Y39" t="s">
        <v>589</v>
      </c>
    </row>
    <row r="40" spans="1:25" x14ac:dyDescent="0.25">
      <c r="A40" t="s">
        <v>736</v>
      </c>
      <c r="B40" s="3">
        <v>15683.791231921599</v>
      </c>
      <c r="C40" s="3">
        <v>15685.8178232931</v>
      </c>
      <c r="D40" s="3">
        <v>15689.2723472608</v>
      </c>
      <c r="E40" s="3">
        <v>15692.703225166601</v>
      </c>
      <c r="F40" s="3">
        <v>15694.622809897501</v>
      </c>
      <c r="G40" t="s">
        <v>587</v>
      </c>
      <c r="H40" s="3">
        <v>15511.8042527945</v>
      </c>
      <c r="I40" s="3">
        <v>15519.8819053773</v>
      </c>
      <c r="J40" s="3">
        <v>15523.2820949495</v>
      </c>
      <c r="K40" s="3">
        <v>15526.5896931594</v>
      </c>
      <c r="L40" s="3">
        <v>15520.3571710083</v>
      </c>
      <c r="M40" t="s">
        <v>587</v>
      </c>
      <c r="N40" s="3">
        <v>15632.290500839599</v>
      </c>
      <c r="O40" s="3">
        <v>15639.4467480517</v>
      </c>
      <c r="P40" s="3">
        <v>15642.7182502538</v>
      </c>
      <c r="Q40" s="3">
        <v>15645.4602305267</v>
      </c>
      <c r="R40" s="3">
        <v>15643.8704359352</v>
      </c>
      <c r="S40" t="s">
        <v>587</v>
      </c>
      <c r="T40" s="3">
        <v>15519.4382299551</v>
      </c>
      <c r="U40" s="3">
        <v>15526.2294326921</v>
      </c>
      <c r="V40" s="3">
        <v>15531.5290982401</v>
      </c>
      <c r="W40" s="3">
        <v>15533.1493422943</v>
      </c>
      <c r="X40" s="3">
        <v>15535.2016918514</v>
      </c>
      <c r="Y40" t="s">
        <v>587</v>
      </c>
    </row>
    <row r="41" spans="1:25" x14ac:dyDescent="0.25">
      <c r="A41" t="s">
        <v>737</v>
      </c>
      <c r="B41" s="3">
        <v>16802.454242249602</v>
      </c>
      <c r="C41" s="3">
        <v>16810.184242418502</v>
      </c>
      <c r="D41" s="3">
        <v>16813.272861141399</v>
      </c>
      <c r="E41" s="3">
        <v>16816.463036499401</v>
      </c>
      <c r="F41" s="3">
        <v>16817.412352355201</v>
      </c>
      <c r="G41" t="s">
        <v>587</v>
      </c>
      <c r="H41" s="3">
        <v>16716.745775474599</v>
      </c>
      <c r="I41" s="3">
        <v>16722.029638238499</v>
      </c>
      <c r="J41" s="3">
        <v>16724.520759804302</v>
      </c>
      <c r="K41" s="3">
        <v>16728.3962930448</v>
      </c>
      <c r="L41" s="3">
        <v>16727.705872483799</v>
      </c>
      <c r="M41" t="s">
        <v>587</v>
      </c>
      <c r="N41" s="3">
        <v>16737.724750135101</v>
      </c>
      <c r="O41" s="3">
        <v>16744.7628923021</v>
      </c>
      <c r="P41" s="3">
        <v>16748.5808315379</v>
      </c>
      <c r="Q41" s="3">
        <v>16752.174908953199</v>
      </c>
      <c r="R41" s="3">
        <v>16757.261881180999</v>
      </c>
      <c r="S41" t="s">
        <v>587</v>
      </c>
      <c r="T41" s="3">
        <v>16607.150844367901</v>
      </c>
      <c r="U41" s="3">
        <v>16600.5227189787</v>
      </c>
      <c r="V41" s="3">
        <v>16602.956761535901</v>
      </c>
      <c r="W41" s="3">
        <v>16605.9949355711</v>
      </c>
      <c r="X41" s="3">
        <v>16608.761962803899</v>
      </c>
      <c r="Y41" t="s">
        <v>588</v>
      </c>
    </row>
    <row r="42" spans="1:25" x14ac:dyDescent="0.25">
      <c r="A42" t="s">
        <v>738</v>
      </c>
      <c r="B42" s="3">
        <v>17109.2536396045</v>
      </c>
      <c r="C42" s="3">
        <v>17068.991342241901</v>
      </c>
      <c r="D42" s="3">
        <v>17073.071013232198</v>
      </c>
      <c r="E42" s="3">
        <v>17075.363913590001</v>
      </c>
      <c r="F42" s="3">
        <v>17075.237245875502</v>
      </c>
      <c r="G42" t="s">
        <v>588</v>
      </c>
      <c r="H42" s="3">
        <v>16973.326828135399</v>
      </c>
      <c r="I42" s="3">
        <v>16978.791502089</v>
      </c>
      <c r="J42" s="3">
        <v>16980.943990563199</v>
      </c>
      <c r="K42" s="3">
        <v>16986.1846805184</v>
      </c>
      <c r="L42" s="3">
        <v>16987.380700809099</v>
      </c>
      <c r="M42" t="s">
        <v>587</v>
      </c>
      <c r="N42" s="3">
        <v>17040.314805635</v>
      </c>
      <c r="O42" s="3">
        <v>17038.6641225604</v>
      </c>
      <c r="P42" s="3">
        <v>17042.3201460856</v>
      </c>
      <c r="Q42" s="3">
        <v>17046.383696976602</v>
      </c>
      <c r="R42" s="3">
        <v>17049.399779882999</v>
      </c>
      <c r="S42" t="s">
        <v>587</v>
      </c>
      <c r="T42" s="3">
        <v>16881.947637635501</v>
      </c>
      <c r="U42" s="3">
        <v>16874.6688237821</v>
      </c>
      <c r="V42" s="3">
        <v>16871.970023496</v>
      </c>
      <c r="W42" s="3">
        <v>16870.843561974601</v>
      </c>
      <c r="X42" s="3">
        <v>16877.1078009665</v>
      </c>
      <c r="Y42" t="s">
        <v>590</v>
      </c>
    </row>
    <row r="43" spans="1:25" x14ac:dyDescent="0.25">
      <c r="A43" t="s">
        <v>739</v>
      </c>
      <c r="B43" s="3">
        <v>14488.3641979817</v>
      </c>
      <c r="C43" s="3">
        <v>14467.627149743101</v>
      </c>
      <c r="D43" s="3">
        <v>14471.2075617185</v>
      </c>
      <c r="E43" s="3">
        <v>14475.0170013364</v>
      </c>
      <c r="F43" s="3">
        <v>14474.1537631929</v>
      </c>
      <c r="G43" t="s">
        <v>588</v>
      </c>
      <c r="H43" s="3">
        <v>14442.7972524959</v>
      </c>
      <c r="I43" s="3">
        <v>14411.846847851701</v>
      </c>
      <c r="J43" s="3">
        <v>14415.6282176186</v>
      </c>
      <c r="K43" s="3">
        <v>14418.9768396257</v>
      </c>
      <c r="L43" s="3">
        <v>14421.0276244661</v>
      </c>
      <c r="M43" t="s">
        <v>588</v>
      </c>
      <c r="N43" s="3">
        <v>14442.0623237825</v>
      </c>
      <c r="O43" s="3">
        <v>14443.677491826</v>
      </c>
      <c r="P43" s="3">
        <v>14445.818094366001</v>
      </c>
      <c r="Q43" s="3">
        <v>14450.350913385</v>
      </c>
      <c r="R43" s="3">
        <v>14453.300043286699</v>
      </c>
      <c r="S43" t="s">
        <v>587</v>
      </c>
      <c r="T43" s="3">
        <v>14323.671436103001</v>
      </c>
      <c r="U43" s="3">
        <v>14333.6259538547</v>
      </c>
      <c r="V43" s="3">
        <v>14332.865968579599</v>
      </c>
      <c r="W43" s="3">
        <v>14336.9442214215</v>
      </c>
      <c r="X43" s="3">
        <v>14340.517767704199</v>
      </c>
      <c r="Y43" t="s">
        <v>587</v>
      </c>
    </row>
    <row r="44" spans="1:25" x14ac:dyDescent="0.25">
      <c r="A44" t="s">
        <v>740</v>
      </c>
      <c r="B44" s="3">
        <v>16876.0898323248</v>
      </c>
      <c r="C44" s="3">
        <v>16856.6042241676</v>
      </c>
      <c r="D44" s="3">
        <v>16858.8073032133</v>
      </c>
      <c r="E44" s="3">
        <v>16862.113337413801</v>
      </c>
      <c r="F44" s="3">
        <v>16859.0753937029</v>
      </c>
      <c r="G44" t="s">
        <v>588</v>
      </c>
      <c r="H44" s="3">
        <v>16821.761870487098</v>
      </c>
      <c r="I44" s="3">
        <v>16812.466785081699</v>
      </c>
      <c r="J44" s="3">
        <v>16816.675001543601</v>
      </c>
      <c r="K44" s="3">
        <v>16821.797391050801</v>
      </c>
      <c r="L44" s="3">
        <v>16822.105592645901</v>
      </c>
      <c r="M44" t="s">
        <v>588</v>
      </c>
      <c r="N44" s="3">
        <v>16809.049955584</v>
      </c>
      <c r="O44" s="3">
        <v>16813.925840044401</v>
      </c>
      <c r="P44" s="3">
        <v>16817.173993294098</v>
      </c>
      <c r="Q44" s="3">
        <v>16820.124533223399</v>
      </c>
      <c r="R44" s="3">
        <v>16823.098769239099</v>
      </c>
      <c r="S44" t="s">
        <v>587</v>
      </c>
      <c r="T44" s="3">
        <v>16671.994190359201</v>
      </c>
      <c r="U44" s="3">
        <v>16667.100074611499</v>
      </c>
      <c r="V44" s="3">
        <v>16668.5412924708</v>
      </c>
      <c r="W44" s="3">
        <v>16669.329767101299</v>
      </c>
      <c r="X44" s="3">
        <v>16671.001731856399</v>
      </c>
      <c r="Y44" t="s">
        <v>588</v>
      </c>
    </row>
    <row r="45" spans="1:25" x14ac:dyDescent="0.25">
      <c r="A45" t="s">
        <v>741</v>
      </c>
      <c r="B45" s="3">
        <v>15717.7816329057</v>
      </c>
      <c r="C45" s="3">
        <v>15721.7912220856</v>
      </c>
      <c r="D45" s="3">
        <v>15725.3878862571</v>
      </c>
      <c r="E45" s="3">
        <v>15723.391092621499</v>
      </c>
      <c r="F45" s="3">
        <v>15719.750792558199</v>
      </c>
      <c r="G45" t="s">
        <v>587</v>
      </c>
      <c r="H45" s="3">
        <v>15629.786138081199</v>
      </c>
      <c r="I45" s="3">
        <v>15638.614487999401</v>
      </c>
      <c r="J45" s="3">
        <v>15639.4801272479</v>
      </c>
      <c r="K45" s="3">
        <v>15645.420239752701</v>
      </c>
      <c r="L45" s="3">
        <v>15640.924859811101</v>
      </c>
      <c r="M45" t="s">
        <v>587</v>
      </c>
      <c r="N45" s="3">
        <v>15643.998154483599</v>
      </c>
      <c r="O45" s="3">
        <v>15646.4828470793</v>
      </c>
      <c r="P45" s="3">
        <v>15648.981501636899</v>
      </c>
      <c r="Q45" s="3">
        <v>15654.169008154</v>
      </c>
      <c r="R45" s="3">
        <v>15654.114658654</v>
      </c>
      <c r="S45" t="s">
        <v>587</v>
      </c>
      <c r="T45" s="3">
        <v>15537.8626945494</v>
      </c>
      <c r="U45" s="3">
        <v>15540.6093776122</v>
      </c>
      <c r="V45" s="3">
        <v>15539.510585742401</v>
      </c>
      <c r="W45" s="3">
        <v>15539.194801534701</v>
      </c>
      <c r="X45" s="3">
        <v>15533.0297317078</v>
      </c>
      <c r="Y45" t="s">
        <v>591</v>
      </c>
    </row>
    <row r="46" spans="1:25" x14ac:dyDescent="0.25">
      <c r="A46" t="s">
        <v>742</v>
      </c>
      <c r="B46" s="3">
        <v>15961.688699972001</v>
      </c>
      <c r="C46" s="3">
        <v>15963.3098553661</v>
      </c>
      <c r="D46" s="3">
        <v>15966.861123263299</v>
      </c>
      <c r="E46" s="3">
        <v>15970.858512823101</v>
      </c>
      <c r="F46" s="3">
        <v>15975.4830879</v>
      </c>
      <c r="G46" t="s">
        <v>587</v>
      </c>
      <c r="H46" s="3">
        <v>15871.7066880689</v>
      </c>
      <c r="I46" s="3">
        <v>15870.669633826201</v>
      </c>
      <c r="J46" s="3">
        <v>15874.888682719</v>
      </c>
      <c r="K46" s="3">
        <v>15874.382367382101</v>
      </c>
      <c r="L46" s="3">
        <v>15879.5194937043</v>
      </c>
      <c r="M46" t="s">
        <v>587</v>
      </c>
      <c r="N46" s="3">
        <v>15893.112725227</v>
      </c>
      <c r="O46" s="3">
        <v>15900.1782314826</v>
      </c>
      <c r="P46" s="3">
        <v>15905.910799499799</v>
      </c>
      <c r="Q46" s="3">
        <v>15888.1941039882</v>
      </c>
      <c r="R46" s="3">
        <v>15891.5599777885</v>
      </c>
      <c r="S46" t="s">
        <v>590</v>
      </c>
      <c r="T46" s="3">
        <v>15808.6078898672</v>
      </c>
      <c r="U46" s="3">
        <v>15792.6034170884</v>
      </c>
      <c r="V46" s="3">
        <v>15788.1960598308</v>
      </c>
      <c r="W46" s="3">
        <v>15792.8014386174</v>
      </c>
      <c r="X46" s="3">
        <v>15796.501532185601</v>
      </c>
      <c r="Y46" t="s">
        <v>589</v>
      </c>
    </row>
    <row r="47" spans="1:25" x14ac:dyDescent="0.25">
      <c r="A47" t="s">
        <v>743</v>
      </c>
      <c r="B47" s="3">
        <v>17110.322221071699</v>
      </c>
      <c r="C47" s="3">
        <v>17110.1176154524</v>
      </c>
      <c r="D47" s="3">
        <v>17111.875632164902</v>
      </c>
      <c r="E47" s="3">
        <v>17108.647321300999</v>
      </c>
      <c r="F47" s="3">
        <v>17101.064317946799</v>
      </c>
      <c r="G47" t="s">
        <v>591</v>
      </c>
      <c r="H47" s="3">
        <v>16973.949219133101</v>
      </c>
      <c r="I47" s="3">
        <v>16975.6847943223</v>
      </c>
      <c r="J47" s="3">
        <v>16976.702068424602</v>
      </c>
      <c r="K47" s="3">
        <v>16978.719961737101</v>
      </c>
      <c r="L47" s="3">
        <v>16983.987084108201</v>
      </c>
      <c r="M47" t="s">
        <v>587</v>
      </c>
      <c r="N47" s="3">
        <v>17058.752774689299</v>
      </c>
      <c r="O47" s="3">
        <v>17063.212286447</v>
      </c>
      <c r="P47" s="3">
        <v>17063.605229305202</v>
      </c>
      <c r="Q47" s="3">
        <v>17049.003074545399</v>
      </c>
      <c r="R47" s="3">
        <v>17053.9669058816</v>
      </c>
      <c r="S47" t="s">
        <v>590</v>
      </c>
      <c r="T47" s="3">
        <v>16847.280282592099</v>
      </c>
      <c r="U47" s="3">
        <v>16855.624205358799</v>
      </c>
      <c r="V47" s="3">
        <v>16857.660923422402</v>
      </c>
      <c r="W47" s="3">
        <v>16861.693248326301</v>
      </c>
      <c r="X47" s="3">
        <v>16867.003017789601</v>
      </c>
      <c r="Y47" t="s">
        <v>587</v>
      </c>
    </row>
    <row r="48" spans="1:25" x14ac:dyDescent="0.25">
      <c r="A48" t="s">
        <v>744</v>
      </c>
      <c r="B48" s="3">
        <v>17022.007220390198</v>
      </c>
      <c r="C48" s="3">
        <v>17022.161050434701</v>
      </c>
      <c r="D48" s="3">
        <v>17025.958673700701</v>
      </c>
      <c r="E48" s="3">
        <v>17021.1151851252</v>
      </c>
      <c r="F48" s="3">
        <v>17025.6838484656</v>
      </c>
      <c r="G48" t="s">
        <v>587</v>
      </c>
      <c r="H48" s="3">
        <v>16849.399730897101</v>
      </c>
      <c r="I48" s="3">
        <v>16847.9832875024</v>
      </c>
      <c r="J48" s="3">
        <v>16851.437718037701</v>
      </c>
      <c r="K48" s="3">
        <v>16856.403698113299</v>
      </c>
      <c r="L48" s="3">
        <v>16861.333738524601</v>
      </c>
      <c r="M48" t="s">
        <v>587</v>
      </c>
      <c r="N48" s="3">
        <v>16964.628656207598</v>
      </c>
      <c r="O48" s="3">
        <v>16954.952000420799</v>
      </c>
      <c r="P48" s="3">
        <v>16952.508420222301</v>
      </c>
      <c r="Q48" s="3">
        <v>16955.4716108424</v>
      </c>
      <c r="R48" s="3">
        <v>16960.332851143001</v>
      </c>
      <c r="S48" t="s">
        <v>589</v>
      </c>
      <c r="T48" s="3">
        <v>16724.928712818499</v>
      </c>
      <c r="U48" s="3">
        <v>16734.643247035601</v>
      </c>
      <c r="V48" s="3">
        <v>16739.3668587789</v>
      </c>
      <c r="W48" s="3">
        <v>16745.8239922473</v>
      </c>
      <c r="X48" s="3">
        <v>16751.497118763498</v>
      </c>
      <c r="Y48" t="s">
        <v>587</v>
      </c>
    </row>
    <row r="49" spans="1:25" x14ac:dyDescent="0.25">
      <c r="A49" t="s">
        <v>745</v>
      </c>
      <c r="B49" s="3">
        <v>16217.3463755106</v>
      </c>
      <c r="C49" s="3">
        <v>16034.756988478301</v>
      </c>
      <c r="D49" s="3">
        <v>16038.7264086661</v>
      </c>
      <c r="E49" s="3">
        <v>16042.0585748759</v>
      </c>
      <c r="F49" s="3">
        <v>16044.9353074507</v>
      </c>
      <c r="G49" t="s">
        <v>588</v>
      </c>
      <c r="H49" s="3">
        <v>16105.519884789899</v>
      </c>
      <c r="I49" s="3">
        <v>16104.3644542687</v>
      </c>
      <c r="J49" s="3">
        <v>16105.2322590965</v>
      </c>
      <c r="K49" s="3">
        <v>16107.8224174563</v>
      </c>
      <c r="L49" s="3">
        <v>16103.2278715133</v>
      </c>
      <c r="M49" t="s">
        <v>591</v>
      </c>
      <c r="N49" s="3">
        <v>16161.5195233222</v>
      </c>
      <c r="O49" s="3">
        <v>16162.754907733401</v>
      </c>
      <c r="P49" s="3">
        <v>16163.5291836745</v>
      </c>
      <c r="Q49" s="3">
        <v>16165.190805951301</v>
      </c>
      <c r="R49" s="3">
        <v>16165.8138779731</v>
      </c>
      <c r="S49" t="s">
        <v>587</v>
      </c>
      <c r="T49" s="3">
        <v>15995.3859545633</v>
      </c>
      <c r="U49" s="3">
        <v>16004.151091206801</v>
      </c>
      <c r="V49" s="3">
        <v>16008.7195914031</v>
      </c>
      <c r="W49" s="3">
        <v>16004.815816566101</v>
      </c>
      <c r="X49" s="3">
        <v>16005.473115794501</v>
      </c>
      <c r="Y49" t="s">
        <v>587</v>
      </c>
    </row>
    <row r="50" spans="1:25" x14ac:dyDescent="0.25">
      <c r="A50" t="s">
        <v>746</v>
      </c>
      <c r="B50" s="3">
        <v>16937.777883294399</v>
      </c>
      <c r="C50" s="3">
        <v>16927.465018965198</v>
      </c>
      <c r="D50" s="3">
        <v>16931.436665975401</v>
      </c>
      <c r="E50" s="3">
        <v>16935.039058459199</v>
      </c>
      <c r="F50" s="3">
        <v>16937.478264639602</v>
      </c>
      <c r="G50" t="s">
        <v>588</v>
      </c>
      <c r="H50" s="3">
        <v>16860.679063596501</v>
      </c>
      <c r="I50" s="3">
        <v>16848.567781010301</v>
      </c>
      <c r="J50" s="3">
        <v>16838.3503326395</v>
      </c>
      <c r="K50" s="3">
        <v>16841.1189569497</v>
      </c>
      <c r="L50" s="3">
        <v>16845.342960673501</v>
      </c>
      <c r="M50" t="s">
        <v>589</v>
      </c>
      <c r="N50" s="3">
        <v>16876.241304592899</v>
      </c>
      <c r="O50" s="3">
        <v>16884.234926445901</v>
      </c>
      <c r="P50" s="3">
        <v>16882.056679831599</v>
      </c>
      <c r="Q50" s="3">
        <v>16871.8407347053</v>
      </c>
      <c r="R50" s="3">
        <v>16877.355246139199</v>
      </c>
      <c r="S50" t="s">
        <v>590</v>
      </c>
      <c r="T50" s="3">
        <v>16776.234887328999</v>
      </c>
      <c r="U50" s="3">
        <v>16763.526604180799</v>
      </c>
      <c r="V50" s="3">
        <v>16765.0184558326</v>
      </c>
      <c r="W50" s="3">
        <v>16769.0471201734</v>
      </c>
      <c r="X50" s="3">
        <v>16770.8287159301</v>
      </c>
      <c r="Y50" t="s">
        <v>588</v>
      </c>
    </row>
    <row r="51" spans="1:25" x14ac:dyDescent="0.25">
      <c r="A51" t="s">
        <v>747</v>
      </c>
      <c r="B51" s="3">
        <v>17003.670286836499</v>
      </c>
      <c r="C51" s="3">
        <v>17006.091512164701</v>
      </c>
      <c r="D51" s="3">
        <v>17009.133073242301</v>
      </c>
      <c r="E51" s="3">
        <v>17014.037787842899</v>
      </c>
      <c r="F51" s="3">
        <v>17016.140790182199</v>
      </c>
      <c r="G51" t="s">
        <v>587</v>
      </c>
      <c r="H51" s="3">
        <v>16567.715488447098</v>
      </c>
      <c r="I51" s="3">
        <v>16535.094915455498</v>
      </c>
      <c r="J51" s="3">
        <v>16537.9639810384</v>
      </c>
      <c r="K51" s="3">
        <v>16540.7228346794</v>
      </c>
      <c r="L51" s="3">
        <v>16540.454541495401</v>
      </c>
      <c r="M51" t="s">
        <v>588</v>
      </c>
      <c r="N51" s="3">
        <v>16929.598437680099</v>
      </c>
      <c r="O51" s="3">
        <v>16931.088527936899</v>
      </c>
      <c r="P51" s="3">
        <v>16932.166268691301</v>
      </c>
      <c r="Q51" s="3">
        <v>16935.177432105502</v>
      </c>
      <c r="R51" s="3">
        <v>16939.577483548801</v>
      </c>
      <c r="S51" t="s">
        <v>587</v>
      </c>
      <c r="T51" s="3">
        <v>16830.112235992699</v>
      </c>
      <c r="U51" s="3">
        <v>16833.556509096601</v>
      </c>
      <c r="V51" s="3">
        <v>16833.885529526498</v>
      </c>
      <c r="W51" s="3">
        <v>16836.508200636199</v>
      </c>
      <c r="X51" s="3">
        <v>16839.914772716798</v>
      </c>
      <c r="Y51" t="s">
        <v>587</v>
      </c>
    </row>
    <row r="52" spans="1:25" x14ac:dyDescent="0.25">
      <c r="A52" t="s">
        <v>748</v>
      </c>
      <c r="B52" s="3">
        <v>16736.8490537652</v>
      </c>
      <c r="C52" s="3">
        <v>16602.3437171599</v>
      </c>
      <c r="D52" s="3">
        <v>16599.2319280187</v>
      </c>
      <c r="E52" s="3">
        <v>16602.6324274092</v>
      </c>
      <c r="F52" s="3">
        <v>16607.674880733</v>
      </c>
      <c r="G52" t="s">
        <v>589</v>
      </c>
      <c r="H52" s="3">
        <v>16471.5620938748</v>
      </c>
      <c r="I52" s="3">
        <v>16380.806608864001</v>
      </c>
      <c r="J52" s="3">
        <v>16382.5911103955</v>
      </c>
      <c r="K52" s="3">
        <v>16384.838947176999</v>
      </c>
      <c r="L52" s="3">
        <v>16372.827887413199</v>
      </c>
      <c r="M52" t="s">
        <v>591</v>
      </c>
      <c r="N52" s="3">
        <v>16642.981105635001</v>
      </c>
      <c r="O52" s="3">
        <v>16649.579069200801</v>
      </c>
      <c r="P52" s="3">
        <v>16652.486798974202</v>
      </c>
      <c r="Q52" s="3">
        <v>16655.365664134399</v>
      </c>
      <c r="R52" s="3">
        <v>16660.6079970871</v>
      </c>
      <c r="S52" t="s">
        <v>587</v>
      </c>
      <c r="T52" s="3">
        <v>16500.1074079465</v>
      </c>
      <c r="U52" s="3">
        <v>16494.003857350501</v>
      </c>
      <c r="V52" s="3">
        <v>16496.1719169186</v>
      </c>
      <c r="W52" s="3">
        <v>16499.145205729899</v>
      </c>
      <c r="X52" s="3">
        <v>16502.4511512627</v>
      </c>
      <c r="Y52" t="s">
        <v>588</v>
      </c>
    </row>
    <row r="53" spans="1:25" x14ac:dyDescent="0.25">
      <c r="A53" t="s">
        <v>749</v>
      </c>
      <c r="B53" s="3">
        <v>16060.0543287417</v>
      </c>
      <c r="C53" s="3">
        <v>15988.7235165035</v>
      </c>
      <c r="D53" s="3">
        <v>15992.604890853499</v>
      </c>
      <c r="E53" s="3">
        <v>15995.9984200133</v>
      </c>
      <c r="F53" s="3">
        <v>15999.695699797699</v>
      </c>
      <c r="G53" t="s">
        <v>588</v>
      </c>
      <c r="H53" s="3">
        <v>16000.0084448405</v>
      </c>
      <c r="I53" s="3">
        <v>16006.4160305529</v>
      </c>
      <c r="J53" s="3">
        <v>16010.9923637187</v>
      </c>
      <c r="K53" s="3">
        <v>16003.6237418489</v>
      </c>
      <c r="L53" s="3">
        <v>16005.7071036529</v>
      </c>
      <c r="M53" t="s">
        <v>587</v>
      </c>
      <c r="N53" s="3">
        <v>16008.925146694601</v>
      </c>
      <c r="O53" s="3">
        <v>16015.621765612799</v>
      </c>
      <c r="P53" s="3">
        <v>16015.499093131501</v>
      </c>
      <c r="Q53" s="3">
        <v>16018.950754662599</v>
      </c>
      <c r="R53" s="3">
        <v>16022.038323013099</v>
      </c>
      <c r="S53" t="s">
        <v>587</v>
      </c>
      <c r="T53" s="3">
        <v>15888.181480477901</v>
      </c>
      <c r="U53" s="3">
        <v>15897.591262149301</v>
      </c>
      <c r="V53" s="3">
        <v>15902.7230688213</v>
      </c>
      <c r="W53" s="3">
        <v>15899.6357426086</v>
      </c>
      <c r="X53" s="3">
        <v>15905.405638517201</v>
      </c>
      <c r="Y53" t="s">
        <v>587</v>
      </c>
    </row>
    <row r="54" spans="1:25" x14ac:dyDescent="0.25">
      <c r="A54" t="s">
        <v>750</v>
      </c>
      <c r="B54" s="3">
        <v>16383.3400629241</v>
      </c>
      <c r="C54" s="3">
        <v>16381.708114724801</v>
      </c>
      <c r="D54" s="3">
        <v>16384.097994154301</v>
      </c>
      <c r="E54" s="3">
        <v>16387.215312844499</v>
      </c>
      <c r="F54" s="3">
        <v>16386.302723230401</v>
      </c>
      <c r="G54" t="s">
        <v>587</v>
      </c>
      <c r="H54" s="3">
        <v>16335.2745358787</v>
      </c>
      <c r="I54" s="3">
        <v>16328.3988460869</v>
      </c>
      <c r="J54" s="3">
        <v>16325.685355411801</v>
      </c>
      <c r="K54" s="3">
        <v>16327.109803290299</v>
      </c>
      <c r="L54" s="3">
        <v>16333.2201367625</v>
      </c>
      <c r="M54" t="s">
        <v>589</v>
      </c>
      <c r="N54" s="3">
        <v>16326.823695330701</v>
      </c>
      <c r="O54" s="3">
        <v>16336.8088150617</v>
      </c>
      <c r="P54" s="3">
        <v>16340.7786409695</v>
      </c>
      <c r="Q54" s="3">
        <v>16322.0902943248</v>
      </c>
      <c r="R54" s="3">
        <v>16319.9856942271</v>
      </c>
      <c r="S54" t="s">
        <v>591</v>
      </c>
      <c r="T54" s="3">
        <v>16200.5025095983</v>
      </c>
      <c r="U54" s="3">
        <v>16194.706269500701</v>
      </c>
      <c r="V54" s="3">
        <v>16198.194123720899</v>
      </c>
      <c r="W54" s="3">
        <v>16200.7976465427</v>
      </c>
      <c r="X54" s="3">
        <v>16206.0293440766</v>
      </c>
      <c r="Y54" t="s">
        <v>588</v>
      </c>
    </row>
    <row r="55" spans="1:25" x14ac:dyDescent="0.25">
      <c r="A55" t="s">
        <v>751</v>
      </c>
      <c r="B55" s="3">
        <v>17327.8900567495</v>
      </c>
      <c r="C55" s="3">
        <v>17305.494402406799</v>
      </c>
      <c r="D55" s="3">
        <v>17306.1124704049</v>
      </c>
      <c r="E55" s="3">
        <v>17308.540468634099</v>
      </c>
      <c r="F55" s="3">
        <v>17308.422418387901</v>
      </c>
      <c r="G55" t="s">
        <v>588</v>
      </c>
      <c r="H55" s="3">
        <v>17271.1664085595</v>
      </c>
      <c r="I55" s="3">
        <v>17265.0818750988</v>
      </c>
      <c r="J55" s="3">
        <v>17268.784847225099</v>
      </c>
      <c r="K55" s="3">
        <v>17272.911511347502</v>
      </c>
      <c r="L55" s="3">
        <v>17276.753938927501</v>
      </c>
      <c r="M55" t="s">
        <v>588</v>
      </c>
      <c r="N55" s="3">
        <v>17278.229777390199</v>
      </c>
      <c r="O55" s="3">
        <v>17284.952588058</v>
      </c>
      <c r="P55" s="3">
        <v>17288.980668775301</v>
      </c>
      <c r="Q55" s="3">
        <v>17286.736308841701</v>
      </c>
      <c r="R55" s="3">
        <v>17292.004537492601</v>
      </c>
      <c r="S55" t="s">
        <v>587</v>
      </c>
      <c r="T55" s="3">
        <v>17149.199579932101</v>
      </c>
      <c r="U55" s="3">
        <v>17147.6936170468</v>
      </c>
      <c r="V55" s="3">
        <v>17147.786747696799</v>
      </c>
      <c r="W55" s="3">
        <v>17151.9939436161</v>
      </c>
      <c r="X55" s="3">
        <v>17152.412571438301</v>
      </c>
      <c r="Y55" t="s">
        <v>587</v>
      </c>
    </row>
    <row r="56" spans="1:25" x14ac:dyDescent="0.25">
      <c r="A56" t="s">
        <v>752</v>
      </c>
      <c r="B56" s="3">
        <v>17028.650842954001</v>
      </c>
      <c r="C56" s="3">
        <v>17021.397338397099</v>
      </c>
      <c r="D56" s="3">
        <v>17020.3960250124</v>
      </c>
      <c r="E56" s="3">
        <v>17011.2770878966</v>
      </c>
      <c r="F56" s="3">
        <v>17017.196236591801</v>
      </c>
      <c r="G56" t="s">
        <v>590</v>
      </c>
      <c r="H56" s="3">
        <v>16117.5177973631</v>
      </c>
      <c r="I56" s="3">
        <v>16068.8636779179</v>
      </c>
      <c r="J56" s="3">
        <v>16072.250202078299</v>
      </c>
      <c r="K56" s="3">
        <v>16074.1090682742</v>
      </c>
      <c r="L56" s="3">
        <v>16070.074747083499</v>
      </c>
      <c r="M56" t="s">
        <v>588</v>
      </c>
      <c r="N56" s="3">
        <v>16970.000865734401</v>
      </c>
      <c r="O56" s="3">
        <v>16959.797373475201</v>
      </c>
      <c r="P56" s="3">
        <v>16965.478718975701</v>
      </c>
      <c r="Q56" s="3">
        <v>16961.5528609916</v>
      </c>
      <c r="R56" s="3">
        <v>16965.7752903326</v>
      </c>
      <c r="S56" t="s">
        <v>588</v>
      </c>
      <c r="T56" s="3">
        <v>16857.1488210356</v>
      </c>
      <c r="U56" s="3">
        <v>16861.327936715599</v>
      </c>
      <c r="V56" s="3">
        <v>16865.505647400201</v>
      </c>
      <c r="W56" s="3">
        <v>16869.612526537301</v>
      </c>
      <c r="X56" s="3">
        <v>16873.0087330891</v>
      </c>
      <c r="Y56" t="s">
        <v>587</v>
      </c>
    </row>
    <row r="57" spans="1:25" x14ac:dyDescent="0.25">
      <c r="A57" t="s">
        <v>753</v>
      </c>
      <c r="B57" s="3">
        <v>17112.063044897899</v>
      </c>
      <c r="C57" s="3">
        <v>17108.318615077202</v>
      </c>
      <c r="D57" s="3">
        <v>17112.438264048</v>
      </c>
      <c r="E57" s="3">
        <v>17104.192920933299</v>
      </c>
      <c r="F57" s="3">
        <v>17108.716251751601</v>
      </c>
      <c r="G57" t="s">
        <v>590</v>
      </c>
      <c r="H57" s="3">
        <v>17004.150591598202</v>
      </c>
      <c r="I57" s="3">
        <v>17008.461046687898</v>
      </c>
      <c r="J57" s="3">
        <v>17012.598385609599</v>
      </c>
      <c r="K57" s="3">
        <v>17016.729539588501</v>
      </c>
      <c r="L57" s="3">
        <v>17021.6543278803</v>
      </c>
      <c r="M57" t="s">
        <v>587</v>
      </c>
      <c r="N57" s="3">
        <v>17058.250979642999</v>
      </c>
      <c r="O57" s="3">
        <v>17055.6483338732</v>
      </c>
      <c r="P57" s="3">
        <v>17050.219086614899</v>
      </c>
      <c r="Q57" s="3">
        <v>17049.8719628736</v>
      </c>
      <c r="R57" s="3">
        <v>17055.985433149101</v>
      </c>
      <c r="S57" t="s">
        <v>590</v>
      </c>
      <c r="T57" s="3">
        <v>16801.030405642501</v>
      </c>
      <c r="U57" s="3">
        <v>16813.6263246833</v>
      </c>
      <c r="V57" s="3">
        <v>16818.683873376202</v>
      </c>
      <c r="W57" s="3">
        <v>16825.557026208498</v>
      </c>
      <c r="X57" s="3">
        <v>16829.9567656441</v>
      </c>
      <c r="Y57" t="s">
        <v>587</v>
      </c>
    </row>
    <row r="58" spans="1:25" x14ac:dyDescent="0.25">
      <c r="A58" t="s">
        <v>754</v>
      </c>
      <c r="B58" s="3">
        <v>16942.390610926901</v>
      </c>
      <c r="C58" s="3">
        <v>16951.143352533902</v>
      </c>
      <c r="D58" s="3">
        <v>16955.394139706699</v>
      </c>
      <c r="E58" s="3">
        <v>16958.652043700498</v>
      </c>
      <c r="F58" s="3">
        <v>16959.040563329199</v>
      </c>
      <c r="G58" t="s">
        <v>587</v>
      </c>
      <c r="H58" s="3">
        <v>16882.469476217098</v>
      </c>
      <c r="I58" s="3">
        <v>16879.9043941452</v>
      </c>
      <c r="J58" s="3">
        <v>16878.627845722502</v>
      </c>
      <c r="K58" s="3">
        <v>16882.824369430298</v>
      </c>
      <c r="L58" s="3">
        <v>16883.707336391701</v>
      </c>
      <c r="M58" t="s">
        <v>589</v>
      </c>
      <c r="N58" s="3">
        <v>16883.722024549599</v>
      </c>
      <c r="O58" s="3">
        <v>16887.851625949999</v>
      </c>
      <c r="P58" s="3">
        <v>16890.974546099202</v>
      </c>
      <c r="Q58" s="3">
        <v>16895.268585003701</v>
      </c>
      <c r="R58" s="3">
        <v>16899.4503646679</v>
      </c>
      <c r="S58" t="s">
        <v>587</v>
      </c>
      <c r="T58" s="3">
        <v>16769.012111623801</v>
      </c>
      <c r="U58" s="3">
        <v>16762.603857178601</v>
      </c>
      <c r="V58" s="3">
        <v>16764.726075762799</v>
      </c>
      <c r="W58" s="3">
        <v>16764.171323993301</v>
      </c>
      <c r="X58" s="3">
        <v>16768.6093359144</v>
      </c>
      <c r="Y58" t="s">
        <v>588</v>
      </c>
    </row>
    <row r="59" spans="1:25" x14ac:dyDescent="0.25">
      <c r="A59" t="s">
        <v>755</v>
      </c>
      <c r="B59" s="3">
        <v>17536.517786582099</v>
      </c>
      <c r="C59" s="3">
        <v>17538.826203190001</v>
      </c>
      <c r="D59" s="3">
        <v>17540.735534797801</v>
      </c>
      <c r="E59" s="3">
        <v>17539.664885437</v>
      </c>
      <c r="F59" s="3">
        <v>17538.661470705702</v>
      </c>
      <c r="G59" t="s">
        <v>587</v>
      </c>
      <c r="H59" s="3">
        <v>17494.905960905999</v>
      </c>
      <c r="I59" s="3">
        <v>17486.524004939401</v>
      </c>
      <c r="J59" s="3">
        <v>17487.0757856891</v>
      </c>
      <c r="K59" s="3">
        <v>17491.815875816799</v>
      </c>
      <c r="L59" s="3">
        <v>17495.291227735299</v>
      </c>
      <c r="M59" t="s">
        <v>588</v>
      </c>
      <c r="N59" s="3">
        <v>17473.920635861101</v>
      </c>
      <c r="O59" s="3">
        <v>17475.830927040301</v>
      </c>
      <c r="P59" s="3">
        <v>17478.9743859929</v>
      </c>
      <c r="Q59" s="3">
        <v>17462.704677878999</v>
      </c>
      <c r="R59" s="3">
        <v>17464.513233118902</v>
      </c>
      <c r="S59" t="s">
        <v>590</v>
      </c>
      <c r="T59" s="3">
        <v>17362.041696706601</v>
      </c>
      <c r="U59" s="3">
        <v>17347.852955345399</v>
      </c>
      <c r="V59" s="3">
        <v>17351.3460181952</v>
      </c>
      <c r="W59" s="3">
        <v>17355.783830255401</v>
      </c>
      <c r="X59" s="3">
        <v>17357.7237376126</v>
      </c>
      <c r="Y59" t="s">
        <v>588</v>
      </c>
    </row>
    <row r="60" spans="1:25" x14ac:dyDescent="0.25">
      <c r="A60" t="s">
        <v>756</v>
      </c>
      <c r="B60" s="3">
        <v>16445.620476313099</v>
      </c>
      <c r="C60" s="3">
        <v>16419.4938823427</v>
      </c>
      <c r="D60" s="3">
        <v>16423.145262838301</v>
      </c>
      <c r="E60" s="3">
        <v>16416.345507108701</v>
      </c>
      <c r="F60" s="3">
        <v>16420.260671037999</v>
      </c>
      <c r="G60" t="s">
        <v>590</v>
      </c>
      <c r="H60" s="3">
        <v>16384.888295892601</v>
      </c>
      <c r="I60" s="3">
        <v>16385.1248900678</v>
      </c>
      <c r="J60" s="3">
        <v>16386.5537190656</v>
      </c>
      <c r="K60" s="3">
        <v>16391.619011381499</v>
      </c>
      <c r="L60" s="3">
        <v>16391.3165327553</v>
      </c>
      <c r="M60" t="s">
        <v>587</v>
      </c>
      <c r="N60" s="3">
        <v>16379.4621559849</v>
      </c>
      <c r="O60" s="3">
        <v>16383.721460732801</v>
      </c>
      <c r="P60" s="3">
        <v>16384.954150396399</v>
      </c>
      <c r="Q60" s="3">
        <v>16386.525062054199</v>
      </c>
      <c r="R60" s="3">
        <v>16391.411877231199</v>
      </c>
      <c r="S60" t="s">
        <v>587</v>
      </c>
      <c r="T60" s="3">
        <v>16259.817373059001</v>
      </c>
      <c r="U60" s="3">
        <v>16265.863126762601</v>
      </c>
      <c r="V60" s="3">
        <v>16268.6410159148</v>
      </c>
      <c r="W60" s="3">
        <v>16271.3696094689</v>
      </c>
      <c r="X60" s="3">
        <v>16276.0810595312</v>
      </c>
      <c r="Y60" t="s">
        <v>587</v>
      </c>
    </row>
    <row r="61" spans="1:25" x14ac:dyDescent="0.25">
      <c r="A61" t="s">
        <v>757</v>
      </c>
      <c r="B61" s="3">
        <v>17020.942320964899</v>
      </c>
      <c r="C61" s="3">
        <v>17020.363059902498</v>
      </c>
      <c r="D61" s="3">
        <v>17023.629199057399</v>
      </c>
      <c r="E61" s="3">
        <v>17018.254933641299</v>
      </c>
      <c r="F61" s="3">
        <v>17022.8295715493</v>
      </c>
      <c r="G61" t="s">
        <v>590</v>
      </c>
      <c r="H61" s="3">
        <v>16617.0329652781</v>
      </c>
      <c r="I61" s="3">
        <v>16604.422397086299</v>
      </c>
      <c r="J61" s="3">
        <v>16587.895063253</v>
      </c>
      <c r="K61" s="3">
        <v>16592.3240524801</v>
      </c>
      <c r="L61" s="3">
        <v>16593.403003428</v>
      </c>
      <c r="M61" t="s">
        <v>589</v>
      </c>
      <c r="N61" s="3">
        <v>16936.6459443124</v>
      </c>
      <c r="O61" s="3">
        <v>16928.593000821998</v>
      </c>
      <c r="P61" s="3">
        <v>16932.199659756701</v>
      </c>
      <c r="Q61" s="3">
        <v>16932.614719167999</v>
      </c>
      <c r="R61" s="3">
        <v>16934.098495705199</v>
      </c>
      <c r="S61" t="s">
        <v>588</v>
      </c>
      <c r="T61" s="3">
        <v>16793.977120747099</v>
      </c>
      <c r="U61" s="3">
        <v>16781.006360255102</v>
      </c>
      <c r="V61" s="3">
        <v>16786.16163246</v>
      </c>
      <c r="W61" s="3">
        <v>16785.660728630501</v>
      </c>
      <c r="X61" s="3">
        <v>16781.9793748581</v>
      </c>
      <c r="Y61" t="s">
        <v>588</v>
      </c>
    </row>
    <row r="62" spans="1:25" x14ac:dyDescent="0.25">
      <c r="A62" t="s">
        <v>758</v>
      </c>
      <c r="B62" s="3">
        <v>16743.328560341099</v>
      </c>
      <c r="C62" s="3">
        <v>16731.568370602701</v>
      </c>
      <c r="D62" s="3">
        <v>16734.959647682801</v>
      </c>
      <c r="E62" s="3">
        <v>16730.539447078001</v>
      </c>
      <c r="F62" s="3">
        <v>16725.949765063899</v>
      </c>
      <c r="G62" t="s">
        <v>591</v>
      </c>
      <c r="H62" s="3">
        <v>16668.9572893849</v>
      </c>
      <c r="I62" s="3">
        <v>16663.2605691401</v>
      </c>
      <c r="J62" s="3">
        <v>16668.18787455</v>
      </c>
      <c r="K62" s="3">
        <v>16669.5474309116</v>
      </c>
      <c r="L62" s="3">
        <v>16667.730232816801</v>
      </c>
      <c r="M62" t="s">
        <v>588</v>
      </c>
      <c r="N62" s="3">
        <v>16693.632884099501</v>
      </c>
      <c r="O62" s="3">
        <v>16695.021079616199</v>
      </c>
      <c r="P62" s="3">
        <v>16698.721906213501</v>
      </c>
      <c r="Q62" s="3">
        <v>16703.7246413211</v>
      </c>
      <c r="R62" s="3">
        <v>16709.253823890402</v>
      </c>
      <c r="S62" t="s">
        <v>587</v>
      </c>
      <c r="T62" s="3">
        <v>16565.026247824899</v>
      </c>
      <c r="U62" s="3">
        <v>16574.219989458601</v>
      </c>
      <c r="V62" s="3">
        <v>16567.760543436299</v>
      </c>
      <c r="W62" s="3">
        <v>16568.328896694598</v>
      </c>
      <c r="X62" s="3">
        <v>16573.7295603483</v>
      </c>
      <c r="Y62" t="s">
        <v>587</v>
      </c>
    </row>
    <row r="63" spans="1:25" x14ac:dyDescent="0.25">
      <c r="A63" t="s">
        <v>759</v>
      </c>
      <c r="B63" s="3">
        <v>16063.2832305467</v>
      </c>
      <c r="C63" s="3">
        <v>16058.7475035072</v>
      </c>
      <c r="D63" s="3">
        <v>16058.480458410901</v>
      </c>
      <c r="E63" s="3">
        <v>16059.582635791399</v>
      </c>
      <c r="F63" s="3">
        <v>16062.259227513699</v>
      </c>
      <c r="G63" t="s">
        <v>589</v>
      </c>
      <c r="H63" s="3">
        <v>15982.190011009299</v>
      </c>
      <c r="I63" s="3">
        <v>15987.8533540341</v>
      </c>
      <c r="J63" s="3">
        <v>15989.2746386212</v>
      </c>
      <c r="K63" s="3">
        <v>15991.768605714</v>
      </c>
      <c r="L63" s="3">
        <v>15994.208805091601</v>
      </c>
      <c r="M63" t="s">
        <v>587</v>
      </c>
      <c r="N63" s="3">
        <v>16004.0540354235</v>
      </c>
      <c r="O63" s="3">
        <v>16011.023839072999</v>
      </c>
      <c r="P63" s="3">
        <v>16014.767560554001</v>
      </c>
      <c r="Q63" s="3">
        <v>16018.4605777256</v>
      </c>
      <c r="R63" s="3">
        <v>16019.074622042301</v>
      </c>
      <c r="S63" t="s">
        <v>587</v>
      </c>
      <c r="T63" s="3">
        <v>15887.0700615513</v>
      </c>
      <c r="U63" s="3">
        <v>15894.0826496851</v>
      </c>
      <c r="V63" s="3">
        <v>15894.978739807601</v>
      </c>
      <c r="W63" s="3">
        <v>15892.691137427</v>
      </c>
      <c r="X63" s="3">
        <v>15891.90317096</v>
      </c>
      <c r="Y63" t="s">
        <v>587</v>
      </c>
    </row>
    <row r="64" spans="1:25" x14ac:dyDescent="0.25">
      <c r="A64" t="s">
        <v>760</v>
      </c>
      <c r="B64" s="3">
        <v>16138.397943370301</v>
      </c>
      <c r="C64" s="3">
        <v>16133.6210828971</v>
      </c>
      <c r="D64" s="3">
        <v>16136.6601549389</v>
      </c>
      <c r="E64" s="3">
        <v>16135.9994331056</v>
      </c>
      <c r="F64" s="3">
        <v>16136.725273162499</v>
      </c>
      <c r="G64" t="s">
        <v>588</v>
      </c>
      <c r="H64" s="3">
        <v>15966.3460918827</v>
      </c>
      <c r="I64" s="3">
        <v>15956.651210095801</v>
      </c>
      <c r="J64" s="3">
        <v>15958.012623754201</v>
      </c>
      <c r="K64" s="3">
        <v>15962.629109785001</v>
      </c>
      <c r="L64" s="3">
        <v>15964.3218919417</v>
      </c>
      <c r="M64" t="s">
        <v>588</v>
      </c>
      <c r="N64" s="3">
        <v>16080.291129605999</v>
      </c>
      <c r="O64" s="3">
        <v>16076.8371671368</v>
      </c>
      <c r="P64" s="3">
        <v>16080.343279668699</v>
      </c>
      <c r="Q64" s="3">
        <v>16082.7810617041</v>
      </c>
      <c r="R64" s="3">
        <v>16085.2099678989</v>
      </c>
      <c r="S64" t="s">
        <v>588</v>
      </c>
      <c r="T64" s="3">
        <v>15779.171729551699</v>
      </c>
      <c r="U64" s="3">
        <v>15777.787052989401</v>
      </c>
      <c r="V64" s="3">
        <v>15778.4976919787</v>
      </c>
      <c r="W64" s="3">
        <v>15779.891088459401</v>
      </c>
      <c r="X64" s="3">
        <v>15783.7432866133</v>
      </c>
      <c r="Y64" t="s">
        <v>587</v>
      </c>
    </row>
    <row r="65" spans="1:25" x14ac:dyDescent="0.25">
      <c r="A65" t="s">
        <v>761</v>
      </c>
      <c r="B65" s="3">
        <v>16609.448733048699</v>
      </c>
      <c r="C65" s="3">
        <v>16614.2336080198</v>
      </c>
      <c r="D65" s="3">
        <v>16617.595500734202</v>
      </c>
      <c r="E65" s="3">
        <v>16619.524042108798</v>
      </c>
      <c r="F65" s="3">
        <v>16622.058895183502</v>
      </c>
      <c r="G65" t="s">
        <v>587</v>
      </c>
      <c r="H65" s="3">
        <v>16441.0549897987</v>
      </c>
      <c r="I65" s="3">
        <v>16445.346126993802</v>
      </c>
      <c r="J65" s="3">
        <v>16448.413580731001</v>
      </c>
      <c r="K65" s="3">
        <v>16449.3141430623</v>
      </c>
      <c r="L65" s="3">
        <v>16454.601688103201</v>
      </c>
      <c r="M65" t="s">
        <v>587</v>
      </c>
      <c r="N65" s="3">
        <v>16556.318823904599</v>
      </c>
      <c r="O65" s="3">
        <v>16560.0430438728</v>
      </c>
      <c r="P65" s="3">
        <v>16563.252115890999</v>
      </c>
      <c r="Q65" s="3">
        <v>16567.064387772502</v>
      </c>
      <c r="R65" s="3">
        <v>16570.432556498701</v>
      </c>
      <c r="S65" t="s">
        <v>587</v>
      </c>
      <c r="T65" s="3">
        <v>16303.227877855399</v>
      </c>
      <c r="U65" s="3">
        <v>16306.3695157324</v>
      </c>
      <c r="V65" s="3">
        <v>16310.0718332327</v>
      </c>
      <c r="W65" s="3">
        <v>16312.6335531113</v>
      </c>
      <c r="X65" s="3">
        <v>16314.080363633801</v>
      </c>
      <c r="Y65" t="s">
        <v>587</v>
      </c>
    </row>
    <row r="66" spans="1:25" x14ac:dyDescent="0.25">
      <c r="A66" t="s">
        <v>762</v>
      </c>
      <c r="B66" s="3">
        <v>17220.485561990601</v>
      </c>
      <c r="C66" s="3">
        <v>17123.2539978518</v>
      </c>
      <c r="D66" s="3">
        <v>17124.799208900102</v>
      </c>
      <c r="E66" s="3">
        <v>17125.354036226901</v>
      </c>
      <c r="F66" s="3">
        <v>17126.9119433466</v>
      </c>
      <c r="G66" t="s">
        <v>588</v>
      </c>
      <c r="H66" s="3">
        <v>17008.461869807299</v>
      </c>
      <c r="I66" s="3">
        <v>16958.459981885499</v>
      </c>
      <c r="J66" s="3">
        <v>16964.603014553701</v>
      </c>
      <c r="K66" s="3">
        <v>16971.228555538499</v>
      </c>
      <c r="L66" s="3">
        <v>16974.895955453201</v>
      </c>
      <c r="M66" t="s">
        <v>588</v>
      </c>
      <c r="N66" s="3">
        <v>17165.9627930438</v>
      </c>
      <c r="O66" s="3">
        <v>17169.975063010399</v>
      </c>
      <c r="P66" s="3">
        <v>17174.925728095099</v>
      </c>
      <c r="Q66" s="3">
        <v>17178.244385416299</v>
      </c>
      <c r="R66" s="3">
        <v>17181.8119152728</v>
      </c>
      <c r="S66" t="s">
        <v>587</v>
      </c>
      <c r="T66" s="3">
        <v>17010.614478847601</v>
      </c>
      <c r="U66" s="3">
        <v>17015.432232728301</v>
      </c>
      <c r="V66" s="3">
        <v>17020.1202161396</v>
      </c>
      <c r="W66" s="3">
        <v>17012.125689570701</v>
      </c>
      <c r="X66" s="3">
        <v>17017.646670963699</v>
      </c>
      <c r="Y66" t="s">
        <v>587</v>
      </c>
    </row>
    <row r="67" spans="1:25" x14ac:dyDescent="0.25">
      <c r="A67" t="s">
        <v>763</v>
      </c>
      <c r="B67" s="3">
        <v>11309.426735826301</v>
      </c>
      <c r="C67" s="3">
        <v>11290.106908849601</v>
      </c>
      <c r="D67" s="3">
        <v>11291.642498711501</v>
      </c>
      <c r="E67" s="3">
        <v>11294.7393170906</v>
      </c>
      <c r="F67" s="3">
        <v>11298.571918346501</v>
      </c>
      <c r="G67" t="s">
        <v>588</v>
      </c>
      <c r="H67" s="3">
        <v>11267.1360328848</v>
      </c>
      <c r="I67" s="3">
        <v>11265.1845690107</v>
      </c>
      <c r="J67" s="3">
        <v>11267.5788233439</v>
      </c>
      <c r="K67" s="3">
        <v>11267.3703091567</v>
      </c>
      <c r="L67" s="3">
        <v>11272.8268275224</v>
      </c>
      <c r="M67" t="s">
        <v>587</v>
      </c>
      <c r="N67" s="3">
        <v>11262.3481864032</v>
      </c>
      <c r="O67" s="3">
        <v>11262.489825386099</v>
      </c>
      <c r="P67" s="3">
        <v>11266.835400775</v>
      </c>
      <c r="Q67" s="3">
        <v>11269.406395747799</v>
      </c>
      <c r="R67" s="3">
        <v>11274.1693483621</v>
      </c>
      <c r="S67" t="s">
        <v>587</v>
      </c>
      <c r="T67" s="3">
        <v>11188.228268418099</v>
      </c>
      <c r="U67" s="3">
        <v>11187.4177847142</v>
      </c>
      <c r="V67" s="3">
        <v>11190.1169791016</v>
      </c>
      <c r="W67" s="3">
        <v>11192.6964428602</v>
      </c>
      <c r="X67" s="3">
        <v>11195.3710701404</v>
      </c>
      <c r="Y67" t="s">
        <v>587</v>
      </c>
    </row>
    <row r="68" spans="1:25" x14ac:dyDescent="0.25">
      <c r="A68" t="s">
        <v>764</v>
      </c>
      <c r="B68" s="3">
        <v>13740.2425376015</v>
      </c>
      <c r="C68" s="3">
        <v>13741.307777927599</v>
      </c>
      <c r="D68" s="3">
        <v>13744.0075600206</v>
      </c>
      <c r="E68" s="3">
        <v>13744.8926692435</v>
      </c>
      <c r="F68" s="3">
        <v>13749.201750271501</v>
      </c>
      <c r="G68" t="s">
        <v>587</v>
      </c>
      <c r="H68" s="3">
        <v>13694.805874076001</v>
      </c>
      <c r="I68" s="3">
        <v>13699.6751249685</v>
      </c>
      <c r="J68" s="3">
        <v>13701.4353560135</v>
      </c>
      <c r="K68" s="3">
        <v>13706.5329575413</v>
      </c>
      <c r="L68" s="3">
        <v>13709.1850900643</v>
      </c>
      <c r="M68" t="s">
        <v>587</v>
      </c>
      <c r="N68" s="3">
        <v>13693.366463512501</v>
      </c>
      <c r="O68" s="3">
        <v>13674.8381744243</v>
      </c>
      <c r="P68" s="3">
        <v>13675.1344830945</v>
      </c>
      <c r="Q68" s="3">
        <v>13678.584814752499</v>
      </c>
      <c r="R68" s="3">
        <v>13682.164435302</v>
      </c>
      <c r="S68" t="s">
        <v>588</v>
      </c>
      <c r="T68" s="3">
        <v>13576.207782097399</v>
      </c>
      <c r="U68" s="3">
        <v>13573.4393726696</v>
      </c>
      <c r="V68" s="3">
        <v>13576.299823605401</v>
      </c>
      <c r="W68" s="3">
        <v>13580.8672596586</v>
      </c>
      <c r="X68" s="3">
        <v>13584.149812036399</v>
      </c>
      <c r="Y68" t="s">
        <v>588</v>
      </c>
    </row>
    <row r="69" spans="1:25" x14ac:dyDescent="0.25">
      <c r="A69" t="s">
        <v>765</v>
      </c>
      <c r="B69" s="3">
        <v>17162.213291394401</v>
      </c>
      <c r="C69" s="3">
        <v>17158.0403574958</v>
      </c>
      <c r="D69" s="3">
        <v>17155.347127243102</v>
      </c>
      <c r="E69" s="3">
        <v>17156.8853466822</v>
      </c>
      <c r="F69" s="3">
        <v>17154.143213483701</v>
      </c>
      <c r="G69" t="s">
        <v>591</v>
      </c>
      <c r="H69" s="3">
        <v>17116.123507914901</v>
      </c>
      <c r="I69" s="3">
        <v>17119.010013981198</v>
      </c>
      <c r="J69" s="3">
        <v>17124.333177291199</v>
      </c>
      <c r="K69" s="3">
        <v>17128.346500313499</v>
      </c>
      <c r="L69" s="3">
        <v>17133.535582119701</v>
      </c>
      <c r="M69" t="s">
        <v>587</v>
      </c>
      <c r="N69" s="3">
        <v>17109.9580804613</v>
      </c>
      <c r="O69" s="3">
        <v>17113.931043193599</v>
      </c>
      <c r="P69" s="3">
        <v>17117.690789997701</v>
      </c>
      <c r="Q69" s="3">
        <v>17114.528979916598</v>
      </c>
      <c r="R69" s="3">
        <v>17119.488190448199</v>
      </c>
      <c r="S69" t="s">
        <v>587</v>
      </c>
      <c r="T69" s="3">
        <v>16980.372850747201</v>
      </c>
      <c r="U69" s="3">
        <v>16971.001360107999</v>
      </c>
      <c r="V69" s="3">
        <v>16972.532903195399</v>
      </c>
      <c r="W69" s="3">
        <v>16978.079684127501</v>
      </c>
      <c r="X69" s="3">
        <v>16978.4945535111</v>
      </c>
      <c r="Y69" t="s">
        <v>588</v>
      </c>
    </row>
    <row r="70" spans="1:25" x14ac:dyDescent="0.25">
      <c r="A70" t="s">
        <v>766</v>
      </c>
      <c r="B70" s="3">
        <v>16961.0558706054</v>
      </c>
      <c r="C70" s="3">
        <v>16929.132681759402</v>
      </c>
      <c r="D70" s="3">
        <v>16932.1766054287</v>
      </c>
      <c r="E70" s="3">
        <v>16935.689715137101</v>
      </c>
      <c r="F70" s="3">
        <v>16938.156228362001</v>
      </c>
      <c r="G70" t="s">
        <v>588</v>
      </c>
      <c r="H70" s="3">
        <v>16885.095897899999</v>
      </c>
      <c r="I70" s="3">
        <v>16892.857144334601</v>
      </c>
      <c r="J70" s="3">
        <v>16897.243464658299</v>
      </c>
      <c r="K70" s="3">
        <v>16900.067935780698</v>
      </c>
      <c r="L70" s="3">
        <v>16903.381967155899</v>
      </c>
      <c r="M70" t="s">
        <v>587</v>
      </c>
      <c r="N70" s="3">
        <v>16903.922973370001</v>
      </c>
      <c r="O70" s="3">
        <v>16896.674228742901</v>
      </c>
      <c r="P70" s="3">
        <v>16897.3820628551</v>
      </c>
      <c r="Q70" s="3">
        <v>16899.931956532</v>
      </c>
      <c r="R70" s="3">
        <v>16903.763252964101</v>
      </c>
      <c r="S70" t="s">
        <v>588</v>
      </c>
      <c r="T70" s="3">
        <v>16591.231888736202</v>
      </c>
      <c r="U70" s="3">
        <v>16601.344907862898</v>
      </c>
      <c r="V70" s="3">
        <v>16597.344670887898</v>
      </c>
      <c r="W70" s="3">
        <v>16599.569549739001</v>
      </c>
      <c r="X70" s="3">
        <v>16601.608979935201</v>
      </c>
      <c r="Y70" t="s">
        <v>587</v>
      </c>
    </row>
    <row r="71" spans="1:25" x14ac:dyDescent="0.25">
      <c r="A71" t="s">
        <v>767</v>
      </c>
      <c r="B71" s="3">
        <v>16176.398484032699</v>
      </c>
      <c r="C71" s="3">
        <v>16075.3832415259</v>
      </c>
      <c r="D71" s="3">
        <v>16077.9247691083</v>
      </c>
      <c r="E71" s="3">
        <v>16081.4465503626</v>
      </c>
      <c r="F71" s="3">
        <v>16082.492836577399</v>
      </c>
      <c r="G71" t="s">
        <v>588</v>
      </c>
      <c r="H71" s="3">
        <v>16120.573228642001</v>
      </c>
      <c r="I71" s="3">
        <v>16055.707805348</v>
      </c>
      <c r="J71" s="3">
        <v>16060.1840806404</v>
      </c>
      <c r="K71" s="3">
        <v>16064.7768990899</v>
      </c>
      <c r="L71" s="3">
        <v>16064.5281527319</v>
      </c>
      <c r="M71" t="s">
        <v>588</v>
      </c>
      <c r="N71" s="3">
        <v>16122.630507072199</v>
      </c>
      <c r="O71" s="3">
        <v>16131.3927689624</v>
      </c>
      <c r="P71" s="3">
        <v>16135.750984963899</v>
      </c>
      <c r="Q71" s="3">
        <v>16140.205074014601</v>
      </c>
      <c r="R71" s="3">
        <v>16143.540091172799</v>
      </c>
      <c r="S71" t="s">
        <v>587</v>
      </c>
      <c r="T71" s="3">
        <v>16019.057869123701</v>
      </c>
      <c r="U71" s="3">
        <v>16011.497342368601</v>
      </c>
      <c r="V71" s="3">
        <v>16005.2677463089</v>
      </c>
      <c r="W71" s="3">
        <v>16010.4100808242</v>
      </c>
      <c r="X71" s="3">
        <v>16013.820279330999</v>
      </c>
      <c r="Y71" t="s">
        <v>589</v>
      </c>
    </row>
    <row r="72" spans="1:25" x14ac:dyDescent="0.25">
      <c r="A72" t="s">
        <v>768</v>
      </c>
      <c r="B72" s="3">
        <v>15922.5378200586</v>
      </c>
      <c r="C72" s="3">
        <v>15909.355430703999</v>
      </c>
      <c r="D72" s="3">
        <v>15912.1288190796</v>
      </c>
      <c r="E72" s="3">
        <v>15909.1622988744</v>
      </c>
      <c r="F72" s="3">
        <v>15910.841160235401</v>
      </c>
      <c r="G72" t="s">
        <v>590</v>
      </c>
      <c r="H72" s="3">
        <v>15392.399697942999</v>
      </c>
      <c r="I72" s="3">
        <v>15391.536554443401</v>
      </c>
      <c r="J72" s="3">
        <v>15389.6278573895</v>
      </c>
      <c r="K72" s="3">
        <v>15393.191818400601</v>
      </c>
      <c r="L72" s="3">
        <v>15396.4014584672</v>
      </c>
      <c r="M72" t="s">
        <v>589</v>
      </c>
      <c r="N72" s="3">
        <v>15855.209774556701</v>
      </c>
      <c r="O72" s="3">
        <v>15831.0448275945</v>
      </c>
      <c r="P72" s="3">
        <v>15833.876947242699</v>
      </c>
      <c r="Q72" s="3">
        <v>15834.414868616201</v>
      </c>
      <c r="R72" s="3">
        <v>15839.1461247403</v>
      </c>
      <c r="S72" t="s">
        <v>588</v>
      </c>
      <c r="T72" s="3">
        <v>15706.7918496324</v>
      </c>
      <c r="U72" s="3">
        <v>15716.118874317501</v>
      </c>
      <c r="V72" s="3">
        <v>15716.873292930901</v>
      </c>
      <c r="W72" s="3">
        <v>15724.9775296957</v>
      </c>
      <c r="X72" s="3">
        <v>15730.749225997</v>
      </c>
      <c r="Y72" t="s">
        <v>587</v>
      </c>
    </row>
    <row r="73" spans="1:25" x14ac:dyDescent="0.25">
      <c r="A73" t="s">
        <v>769</v>
      </c>
      <c r="B73" s="3">
        <v>11111.5076254737</v>
      </c>
      <c r="C73" s="3">
        <v>11063.2175971979</v>
      </c>
      <c r="D73" s="3">
        <v>11065.802392593099</v>
      </c>
      <c r="E73" s="3">
        <v>11058.477221408501</v>
      </c>
      <c r="F73" s="3">
        <v>11062.5175278387</v>
      </c>
      <c r="G73" t="s">
        <v>590</v>
      </c>
      <c r="H73" s="3">
        <v>11033.810603849201</v>
      </c>
      <c r="I73" s="3">
        <v>11008.1664271914</v>
      </c>
      <c r="J73" s="3">
        <v>11011.7359077774</v>
      </c>
      <c r="K73" s="3">
        <v>11012.4332299056</v>
      </c>
      <c r="L73" s="3">
        <v>11018.588112719601</v>
      </c>
      <c r="M73" t="s">
        <v>588</v>
      </c>
      <c r="N73" s="3">
        <v>11069.3481542061</v>
      </c>
      <c r="O73" s="3">
        <v>11076.1674666865</v>
      </c>
      <c r="P73" s="3">
        <v>11079.524513227199</v>
      </c>
      <c r="Q73" s="3">
        <v>11082.5244305174</v>
      </c>
      <c r="R73" s="3">
        <v>11083.6324401006</v>
      </c>
      <c r="S73" t="s">
        <v>587</v>
      </c>
      <c r="T73" s="3">
        <v>10997.802145240699</v>
      </c>
      <c r="U73" s="3">
        <v>11005.678151218</v>
      </c>
      <c r="V73" s="3">
        <v>11010.073609515501</v>
      </c>
      <c r="W73" s="3">
        <v>11013.932191600299</v>
      </c>
      <c r="X73" s="3">
        <v>11014.4969801554</v>
      </c>
      <c r="Y73" t="s">
        <v>587</v>
      </c>
    </row>
    <row r="74" spans="1:25" x14ac:dyDescent="0.25">
      <c r="A74" t="s">
        <v>770</v>
      </c>
      <c r="B74" s="3">
        <v>14077.554288785001</v>
      </c>
      <c r="C74" s="3">
        <v>14085.116813950301</v>
      </c>
      <c r="D74" s="3">
        <v>14089.184121922101</v>
      </c>
      <c r="E74" s="3">
        <v>14092.4463552951</v>
      </c>
      <c r="F74" s="3">
        <v>14096.755103822899</v>
      </c>
      <c r="G74" t="s">
        <v>587</v>
      </c>
      <c r="H74" s="3">
        <v>13828.531679433399</v>
      </c>
      <c r="I74" s="3">
        <v>13827.8051557904</v>
      </c>
      <c r="J74" s="3">
        <v>13828.951982155</v>
      </c>
      <c r="K74" s="3">
        <v>13834.2732074794</v>
      </c>
      <c r="L74" s="3">
        <v>13837.2915150801</v>
      </c>
      <c r="M74" t="s">
        <v>587</v>
      </c>
      <c r="N74" s="3">
        <v>14021.5462903674</v>
      </c>
      <c r="O74" s="3">
        <v>14028.6208438101</v>
      </c>
      <c r="P74" s="3">
        <v>14033.951068832699</v>
      </c>
      <c r="Q74" s="3">
        <v>14037.2883113157</v>
      </c>
      <c r="R74" s="3">
        <v>14040.271107877699</v>
      </c>
      <c r="S74" t="s">
        <v>587</v>
      </c>
      <c r="T74" s="3">
        <v>13927.872188203601</v>
      </c>
      <c r="U74" s="3">
        <v>13936.1657070333</v>
      </c>
      <c r="V74" s="3">
        <v>13940.082861201799</v>
      </c>
      <c r="W74" s="3">
        <v>13942.2847393383</v>
      </c>
      <c r="X74" s="3">
        <v>13946.2011430322</v>
      </c>
      <c r="Y74" t="s">
        <v>587</v>
      </c>
    </row>
    <row r="75" spans="1:25" x14ac:dyDescent="0.25">
      <c r="A75" t="s">
        <v>771</v>
      </c>
      <c r="B75" s="3">
        <v>16434.8617009134</v>
      </c>
      <c r="C75" s="3">
        <v>16436.446096958301</v>
      </c>
      <c r="D75" s="3">
        <v>16438.288494385899</v>
      </c>
      <c r="E75" s="3">
        <v>16432.015714334699</v>
      </c>
      <c r="F75" s="3">
        <v>16428.060884521899</v>
      </c>
      <c r="G75" t="s">
        <v>591</v>
      </c>
      <c r="H75" s="3">
        <v>16243.9243504401</v>
      </c>
      <c r="I75" s="3">
        <v>16206.070831129</v>
      </c>
      <c r="J75" s="3">
        <v>16203.5239071795</v>
      </c>
      <c r="K75" s="3">
        <v>16206.4320421434</v>
      </c>
      <c r="L75" s="3">
        <v>16208.6651745695</v>
      </c>
      <c r="M75" t="s">
        <v>589</v>
      </c>
      <c r="N75" s="3">
        <v>16374.3384841273</v>
      </c>
      <c r="O75" s="3">
        <v>16363.874937112299</v>
      </c>
      <c r="P75" s="3">
        <v>16364.494987513501</v>
      </c>
      <c r="Q75" s="3">
        <v>16367.901604496201</v>
      </c>
      <c r="R75" s="3">
        <v>16371.363273516399</v>
      </c>
      <c r="S75" t="s">
        <v>588</v>
      </c>
      <c r="T75" s="3">
        <v>16248.682444963901</v>
      </c>
      <c r="U75" s="3">
        <v>16256.664031615301</v>
      </c>
      <c r="V75" s="3">
        <v>16256.3389420681</v>
      </c>
      <c r="W75" s="3">
        <v>16259.863137495</v>
      </c>
      <c r="X75" s="3">
        <v>16257.5061509963</v>
      </c>
      <c r="Y75" t="s">
        <v>587</v>
      </c>
    </row>
    <row r="76" spans="1:25" x14ac:dyDescent="0.25">
      <c r="A76" t="s">
        <v>772</v>
      </c>
      <c r="B76" s="3">
        <v>17041.212892750798</v>
      </c>
      <c r="C76" s="3">
        <v>16500.3889886914</v>
      </c>
      <c r="D76" s="3">
        <v>16482.587615880198</v>
      </c>
      <c r="E76" s="3">
        <v>16470.611075258101</v>
      </c>
      <c r="F76" s="3">
        <v>16465.9898340441</v>
      </c>
      <c r="G76" t="s">
        <v>591</v>
      </c>
      <c r="H76" s="3">
        <v>16960.496459807298</v>
      </c>
      <c r="I76" s="3">
        <v>16906.4235520449</v>
      </c>
      <c r="J76" s="3">
        <v>16910.721556882701</v>
      </c>
      <c r="K76" s="3">
        <v>16914.717700396701</v>
      </c>
      <c r="L76" s="3">
        <v>16919.761190023</v>
      </c>
      <c r="M76" t="s">
        <v>588</v>
      </c>
      <c r="N76" s="3">
        <v>16980.682853754799</v>
      </c>
      <c r="O76" s="3">
        <v>16982.285654290499</v>
      </c>
      <c r="P76" s="3">
        <v>16986.711155161898</v>
      </c>
      <c r="Q76" s="3">
        <v>16988.927699410899</v>
      </c>
      <c r="R76" s="3">
        <v>16990.815795930201</v>
      </c>
      <c r="S76" t="s">
        <v>587</v>
      </c>
      <c r="T76" s="3">
        <v>16863.453653994799</v>
      </c>
      <c r="U76" s="3">
        <v>16868.489499674699</v>
      </c>
      <c r="V76" s="3">
        <v>16872.280776639302</v>
      </c>
      <c r="W76" s="3">
        <v>16859.2394890096</v>
      </c>
      <c r="X76" s="3">
        <v>16865.1717693795</v>
      </c>
      <c r="Y76" t="s">
        <v>590</v>
      </c>
    </row>
    <row r="77" spans="1:25" x14ac:dyDescent="0.25">
      <c r="A77" t="s">
        <v>773</v>
      </c>
      <c r="B77" s="3">
        <v>16642.3858968641</v>
      </c>
      <c r="C77" s="3">
        <v>16600.3685911674</v>
      </c>
      <c r="D77" s="3">
        <v>16601.767301118001</v>
      </c>
      <c r="E77" s="3">
        <v>16603.130421208702</v>
      </c>
      <c r="F77" s="3">
        <v>16606.558314665301</v>
      </c>
      <c r="G77" t="s">
        <v>588</v>
      </c>
      <c r="H77" s="3">
        <v>16555.9042080094</v>
      </c>
      <c r="I77" s="3">
        <v>16546.403462300201</v>
      </c>
      <c r="J77" s="3">
        <v>16551.846517059199</v>
      </c>
      <c r="K77" s="3">
        <v>16554.726705135101</v>
      </c>
      <c r="L77" s="3">
        <v>16555.978853517099</v>
      </c>
      <c r="M77" t="s">
        <v>588</v>
      </c>
      <c r="N77" s="3">
        <v>16573.275439460202</v>
      </c>
      <c r="O77" s="3">
        <v>16581.172945025999</v>
      </c>
      <c r="P77" s="3">
        <v>16582.166346915001</v>
      </c>
      <c r="Q77" s="3">
        <v>16584.927081883601</v>
      </c>
      <c r="R77" s="3">
        <v>16590.1784859051</v>
      </c>
      <c r="S77" t="s">
        <v>587</v>
      </c>
      <c r="T77" s="3">
        <v>16460.503024142501</v>
      </c>
      <c r="U77" s="3">
        <v>16462.752199243001</v>
      </c>
      <c r="V77" s="3">
        <v>16465.3885442057</v>
      </c>
      <c r="W77" s="3">
        <v>16467.4271279229</v>
      </c>
      <c r="X77" s="3">
        <v>16466.633544996799</v>
      </c>
      <c r="Y77" t="s">
        <v>587</v>
      </c>
    </row>
    <row r="78" spans="1:25" x14ac:dyDescent="0.25">
      <c r="A78" t="s">
        <v>774</v>
      </c>
      <c r="B78" s="3">
        <v>16722.788656178102</v>
      </c>
      <c r="C78" s="3">
        <v>16698.1169412815</v>
      </c>
      <c r="D78" s="3">
        <v>16689.0493641717</v>
      </c>
      <c r="E78" s="3">
        <v>16686.730186746699</v>
      </c>
      <c r="F78" s="3">
        <v>16682.251207986301</v>
      </c>
      <c r="G78" t="s">
        <v>591</v>
      </c>
      <c r="H78" s="3">
        <v>16680.2458116813</v>
      </c>
      <c r="I78" s="3">
        <v>16637.630179503602</v>
      </c>
      <c r="J78" s="3">
        <v>16639.419196396801</v>
      </c>
      <c r="K78" s="3">
        <v>16642.863001713798</v>
      </c>
      <c r="L78" s="3">
        <v>16646.1134216348</v>
      </c>
      <c r="M78" t="s">
        <v>588</v>
      </c>
      <c r="N78" s="3">
        <v>16658.7958452202</v>
      </c>
      <c r="O78" s="3">
        <v>16628.118840046001</v>
      </c>
      <c r="P78" s="3">
        <v>16630.9700154983</v>
      </c>
      <c r="Q78" s="3">
        <v>16633.775409764199</v>
      </c>
      <c r="R78" s="3">
        <v>16635.948761070998</v>
      </c>
      <c r="S78" t="s">
        <v>588</v>
      </c>
      <c r="T78" s="3">
        <v>16322.019399635201</v>
      </c>
      <c r="U78" s="3">
        <v>16318.6534655094</v>
      </c>
      <c r="V78" s="3">
        <v>16323.8631936535</v>
      </c>
      <c r="W78" s="3">
        <v>16325.112516321</v>
      </c>
      <c r="X78" s="3">
        <v>16326.8871461655</v>
      </c>
      <c r="Y78" t="s">
        <v>588</v>
      </c>
    </row>
    <row r="79" spans="1:25" x14ac:dyDescent="0.25">
      <c r="A79" t="s">
        <v>775</v>
      </c>
      <c r="B79" s="3">
        <v>16735.500359169098</v>
      </c>
      <c r="C79" s="3">
        <v>16743.2702673973</v>
      </c>
      <c r="D79" s="3">
        <v>16745.023762798999</v>
      </c>
      <c r="E79" s="3">
        <v>16748.077166512401</v>
      </c>
      <c r="F79" s="3">
        <v>16748.596958012298</v>
      </c>
      <c r="G79" t="s">
        <v>587</v>
      </c>
      <c r="H79" s="3">
        <v>16685.793755446201</v>
      </c>
      <c r="I79" s="3">
        <v>16688.0170861427</v>
      </c>
      <c r="J79" s="3">
        <v>16690.8449337198</v>
      </c>
      <c r="K79" s="3">
        <v>16695.501837377102</v>
      </c>
      <c r="L79" s="3">
        <v>16699.415611663</v>
      </c>
      <c r="M79" t="s">
        <v>587</v>
      </c>
      <c r="N79" s="3">
        <v>16655.597233260702</v>
      </c>
      <c r="O79" s="3">
        <v>16656.652715278698</v>
      </c>
      <c r="P79" s="3">
        <v>16660.7351057132</v>
      </c>
      <c r="Q79" s="3">
        <v>16660.297065057101</v>
      </c>
      <c r="R79" s="3">
        <v>16666.902654239599</v>
      </c>
      <c r="S79" t="s">
        <v>587</v>
      </c>
      <c r="T79" s="3">
        <v>16552.909211627601</v>
      </c>
      <c r="U79" s="3">
        <v>16553.6355902631</v>
      </c>
      <c r="V79" s="3">
        <v>16556.735178253599</v>
      </c>
      <c r="W79" s="3">
        <v>16560.080570118102</v>
      </c>
      <c r="X79" s="3">
        <v>16564.344821001101</v>
      </c>
      <c r="Y79" t="s">
        <v>587</v>
      </c>
    </row>
    <row r="80" spans="1:25" x14ac:dyDescent="0.25">
      <c r="A80" t="s">
        <v>776</v>
      </c>
      <c r="B80" s="3">
        <v>16885.621090691799</v>
      </c>
      <c r="C80" s="3">
        <v>16893.730273045901</v>
      </c>
      <c r="D80" s="3">
        <v>16897.8827235354</v>
      </c>
      <c r="E80" s="3">
        <v>16898.020760793999</v>
      </c>
      <c r="F80" s="3">
        <v>16897.982249331701</v>
      </c>
      <c r="G80" t="s">
        <v>587</v>
      </c>
      <c r="H80" s="3">
        <v>16818.881893038899</v>
      </c>
      <c r="I80" s="3">
        <v>16801.8745997074</v>
      </c>
      <c r="J80" s="3">
        <v>16803.9487765021</v>
      </c>
      <c r="K80" s="3">
        <v>16808.248186738201</v>
      </c>
      <c r="L80" s="3">
        <v>16811.896353300799</v>
      </c>
      <c r="M80" t="s">
        <v>588</v>
      </c>
      <c r="N80" s="3">
        <v>16809.972417553101</v>
      </c>
      <c r="O80" s="3">
        <v>16809.6150083254</v>
      </c>
      <c r="P80" s="3">
        <v>16813.528460604401</v>
      </c>
      <c r="Q80" s="3">
        <v>16816.247268977</v>
      </c>
      <c r="R80" s="3">
        <v>16819.615288815501</v>
      </c>
      <c r="S80" t="s">
        <v>587</v>
      </c>
      <c r="T80" s="3">
        <v>16697.389490572001</v>
      </c>
      <c r="U80" s="3">
        <v>16690.8434177411</v>
      </c>
      <c r="V80" s="3">
        <v>16688.4022692455</v>
      </c>
      <c r="W80" s="3">
        <v>16692.2393631991</v>
      </c>
      <c r="X80" s="3">
        <v>16694.5211481726</v>
      </c>
      <c r="Y80" t="s">
        <v>589</v>
      </c>
    </row>
    <row r="81" spans="1:25" x14ac:dyDescent="0.25">
      <c r="A81" t="s">
        <v>777</v>
      </c>
      <c r="B81" s="3">
        <v>16902.988286430402</v>
      </c>
      <c r="C81" s="3">
        <v>16907.914588339201</v>
      </c>
      <c r="D81" s="3">
        <v>16911.363567349199</v>
      </c>
      <c r="E81" s="3">
        <v>16914.396605812199</v>
      </c>
      <c r="F81" s="3">
        <v>16913.8254401302</v>
      </c>
      <c r="G81" t="s">
        <v>587</v>
      </c>
      <c r="H81" s="3">
        <v>16821.269416971601</v>
      </c>
      <c r="I81" s="3">
        <v>16828.089738787799</v>
      </c>
      <c r="J81" s="3">
        <v>16831.041066068701</v>
      </c>
      <c r="K81" s="3">
        <v>16834.750387573298</v>
      </c>
      <c r="L81" s="3">
        <v>16836.6709681871</v>
      </c>
      <c r="M81" t="s">
        <v>587</v>
      </c>
      <c r="N81" s="3">
        <v>16838.450263263399</v>
      </c>
      <c r="O81" s="3">
        <v>16831.7036035944</v>
      </c>
      <c r="P81" s="3">
        <v>16836.4623344477</v>
      </c>
      <c r="Q81" s="3">
        <v>16837.024438408698</v>
      </c>
      <c r="R81" s="3">
        <v>16843.523134323601</v>
      </c>
      <c r="S81" t="s">
        <v>588</v>
      </c>
      <c r="T81" s="3">
        <v>16700.1942324312</v>
      </c>
      <c r="U81" s="3">
        <v>16695.681244249499</v>
      </c>
      <c r="V81" s="3">
        <v>16698.3579320678</v>
      </c>
      <c r="W81" s="3">
        <v>16701.54681928</v>
      </c>
      <c r="X81" s="3">
        <v>16704.459007014899</v>
      </c>
      <c r="Y81" t="s">
        <v>588</v>
      </c>
    </row>
    <row r="82" spans="1:25" x14ac:dyDescent="0.25">
      <c r="A82" t="s">
        <v>778</v>
      </c>
      <c r="B82" s="3">
        <v>17536.663597144499</v>
      </c>
      <c r="C82" s="3">
        <v>17534.123690945999</v>
      </c>
      <c r="D82" s="3">
        <v>17536.664915097801</v>
      </c>
      <c r="E82" s="3">
        <v>17527.9869800583</v>
      </c>
      <c r="F82" s="3">
        <v>17530.084139044899</v>
      </c>
      <c r="G82" t="s">
        <v>590</v>
      </c>
      <c r="H82" s="3">
        <v>17474.1651944267</v>
      </c>
      <c r="I82" s="3">
        <v>17478.841396466101</v>
      </c>
      <c r="J82" s="3">
        <v>17481.9484797228</v>
      </c>
      <c r="K82" s="3">
        <v>17482.888224140399</v>
      </c>
      <c r="L82" s="3">
        <v>17485.248290648298</v>
      </c>
      <c r="M82" t="s">
        <v>587</v>
      </c>
      <c r="N82" s="3">
        <v>17478.341504079301</v>
      </c>
      <c r="O82" s="3">
        <v>17468.0369675845</v>
      </c>
      <c r="P82" s="3">
        <v>17471.779495121002</v>
      </c>
      <c r="Q82" s="3">
        <v>17475.262033117</v>
      </c>
      <c r="R82" s="3">
        <v>17479.625521378501</v>
      </c>
      <c r="S82" t="s">
        <v>588</v>
      </c>
      <c r="T82" s="3">
        <v>17328.670202605899</v>
      </c>
      <c r="U82" s="3">
        <v>17337.221056971299</v>
      </c>
      <c r="V82" s="3">
        <v>17337.775204838599</v>
      </c>
      <c r="W82" s="3">
        <v>17343.847061821099</v>
      </c>
      <c r="X82" s="3">
        <v>17347.816484838298</v>
      </c>
      <c r="Y82" t="s">
        <v>587</v>
      </c>
    </row>
    <row r="83" spans="1:25" x14ac:dyDescent="0.25">
      <c r="A83" t="s">
        <v>779</v>
      </c>
      <c r="B83" s="3">
        <v>16084.4841917168</v>
      </c>
      <c r="C83" s="3">
        <v>16087.4729407019</v>
      </c>
      <c r="D83" s="3">
        <v>16085.227646826501</v>
      </c>
      <c r="E83" s="3">
        <v>16085.4289561846</v>
      </c>
      <c r="F83" s="3">
        <v>16087.720627061701</v>
      </c>
      <c r="G83" t="s">
        <v>587</v>
      </c>
      <c r="H83" s="3">
        <v>16032.0390267639</v>
      </c>
      <c r="I83" s="3">
        <v>16037.9119060266</v>
      </c>
      <c r="J83" s="3">
        <v>16043.236339770699</v>
      </c>
      <c r="K83" s="3">
        <v>16044.5067866227</v>
      </c>
      <c r="L83" s="3">
        <v>16031.355528616101</v>
      </c>
      <c r="M83" t="s">
        <v>587</v>
      </c>
      <c r="N83" s="3">
        <v>16027.2080391172</v>
      </c>
      <c r="O83" s="3">
        <v>16016.9834781913</v>
      </c>
      <c r="P83" s="3">
        <v>16020.087745611299</v>
      </c>
      <c r="Q83" s="3">
        <v>16023.874146424499</v>
      </c>
      <c r="R83" s="3">
        <v>16029.7482370456</v>
      </c>
      <c r="S83" t="s">
        <v>588</v>
      </c>
      <c r="T83" s="3">
        <v>15904.725214440399</v>
      </c>
      <c r="U83" s="3">
        <v>15907.9278556518</v>
      </c>
      <c r="V83" s="3">
        <v>15912.4811066937</v>
      </c>
      <c r="W83" s="3">
        <v>15914.8906546994</v>
      </c>
      <c r="X83" s="3">
        <v>15918.663202089099</v>
      </c>
      <c r="Y83" t="s">
        <v>587</v>
      </c>
    </row>
    <row r="84" spans="1:25" x14ac:dyDescent="0.25">
      <c r="A84" t="s">
        <v>780</v>
      </c>
      <c r="B84" s="3">
        <v>15845.439220782901</v>
      </c>
      <c r="C84" s="3">
        <v>15845.0853460125</v>
      </c>
      <c r="D84" s="3">
        <v>15848.7029236771</v>
      </c>
      <c r="E84" s="3">
        <v>15849.885521517101</v>
      </c>
      <c r="F84" s="3">
        <v>15851.8753074094</v>
      </c>
      <c r="G84" t="s">
        <v>587</v>
      </c>
      <c r="H84" s="3">
        <v>15783.127769414101</v>
      </c>
      <c r="I84" s="3">
        <v>15790.046729937299</v>
      </c>
      <c r="J84" s="3">
        <v>15791.755424389899</v>
      </c>
      <c r="K84" s="3">
        <v>15797.3294441492</v>
      </c>
      <c r="L84" s="3">
        <v>15801.2640437845</v>
      </c>
      <c r="M84" t="s">
        <v>587</v>
      </c>
      <c r="N84" s="3">
        <v>15752.3524398013</v>
      </c>
      <c r="O84" s="3">
        <v>15749.2076674652</v>
      </c>
      <c r="P84" s="3">
        <v>15752.9287672787</v>
      </c>
      <c r="Q84" s="3">
        <v>15756.1348074569</v>
      </c>
      <c r="R84" s="3">
        <v>15760.9630597337</v>
      </c>
      <c r="S84" t="s">
        <v>588</v>
      </c>
      <c r="T84" s="3">
        <v>15655.5359824313</v>
      </c>
      <c r="U84" s="3">
        <v>15663.466581483601</v>
      </c>
      <c r="V84" s="3">
        <v>15663.113889115401</v>
      </c>
      <c r="W84" s="3">
        <v>15661.45927028</v>
      </c>
      <c r="X84" s="3">
        <v>15664.1768553652</v>
      </c>
      <c r="Y84" t="s">
        <v>587</v>
      </c>
    </row>
    <row r="85" spans="1:25" x14ac:dyDescent="0.25">
      <c r="A85" t="s">
        <v>781</v>
      </c>
      <c r="B85" s="3">
        <v>16482.8024016702</v>
      </c>
      <c r="C85" s="3">
        <v>16453.598615700099</v>
      </c>
      <c r="D85" s="3">
        <v>16456.9114608897</v>
      </c>
      <c r="E85" s="3">
        <v>16460.211366568899</v>
      </c>
      <c r="F85" s="3">
        <v>16458.2717234347</v>
      </c>
      <c r="G85" t="s">
        <v>588</v>
      </c>
      <c r="H85" s="3">
        <v>16425.716821847898</v>
      </c>
      <c r="I85" s="3">
        <v>16394.058186636401</v>
      </c>
      <c r="J85" s="3">
        <v>16398.895100939801</v>
      </c>
      <c r="K85" s="3">
        <v>16403.6462254978</v>
      </c>
      <c r="L85" s="3">
        <v>16407.108370641301</v>
      </c>
      <c r="M85" t="s">
        <v>588</v>
      </c>
      <c r="N85" s="3">
        <v>16420.910099119101</v>
      </c>
      <c r="O85" s="3">
        <v>16422.487168675099</v>
      </c>
      <c r="P85" s="3">
        <v>16426.8328566163</v>
      </c>
      <c r="Q85" s="3">
        <v>16430.149506593301</v>
      </c>
      <c r="R85" s="3">
        <v>16433.9634247514</v>
      </c>
      <c r="S85" t="s">
        <v>587</v>
      </c>
      <c r="T85" s="3">
        <v>16272.635067269101</v>
      </c>
      <c r="U85" s="3">
        <v>16267.7983816902</v>
      </c>
      <c r="V85" s="3">
        <v>16271.121138320699</v>
      </c>
      <c r="W85" s="3">
        <v>16275.286162394101</v>
      </c>
      <c r="X85" s="3">
        <v>16279.0018411329</v>
      </c>
      <c r="Y85" t="s">
        <v>588</v>
      </c>
    </row>
    <row r="86" spans="1:25" x14ac:dyDescent="0.25">
      <c r="A86" t="s">
        <v>782</v>
      </c>
      <c r="B86" s="3">
        <v>17480.9229285248</v>
      </c>
      <c r="C86" s="3">
        <v>17448.516429989599</v>
      </c>
      <c r="D86" s="3">
        <v>17452.1051590729</v>
      </c>
      <c r="E86" s="3">
        <v>17455.366741162299</v>
      </c>
      <c r="F86" s="3">
        <v>17451.9089971961</v>
      </c>
      <c r="G86" t="s">
        <v>588</v>
      </c>
      <c r="H86" s="3">
        <v>17417.429089818601</v>
      </c>
      <c r="I86" s="3">
        <v>17409.5546318296</v>
      </c>
      <c r="J86" s="3">
        <v>17414.513629612899</v>
      </c>
      <c r="K86" s="3">
        <v>17418.790256339202</v>
      </c>
      <c r="L86" s="3">
        <v>17413.537309838001</v>
      </c>
      <c r="M86" t="s">
        <v>588</v>
      </c>
      <c r="N86" s="3">
        <v>17413.562561792402</v>
      </c>
      <c r="O86" s="3">
        <v>17414.880053279201</v>
      </c>
      <c r="P86" s="3">
        <v>17418.702420920199</v>
      </c>
      <c r="Q86" s="3">
        <v>17421.704888991299</v>
      </c>
      <c r="R86" s="3">
        <v>17423.2613331537</v>
      </c>
      <c r="S86" t="s">
        <v>587</v>
      </c>
      <c r="T86" s="3">
        <v>17284.3569440967</v>
      </c>
      <c r="U86" s="3">
        <v>17278.298135987599</v>
      </c>
      <c r="V86" s="3">
        <v>17281.806815850901</v>
      </c>
      <c r="W86" s="3">
        <v>17282.418034624101</v>
      </c>
      <c r="X86" s="3">
        <v>17288.780429782801</v>
      </c>
      <c r="Y86" t="s">
        <v>588</v>
      </c>
    </row>
    <row r="87" spans="1:25" x14ac:dyDescent="0.25">
      <c r="A87" t="s">
        <v>783</v>
      </c>
      <c r="B87" s="3">
        <v>17457.799166226701</v>
      </c>
      <c r="C87" s="3">
        <v>17413.684704551401</v>
      </c>
      <c r="D87" s="3">
        <v>17417.651287061399</v>
      </c>
      <c r="E87" s="3">
        <v>17421.698753855799</v>
      </c>
      <c r="F87" s="3">
        <v>17417.437675523699</v>
      </c>
      <c r="G87" t="s">
        <v>588</v>
      </c>
      <c r="H87" s="3">
        <v>17361.508560631599</v>
      </c>
      <c r="I87" s="3">
        <v>17346.8974957707</v>
      </c>
      <c r="J87" s="3">
        <v>17351.9302504999</v>
      </c>
      <c r="K87" s="3">
        <v>17355.043486991199</v>
      </c>
      <c r="L87" s="3">
        <v>17340.251304875499</v>
      </c>
      <c r="M87" t="s">
        <v>591</v>
      </c>
      <c r="N87" s="3">
        <v>17379.675545849801</v>
      </c>
      <c r="O87" s="3">
        <v>17380.2849374369</v>
      </c>
      <c r="P87" s="3">
        <v>17384.874153681201</v>
      </c>
      <c r="Q87" s="3">
        <v>17389.527538606199</v>
      </c>
      <c r="R87" s="3">
        <v>17394.450364969602</v>
      </c>
      <c r="S87" t="s">
        <v>587</v>
      </c>
      <c r="T87" s="3">
        <v>17259.244268570201</v>
      </c>
      <c r="U87" s="3">
        <v>17253.785954063002</v>
      </c>
      <c r="V87" s="3">
        <v>17257.478818819</v>
      </c>
      <c r="W87" s="3">
        <v>17259.250131504101</v>
      </c>
      <c r="X87" s="3">
        <v>17265.831339602999</v>
      </c>
      <c r="Y87" t="s">
        <v>588</v>
      </c>
    </row>
    <row r="88" spans="1:25" x14ac:dyDescent="0.25">
      <c r="A88" t="s">
        <v>784</v>
      </c>
      <c r="B88" s="3">
        <v>16755.8615103515</v>
      </c>
      <c r="C88" s="3">
        <v>16748.931619474199</v>
      </c>
      <c r="D88" s="3">
        <v>16750.330268649799</v>
      </c>
      <c r="E88" s="3">
        <v>16750.1533297319</v>
      </c>
      <c r="F88" s="3">
        <v>16752.845755897699</v>
      </c>
      <c r="G88" t="s">
        <v>588</v>
      </c>
      <c r="H88" s="3">
        <v>16699.643752070799</v>
      </c>
      <c r="I88" s="3">
        <v>16698.918770661501</v>
      </c>
      <c r="J88" s="3">
        <v>16702.5968238231</v>
      </c>
      <c r="K88" s="3">
        <v>16706.150780067699</v>
      </c>
      <c r="L88" s="3">
        <v>16702.9578634629</v>
      </c>
      <c r="M88" t="s">
        <v>587</v>
      </c>
      <c r="N88" s="3">
        <v>16697.038848457902</v>
      </c>
      <c r="O88" s="3">
        <v>16703.118055437099</v>
      </c>
      <c r="P88" s="3">
        <v>16706.511885125801</v>
      </c>
      <c r="Q88" s="3">
        <v>16709.9796649122</v>
      </c>
      <c r="R88" s="3">
        <v>16713.814799359901</v>
      </c>
      <c r="S88" t="s">
        <v>587</v>
      </c>
      <c r="T88" s="3">
        <v>16533.7992200277</v>
      </c>
      <c r="U88" s="3">
        <v>16535.518500285099</v>
      </c>
      <c r="V88" s="3">
        <v>16536.124440738899</v>
      </c>
      <c r="W88" s="3">
        <v>16538.192675796101</v>
      </c>
      <c r="X88" s="3">
        <v>16539.871945376301</v>
      </c>
      <c r="Y88" t="s">
        <v>587</v>
      </c>
    </row>
    <row r="89" spans="1:25" x14ac:dyDescent="0.25">
      <c r="A89" t="s">
        <v>785</v>
      </c>
      <c r="B89" s="3">
        <v>16158.997070203701</v>
      </c>
      <c r="C89" s="3">
        <v>16166.6753257527</v>
      </c>
      <c r="D89" s="3">
        <v>16168.2525989122</v>
      </c>
      <c r="E89" s="3">
        <v>16171.6142716656</v>
      </c>
      <c r="F89" s="3">
        <v>16175.711029390601</v>
      </c>
      <c r="G89" t="s">
        <v>587</v>
      </c>
      <c r="H89" s="3">
        <v>15912.505190617299</v>
      </c>
      <c r="I89" s="3">
        <v>15911.256030848601</v>
      </c>
      <c r="J89" s="3">
        <v>15913.537674707601</v>
      </c>
      <c r="K89" s="3">
        <v>15916.166095894199</v>
      </c>
      <c r="L89" s="3">
        <v>15917.841570030199</v>
      </c>
      <c r="M89" t="s">
        <v>587</v>
      </c>
      <c r="N89" s="3">
        <v>16100.582749670401</v>
      </c>
      <c r="O89" s="3">
        <v>16107.396324449701</v>
      </c>
      <c r="P89" s="3">
        <v>16111.1928153067</v>
      </c>
      <c r="Q89" s="3">
        <v>16108.4289399308</v>
      </c>
      <c r="R89" s="3">
        <v>16114.567170509299</v>
      </c>
      <c r="S89" t="s">
        <v>587</v>
      </c>
      <c r="T89" s="3">
        <v>15983.8443756468</v>
      </c>
      <c r="U89" s="3">
        <v>15987.6265243293</v>
      </c>
      <c r="V89" s="3">
        <v>15990.099561061699</v>
      </c>
      <c r="W89" s="3">
        <v>15981.0268018525</v>
      </c>
      <c r="X89" s="3">
        <v>15979.3012921151</v>
      </c>
      <c r="Y89" t="s">
        <v>591</v>
      </c>
    </row>
    <row r="90" spans="1:25" x14ac:dyDescent="0.25">
      <c r="A90" t="s">
        <v>786</v>
      </c>
      <c r="B90" s="3">
        <v>17134.829723202602</v>
      </c>
      <c r="C90" s="3">
        <v>17142.766998404299</v>
      </c>
      <c r="D90" s="3">
        <v>17145.504063131499</v>
      </c>
      <c r="E90" s="3">
        <v>17141.1463233465</v>
      </c>
      <c r="F90" s="3">
        <v>17143.460385214301</v>
      </c>
      <c r="G90" t="s">
        <v>587</v>
      </c>
      <c r="H90" s="3">
        <v>17014.7006655572</v>
      </c>
      <c r="I90" s="3">
        <v>17014.4956139325</v>
      </c>
      <c r="J90" s="3">
        <v>17017.829881388399</v>
      </c>
      <c r="K90" s="3">
        <v>17019.0967733898</v>
      </c>
      <c r="L90" s="3">
        <v>17023.602232857302</v>
      </c>
      <c r="M90" t="s">
        <v>587</v>
      </c>
      <c r="N90" s="3">
        <v>17069.816263478599</v>
      </c>
      <c r="O90" s="3">
        <v>17075.205844537399</v>
      </c>
      <c r="P90" s="3">
        <v>17076.593506479301</v>
      </c>
      <c r="Q90" s="3">
        <v>17076.575515965302</v>
      </c>
      <c r="R90" s="3">
        <v>17080.4684389588</v>
      </c>
      <c r="S90" t="s">
        <v>587</v>
      </c>
      <c r="T90" s="3">
        <v>16950.442393781101</v>
      </c>
      <c r="U90" s="3">
        <v>16955.4455280281</v>
      </c>
      <c r="V90" s="3">
        <v>16947.929633602798</v>
      </c>
      <c r="W90" s="3">
        <v>16950.934593423401</v>
      </c>
      <c r="X90" s="3">
        <v>16952.220654122</v>
      </c>
      <c r="Y90" t="s">
        <v>589</v>
      </c>
    </row>
    <row r="91" spans="1:25" x14ac:dyDescent="0.25">
      <c r="A91" t="s">
        <v>787</v>
      </c>
      <c r="B91" s="3">
        <v>16655.939752614599</v>
      </c>
      <c r="C91" s="3">
        <v>16662.629818257301</v>
      </c>
      <c r="D91" s="3">
        <v>16661.922137242698</v>
      </c>
      <c r="E91" s="3">
        <v>16642.434304795501</v>
      </c>
      <c r="F91" s="3">
        <v>16644.095464994101</v>
      </c>
      <c r="G91" t="s">
        <v>590</v>
      </c>
      <c r="H91" s="3">
        <v>16595.277955156002</v>
      </c>
      <c r="I91" s="3">
        <v>16601.7181386296</v>
      </c>
      <c r="J91" s="3">
        <v>16604.729191448001</v>
      </c>
      <c r="K91" s="3">
        <v>16610.384394585799</v>
      </c>
      <c r="L91" s="3">
        <v>16614.700522625699</v>
      </c>
      <c r="M91" t="s">
        <v>587</v>
      </c>
      <c r="N91" s="3">
        <v>16575.672715741101</v>
      </c>
      <c r="O91" s="3">
        <v>16571.7548938359</v>
      </c>
      <c r="P91" s="3">
        <v>16575.034162464599</v>
      </c>
      <c r="Q91" s="3">
        <v>16579.1341535266</v>
      </c>
      <c r="R91" s="3">
        <v>16578.875982969901</v>
      </c>
      <c r="S91" t="s">
        <v>588</v>
      </c>
      <c r="T91" s="3">
        <v>16455.209745150401</v>
      </c>
      <c r="U91" s="3">
        <v>16460.4883978832</v>
      </c>
      <c r="V91" s="3">
        <v>16464.694115296599</v>
      </c>
      <c r="W91" s="3">
        <v>16464.3008641448</v>
      </c>
      <c r="X91" s="3">
        <v>16465.448200594099</v>
      </c>
      <c r="Y91" t="s">
        <v>587</v>
      </c>
    </row>
    <row r="92" spans="1:25" x14ac:dyDescent="0.25">
      <c r="A92" t="s">
        <v>788</v>
      </c>
      <c r="B92" s="3">
        <v>17264.225873790099</v>
      </c>
      <c r="C92" s="3">
        <v>17199.024455963299</v>
      </c>
      <c r="D92" s="3">
        <v>17200.336892633499</v>
      </c>
      <c r="E92" s="3">
        <v>17201.8100014921</v>
      </c>
      <c r="F92" s="3">
        <v>17203.3455765742</v>
      </c>
      <c r="G92" t="s">
        <v>588</v>
      </c>
      <c r="H92" s="3">
        <v>17136.545990427501</v>
      </c>
      <c r="I92" s="3">
        <v>17124.505113291802</v>
      </c>
      <c r="J92" s="3">
        <v>17126.476040544199</v>
      </c>
      <c r="K92" s="3">
        <v>17129.6369619092</v>
      </c>
      <c r="L92" s="3">
        <v>17127.330868780398</v>
      </c>
      <c r="M92" t="s">
        <v>588</v>
      </c>
      <c r="N92" s="3">
        <v>17204.542085195499</v>
      </c>
      <c r="O92" s="3">
        <v>17202.123900778701</v>
      </c>
      <c r="P92" s="3">
        <v>17199.704291686201</v>
      </c>
      <c r="Q92" s="3">
        <v>17203.4046728662</v>
      </c>
      <c r="R92" s="3">
        <v>17206.221529478898</v>
      </c>
      <c r="S92" t="s">
        <v>589</v>
      </c>
      <c r="T92" s="3">
        <v>17099.136803747999</v>
      </c>
      <c r="U92" s="3">
        <v>17106.432316835399</v>
      </c>
      <c r="V92" s="3">
        <v>17106.183788757</v>
      </c>
      <c r="W92" s="3">
        <v>17110.088559714401</v>
      </c>
      <c r="X92" s="3">
        <v>17113.972109283201</v>
      </c>
      <c r="Y92" t="s">
        <v>587</v>
      </c>
    </row>
    <row r="93" spans="1:25" x14ac:dyDescent="0.25">
      <c r="A93" t="s">
        <v>789</v>
      </c>
      <c r="B93" s="3">
        <v>16778.386011201699</v>
      </c>
      <c r="C93" s="3">
        <v>16774.0160250238</v>
      </c>
      <c r="D93" s="3">
        <v>16773.697965700801</v>
      </c>
      <c r="E93" s="3">
        <v>16749.3885939545</v>
      </c>
      <c r="F93" s="3">
        <v>16751.4099951756</v>
      </c>
      <c r="G93" t="s">
        <v>590</v>
      </c>
      <c r="H93" s="3">
        <v>16737.512326778298</v>
      </c>
      <c r="I93" s="3">
        <v>16736.452865156301</v>
      </c>
      <c r="J93" s="3">
        <v>16739.232857527299</v>
      </c>
      <c r="K93" s="3">
        <v>16743.378115838201</v>
      </c>
      <c r="L93" s="3">
        <v>16747.787798061501</v>
      </c>
      <c r="M93" t="s">
        <v>587</v>
      </c>
      <c r="N93" s="3">
        <v>16722.441416156798</v>
      </c>
      <c r="O93" s="3">
        <v>16727.561194525901</v>
      </c>
      <c r="P93" s="3">
        <v>16728.4050980147</v>
      </c>
      <c r="Q93" s="3">
        <v>16727.936476088202</v>
      </c>
      <c r="R93" s="3">
        <v>16735.770548566201</v>
      </c>
      <c r="S93" t="s">
        <v>587</v>
      </c>
      <c r="T93" s="3">
        <v>16586.869507208499</v>
      </c>
      <c r="U93" s="3">
        <v>16583.202244288699</v>
      </c>
      <c r="V93" s="3">
        <v>16586.2491279647</v>
      </c>
      <c r="W93" s="3">
        <v>16587.832118463401</v>
      </c>
      <c r="X93" s="3">
        <v>16589.943507721699</v>
      </c>
      <c r="Y93" t="s">
        <v>588</v>
      </c>
    </row>
    <row r="94" spans="1:25" x14ac:dyDescent="0.25">
      <c r="A94" t="s">
        <v>790</v>
      </c>
      <c r="B94" s="3">
        <v>13376.895613491301</v>
      </c>
      <c r="C94" s="3">
        <v>13384.128223730801</v>
      </c>
      <c r="D94" s="3">
        <v>13387.8899823145</v>
      </c>
      <c r="E94" s="3">
        <v>13391.767477222</v>
      </c>
      <c r="F94" s="3">
        <v>13395.219012288</v>
      </c>
      <c r="G94" t="s">
        <v>587</v>
      </c>
      <c r="H94" s="3">
        <v>13262.2013439894</v>
      </c>
      <c r="I94" s="3">
        <v>13245.789490291399</v>
      </c>
      <c r="J94" s="3">
        <v>13233.5312535885</v>
      </c>
      <c r="K94" s="3">
        <v>13233.3581832082</v>
      </c>
      <c r="L94" s="3">
        <v>13237.2519514962</v>
      </c>
      <c r="M94" t="s">
        <v>590</v>
      </c>
      <c r="N94" s="3">
        <v>13322.1184983108</v>
      </c>
      <c r="O94" s="3">
        <v>13313.130864876801</v>
      </c>
      <c r="P94" s="3">
        <v>13310.950445342</v>
      </c>
      <c r="Q94" s="3">
        <v>13313.401576476401</v>
      </c>
      <c r="R94" s="3">
        <v>13316.237148116399</v>
      </c>
      <c r="S94" t="s">
        <v>589</v>
      </c>
      <c r="T94" s="3">
        <v>13230.929995311801</v>
      </c>
      <c r="U94" s="3">
        <v>13240.165143361201</v>
      </c>
      <c r="V94" s="3">
        <v>13243.566988799699</v>
      </c>
      <c r="W94" s="3">
        <v>13246.524931181501</v>
      </c>
      <c r="X94" s="3">
        <v>13251.2720525569</v>
      </c>
      <c r="Y94" t="s">
        <v>587</v>
      </c>
    </row>
    <row r="95" spans="1:25" x14ac:dyDescent="0.25">
      <c r="A95" t="s">
        <v>791</v>
      </c>
      <c r="B95" s="3">
        <v>17302.201412295799</v>
      </c>
      <c r="C95" s="3">
        <v>17200.917033289999</v>
      </c>
      <c r="D95" s="3">
        <v>17203.305281656001</v>
      </c>
      <c r="E95" s="3">
        <v>17197.911879614701</v>
      </c>
      <c r="F95" s="3">
        <v>17200.9003584329</v>
      </c>
      <c r="G95" t="s">
        <v>590</v>
      </c>
      <c r="H95" s="3">
        <v>17216.5258458918</v>
      </c>
      <c r="I95" s="3">
        <v>17198.5454753331</v>
      </c>
      <c r="J95" s="3">
        <v>17200.4422324109</v>
      </c>
      <c r="K95" s="3">
        <v>17204.092962040901</v>
      </c>
      <c r="L95" s="3">
        <v>17202.724232251101</v>
      </c>
      <c r="M95" t="s">
        <v>588</v>
      </c>
      <c r="N95" s="3">
        <v>17230.5958146392</v>
      </c>
      <c r="O95" s="3">
        <v>17235.058052984201</v>
      </c>
      <c r="P95" s="3">
        <v>17233.098137879701</v>
      </c>
      <c r="Q95" s="3">
        <v>17235.525248800899</v>
      </c>
      <c r="R95" s="3">
        <v>17238.136472311198</v>
      </c>
      <c r="S95" t="s">
        <v>587</v>
      </c>
      <c r="T95" s="3">
        <v>17133.955773722701</v>
      </c>
      <c r="U95" s="3">
        <v>17141.518934544802</v>
      </c>
      <c r="V95" s="3">
        <v>17139.899479164</v>
      </c>
      <c r="W95" s="3">
        <v>17143.307638596601</v>
      </c>
      <c r="X95" s="3">
        <v>17147.360279969402</v>
      </c>
      <c r="Y95" t="s">
        <v>587</v>
      </c>
    </row>
    <row r="96" spans="1:25" x14ac:dyDescent="0.25">
      <c r="A96" t="s">
        <v>792</v>
      </c>
      <c r="B96" s="3">
        <v>17067.716650175302</v>
      </c>
      <c r="C96" s="3">
        <v>17068.0255660109</v>
      </c>
      <c r="D96" s="3">
        <v>17070.554745318699</v>
      </c>
      <c r="E96" s="3">
        <v>17072.601176697899</v>
      </c>
      <c r="F96" s="3">
        <v>17073.888377650201</v>
      </c>
      <c r="G96" t="s">
        <v>587</v>
      </c>
      <c r="H96" s="3">
        <v>16744.522419463599</v>
      </c>
      <c r="I96" s="3">
        <v>16746.430708873198</v>
      </c>
      <c r="J96" s="3">
        <v>16749.941394818601</v>
      </c>
      <c r="K96" s="3">
        <v>16752.872237644999</v>
      </c>
      <c r="L96" s="3">
        <v>16755.8318315699</v>
      </c>
      <c r="M96" t="s">
        <v>587</v>
      </c>
      <c r="N96" s="3">
        <v>16996.765180750899</v>
      </c>
      <c r="O96" s="3">
        <v>16980.5910824235</v>
      </c>
      <c r="P96" s="3">
        <v>16972.095108491802</v>
      </c>
      <c r="Q96" s="3">
        <v>16976.166072017601</v>
      </c>
      <c r="R96" s="3">
        <v>16979.107304117999</v>
      </c>
      <c r="S96" t="s">
        <v>589</v>
      </c>
      <c r="T96" s="3">
        <v>16887.063569937</v>
      </c>
      <c r="U96" s="3">
        <v>16896.405745119999</v>
      </c>
      <c r="V96" s="3">
        <v>16900.171671480901</v>
      </c>
      <c r="W96" s="3">
        <v>16903.471763874299</v>
      </c>
      <c r="X96" s="3">
        <v>16906.679789549999</v>
      </c>
      <c r="Y96" t="s">
        <v>587</v>
      </c>
    </row>
    <row r="97" spans="1:25" x14ac:dyDescent="0.25">
      <c r="A97" t="s">
        <v>793</v>
      </c>
      <c r="B97" s="3">
        <v>16836.953689817401</v>
      </c>
      <c r="C97" s="3">
        <v>16798.588153901699</v>
      </c>
      <c r="D97" s="3">
        <v>16802.384399149902</v>
      </c>
      <c r="E97" s="3">
        <v>16805.042111759201</v>
      </c>
      <c r="F97" s="3">
        <v>16810.802838985099</v>
      </c>
      <c r="G97" t="s">
        <v>588</v>
      </c>
      <c r="H97" s="3">
        <v>16747.4604742103</v>
      </c>
      <c r="I97" s="3">
        <v>16754.756160165201</v>
      </c>
      <c r="J97" s="3">
        <v>16759.9330371301</v>
      </c>
      <c r="K97" s="3">
        <v>16762.8192417873</v>
      </c>
      <c r="L97" s="3">
        <v>16766.6044415494</v>
      </c>
      <c r="M97" t="s">
        <v>587</v>
      </c>
      <c r="N97" s="3">
        <v>16756.293710205598</v>
      </c>
      <c r="O97" s="3">
        <v>16756.5067476023</v>
      </c>
      <c r="P97" s="3">
        <v>16749.641563145899</v>
      </c>
      <c r="Q97" s="3">
        <v>16750.059748866399</v>
      </c>
      <c r="R97" s="3">
        <v>16753.596488573599</v>
      </c>
      <c r="S97" t="s">
        <v>589</v>
      </c>
      <c r="T97" s="3">
        <v>16617.7455161172</v>
      </c>
      <c r="U97" s="3">
        <v>16622.484737589999</v>
      </c>
      <c r="V97" s="3">
        <v>16629.590534994499</v>
      </c>
      <c r="W97" s="3">
        <v>16632.9463365355</v>
      </c>
      <c r="X97" s="3">
        <v>16634.820080793601</v>
      </c>
      <c r="Y97" t="s">
        <v>587</v>
      </c>
    </row>
    <row r="98" spans="1:25" x14ac:dyDescent="0.25">
      <c r="A98" t="s">
        <v>794</v>
      </c>
      <c r="B98" s="3">
        <v>16806.774140608399</v>
      </c>
      <c r="C98" s="3">
        <v>16797.141272018202</v>
      </c>
      <c r="D98" s="3">
        <v>16801.359179318199</v>
      </c>
      <c r="E98" s="3">
        <v>16799.016200915601</v>
      </c>
      <c r="F98" s="3">
        <v>16796.655825273501</v>
      </c>
      <c r="G98" t="s">
        <v>591</v>
      </c>
      <c r="H98" s="3">
        <v>16714.350513999099</v>
      </c>
      <c r="I98" s="3">
        <v>16712.970455187398</v>
      </c>
      <c r="J98" s="3">
        <v>16716.225448348199</v>
      </c>
      <c r="K98" s="3">
        <v>16721.300828494699</v>
      </c>
      <c r="L98" s="3">
        <v>16725.3494774262</v>
      </c>
      <c r="M98" t="s">
        <v>587</v>
      </c>
      <c r="N98" s="3">
        <v>16739.070367188498</v>
      </c>
      <c r="O98" s="3">
        <v>16733.752894166799</v>
      </c>
      <c r="P98" s="3">
        <v>16737.1195516466</v>
      </c>
      <c r="Q98" s="3">
        <v>16739.3408513309</v>
      </c>
      <c r="R98" s="3">
        <v>16744.566495374202</v>
      </c>
      <c r="S98" t="s">
        <v>588</v>
      </c>
      <c r="T98" s="3">
        <v>16595.086002025</v>
      </c>
      <c r="U98" s="3">
        <v>16598.2862728982</v>
      </c>
      <c r="V98" s="3">
        <v>16593.657849521402</v>
      </c>
      <c r="W98" s="3">
        <v>16596.374155628699</v>
      </c>
      <c r="X98" s="3">
        <v>16597.724425648601</v>
      </c>
      <c r="Y98" t="s">
        <v>587</v>
      </c>
    </row>
    <row r="99" spans="1:25" x14ac:dyDescent="0.25">
      <c r="A99" t="s">
        <v>795</v>
      </c>
      <c r="B99" s="3">
        <v>16545.6907149172</v>
      </c>
      <c r="C99" s="3">
        <v>16550.715060548901</v>
      </c>
      <c r="D99" s="3">
        <v>16554.797294284701</v>
      </c>
      <c r="E99" s="3">
        <v>16556.039866962801</v>
      </c>
      <c r="F99" s="3">
        <v>16556.182705314699</v>
      </c>
      <c r="G99" t="s">
        <v>587</v>
      </c>
      <c r="H99" s="3">
        <v>16342.006445904801</v>
      </c>
      <c r="I99" s="3">
        <v>16341.708744096401</v>
      </c>
      <c r="J99" s="3">
        <v>16344.4147606631</v>
      </c>
      <c r="K99" s="3">
        <v>16349.9851921387</v>
      </c>
      <c r="L99" s="3">
        <v>16354.188073834101</v>
      </c>
      <c r="M99" t="s">
        <v>587</v>
      </c>
      <c r="N99" s="3">
        <v>16476.470988801098</v>
      </c>
      <c r="O99" s="3">
        <v>16468.686783003501</v>
      </c>
      <c r="P99" s="3">
        <v>16472.0930139304</v>
      </c>
      <c r="Q99" s="3">
        <v>16475.261204962</v>
      </c>
      <c r="R99" s="3">
        <v>16479.1386728834</v>
      </c>
      <c r="S99" t="s">
        <v>588</v>
      </c>
      <c r="T99" s="3">
        <v>16308.396924475001</v>
      </c>
      <c r="U99" s="3">
        <v>16305.037305944799</v>
      </c>
      <c r="V99" s="3">
        <v>16298.883610331901</v>
      </c>
      <c r="W99" s="3">
        <v>16303.052908709</v>
      </c>
      <c r="X99" s="3">
        <v>16306.956754423099</v>
      </c>
      <c r="Y99" t="s">
        <v>589</v>
      </c>
    </row>
    <row r="100" spans="1:25" x14ac:dyDescent="0.25">
      <c r="A100" t="s">
        <v>796</v>
      </c>
      <c r="B100" s="3">
        <v>15638.964680258299</v>
      </c>
      <c r="C100" s="3">
        <v>15646.690270135899</v>
      </c>
      <c r="D100" s="3">
        <v>15649.0475512622</v>
      </c>
      <c r="E100" s="3">
        <v>15646.3797537132</v>
      </c>
      <c r="F100" s="3">
        <v>15648.0424783176</v>
      </c>
      <c r="G100" t="s">
        <v>587</v>
      </c>
      <c r="H100" s="3">
        <v>15515.0086137082</v>
      </c>
      <c r="I100" s="3">
        <v>15513.4824237628</v>
      </c>
      <c r="J100" s="3">
        <v>15515.243602677099</v>
      </c>
      <c r="K100" s="3">
        <v>15517.356878377601</v>
      </c>
      <c r="L100" s="3">
        <v>15519.407235651899</v>
      </c>
      <c r="M100" t="s">
        <v>587</v>
      </c>
      <c r="N100" s="3">
        <v>15583.7726645644</v>
      </c>
      <c r="O100" s="3">
        <v>15590.8740556593</v>
      </c>
      <c r="P100" s="3">
        <v>15594.6191906692</v>
      </c>
      <c r="Q100" s="3">
        <v>15597.1119515869</v>
      </c>
      <c r="R100" s="3">
        <v>15597.570537858501</v>
      </c>
      <c r="S100" t="s">
        <v>587</v>
      </c>
      <c r="T100" s="3">
        <v>15465.3773510927</v>
      </c>
      <c r="U100" s="3">
        <v>15465.268662011</v>
      </c>
      <c r="V100" s="3">
        <v>15467.182224288899</v>
      </c>
      <c r="W100" s="3">
        <v>15466.741728245799</v>
      </c>
      <c r="X100" s="3">
        <v>15468.9338161737</v>
      </c>
      <c r="Y100" t="s">
        <v>587</v>
      </c>
    </row>
    <row r="101" spans="1:25" x14ac:dyDescent="0.25">
      <c r="A101" t="s">
        <v>797</v>
      </c>
      <c r="B101" s="3">
        <v>17262.2462659599</v>
      </c>
      <c r="C101" s="3">
        <v>17225.252783466902</v>
      </c>
      <c r="D101" s="3">
        <v>17227.977582809999</v>
      </c>
      <c r="E101" s="3">
        <v>17229.0420935125</v>
      </c>
      <c r="F101" s="3">
        <v>17229.9962387466</v>
      </c>
      <c r="G101" t="s">
        <v>588</v>
      </c>
      <c r="H101" s="3">
        <v>16845.151641004399</v>
      </c>
      <c r="I101" s="3">
        <v>16834.145700396501</v>
      </c>
      <c r="J101" s="3">
        <v>16832.757914337999</v>
      </c>
      <c r="K101" s="3">
        <v>16838.307978028799</v>
      </c>
      <c r="L101" s="3">
        <v>16833.100237057599</v>
      </c>
      <c r="M101" t="s">
        <v>589</v>
      </c>
      <c r="N101" s="3">
        <v>17174.486782706601</v>
      </c>
      <c r="O101" s="3">
        <v>17181.0337832035</v>
      </c>
      <c r="P101" s="3">
        <v>17184.796448507699</v>
      </c>
      <c r="Q101" s="3">
        <v>17189.0252599538</v>
      </c>
      <c r="R101" s="3">
        <v>17192.603568130398</v>
      </c>
      <c r="S101" t="s">
        <v>587</v>
      </c>
      <c r="T101" s="3">
        <v>17040.9232903425</v>
      </c>
      <c r="U101" s="3">
        <v>17046.694361903999</v>
      </c>
      <c r="V101" s="3">
        <v>17048.740950630701</v>
      </c>
      <c r="W101" s="3">
        <v>17052.035756592501</v>
      </c>
      <c r="X101" s="3">
        <v>17056.7997542554</v>
      </c>
      <c r="Y101" t="s">
        <v>587</v>
      </c>
    </row>
    <row r="102" spans="1:25" x14ac:dyDescent="0.25">
      <c r="A102" t="s">
        <v>798</v>
      </c>
      <c r="B102" s="3">
        <v>16150.8430209856</v>
      </c>
      <c r="C102" s="3">
        <v>16083.4036924512</v>
      </c>
      <c r="D102" s="3">
        <v>16084.692828954399</v>
      </c>
      <c r="E102" s="3">
        <v>16086.5306117484</v>
      </c>
      <c r="F102" s="3">
        <v>16089.3817128054</v>
      </c>
      <c r="G102" t="s">
        <v>588</v>
      </c>
      <c r="H102" s="3">
        <v>15870.858710180601</v>
      </c>
      <c r="I102" s="3">
        <v>15867.1919068275</v>
      </c>
      <c r="J102" s="3">
        <v>15866.016461573699</v>
      </c>
      <c r="K102" s="3">
        <v>15864.249433183</v>
      </c>
      <c r="L102" s="3">
        <v>15867.4183437915</v>
      </c>
      <c r="M102" t="s">
        <v>590</v>
      </c>
      <c r="N102" s="3">
        <v>16095.827231835099</v>
      </c>
      <c r="O102" s="3">
        <v>16092.2967705546</v>
      </c>
      <c r="P102" s="3">
        <v>16097.332707150499</v>
      </c>
      <c r="Q102" s="3">
        <v>16099.896641145</v>
      </c>
      <c r="R102" s="3">
        <v>16104.834258319899</v>
      </c>
      <c r="S102" t="s">
        <v>588</v>
      </c>
      <c r="T102" s="3">
        <v>15944.0713140025</v>
      </c>
      <c r="U102" s="3">
        <v>15953.2946662631</v>
      </c>
      <c r="V102" s="3">
        <v>15957.781389923701</v>
      </c>
      <c r="W102" s="3">
        <v>15959.4494321358</v>
      </c>
      <c r="X102" s="3">
        <v>15961.885629091001</v>
      </c>
      <c r="Y102" t="s">
        <v>587</v>
      </c>
    </row>
    <row r="103" spans="1:25" x14ac:dyDescent="0.25">
      <c r="A103" t="s">
        <v>799</v>
      </c>
      <c r="B103" s="3">
        <v>17196.022788420101</v>
      </c>
      <c r="C103" s="3">
        <v>17177.284910017199</v>
      </c>
      <c r="D103" s="3">
        <v>17181.087335728102</v>
      </c>
      <c r="E103" s="3">
        <v>17185.628650877599</v>
      </c>
      <c r="F103" s="3">
        <v>17182.851411313601</v>
      </c>
      <c r="G103" t="s">
        <v>588</v>
      </c>
      <c r="H103" s="3">
        <v>17086.6340474182</v>
      </c>
      <c r="I103" s="3">
        <v>17094.461725528799</v>
      </c>
      <c r="J103" s="3">
        <v>17099.514073558799</v>
      </c>
      <c r="K103" s="3">
        <v>17105.613076567999</v>
      </c>
      <c r="L103" s="3">
        <v>17111.024796843201</v>
      </c>
      <c r="M103" t="s">
        <v>587</v>
      </c>
      <c r="N103" s="3">
        <v>17141.186085647201</v>
      </c>
      <c r="O103" s="3">
        <v>17125.1015815213</v>
      </c>
      <c r="P103" s="3">
        <v>17120.660838316799</v>
      </c>
      <c r="Q103" s="3">
        <v>17118.455181472102</v>
      </c>
      <c r="R103" s="3">
        <v>17123.155893002899</v>
      </c>
      <c r="S103" t="s">
        <v>590</v>
      </c>
      <c r="T103" s="3">
        <v>16941.010814625599</v>
      </c>
      <c r="U103" s="3">
        <v>16940.854352350299</v>
      </c>
      <c r="V103" s="3">
        <v>16944.628520788301</v>
      </c>
      <c r="W103" s="3">
        <v>16949.3804566283</v>
      </c>
      <c r="X103" s="3">
        <v>16949.572175834201</v>
      </c>
      <c r="Y103" t="s">
        <v>587</v>
      </c>
    </row>
    <row r="104" spans="1:25" x14ac:dyDescent="0.25">
      <c r="A104" t="s">
        <v>800</v>
      </c>
      <c r="B104" s="3">
        <v>16144.6041878793</v>
      </c>
      <c r="C104" s="3">
        <v>16141.8464544706</v>
      </c>
      <c r="D104" s="3">
        <v>16140.354364323601</v>
      </c>
      <c r="E104" s="3">
        <v>16143.6468736812</v>
      </c>
      <c r="F104" s="3">
        <v>16145.4233315524</v>
      </c>
      <c r="G104" t="s">
        <v>589</v>
      </c>
      <c r="H104" s="3">
        <v>15950.027527857799</v>
      </c>
      <c r="I104" s="3">
        <v>15956.760058600699</v>
      </c>
      <c r="J104" s="3">
        <v>15958.140632823701</v>
      </c>
      <c r="K104" s="3">
        <v>15961.0016385774</v>
      </c>
      <c r="L104" s="3">
        <v>15962.300447072799</v>
      </c>
      <c r="M104" t="s">
        <v>587</v>
      </c>
      <c r="N104" s="3">
        <v>16073.396085635501</v>
      </c>
      <c r="O104" s="3">
        <v>16079.0623531112</v>
      </c>
      <c r="P104" s="3">
        <v>16083.147609434</v>
      </c>
      <c r="Q104" s="3">
        <v>16086.253125239</v>
      </c>
      <c r="R104" s="3">
        <v>16089.8150960288</v>
      </c>
      <c r="S104" t="s">
        <v>587</v>
      </c>
      <c r="T104" s="3">
        <v>15957.7958021412</v>
      </c>
      <c r="U104" s="3">
        <v>15957.302888936099</v>
      </c>
      <c r="V104" s="3">
        <v>15961.547266670101</v>
      </c>
      <c r="W104" s="3">
        <v>15964.2454314769</v>
      </c>
      <c r="X104" s="3">
        <v>15963.9248724019</v>
      </c>
      <c r="Y104" t="s">
        <v>587</v>
      </c>
    </row>
    <row r="105" spans="1:25" x14ac:dyDescent="0.25">
      <c r="A105" t="s">
        <v>801</v>
      </c>
      <c r="B105" s="3">
        <v>16317.4763752937</v>
      </c>
      <c r="C105" s="3">
        <v>16299.0516456814</v>
      </c>
      <c r="D105" s="3">
        <v>16303.756676998401</v>
      </c>
      <c r="E105" s="3">
        <v>16296.3080939273</v>
      </c>
      <c r="F105" s="3">
        <v>16298.3450887909</v>
      </c>
      <c r="G105" t="s">
        <v>590</v>
      </c>
      <c r="H105" s="3">
        <v>16268.222257236101</v>
      </c>
      <c r="I105" s="3">
        <v>16267.124131315701</v>
      </c>
      <c r="J105" s="3">
        <v>16270.640303316301</v>
      </c>
      <c r="K105" s="3">
        <v>16251.292282512501</v>
      </c>
      <c r="L105" s="3">
        <v>16256.534373385201</v>
      </c>
      <c r="M105" t="s">
        <v>590</v>
      </c>
      <c r="N105" s="3">
        <v>16226.5747921642</v>
      </c>
      <c r="O105" s="3">
        <v>16232.623008962</v>
      </c>
      <c r="P105" s="3">
        <v>16235.8514312402</v>
      </c>
      <c r="Q105" s="3">
        <v>16237.4222575652</v>
      </c>
      <c r="R105" s="3">
        <v>16240.8576829141</v>
      </c>
      <c r="S105" t="s">
        <v>587</v>
      </c>
      <c r="T105" s="3">
        <v>16090.326345835099</v>
      </c>
      <c r="U105" s="3">
        <v>16098.7750686414</v>
      </c>
      <c r="V105" s="3">
        <v>16098.456774209</v>
      </c>
      <c r="W105" s="3">
        <v>16095.0335481488</v>
      </c>
      <c r="X105" s="3">
        <v>16102.033500380699</v>
      </c>
      <c r="Y105" t="s">
        <v>587</v>
      </c>
    </row>
    <row r="106" spans="1:25" x14ac:dyDescent="0.25">
      <c r="A106" t="s">
        <v>802</v>
      </c>
      <c r="B106" s="3">
        <v>17154.794060371099</v>
      </c>
      <c r="C106" s="3">
        <v>17140.4562858315</v>
      </c>
      <c r="D106" s="3">
        <v>17136.344513997501</v>
      </c>
      <c r="E106" s="3">
        <v>17129.191072829301</v>
      </c>
      <c r="F106" s="3">
        <v>17126.0336833984</v>
      </c>
      <c r="G106" t="s">
        <v>591</v>
      </c>
      <c r="H106" s="3">
        <v>17109.578920047901</v>
      </c>
      <c r="I106" s="3">
        <v>17109.6124613465</v>
      </c>
      <c r="J106" s="3">
        <v>17114.075559709599</v>
      </c>
      <c r="K106" s="3">
        <v>17115.169593238901</v>
      </c>
      <c r="L106" s="3">
        <v>17120.761382503399</v>
      </c>
      <c r="M106" t="s">
        <v>587</v>
      </c>
      <c r="N106" s="3">
        <v>17110.667342884899</v>
      </c>
      <c r="O106" s="3">
        <v>17107.817982443299</v>
      </c>
      <c r="P106" s="3">
        <v>17111.7301742612</v>
      </c>
      <c r="Q106" s="3">
        <v>17116.162399803401</v>
      </c>
      <c r="R106" s="3">
        <v>17119.435523716998</v>
      </c>
      <c r="S106" t="s">
        <v>588</v>
      </c>
      <c r="T106" s="3">
        <v>16946.005685916702</v>
      </c>
      <c r="U106" s="3">
        <v>16928.284738224</v>
      </c>
      <c r="V106" s="3">
        <v>16932.058090202099</v>
      </c>
      <c r="W106" s="3">
        <v>16929.894621607102</v>
      </c>
      <c r="X106" s="3">
        <v>16931.6275440192</v>
      </c>
      <c r="Y106" t="s">
        <v>588</v>
      </c>
    </row>
    <row r="107" spans="1:25" x14ac:dyDescent="0.25">
      <c r="A107" t="s">
        <v>803</v>
      </c>
      <c r="B107" s="3">
        <v>17032.813482830301</v>
      </c>
      <c r="C107" s="3">
        <v>16973.9350738926</v>
      </c>
      <c r="D107" s="3">
        <v>16976.3816580204</v>
      </c>
      <c r="E107" s="3">
        <v>16979.613098428599</v>
      </c>
      <c r="F107" s="3">
        <v>16979.822061934199</v>
      </c>
      <c r="G107" t="s">
        <v>588</v>
      </c>
      <c r="H107" s="3">
        <v>16815.274341984801</v>
      </c>
      <c r="I107" s="3">
        <v>16801.9138979899</v>
      </c>
      <c r="J107" s="3">
        <v>16805.796739936901</v>
      </c>
      <c r="K107" s="3">
        <v>16808.9871293574</v>
      </c>
      <c r="L107" s="3">
        <v>16811.569042702999</v>
      </c>
      <c r="M107" t="s">
        <v>588</v>
      </c>
      <c r="N107" s="3">
        <v>16949.445463039101</v>
      </c>
      <c r="O107" s="3">
        <v>16957.631338643099</v>
      </c>
      <c r="P107" s="3">
        <v>16961.281330334699</v>
      </c>
      <c r="Q107" s="3">
        <v>16966.226560892101</v>
      </c>
      <c r="R107" s="3">
        <v>16970.096952548</v>
      </c>
      <c r="S107" t="s">
        <v>587</v>
      </c>
      <c r="T107" s="3">
        <v>16841.335942072699</v>
      </c>
      <c r="U107" s="3">
        <v>16844.073643988198</v>
      </c>
      <c r="V107" s="3">
        <v>16848.953036109</v>
      </c>
      <c r="W107" s="3">
        <v>16853.7312884567</v>
      </c>
      <c r="X107" s="3">
        <v>16855.7937942403</v>
      </c>
      <c r="Y107" t="s">
        <v>587</v>
      </c>
    </row>
    <row r="108" spans="1:25" x14ac:dyDescent="0.25">
      <c r="A108" t="s">
        <v>804</v>
      </c>
      <c r="B108" s="3">
        <v>16323.6207088683</v>
      </c>
      <c r="C108" s="3">
        <v>16043.1698425753</v>
      </c>
      <c r="D108" s="3">
        <v>16046.440337513999</v>
      </c>
      <c r="E108" s="3">
        <v>16049.363063577801</v>
      </c>
      <c r="F108" s="3">
        <v>16052.002163458799</v>
      </c>
      <c r="G108" t="s">
        <v>588</v>
      </c>
      <c r="H108" s="3">
        <v>16168.128927608701</v>
      </c>
      <c r="I108" s="3">
        <v>16170.4212848528</v>
      </c>
      <c r="J108" s="3">
        <v>16173.0381853691</v>
      </c>
      <c r="K108" s="3">
        <v>16175.445069974299</v>
      </c>
      <c r="L108" s="3">
        <v>16178.2750265963</v>
      </c>
      <c r="M108" t="s">
        <v>587</v>
      </c>
      <c r="N108" s="3">
        <v>16260.593647396099</v>
      </c>
      <c r="O108" s="3">
        <v>16250.7099757122</v>
      </c>
      <c r="P108" s="3">
        <v>16254.019046314401</v>
      </c>
      <c r="Q108" s="3">
        <v>16254.268745268</v>
      </c>
      <c r="R108" s="3">
        <v>16255.8275666479</v>
      </c>
      <c r="S108" t="s">
        <v>588</v>
      </c>
      <c r="T108" s="3">
        <v>16126.587737166899</v>
      </c>
      <c r="U108" s="3">
        <v>16136.194482713499</v>
      </c>
      <c r="V108" s="3">
        <v>16140.585412885899</v>
      </c>
      <c r="W108" s="3">
        <v>16139.9796154572</v>
      </c>
      <c r="X108" s="3">
        <v>16143.851950914999</v>
      </c>
      <c r="Y108" t="s">
        <v>587</v>
      </c>
    </row>
    <row r="109" spans="1:25" x14ac:dyDescent="0.25">
      <c r="A109" t="s">
        <v>805</v>
      </c>
      <c r="B109" s="3">
        <v>14920.572139706899</v>
      </c>
      <c r="C109" s="3">
        <v>14910.6902622834</v>
      </c>
      <c r="D109" s="3">
        <v>14914.7815728612</v>
      </c>
      <c r="E109" s="3">
        <v>14919.156832381601</v>
      </c>
      <c r="F109" s="3">
        <v>14922.946342888001</v>
      </c>
      <c r="G109" t="s">
        <v>588</v>
      </c>
      <c r="H109" s="3">
        <v>14815.551092109201</v>
      </c>
      <c r="I109" s="3">
        <v>14808.587263872099</v>
      </c>
      <c r="J109" s="3">
        <v>14812.202245282</v>
      </c>
      <c r="K109" s="3">
        <v>14812.568884173101</v>
      </c>
      <c r="L109" s="3">
        <v>14817.537173933701</v>
      </c>
      <c r="M109" t="s">
        <v>588</v>
      </c>
      <c r="N109" s="3">
        <v>14870.603551309299</v>
      </c>
      <c r="O109" s="3">
        <v>14870.7541706432</v>
      </c>
      <c r="P109" s="3">
        <v>14871.6466689057</v>
      </c>
      <c r="Q109" s="3">
        <v>14877.4858681024</v>
      </c>
      <c r="R109" s="3">
        <v>14876.644741776499</v>
      </c>
      <c r="S109" t="s">
        <v>587</v>
      </c>
      <c r="T109" s="3">
        <v>14778.4016108218</v>
      </c>
      <c r="U109" s="3">
        <v>14774.1494862405</v>
      </c>
      <c r="V109" s="3">
        <v>14779.7127855163</v>
      </c>
      <c r="W109" s="3">
        <v>14774.0918108067</v>
      </c>
      <c r="X109" s="3">
        <v>14772.654341707301</v>
      </c>
      <c r="Y109" t="s">
        <v>591</v>
      </c>
    </row>
    <row r="110" spans="1:25" x14ac:dyDescent="0.25">
      <c r="A110" t="s">
        <v>806</v>
      </c>
      <c r="B110" s="3">
        <v>17012.076896762199</v>
      </c>
      <c r="C110" s="3">
        <v>16998.408322067498</v>
      </c>
      <c r="D110" s="3">
        <v>17001.674635125899</v>
      </c>
      <c r="E110" s="3">
        <v>16993.311697443802</v>
      </c>
      <c r="F110" s="3">
        <v>16994.363266324799</v>
      </c>
      <c r="G110" t="s">
        <v>590</v>
      </c>
      <c r="H110" s="3">
        <v>16955.652123421201</v>
      </c>
      <c r="I110" s="3">
        <v>16943.5980946823</v>
      </c>
      <c r="J110" s="3">
        <v>16946.5542277493</v>
      </c>
      <c r="K110" s="3">
        <v>16951.8930034105</v>
      </c>
      <c r="L110" s="3">
        <v>16955.983735310801</v>
      </c>
      <c r="M110" t="s">
        <v>588</v>
      </c>
      <c r="N110" s="3">
        <v>16934.9670072669</v>
      </c>
      <c r="O110" s="3">
        <v>16933.356368370401</v>
      </c>
      <c r="P110" s="3">
        <v>16936.4156122733</v>
      </c>
      <c r="Q110" s="3">
        <v>16939.391058346901</v>
      </c>
      <c r="R110" s="3">
        <v>16944.350322910199</v>
      </c>
      <c r="S110" t="s">
        <v>587</v>
      </c>
      <c r="T110" s="3">
        <v>16814.915351236399</v>
      </c>
      <c r="U110" s="3">
        <v>16819.190620931298</v>
      </c>
      <c r="V110" s="3">
        <v>16822.495695996</v>
      </c>
      <c r="W110" s="3">
        <v>16825.834593438401</v>
      </c>
      <c r="X110" s="3">
        <v>16825.658620533301</v>
      </c>
      <c r="Y110" t="s">
        <v>587</v>
      </c>
    </row>
    <row r="111" spans="1:25" x14ac:dyDescent="0.25">
      <c r="A111" t="s">
        <v>807</v>
      </c>
      <c r="B111" s="3">
        <v>16773.2295448562</v>
      </c>
      <c r="C111" s="3">
        <v>16757.020818935802</v>
      </c>
      <c r="D111" s="3">
        <v>16760.515558289098</v>
      </c>
      <c r="E111" s="3">
        <v>16757.808410101901</v>
      </c>
      <c r="F111" s="3">
        <v>16761.877848297601</v>
      </c>
      <c r="G111" t="s">
        <v>588</v>
      </c>
      <c r="H111" s="3">
        <v>16717.3053147846</v>
      </c>
      <c r="I111" s="3">
        <v>16722.456446586199</v>
      </c>
      <c r="J111" s="3">
        <v>16725.370402241999</v>
      </c>
      <c r="K111" s="3">
        <v>16730.515133685501</v>
      </c>
      <c r="L111" s="3">
        <v>16735.811478652999</v>
      </c>
      <c r="M111" t="s">
        <v>587</v>
      </c>
      <c r="N111" s="3">
        <v>16698.474766788098</v>
      </c>
      <c r="O111" s="3">
        <v>16698.919767111602</v>
      </c>
      <c r="P111" s="3">
        <v>16703.687552146199</v>
      </c>
      <c r="Q111" s="3">
        <v>16707.472109010399</v>
      </c>
      <c r="R111" s="3">
        <v>16710.983894658399</v>
      </c>
      <c r="S111" t="s">
        <v>587</v>
      </c>
      <c r="T111" s="3">
        <v>16594.501189212799</v>
      </c>
      <c r="U111" s="3">
        <v>16600.067472120802</v>
      </c>
      <c r="V111" s="3">
        <v>16600.264376606599</v>
      </c>
      <c r="W111" s="3">
        <v>16604.369792438501</v>
      </c>
      <c r="X111" s="3">
        <v>16608.396019949199</v>
      </c>
      <c r="Y111" t="s">
        <v>587</v>
      </c>
    </row>
    <row r="112" spans="1:25" x14ac:dyDescent="0.25">
      <c r="A112" t="s">
        <v>808</v>
      </c>
      <c r="B112" s="3">
        <v>16748.7390656877</v>
      </c>
      <c r="C112" s="3">
        <v>16648.2154268417</v>
      </c>
      <c r="D112" s="3">
        <v>16651.182801547398</v>
      </c>
      <c r="E112" s="3">
        <v>16650.748208687499</v>
      </c>
      <c r="F112" s="3">
        <v>16650.248451619402</v>
      </c>
      <c r="G112" t="s">
        <v>588</v>
      </c>
      <c r="H112" s="3">
        <v>16658.3358938071</v>
      </c>
      <c r="I112" s="3">
        <v>16653.477286092901</v>
      </c>
      <c r="J112" s="3">
        <v>16658.423516474701</v>
      </c>
      <c r="K112" s="3">
        <v>16662.4237517533</v>
      </c>
      <c r="L112" s="3">
        <v>16664.884344856098</v>
      </c>
      <c r="M112" t="s">
        <v>588</v>
      </c>
      <c r="N112" s="3">
        <v>16696.193408965399</v>
      </c>
      <c r="O112" s="3">
        <v>16695.489649355801</v>
      </c>
      <c r="P112" s="3">
        <v>16698.437323501901</v>
      </c>
      <c r="Q112" s="3">
        <v>16700.927065314299</v>
      </c>
      <c r="R112" s="3">
        <v>16704.467350372201</v>
      </c>
      <c r="S112" t="s">
        <v>587</v>
      </c>
      <c r="T112" s="3">
        <v>16576.826990534399</v>
      </c>
      <c r="U112" s="3">
        <v>16585.448047674799</v>
      </c>
      <c r="V112" s="3">
        <v>16590.4593887704</v>
      </c>
      <c r="W112" s="3">
        <v>16592.599878216399</v>
      </c>
      <c r="X112" s="3">
        <v>16593.2679803151</v>
      </c>
      <c r="Y112" t="s">
        <v>587</v>
      </c>
    </row>
    <row r="113" spans="1:25" x14ac:dyDescent="0.25">
      <c r="A113" t="s">
        <v>809</v>
      </c>
      <c r="B113" s="3">
        <v>16959.223248325201</v>
      </c>
      <c r="C113" s="3">
        <v>16913.0008969792</v>
      </c>
      <c r="D113" s="3">
        <v>16917.0465412921</v>
      </c>
      <c r="E113" s="3">
        <v>16920.7740236961</v>
      </c>
      <c r="F113" s="3">
        <v>16914.1858898719</v>
      </c>
      <c r="G113" t="s">
        <v>588</v>
      </c>
      <c r="H113" s="3">
        <v>16852.4595989308</v>
      </c>
      <c r="I113" s="3">
        <v>16828.471830714701</v>
      </c>
      <c r="J113" s="3">
        <v>16834.183129348901</v>
      </c>
      <c r="K113" s="3">
        <v>16837.875743188401</v>
      </c>
      <c r="L113" s="3">
        <v>16830.589075284999</v>
      </c>
      <c r="M113" t="s">
        <v>588</v>
      </c>
      <c r="N113" s="3">
        <v>16914.959261407701</v>
      </c>
      <c r="O113" s="3">
        <v>16914.043899885099</v>
      </c>
      <c r="P113" s="3">
        <v>16917.403720115199</v>
      </c>
      <c r="Q113" s="3">
        <v>16921.503223549302</v>
      </c>
      <c r="R113" s="3">
        <v>16926.547389115902</v>
      </c>
      <c r="S113" t="s">
        <v>587</v>
      </c>
      <c r="T113" s="3">
        <v>16766.372812634501</v>
      </c>
      <c r="U113" s="3">
        <v>16761.007576288801</v>
      </c>
      <c r="V113" s="3">
        <v>16764.8358014812</v>
      </c>
      <c r="W113" s="3">
        <v>16764.570862345299</v>
      </c>
      <c r="X113" s="3">
        <v>16771.0543804585</v>
      </c>
      <c r="Y113" t="s">
        <v>588</v>
      </c>
    </row>
    <row r="114" spans="1:25" x14ac:dyDescent="0.25">
      <c r="A114" t="s">
        <v>810</v>
      </c>
      <c r="B114" s="3">
        <v>16185.624885342</v>
      </c>
      <c r="C114" s="3">
        <v>16193.616392931301</v>
      </c>
      <c r="D114" s="3">
        <v>16197.213642567</v>
      </c>
      <c r="E114" s="3">
        <v>16197.176189678599</v>
      </c>
      <c r="F114" s="3">
        <v>16199.321688145999</v>
      </c>
      <c r="G114" t="s">
        <v>587</v>
      </c>
      <c r="H114" s="3">
        <v>15637.2851418302</v>
      </c>
      <c r="I114" s="3">
        <v>15583.407672371401</v>
      </c>
      <c r="J114" s="3">
        <v>15584.4831305143</v>
      </c>
      <c r="K114" s="3">
        <v>15586.4404780063</v>
      </c>
      <c r="L114" s="3">
        <v>15586.809108615</v>
      </c>
      <c r="M114" t="s">
        <v>588</v>
      </c>
      <c r="N114" s="3">
        <v>16110.8416268727</v>
      </c>
      <c r="O114" s="3">
        <v>16103.466150439401</v>
      </c>
      <c r="P114" s="3">
        <v>16103.4511224242</v>
      </c>
      <c r="Q114" s="3">
        <v>16106.5259762118</v>
      </c>
      <c r="R114" s="3">
        <v>16110.5791744775</v>
      </c>
      <c r="S114" t="s">
        <v>589</v>
      </c>
      <c r="T114" s="3">
        <v>15996.9088151586</v>
      </c>
      <c r="U114" s="3">
        <v>16003.649741073899</v>
      </c>
      <c r="V114" s="3">
        <v>16002.220970718001</v>
      </c>
      <c r="W114" s="3">
        <v>15999.3167077134</v>
      </c>
      <c r="X114" s="3">
        <v>16001.7234598251</v>
      </c>
      <c r="Y114" t="s">
        <v>587</v>
      </c>
    </row>
    <row r="115" spans="1:25" x14ac:dyDescent="0.25">
      <c r="A115" t="s">
        <v>811</v>
      </c>
      <c r="B115" s="3">
        <v>17024.0306022152</v>
      </c>
      <c r="C115" s="3">
        <v>17010.9988343722</v>
      </c>
      <c r="D115" s="3">
        <v>17014.559608280699</v>
      </c>
      <c r="E115" s="3">
        <v>17015.981575987102</v>
      </c>
      <c r="F115" s="3">
        <v>17016.9428677453</v>
      </c>
      <c r="G115" t="s">
        <v>588</v>
      </c>
      <c r="H115" s="3">
        <v>16815.695020237399</v>
      </c>
      <c r="I115" s="3">
        <v>16823.739077649599</v>
      </c>
      <c r="J115" s="3">
        <v>16826.8927460013</v>
      </c>
      <c r="K115" s="3">
        <v>16827.360925892801</v>
      </c>
      <c r="L115" s="3">
        <v>16831.980342528201</v>
      </c>
      <c r="M115" t="s">
        <v>587</v>
      </c>
      <c r="N115" s="3">
        <v>16952.179680609901</v>
      </c>
      <c r="O115" s="3">
        <v>16958.434758747098</v>
      </c>
      <c r="P115" s="3">
        <v>16960.9342723472</v>
      </c>
      <c r="Q115" s="3">
        <v>16963.9859245269</v>
      </c>
      <c r="R115" s="3">
        <v>16965.0000253859</v>
      </c>
      <c r="S115" t="s">
        <v>587</v>
      </c>
      <c r="T115" s="3">
        <v>16851.176363230901</v>
      </c>
      <c r="U115" s="3">
        <v>16859.459823498699</v>
      </c>
      <c r="V115" s="3">
        <v>16862.8626993541</v>
      </c>
      <c r="W115" s="3">
        <v>16867.1153855759</v>
      </c>
      <c r="X115" s="3">
        <v>16871.3982476444</v>
      </c>
      <c r="Y115" t="s">
        <v>587</v>
      </c>
    </row>
    <row r="116" spans="1:25" x14ac:dyDescent="0.25">
      <c r="A116" t="s">
        <v>812</v>
      </c>
      <c r="B116" s="3">
        <v>12301.5195549901</v>
      </c>
      <c r="C116" s="3">
        <v>12300.203565629499</v>
      </c>
      <c r="D116" s="3">
        <v>12298.915162572701</v>
      </c>
      <c r="E116" s="3">
        <v>12302.9517820317</v>
      </c>
      <c r="F116" s="3">
        <v>12306.4507778507</v>
      </c>
      <c r="G116" t="s">
        <v>589</v>
      </c>
      <c r="H116" s="3">
        <v>12267.006449853299</v>
      </c>
      <c r="I116" s="3">
        <v>12274.802778442499</v>
      </c>
      <c r="J116" s="3">
        <v>12278.3133757382</v>
      </c>
      <c r="K116" s="3">
        <v>12280.222043913</v>
      </c>
      <c r="L116" s="3">
        <v>12279.940103264</v>
      </c>
      <c r="M116" t="s">
        <v>587</v>
      </c>
      <c r="N116" s="3">
        <v>12253.982351230399</v>
      </c>
      <c r="O116" s="3">
        <v>12250.291032290999</v>
      </c>
      <c r="P116" s="3">
        <v>12255.616149031801</v>
      </c>
      <c r="Q116" s="3">
        <v>12258.0254603752</v>
      </c>
      <c r="R116" s="3">
        <v>12261.735372167899</v>
      </c>
      <c r="S116" t="s">
        <v>588</v>
      </c>
      <c r="T116" s="3">
        <v>12162.8070197209</v>
      </c>
      <c r="U116" s="3">
        <v>12168.657380012</v>
      </c>
      <c r="V116" s="3">
        <v>12169.744272456101</v>
      </c>
      <c r="W116" s="3">
        <v>12173.5707296538</v>
      </c>
      <c r="X116" s="3">
        <v>12174.993340954299</v>
      </c>
      <c r="Y116" t="s">
        <v>587</v>
      </c>
    </row>
    <row r="117" spans="1:25" x14ac:dyDescent="0.25">
      <c r="A117" t="s">
        <v>813</v>
      </c>
      <c r="B117" s="3">
        <v>14240.7338857297</v>
      </c>
      <c r="C117" s="3">
        <v>14219.064545229599</v>
      </c>
      <c r="D117" s="3">
        <v>14224.297979754199</v>
      </c>
      <c r="E117" s="3">
        <v>14228.2410607371</v>
      </c>
      <c r="F117" s="3">
        <v>14231.158686553399</v>
      </c>
      <c r="G117" t="s">
        <v>588</v>
      </c>
      <c r="H117" s="3">
        <v>14180.548546013</v>
      </c>
      <c r="I117" s="3">
        <v>14169.2183668575</v>
      </c>
      <c r="J117" s="3">
        <v>14170.8506710527</v>
      </c>
      <c r="K117" s="3">
        <v>14170.132316388501</v>
      </c>
      <c r="L117" s="3">
        <v>14170.9661926995</v>
      </c>
      <c r="M117" t="s">
        <v>588</v>
      </c>
      <c r="N117" s="3">
        <v>14185.1802115134</v>
      </c>
      <c r="O117" s="3">
        <v>14190.897452511799</v>
      </c>
      <c r="P117" s="3">
        <v>14193.139724406599</v>
      </c>
      <c r="Q117" s="3">
        <v>14197.2314868062</v>
      </c>
      <c r="R117" s="3">
        <v>14198.101439976301</v>
      </c>
      <c r="S117" t="s">
        <v>587</v>
      </c>
      <c r="T117" s="3">
        <v>14084.2869431769</v>
      </c>
      <c r="U117" s="3">
        <v>14072.340121297</v>
      </c>
      <c r="V117" s="3">
        <v>14076.7091456045</v>
      </c>
      <c r="W117" s="3">
        <v>14081.215113136899</v>
      </c>
      <c r="X117" s="3">
        <v>14078.529951835601</v>
      </c>
      <c r="Y117" t="s">
        <v>588</v>
      </c>
    </row>
    <row r="118" spans="1:25" x14ac:dyDescent="0.25">
      <c r="A118" t="s">
        <v>814</v>
      </c>
      <c r="B118" s="3">
        <v>14316.6360447762</v>
      </c>
      <c r="C118" s="3">
        <v>14307.2615730083</v>
      </c>
      <c r="D118" s="3">
        <v>14310.412022868601</v>
      </c>
      <c r="E118" s="3">
        <v>14307.214893832001</v>
      </c>
      <c r="F118" s="3">
        <v>14310.1730550174</v>
      </c>
      <c r="G118" t="s">
        <v>590</v>
      </c>
      <c r="H118" s="3">
        <v>14278.5156373666</v>
      </c>
      <c r="I118" s="3">
        <v>14269.3420562335</v>
      </c>
      <c r="J118" s="3">
        <v>14273.5228504029</v>
      </c>
      <c r="K118" s="3">
        <v>14272.5546896669</v>
      </c>
      <c r="L118" s="3">
        <v>14275.0101578141</v>
      </c>
      <c r="M118" t="s">
        <v>588</v>
      </c>
      <c r="N118" s="3">
        <v>14273.3001602121</v>
      </c>
      <c r="O118" s="3">
        <v>14270.3270001569</v>
      </c>
      <c r="P118" s="3">
        <v>14274.1962132098</v>
      </c>
      <c r="Q118" s="3">
        <v>14275.9976121906</v>
      </c>
      <c r="R118" s="3">
        <v>14281.2691615642</v>
      </c>
      <c r="S118" t="s">
        <v>588</v>
      </c>
      <c r="T118" s="3">
        <v>14153.9734292671</v>
      </c>
      <c r="U118" s="3">
        <v>14160.087502632799</v>
      </c>
      <c r="V118" s="3">
        <v>14163.4435659793</v>
      </c>
      <c r="W118" s="3">
        <v>14165.532148277</v>
      </c>
      <c r="X118" s="3">
        <v>14162.4564457789</v>
      </c>
      <c r="Y118" t="s">
        <v>587</v>
      </c>
    </row>
    <row r="119" spans="1:25" x14ac:dyDescent="0.25">
      <c r="A119" t="s">
        <v>815</v>
      </c>
      <c r="B119" s="3">
        <v>11769.581753360801</v>
      </c>
      <c r="C119" s="3">
        <v>11750.073058063599</v>
      </c>
      <c r="D119" s="3">
        <v>11749.994793125999</v>
      </c>
      <c r="E119" s="3">
        <v>11749.718690051999</v>
      </c>
      <c r="F119" s="3">
        <v>11751.3983436337</v>
      </c>
      <c r="G119" t="s">
        <v>590</v>
      </c>
      <c r="H119" s="3">
        <v>11740.543892698999</v>
      </c>
      <c r="I119" s="3">
        <v>11738.0738566161</v>
      </c>
      <c r="J119" s="3">
        <v>11741.2119098407</v>
      </c>
      <c r="K119" s="3">
        <v>11745.0569901126</v>
      </c>
      <c r="L119" s="3">
        <v>11749.7311068736</v>
      </c>
      <c r="M119" t="s">
        <v>588</v>
      </c>
      <c r="N119" s="3">
        <v>11734.467708846199</v>
      </c>
      <c r="O119" s="3">
        <v>11718.2692632461</v>
      </c>
      <c r="P119" s="3">
        <v>11720.329292455201</v>
      </c>
      <c r="Q119" s="3">
        <v>11722.960976111901</v>
      </c>
      <c r="R119" s="3">
        <v>11725.4509262009</v>
      </c>
      <c r="S119" t="s">
        <v>588</v>
      </c>
      <c r="T119" s="3">
        <v>11638.173704503701</v>
      </c>
      <c r="U119" s="3">
        <v>11632.432584472501</v>
      </c>
      <c r="V119" s="3">
        <v>11635.459443498199</v>
      </c>
      <c r="W119" s="3">
        <v>11636.2463202284</v>
      </c>
      <c r="X119" s="3">
        <v>11640.947736451801</v>
      </c>
      <c r="Y119" t="s">
        <v>588</v>
      </c>
    </row>
    <row r="120" spans="1:25" x14ac:dyDescent="0.25">
      <c r="A120" t="s">
        <v>816</v>
      </c>
      <c r="B120" s="3">
        <v>16269.826188964</v>
      </c>
      <c r="C120" s="3">
        <v>16234.9927253194</v>
      </c>
      <c r="D120" s="3">
        <v>16238.130903068</v>
      </c>
      <c r="E120" s="3">
        <v>16241.822505250801</v>
      </c>
      <c r="F120" s="3">
        <v>16245.3660742674</v>
      </c>
      <c r="G120" t="s">
        <v>588</v>
      </c>
      <c r="H120" s="3">
        <v>15676.913451447201</v>
      </c>
      <c r="I120" s="3">
        <v>15675.115657963601</v>
      </c>
      <c r="J120" s="3">
        <v>15678.3599917105</v>
      </c>
      <c r="K120" s="3">
        <v>15681.702553797801</v>
      </c>
      <c r="L120" s="3">
        <v>15681.9244146523</v>
      </c>
      <c r="M120" t="s">
        <v>587</v>
      </c>
      <c r="N120" s="3">
        <v>16225.8725038918</v>
      </c>
      <c r="O120" s="3">
        <v>16204.552108985599</v>
      </c>
      <c r="P120" s="3">
        <v>16207.264604296901</v>
      </c>
      <c r="Q120" s="3">
        <v>16212.172778381801</v>
      </c>
      <c r="R120" s="3">
        <v>16214.019463266801</v>
      </c>
      <c r="S120" t="s">
        <v>588</v>
      </c>
      <c r="T120" s="3">
        <v>16080.400212836301</v>
      </c>
      <c r="U120" s="3">
        <v>16091.901103386501</v>
      </c>
      <c r="V120" s="3">
        <v>16095.796474896</v>
      </c>
      <c r="W120" s="3">
        <v>16095.9375037186</v>
      </c>
      <c r="X120" s="3">
        <v>16099.0785304202</v>
      </c>
      <c r="Y120" t="s">
        <v>587</v>
      </c>
    </row>
    <row r="121" spans="1:25" x14ac:dyDescent="0.25">
      <c r="A121" t="s">
        <v>817</v>
      </c>
      <c r="B121" s="3">
        <v>16540.847895133898</v>
      </c>
      <c r="C121" s="3">
        <v>16474.579313394901</v>
      </c>
      <c r="D121" s="3">
        <v>16478.5304043752</v>
      </c>
      <c r="E121" s="3">
        <v>16481.442539873999</v>
      </c>
      <c r="F121" s="3">
        <v>16485.573399974499</v>
      </c>
      <c r="G121" t="s">
        <v>588</v>
      </c>
      <c r="H121" s="3">
        <v>15751.456778989999</v>
      </c>
      <c r="I121" s="3">
        <v>15747.690081693499</v>
      </c>
      <c r="J121" s="3">
        <v>15752.5964674066</v>
      </c>
      <c r="K121" s="3">
        <v>15751.9462283989</v>
      </c>
      <c r="L121" s="3">
        <v>15751.473128952601</v>
      </c>
      <c r="M121" t="s">
        <v>588</v>
      </c>
      <c r="N121" s="3">
        <v>16472.1312593689</v>
      </c>
      <c r="O121" s="3">
        <v>16469.993826140799</v>
      </c>
      <c r="P121" s="3">
        <v>16474.854235034902</v>
      </c>
      <c r="Q121" s="3">
        <v>16475.706045033199</v>
      </c>
      <c r="R121" s="3">
        <v>16476.430077412399</v>
      </c>
      <c r="S121" t="s">
        <v>588</v>
      </c>
      <c r="T121" s="3">
        <v>16337.569700137299</v>
      </c>
      <c r="U121" s="3">
        <v>16347.268879355101</v>
      </c>
      <c r="V121" s="3">
        <v>16345.142085429999</v>
      </c>
      <c r="W121" s="3">
        <v>16334.061070952101</v>
      </c>
      <c r="X121" s="3">
        <v>16336.8889964829</v>
      </c>
      <c r="Y121" t="s">
        <v>590</v>
      </c>
    </row>
    <row r="122" spans="1:25" x14ac:dyDescent="0.25">
      <c r="A122" t="s">
        <v>818</v>
      </c>
      <c r="B122" s="3">
        <v>16570.450744062</v>
      </c>
      <c r="C122" s="3">
        <v>16523.729645747298</v>
      </c>
      <c r="D122" s="3">
        <v>16527.443559480202</v>
      </c>
      <c r="E122" s="3">
        <v>16531.361495604098</v>
      </c>
      <c r="F122" s="3">
        <v>16533.620954755501</v>
      </c>
      <c r="G122" t="s">
        <v>588</v>
      </c>
      <c r="H122" s="3">
        <v>16317.915501331699</v>
      </c>
      <c r="I122" s="3">
        <v>16317.6575727734</v>
      </c>
      <c r="J122" s="3">
        <v>16321.538055347</v>
      </c>
      <c r="K122" s="3">
        <v>16323.0428260234</v>
      </c>
      <c r="L122" s="3">
        <v>16321.624029945</v>
      </c>
      <c r="M122" t="s">
        <v>587</v>
      </c>
      <c r="N122" s="3">
        <v>16500.0404892652</v>
      </c>
      <c r="O122" s="3">
        <v>16498.056127907301</v>
      </c>
      <c r="P122" s="3">
        <v>16501.888916808701</v>
      </c>
      <c r="Q122" s="3">
        <v>16504.520995744799</v>
      </c>
      <c r="R122" s="3">
        <v>16489.262514048201</v>
      </c>
      <c r="S122" t="s">
        <v>591</v>
      </c>
      <c r="T122" s="3">
        <v>16367.655070433901</v>
      </c>
      <c r="U122" s="3">
        <v>16377.877474499701</v>
      </c>
      <c r="V122" s="3">
        <v>16383.732775188701</v>
      </c>
      <c r="W122" s="3">
        <v>16381.7840348766</v>
      </c>
      <c r="X122" s="3">
        <v>16383.102851297899</v>
      </c>
      <c r="Y122" t="s">
        <v>587</v>
      </c>
    </row>
    <row r="123" spans="1:25" x14ac:dyDescent="0.25">
      <c r="A123" t="s">
        <v>819</v>
      </c>
      <c r="B123" s="3">
        <v>16133.693924199901</v>
      </c>
      <c r="C123" s="3">
        <v>16040.5585011778</v>
      </c>
      <c r="D123" s="3">
        <v>16045.1427811167</v>
      </c>
      <c r="E123" s="3">
        <v>16046.9723121189</v>
      </c>
      <c r="F123" s="3">
        <v>16052.743612886899</v>
      </c>
      <c r="G123" t="s">
        <v>588</v>
      </c>
      <c r="H123" s="3">
        <v>15772.747959765</v>
      </c>
      <c r="I123" s="3">
        <v>15767.670605974799</v>
      </c>
      <c r="J123" s="3">
        <v>15773.0740246476</v>
      </c>
      <c r="K123" s="3">
        <v>15769.1851573811</v>
      </c>
      <c r="L123" s="3">
        <v>15765.412181736199</v>
      </c>
      <c r="M123" t="s">
        <v>591</v>
      </c>
      <c r="N123" s="3">
        <v>16062.557440357399</v>
      </c>
      <c r="O123" s="3">
        <v>16050.372042123799</v>
      </c>
      <c r="P123" s="3">
        <v>16053.654077532799</v>
      </c>
      <c r="Q123" s="3">
        <v>16055.880327610101</v>
      </c>
      <c r="R123" s="3">
        <v>16050.5217419898</v>
      </c>
      <c r="S123" t="s">
        <v>588</v>
      </c>
      <c r="T123" s="3">
        <v>15934.418216073</v>
      </c>
      <c r="U123" s="3">
        <v>15943.225259839901</v>
      </c>
      <c r="V123" s="3">
        <v>15947.063105675699</v>
      </c>
      <c r="W123" s="3">
        <v>15951.538942974101</v>
      </c>
      <c r="X123" s="3">
        <v>15955.544406307199</v>
      </c>
      <c r="Y123" t="s">
        <v>587</v>
      </c>
    </row>
    <row r="124" spans="1:25" x14ac:dyDescent="0.25">
      <c r="A124" t="s">
        <v>820</v>
      </c>
      <c r="B124" s="3">
        <v>16718.178779331101</v>
      </c>
      <c r="C124" s="3">
        <v>16699.739295580999</v>
      </c>
      <c r="D124" s="3">
        <v>16698.909611131599</v>
      </c>
      <c r="E124" s="3">
        <v>16699.931269549499</v>
      </c>
      <c r="F124" s="3">
        <v>16692.875996263901</v>
      </c>
      <c r="G124" t="s">
        <v>591</v>
      </c>
      <c r="H124" s="3">
        <v>16639.4766788954</v>
      </c>
      <c r="I124" s="3">
        <v>16634.3576077914</v>
      </c>
      <c r="J124" s="3">
        <v>16638.050102844401</v>
      </c>
      <c r="K124" s="3">
        <v>16641.617905665302</v>
      </c>
      <c r="L124" s="3">
        <v>16645.433390589398</v>
      </c>
      <c r="M124" t="s">
        <v>588</v>
      </c>
      <c r="N124" s="3">
        <v>16638.451753160301</v>
      </c>
      <c r="O124" s="3">
        <v>16637.937418597201</v>
      </c>
      <c r="P124" s="3">
        <v>16640.3014271422</v>
      </c>
      <c r="Q124" s="3">
        <v>16639.463768830301</v>
      </c>
      <c r="R124" s="3">
        <v>16643.5751758972</v>
      </c>
      <c r="S124" t="s">
        <v>587</v>
      </c>
      <c r="T124" s="3">
        <v>16512.649680793998</v>
      </c>
      <c r="U124" s="3">
        <v>16519.9936418902</v>
      </c>
      <c r="V124" s="3">
        <v>16523.861607823899</v>
      </c>
      <c r="W124" s="3">
        <v>16525.715926075402</v>
      </c>
      <c r="X124" s="3">
        <v>16530.591695409999</v>
      </c>
      <c r="Y124" t="s">
        <v>587</v>
      </c>
    </row>
    <row r="125" spans="1:25" x14ac:dyDescent="0.25">
      <c r="A125" t="s">
        <v>821</v>
      </c>
      <c r="B125" s="3">
        <v>17202.743154702999</v>
      </c>
      <c r="C125" s="3">
        <v>17193.793249029699</v>
      </c>
      <c r="D125" s="3">
        <v>17181.038964027899</v>
      </c>
      <c r="E125" s="3">
        <v>17184.092619228199</v>
      </c>
      <c r="F125" s="3">
        <v>17189.107010338299</v>
      </c>
      <c r="G125" t="s">
        <v>589</v>
      </c>
      <c r="H125" s="3">
        <v>17151.026434211199</v>
      </c>
      <c r="I125" s="3">
        <v>17156.659610037899</v>
      </c>
      <c r="J125" s="3">
        <v>17158.6187872304</v>
      </c>
      <c r="K125" s="3">
        <v>17161.774951880601</v>
      </c>
      <c r="L125" s="3">
        <v>17164.784679051401</v>
      </c>
      <c r="M125" t="s">
        <v>587</v>
      </c>
      <c r="N125" s="3">
        <v>17124.886837230199</v>
      </c>
      <c r="O125" s="3">
        <v>17126.6946366068</v>
      </c>
      <c r="P125" s="3">
        <v>17113.8043034726</v>
      </c>
      <c r="Q125" s="3">
        <v>17116.664534459502</v>
      </c>
      <c r="R125" s="3">
        <v>17119.3188419615</v>
      </c>
      <c r="S125" t="s">
        <v>589</v>
      </c>
      <c r="T125" s="3">
        <v>17013.406721199499</v>
      </c>
      <c r="U125" s="3">
        <v>17018.3198125327</v>
      </c>
      <c r="V125" s="3">
        <v>17020.448750130901</v>
      </c>
      <c r="W125" s="3">
        <v>17020.4466949833</v>
      </c>
      <c r="X125" s="3">
        <v>17020.913018793701</v>
      </c>
      <c r="Y125" t="s">
        <v>587</v>
      </c>
    </row>
    <row r="126" spans="1:25" x14ac:dyDescent="0.25">
      <c r="A126" t="s">
        <v>822</v>
      </c>
      <c r="B126" s="3">
        <v>16937.808036285998</v>
      </c>
      <c r="C126" s="3">
        <v>16818.224641715002</v>
      </c>
      <c r="D126" s="3">
        <v>16820.1022774052</v>
      </c>
      <c r="E126" s="3">
        <v>16823.648009123201</v>
      </c>
      <c r="F126" s="3">
        <v>16827.211548526899</v>
      </c>
      <c r="G126" t="s">
        <v>588</v>
      </c>
      <c r="H126" s="3">
        <v>16826.220686429599</v>
      </c>
      <c r="I126" s="3">
        <v>16819.079641705601</v>
      </c>
      <c r="J126" s="3">
        <v>16821.231304106699</v>
      </c>
      <c r="K126" s="3">
        <v>16824.749316551301</v>
      </c>
      <c r="L126" s="3">
        <v>16829.563511495799</v>
      </c>
      <c r="M126" t="s">
        <v>588</v>
      </c>
      <c r="N126" s="3">
        <v>16849.2624831176</v>
      </c>
      <c r="O126" s="3">
        <v>16841.3869329228</v>
      </c>
      <c r="P126" s="3">
        <v>16835.185512483898</v>
      </c>
      <c r="Q126" s="3">
        <v>16833.686235720601</v>
      </c>
      <c r="R126" s="3">
        <v>16836.645839181499</v>
      </c>
      <c r="S126" t="s">
        <v>590</v>
      </c>
      <c r="T126" s="3">
        <v>16718.589867152601</v>
      </c>
      <c r="U126" s="3">
        <v>16721.866765533301</v>
      </c>
      <c r="V126" s="3">
        <v>16726.976067248099</v>
      </c>
      <c r="W126" s="3">
        <v>16729.467348862599</v>
      </c>
      <c r="X126" s="3">
        <v>16731.960165396598</v>
      </c>
      <c r="Y126" t="s">
        <v>587</v>
      </c>
    </row>
    <row r="127" spans="1:25" x14ac:dyDescent="0.25">
      <c r="A127" t="s">
        <v>823</v>
      </c>
      <c r="B127" s="3">
        <v>15048.8597503206</v>
      </c>
      <c r="C127" s="3">
        <v>14975.057564987401</v>
      </c>
      <c r="D127" s="3">
        <v>14979.6265873047</v>
      </c>
      <c r="E127" s="3">
        <v>14983.7135180595</v>
      </c>
      <c r="F127" s="3">
        <v>14986.772217788701</v>
      </c>
      <c r="G127" t="s">
        <v>588</v>
      </c>
      <c r="H127" s="3">
        <v>14815.651311183699</v>
      </c>
      <c r="I127" s="3">
        <v>14823.549769449801</v>
      </c>
      <c r="J127" s="3">
        <v>14824.3609434758</v>
      </c>
      <c r="K127" s="3">
        <v>14826.5152739275</v>
      </c>
      <c r="L127" s="3">
        <v>14813.5790900869</v>
      </c>
      <c r="M127" t="s">
        <v>591</v>
      </c>
      <c r="N127" s="3">
        <v>14987.742510173401</v>
      </c>
      <c r="O127" s="3">
        <v>14983.5089393948</v>
      </c>
      <c r="P127" s="3">
        <v>14979.6945933772</v>
      </c>
      <c r="Q127" s="3">
        <v>14980.083101336</v>
      </c>
      <c r="R127" s="3">
        <v>14978.664906762901</v>
      </c>
      <c r="S127" t="s">
        <v>591</v>
      </c>
      <c r="T127" s="3">
        <v>14871.567730723</v>
      </c>
      <c r="U127" s="3">
        <v>14878.1771382111</v>
      </c>
      <c r="V127" s="3">
        <v>14882.1670108566</v>
      </c>
      <c r="W127" s="3">
        <v>14883.0977822882</v>
      </c>
      <c r="X127" s="3">
        <v>14884.734107201401</v>
      </c>
      <c r="Y127" t="s">
        <v>587</v>
      </c>
    </row>
    <row r="128" spans="1:25" x14ac:dyDescent="0.25">
      <c r="A128" t="s">
        <v>824</v>
      </c>
      <c r="B128" s="3">
        <v>13813.2583979664</v>
      </c>
      <c r="C128" s="3">
        <v>13815.7701506214</v>
      </c>
      <c r="D128" s="3">
        <v>13806.6567811065</v>
      </c>
      <c r="E128" s="3">
        <v>13807.1115774549</v>
      </c>
      <c r="F128" s="3">
        <v>13797.0554135976</v>
      </c>
      <c r="G128" t="s">
        <v>591</v>
      </c>
      <c r="H128" s="3">
        <v>13765.790041255001</v>
      </c>
      <c r="I128" s="3">
        <v>13761.528810563999</v>
      </c>
      <c r="J128" s="3">
        <v>13753.168384770701</v>
      </c>
      <c r="K128" s="3">
        <v>13757.1774180632</v>
      </c>
      <c r="L128" s="3">
        <v>13760.3929538026</v>
      </c>
      <c r="M128" t="s">
        <v>589</v>
      </c>
      <c r="N128" s="3">
        <v>13757.571612395799</v>
      </c>
      <c r="O128" s="3">
        <v>13766.0452092536</v>
      </c>
      <c r="P128" s="3">
        <v>13770.1998577424</v>
      </c>
      <c r="Q128" s="3">
        <v>13759.4913314525</v>
      </c>
      <c r="R128" s="3">
        <v>13763.1917846864</v>
      </c>
      <c r="S128" t="s">
        <v>587</v>
      </c>
      <c r="T128" s="3">
        <v>13678.7207277418</v>
      </c>
      <c r="U128" s="3">
        <v>13686.5879863873</v>
      </c>
      <c r="V128" s="3">
        <v>13692.7542580891</v>
      </c>
      <c r="W128" s="3">
        <v>13695.0435513178</v>
      </c>
      <c r="X128" s="3">
        <v>13700.396950984999</v>
      </c>
      <c r="Y128" t="s">
        <v>587</v>
      </c>
    </row>
    <row r="129" spans="1:25" x14ac:dyDescent="0.25">
      <c r="A129" t="s">
        <v>825</v>
      </c>
      <c r="B129" s="3">
        <v>16947.253635310401</v>
      </c>
      <c r="C129" s="3">
        <v>16956.268284554499</v>
      </c>
      <c r="D129" s="3">
        <v>16955.728394948299</v>
      </c>
      <c r="E129" s="3">
        <v>16959.938681527001</v>
      </c>
      <c r="F129" s="3">
        <v>16963.4587051243</v>
      </c>
      <c r="G129" t="s">
        <v>587</v>
      </c>
      <c r="H129" s="3">
        <v>16893.143568237399</v>
      </c>
      <c r="I129" s="3">
        <v>16887.202837695</v>
      </c>
      <c r="J129" s="3">
        <v>16888.898387864199</v>
      </c>
      <c r="K129" s="3">
        <v>16891.635482998099</v>
      </c>
      <c r="L129" s="3">
        <v>16896.144929657799</v>
      </c>
      <c r="M129" t="s">
        <v>588</v>
      </c>
      <c r="N129" s="3">
        <v>16885.751618379501</v>
      </c>
      <c r="O129" s="3">
        <v>16892.940836725498</v>
      </c>
      <c r="P129" s="3">
        <v>16895.777869602702</v>
      </c>
      <c r="Q129" s="3">
        <v>16874.2753220954</v>
      </c>
      <c r="R129" s="3">
        <v>16878.517111860299</v>
      </c>
      <c r="S129" t="s">
        <v>590</v>
      </c>
      <c r="T129" s="3">
        <v>16774.7871825683</v>
      </c>
      <c r="U129" s="3">
        <v>16762.501198006099</v>
      </c>
      <c r="V129" s="3">
        <v>16767.213948926299</v>
      </c>
      <c r="W129" s="3">
        <v>16768.3954889251</v>
      </c>
      <c r="X129" s="3">
        <v>16768.566842492401</v>
      </c>
      <c r="Y129" t="s">
        <v>588</v>
      </c>
    </row>
    <row r="130" spans="1:25" x14ac:dyDescent="0.25">
      <c r="A130" t="s">
        <v>826</v>
      </c>
      <c r="B130" s="3">
        <v>15065.5611701916</v>
      </c>
      <c r="C130" s="3">
        <v>15054.6501846221</v>
      </c>
      <c r="D130" s="3">
        <v>15054.241488703001</v>
      </c>
      <c r="E130" s="3">
        <v>15058.2086465087</v>
      </c>
      <c r="F130" s="3">
        <v>15059.2683839483</v>
      </c>
      <c r="G130" t="s">
        <v>589</v>
      </c>
      <c r="H130" s="3">
        <v>15007.6778557243</v>
      </c>
      <c r="I130" s="3">
        <v>14965.845669890199</v>
      </c>
      <c r="J130" s="3">
        <v>14954.1449433292</v>
      </c>
      <c r="K130" s="3">
        <v>14958.690180370601</v>
      </c>
      <c r="L130" s="3">
        <v>14958.908836208901</v>
      </c>
      <c r="M130" t="s">
        <v>589</v>
      </c>
      <c r="N130" s="3">
        <v>14995.2053292808</v>
      </c>
      <c r="O130" s="3">
        <v>15002.3382263238</v>
      </c>
      <c r="P130" s="3">
        <v>15003.0042829185</v>
      </c>
      <c r="Q130" s="3">
        <v>14997.673329622001</v>
      </c>
      <c r="R130" s="3">
        <v>15000.8963666531</v>
      </c>
      <c r="S130" t="s">
        <v>587</v>
      </c>
      <c r="T130" s="3">
        <v>14886.690169969999</v>
      </c>
      <c r="U130" s="3">
        <v>14885.5061698969</v>
      </c>
      <c r="V130" s="3">
        <v>14880.709141593001</v>
      </c>
      <c r="W130" s="3">
        <v>14884.256092023001</v>
      </c>
      <c r="X130" s="3">
        <v>14887.678502068</v>
      </c>
      <c r="Y130" t="s">
        <v>589</v>
      </c>
    </row>
    <row r="131" spans="1:25" x14ac:dyDescent="0.25">
      <c r="A131" t="s">
        <v>827</v>
      </c>
      <c r="B131" s="3">
        <v>14704.647480991</v>
      </c>
      <c r="C131" s="3">
        <v>14711.1643066247</v>
      </c>
      <c r="D131" s="3">
        <v>14705.144570206199</v>
      </c>
      <c r="E131" s="3">
        <v>14708.240562196699</v>
      </c>
      <c r="F131" s="3">
        <v>14712.272627725401</v>
      </c>
      <c r="G131" t="s">
        <v>587</v>
      </c>
      <c r="H131" s="3">
        <v>14668.601256251301</v>
      </c>
      <c r="I131" s="3">
        <v>14674.5980262143</v>
      </c>
      <c r="J131" s="3">
        <v>14678.8080380963</v>
      </c>
      <c r="K131" s="3">
        <v>14682.269634738999</v>
      </c>
      <c r="L131" s="3">
        <v>14686.113424949999</v>
      </c>
      <c r="M131" t="s">
        <v>587</v>
      </c>
      <c r="N131" s="3">
        <v>14648.0853664366</v>
      </c>
      <c r="O131" s="3">
        <v>14657.0882206312</v>
      </c>
      <c r="P131" s="3">
        <v>14661.399515866</v>
      </c>
      <c r="Q131" s="3">
        <v>14662.3971134162</v>
      </c>
      <c r="R131" s="3">
        <v>14665.201435570099</v>
      </c>
      <c r="S131" t="s">
        <v>587</v>
      </c>
      <c r="T131" s="3">
        <v>14551.5532064905</v>
      </c>
      <c r="U131" s="3">
        <v>14558.703903842499</v>
      </c>
      <c r="V131" s="3">
        <v>14563.151398886101</v>
      </c>
      <c r="W131" s="3">
        <v>14564.1326262656</v>
      </c>
      <c r="X131" s="3">
        <v>14564.623704334501</v>
      </c>
      <c r="Y131" t="s">
        <v>587</v>
      </c>
    </row>
    <row r="132" spans="1:25" x14ac:dyDescent="0.25">
      <c r="A132" t="s">
        <v>828</v>
      </c>
      <c r="B132" s="3">
        <v>17151.300461600898</v>
      </c>
      <c r="C132" s="3">
        <v>17063.597264173</v>
      </c>
      <c r="D132" s="3">
        <v>17065.2459387003</v>
      </c>
      <c r="E132" s="3">
        <v>17067.3094664735</v>
      </c>
      <c r="F132" s="3">
        <v>17072.203096573401</v>
      </c>
      <c r="G132" t="s">
        <v>588</v>
      </c>
      <c r="H132" s="3">
        <v>17024.856271595399</v>
      </c>
      <c r="I132" s="3">
        <v>17029.452290149002</v>
      </c>
      <c r="J132" s="3">
        <v>17033.686737268799</v>
      </c>
      <c r="K132" s="3">
        <v>17037.508030949099</v>
      </c>
      <c r="L132" s="3">
        <v>17039.1992530116</v>
      </c>
      <c r="M132" t="s">
        <v>587</v>
      </c>
      <c r="N132" s="3">
        <v>17095.995972811699</v>
      </c>
      <c r="O132" s="3">
        <v>17091.283959968201</v>
      </c>
      <c r="P132" s="3">
        <v>17091.609363043201</v>
      </c>
      <c r="Q132" s="3">
        <v>17094.185614565398</v>
      </c>
      <c r="R132" s="3">
        <v>17096.3173157438</v>
      </c>
      <c r="S132" t="s">
        <v>588</v>
      </c>
      <c r="T132" s="3">
        <v>16951.5516270263</v>
      </c>
      <c r="U132" s="3">
        <v>16955.3222271376</v>
      </c>
      <c r="V132" s="3">
        <v>16960.051888577102</v>
      </c>
      <c r="W132" s="3">
        <v>16964.382510363099</v>
      </c>
      <c r="X132" s="3">
        <v>16968.031088484098</v>
      </c>
      <c r="Y132" t="s">
        <v>587</v>
      </c>
    </row>
    <row r="133" spans="1:25" x14ac:dyDescent="0.25">
      <c r="A133" t="s">
        <v>829</v>
      </c>
      <c r="B133" s="3">
        <v>16979.150012235899</v>
      </c>
      <c r="C133" s="3">
        <v>16964.488026688799</v>
      </c>
      <c r="D133" s="3">
        <v>16967.444399156098</v>
      </c>
      <c r="E133" s="3">
        <v>16970.9717135428</v>
      </c>
      <c r="F133" s="3">
        <v>16975.2202321353</v>
      </c>
      <c r="G133" t="s">
        <v>588</v>
      </c>
      <c r="H133" s="3">
        <v>16753.479524178299</v>
      </c>
      <c r="I133" s="3">
        <v>16747.784303218101</v>
      </c>
      <c r="J133" s="3">
        <v>16751.839147636299</v>
      </c>
      <c r="K133" s="3">
        <v>16755.229042922601</v>
      </c>
      <c r="L133" s="3">
        <v>16756.628063687302</v>
      </c>
      <c r="M133" t="s">
        <v>588</v>
      </c>
      <c r="N133" s="3">
        <v>16925.527648090199</v>
      </c>
      <c r="O133" s="3">
        <v>16929.918046731502</v>
      </c>
      <c r="P133" s="3">
        <v>16930.604942804701</v>
      </c>
      <c r="Q133" s="3">
        <v>16930.491662081698</v>
      </c>
      <c r="R133" s="3">
        <v>16933.678365822601</v>
      </c>
      <c r="S133" t="s">
        <v>587</v>
      </c>
      <c r="T133" s="3">
        <v>16773.560796924601</v>
      </c>
      <c r="U133" s="3">
        <v>16784.729683040099</v>
      </c>
      <c r="V133" s="3">
        <v>16790.593827994799</v>
      </c>
      <c r="W133" s="3">
        <v>16781.294976777099</v>
      </c>
      <c r="X133" s="3">
        <v>16785.303463305801</v>
      </c>
      <c r="Y133" t="s">
        <v>587</v>
      </c>
    </row>
    <row r="134" spans="1:25" x14ac:dyDescent="0.25">
      <c r="A134" t="s">
        <v>830</v>
      </c>
      <c r="B134" s="3">
        <v>17083.4830336491</v>
      </c>
      <c r="C134" s="3">
        <v>16996.504081034102</v>
      </c>
      <c r="D134" s="3">
        <v>16998.6613369107</v>
      </c>
      <c r="E134" s="3">
        <v>17001.329158251199</v>
      </c>
      <c r="F134" s="3">
        <v>17004.343515400698</v>
      </c>
      <c r="G134" t="s">
        <v>588</v>
      </c>
      <c r="H134" s="3">
        <v>17018.6189645739</v>
      </c>
      <c r="I134" s="3">
        <v>17018.490002999199</v>
      </c>
      <c r="J134" s="3">
        <v>17020.927458791299</v>
      </c>
      <c r="K134" s="3">
        <v>17021.9799741766</v>
      </c>
      <c r="L134" s="3">
        <v>17022.707881247301</v>
      </c>
      <c r="M134" t="s">
        <v>587</v>
      </c>
      <c r="N134" s="3">
        <v>17005.180574300601</v>
      </c>
      <c r="O134" s="3">
        <v>17011.206765763502</v>
      </c>
      <c r="P134" s="3">
        <v>17004.984123558101</v>
      </c>
      <c r="Q134" s="3">
        <v>17006.766071280701</v>
      </c>
      <c r="R134" s="3">
        <v>17009.095996362801</v>
      </c>
      <c r="S134" t="s">
        <v>587</v>
      </c>
      <c r="T134" s="3">
        <v>16891.9372532452</v>
      </c>
      <c r="U134" s="3">
        <v>16885.1353064094</v>
      </c>
      <c r="V134" s="3">
        <v>16882.8754282097</v>
      </c>
      <c r="W134" s="3">
        <v>16884.445458754701</v>
      </c>
      <c r="X134" s="3">
        <v>16886.922737817498</v>
      </c>
      <c r="Y134" t="s">
        <v>589</v>
      </c>
    </row>
    <row r="135" spans="1:25" x14ac:dyDescent="0.25">
      <c r="A135" t="s">
        <v>831</v>
      </c>
      <c r="B135" s="3">
        <v>16967.8930797096</v>
      </c>
      <c r="C135" s="3">
        <v>16928.868454572199</v>
      </c>
      <c r="D135" s="3">
        <v>16929.683081494601</v>
      </c>
      <c r="E135" s="3">
        <v>16931.711054558</v>
      </c>
      <c r="F135" s="3">
        <v>16933.904348516098</v>
      </c>
      <c r="G135" t="s">
        <v>588</v>
      </c>
      <c r="H135" s="3">
        <v>16761.588322149601</v>
      </c>
      <c r="I135" s="3">
        <v>16725.216435109302</v>
      </c>
      <c r="J135" s="3">
        <v>16728.974670108601</v>
      </c>
      <c r="K135" s="3">
        <v>16733.3397192591</v>
      </c>
      <c r="L135" s="3">
        <v>16736.449681503102</v>
      </c>
      <c r="M135" t="s">
        <v>588</v>
      </c>
      <c r="N135" s="3">
        <v>16897.338005052901</v>
      </c>
      <c r="O135" s="3">
        <v>16897.957325584099</v>
      </c>
      <c r="P135" s="3">
        <v>16897.2308521337</v>
      </c>
      <c r="Q135" s="3">
        <v>16901.223206524399</v>
      </c>
      <c r="R135" s="3">
        <v>16905.1421865503</v>
      </c>
      <c r="S135" t="s">
        <v>587</v>
      </c>
      <c r="T135" s="3">
        <v>16760.347695706801</v>
      </c>
      <c r="U135" s="3">
        <v>16768.523540155598</v>
      </c>
      <c r="V135" s="3">
        <v>16771.793007213299</v>
      </c>
      <c r="W135" s="3">
        <v>16774.6685590366</v>
      </c>
      <c r="X135" s="3">
        <v>16774.886579578098</v>
      </c>
      <c r="Y135" t="s">
        <v>587</v>
      </c>
    </row>
    <row r="136" spans="1:25" x14ac:dyDescent="0.25">
      <c r="A136" t="s">
        <v>832</v>
      </c>
      <c r="B136" s="3">
        <v>15625.682763429801</v>
      </c>
      <c r="C136" s="3">
        <v>15591.9966426056</v>
      </c>
      <c r="D136" s="3">
        <v>15596.6653694411</v>
      </c>
      <c r="E136" s="3">
        <v>15588.5041233089</v>
      </c>
      <c r="F136" s="3">
        <v>15590.063805809999</v>
      </c>
      <c r="G136" t="s">
        <v>590</v>
      </c>
      <c r="H136" s="3">
        <v>15109.3925737728</v>
      </c>
      <c r="I136" s="3">
        <v>15091.460990297401</v>
      </c>
      <c r="J136" s="3">
        <v>15089.8215521942</v>
      </c>
      <c r="K136" s="3">
        <v>15093.8195714249</v>
      </c>
      <c r="L136" s="3">
        <v>15089.707184752901</v>
      </c>
      <c r="M136" t="s">
        <v>591</v>
      </c>
      <c r="N136" s="3">
        <v>15563.878738237399</v>
      </c>
      <c r="O136" s="3">
        <v>15541.4869383231</v>
      </c>
      <c r="P136" s="3">
        <v>15540.404736004301</v>
      </c>
      <c r="Q136" s="3">
        <v>15543.300150262699</v>
      </c>
      <c r="R136" s="3">
        <v>15547.500470299099</v>
      </c>
      <c r="S136" t="s">
        <v>589</v>
      </c>
      <c r="T136" s="3">
        <v>15447.809478756801</v>
      </c>
      <c r="U136" s="3">
        <v>15454.991088774401</v>
      </c>
      <c r="V136" s="3">
        <v>15455.941286852099</v>
      </c>
      <c r="W136" s="3">
        <v>15453.2705638597</v>
      </c>
      <c r="X136" s="3">
        <v>15458.402529426099</v>
      </c>
      <c r="Y136" t="s">
        <v>587</v>
      </c>
    </row>
    <row r="137" spans="1:25" x14ac:dyDescent="0.25">
      <c r="A137" t="s">
        <v>833</v>
      </c>
      <c r="B137" s="3">
        <v>16873.310965826098</v>
      </c>
      <c r="C137" s="3">
        <v>16873.6705062828</v>
      </c>
      <c r="D137" s="3">
        <v>16877.078785382098</v>
      </c>
      <c r="E137" s="3">
        <v>16875.166261321901</v>
      </c>
      <c r="F137" s="3">
        <v>16877.414846800501</v>
      </c>
      <c r="G137" t="s">
        <v>587</v>
      </c>
      <c r="H137" s="3">
        <v>16805.4581477879</v>
      </c>
      <c r="I137" s="3">
        <v>16800.364918310599</v>
      </c>
      <c r="J137" s="3">
        <v>16804.9047383047</v>
      </c>
      <c r="K137" s="3">
        <v>16809.1917560002</v>
      </c>
      <c r="L137" s="3">
        <v>16804.087399327698</v>
      </c>
      <c r="M137" t="s">
        <v>588</v>
      </c>
      <c r="N137" s="3">
        <v>16811.521094260999</v>
      </c>
      <c r="O137" s="3">
        <v>16813.000708957199</v>
      </c>
      <c r="P137" s="3">
        <v>16816.955732444902</v>
      </c>
      <c r="Q137" s="3">
        <v>16820.392723685301</v>
      </c>
      <c r="R137" s="3">
        <v>16824.397088077101</v>
      </c>
      <c r="S137" t="s">
        <v>587</v>
      </c>
      <c r="T137" s="3">
        <v>16699.8556913914</v>
      </c>
      <c r="U137" s="3">
        <v>16692.504396550299</v>
      </c>
      <c r="V137" s="3">
        <v>16696.104243859001</v>
      </c>
      <c r="W137" s="3">
        <v>16699.950366368499</v>
      </c>
      <c r="X137" s="3">
        <v>16704.237450984099</v>
      </c>
      <c r="Y137" t="s">
        <v>588</v>
      </c>
    </row>
    <row r="138" spans="1:25" x14ac:dyDescent="0.25">
      <c r="A138" t="s">
        <v>834</v>
      </c>
      <c r="B138" s="3">
        <v>17095.787373609699</v>
      </c>
      <c r="C138" s="3">
        <v>17065.6650047775</v>
      </c>
      <c r="D138" s="3">
        <v>17069.994433806802</v>
      </c>
      <c r="E138" s="3">
        <v>17072.433990482299</v>
      </c>
      <c r="F138" s="3">
        <v>17075.991046660401</v>
      </c>
      <c r="G138" t="s">
        <v>588</v>
      </c>
      <c r="H138" s="3">
        <v>17036.792260971899</v>
      </c>
      <c r="I138" s="3">
        <v>17029.5151891881</v>
      </c>
      <c r="J138" s="3">
        <v>17033.360932158699</v>
      </c>
      <c r="K138" s="3">
        <v>17037.050916835498</v>
      </c>
      <c r="L138" s="3">
        <v>17039.112127440902</v>
      </c>
      <c r="M138" t="s">
        <v>588</v>
      </c>
      <c r="N138" s="3">
        <v>17041.2336314573</v>
      </c>
      <c r="O138" s="3">
        <v>17047.392094119601</v>
      </c>
      <c r="P138" s="3">
        <v>17045.948968652901</v>
      </c>
      <c r="Q138" s="3">
        <v>17050.375945437801</v>
      </c>
      <c r="R138" s="3">
        <v>17053.902922943402</v>
      </c>
      <c r="S138" t="s">
        <v>587</v>
      </c>
      <c r="T138" s="3">
        <v>16934.7460072004</v>
      </c>
      <c r="U138" s="3">
        <v>16939.839311108099</v>
      </c>
      <c r="V138" s="3">
        <v>16937.119226568699</v>
      </c>
      <c r="W138" s="3">
        <v>16941.028529614701</v>
      </c>
      <c r="X138" s="3">
        <v>16944.261667040199</v>
      </c>
      <c r="Y138" t="s">
        <v>587</v>
      </c>
    </row>
    <row r="139" spans="1:25" x14ac:dyDescent="0.25">
      <c r="A139" t="s">
        <v>835</v>
      </c>
      <c r="B139" s="3">
        <v>17158.2057864956</v>
      </c>
      <c r="C139" s="3">
        <v>17135.968653788001</v>
      </c>
      <c r="D139" s="3">
        <v>17138.817248125401</v>
      </c>
      <c r="E139" s="3">
        <v>17132.055866233801</v>
      </c>
      <c r="F139" s="3">
        <v>17134.326015710601</v>
      </c>
      <c r="G139" t="s">
        <v>590</v>
      </c>
      <c r="H139" s="3">
        <v>17098.235508336002</v>
      </c>
      <c r="I139" s="3">
        <v>17102.877118103901</v>
      </c>
      <c r="J139" s="3">
        <v>17100.1131031763</v>
      </c>
      <c r="K139" s="3">
        <v>17104.144008091698</v>
      </c>
      <c r="L139" s="3">
        <v>17106.962850511401</v>
      </c>
      <c r="M139" t="s">
        <v>587</v>
      </c>
      <c r="N139" s="3">
        <v>17090.325257465</v>
      </c>
      <c r="O139" s="3">
        <v>17095.9270028264</v>
      </c>
      <c r="P139" s="3">
        <v>17085.463601584299</v>
      </c>
      <c r="Q139" s="3">
        <v>17088.485688347198</v>
      </c>
      <c r="R139" s="3">
        <v>17091.580663285498</v>
      </c>
      <c r="S139" t="s">
        <v>589</v>
      </c>
      <c r="T139" s="3">
        <v>16958.471045515798</v>
      </c>
      <c r="U139" s="3">
        <v>16964.7543038601</v>
      </c>
      <c r="V139" s="3">
        <v>16966.3857023499</v>
      </c>
      <c r="W139" s="3">
        <v>16970.319879546099</v>
      </c>
      <c r="X139" s="3">
        <v>16973.783700900101</v>
      </c>
      <c r="Y139" t="s">
        <v>587</v>
      </c>
    </row>
    <row r="140" spans="1:25" x14ac:dyDescent="0.25">
      <c r="A140" t="s">
        <v>836</v>
      </c>
      <c r="B140" s="3">
        <v>14188.828039542799</v>
      </c>
      <c r="C140" s="3">
        <v>14055.7558900145</v>
      </c>
      <c r="D140" s="3">
        <v>14060.6476304722</v>
      </c>
      <c r="E140" s="3">
        <v>14058.361069255199</v>
      </c>
      <c r="F140" s="3">
        <v>14059.109175900399</v>
      </c>
      <c r="G140" t="s">
        <v>588</v>
      </c>
      <c r="H140" s="3">
        <v>14065.5336535487</v>
      </c>
      <c r="I140" s="3">
        <v>14049.0366378162</v>
      </c>
      <c r="J140" s="3">
        <v>14047.278005791401</v>
      </c>
      <c r="K140" s="3">
        <v>14049.314403831801</v>
      </c>
      <c r="L140" s="3">
        <v>14051.984409594599</v>
      </c>
      <c r="M140" t="s">
        <v>589</v>
      </c>
      <c r="N140" s="3">
        <v>14112.9110694182</v>
      </c>
      <c r="O140" s="3">
        <v>14118.3771747547</v>
      </c>
      <c r="P140" s="3">
        <v>14122.2429508102</v>
      </c>
      <c r="Q140" s="3">
        <v>14124.517258915301</v>
      </c>
      <c r="R140" s="3">
        <v>14125.353404535201</v>
      </c>
      <c r="S140" t="s">
        <v>587</v>
      </c>
      <c r="T140" s="3">
        <v>14004.062228520799</v>
      </c>
      <c r="U140" s="3">
        <v>14011.6883703531</v>
      </c>
      <c r="V140" s="3">
        <v>14016.198365967601</v>
      </c>
      <c r="W140" s="3">
        <v>14009.873982773999</v>
      </c>
      <c r="X140" s="3">
        <v>14009.4487097398</v>
      </c>
      <c r="Y140" t="s">
        <v>587</v>
      </c>
    </row>
    <row r="141" spans="1:25" x14ac:dyDescent="0.25">
      <c r="A141" t="s">
        <v>837</v>
      </c>
      <c r="B141" s="3">
        <v>14968.7967065298</v>
      </c>
      <c r="C141" s="3">
        <v>14976.260806746701</v>
      </c>
      <c r="D141" s="3">
        <v>14979.479827630799</v>
      </c>
      <c r="E141" s="3">
        <v>14982.3671809427</v>
      </c>
      <c r="F141" s="3">
        <v>14984.202666839101</v>
      </c>
      <c r="G141" t="s">
        <v>587</v>
      </c>
      <c r="H141" s="3">
        <v>14760.1404830912</v>
      </c>
      <c r="I141" s="3">
        <v>14759.1698015149</v>
      </c>
      <c r="J141" s="3">
        <v>14761.9352248176</v>
      </c>
      <c r="K141" s="3">
        <v>14763.8215432793</v>
      </c>
      <c r="L141" s="3">
        <v>14766.776321957401</v>
      </c>
      <c r="M141" t="s">
        <v>587</v>
      </c>
      <c r="N141" s="3">
        <v>14914.524724946101</v>
      </c>
      <c r="O141" s="3">
        <v>14918.774018739799</v>
      </c>
      <c r="P141" s="3">
        <v>14921.1913660344</v>
      </c>
      <c r="Q141" s="3">
        <v>14922.5870288067</v>
      </c>
      <c r="R141" s="3">
        <v>14927.268952975301</v>
      </c>
      <c r="S141" t="s">
        <v>587</v>
      </c>
      <c r="T141" s="3">
        <v>14800.8908000354</v>
      </c>
      <c r="U141" s="3">
        <v>14807.9156718421</v>
      </c>
      <c r="V141" s="3">
        <v>14812.312604356899</v>
      </c>
      <c r="W141" s="3">
        <v>14815.2774592313</v>
      </c>
      <c r="X141" s="3">
        <v>14818.618075393801</v>
      </c>
      <c r="Y141" t="s">
        <v>587</v>
      </c>
    </row>
    <row r="142" spans="1:25" x14ac:dyDescent="0.25">
      <c r="A142" t="s">
        <v>838</v>
      </c>
      <c r="B142" s="3">
        <v>16143.8587128704</v>
      </c>
      <c r="C142" s="3">
        <v>16142.583626948999</v>
      </c>
      <c r="D142" s="3">
        <v>16145.109096509401</v>
      </c>
      <c r="E142" s="3">
        <v>16146.269030355101</v>
      </c>
      <c r="F142" s="3">
        <v>16147.1808288434</v>
      </c>
      <c r="G142" t="s">
        <v>587</v>
      </c>
      <c r="H142" s="3">
        <v>16094.2391114805</v>
      </c>
      <c r="I142" s="3">
        <v>16091.515486998</v>
      </c>
      <c r="J142" s="3">
        <v>16095.4922781839</v>
      </c>
      <c r="K142" s="3">
        <v>16096.1683311704</v>
      </c>
      <c r="L142" s="3">
        <v>16099.486679129501</v>
      </c>
      <c r="M142" t="s">
        <v>588</v>
      </c>
      <c r="N142" s="3">
        <v>16082.9114622058</v>
      </c>
      <c r="O142" s="3">
        <v>16085.933686651801</v>
      </c>
      <c r="P142" s="3">
        <v>16088.850648945499</v>
      </c>
      <c r="Q142" s="3">
        <v>16090.042440252901</v>
      </c>
      <c r="R142" s="3">
        <v>16091.1566275115</v>
      </c>
      <c r="S142" t="s">
        <v>587</v>
      </c>
      <c r="T142" s="3">
        <v>15963.9862916451</v>
      </c>
      <c r="U142" s="3">
        <v>15962.045551749699</v>
      </c>
      <c r="V142" s="3">
        <v>15964.8127542934</v>
      </c>
      <c r="W142" s="3">
        <v>15965.3330555434</v>
      </c>
      <c r="X142" s="3">
        <v>15966.3012608961</v>
      </c>
      <c r="Y142" t="s">
        <v>587</v>
      </c>
    </row>
    <row r="143" spans="1:25" x14ac:dyDescent="0.25">
      <c r="A143" t="s">
        <v>839</v>
      </c>
      <c r="B143" s="3">
        <v>16776.3363090352</v>
      </c>
      <c r="C143" s="3">
        <v>16743.310115856199</v>
      </c>
      <c r="D143" s="3">
        <v>16746.547725479599</v>
      </c>
      <c r="E143" s="3">
        <v>16745.5468612361</v>
      </c>
      <c r="F143" s="3">
        <v>16739.021746503498</v>
      </c>
      <c r="G143" t="s">
        <v>591</v>
      </c>
      <c r="H143" s="3">
        <v>16700.091876284099</v>
      </c>
      <c r="I143" s="3">
        <v>16664.297489471501</v>
      </c>
      <c r="J143" s="3">
        <v>16668.271473885499</v>
      </c>
      <c r="K143" s="3">
        <v>16672.442931465899</v>
      </c>
      <c r="L143" s="3">
        <v>16676.063278251499</v>
      </c>
      <c r="M143" t="s">
        <v>588</v>
      </c>
      <c r="N143" s="3">
        <v>16702.138293240001</v>
      </c>
      <c r="O143" s="3">
        <v>16706.688488467698</v>
      </c>
      <c r="P143" s="3">
        <v>16702.9791979576</v>
      </c>
      <c r="Q143" s="3">
        <v>16707.413550540401</v>
      </c>
      <c r="R143" s="3">
        <v>16710.568948455599</v>
      </c>
      <c r="S143" t="s">
        <v>587</v>
      </c>
      <c r="T143" s="3">
        <v>16593.947900194798</v>
      </c>
      <c r="U143" s="3">
        <v>16600.288168301398</v>
      </c>
      <c r="V143" s="3">
        <v>16604.157531189001</v>
      </c>
      <c r="W143" s="3">
        <v>16600.319946018601</v>
      </c>
      <c r="X143" s="3">
        <v>16604.0618010547</v>
      </c>
      <c r="Y143" t="s">
        <v>587</v>
      </c>
    </row>
    <row r="144" spans="1:25" x14ac:dyDescent="0.25">
      <c r="A144" t="s">
        <v>840</v>
      </c>
      <c r="B144" s="3">
        <v>17245.8423378349</v>
      </c>
      <c r="C144" s="3">
        <v>17217.496225996802</v>
      </c>
      <c r="D144" s="3">
        <v>17221.531228317799</v>
      </c>
      <c r="E144" s="3">
        <v>17225.179090375201</v>
      </c>
      <c r="F144" s="3">
        <v>17228.672073346101</v>
      </c>
      <c r="G144" t="s">
        <v>588</v>
      </c>
      <c r="H144" s="3">
        <v>17136.092863739999</v>
      </c>
      <c r="I144" s="3">
        <v>17136.9199588171</v>
      </c>
      <c r="J144" s="3">
        <v>17138.303954527899</v>
      </c>
      <c r="K144" s="3">
        <v>17141.027838113201</v>
      </c>
      <c r="L144" s="3">
        <v>17143.841605331701</v>
      </c>
      <c r="M144" t="s">
        <v>587</v>
      </c>
      <c r="N144" s="3">
        <v>17190.642506822802</v>
      </c>
      <c r="O144" s="3">
        <v>17192.3102094399</v>
      </c>
      <c r="P144" s="3">
        <v>17196.366017398399</v>
      </c>
      <c r="Q144" s="3">
        <v>17200.803999390198</v>
      </c>
      <c r="R144" s="3">
        <v>17205.563019443602</v>
      </c>
      <c r="S144" t="s">
        <v>587</v>
      </c>
      <c r="T144" s="3">
        <v>17056.661338137001</v>
      </c>
      <c r="U144" s="3">
        <v>17052.7550394807</v>
      </c>
      <c r="V144" s="3">
        <v>17052.682649886501</v>
      </c>
      <c r="W144" s="3">
        <v>17050.477729974798</v>
      </c>
      <c r="X144" s="3">
        <v>17053.1677564827</v>
      </c>
      <c r="Y144" t="s">
        <v>590</v>
      </c>
    </row>
    <row r="145" spans="1:25" x14ac:dyDescent="0.25">
      <c r="A145" t="s">
        <v>841</v>
      </c>
      <c r="B145" s="3">
        <v>16990.4058810809</v>
      </c>
      <c r="C145" s="3">
        <v>16975.883063229001</v>
      </c>
      <c r="D145" s="3">
        <v>16978.684638102401</v>
      </c>
      <c r="E145" s="3">
        <v>16981.209517699299</v>
      </c>
      <c r="F145" s="3">
        <v>16983.800998104802</v>
      </c>
      <c r="G145" t="s">
        <v>588</v>
      </c>
      <c r="H145" s="3">
        <v>16880.464877815401</v>
      </c>
      <c r="I145" s="3">
        <v>16886.151136250901</v>
      </c>
      <c r="J145" s="3">
        <v>16889.576469675001</v>
      </c>
      <c r="K145" s="3">
        <v>16882.851787011899</v>
      </c>
      <c r="L145" s="3">
        <v>16880.918928225001</v>
      </c>
      <c r="M145" t="s">
        <v>587</v>
      </c>
      <c r="N145" s="3">
        <v>16922.191330443799</v>
      </c>
      <c r="O145" s="3">
        <v>16927.8276046389</v>
      </c>
      <c r="P145" s="3">
        <v>16919.8100598356</v>
      </c>
      <c r="Q145" s="3">
        <v>16922.473077991301</v>
      </c>
      <c r="R145" s="3">
        <v>16926.240367982398</v>
      </c>
      <c r="S145" t="s">
        <v>589</v>
      </c>
      <c r="T145" s="3">
        <v>16798.393729232499</v>
      </c>
      <c r="U145" s="3">
        <v>16797.422551998101</v>
      </c>
      <c r="V145" s="3">
        <v>16799.660533360799</v>
      </c>
      <c r="W145" s="3">
        <v>16802.586774033101</v>
      </c>
      <c r="X145" s="3">
        <v>16805.552676877502</v>
      </c>
      <c r="Y145" t="s">
        <v>587</v>
      </c>
    </row>
    <row r="146" spans="1:25" x14ac:dyDescent="0.25">
      <c r="A146" t="s">
        <v>842</v>
      </c>
      <c r="B146" s="3">
        <v>16972.349401042698</v>
      </c>
      <c r="C146" s="3">
        <v>16969.877951280501</v>
      </c>
      <c r="D146" s="3">
        <v>16968.3086213153</v>
      </c>
      <c r="E146" s="3">
        <v>16971.323922271</v>
      </c>
      <c r="F146" s="3">
        <v>16974.3784225247</v>
      </c>
      <c r="G146" t="s">
        <v>589</v>
      </c>
      <c r="H146" s="3">
        <v>16855.1602476437</v>
      </c>
      <c r="I146" s="3">
        <v>16839.725807532901</v>
      </c>
      <c r="J146" s="3">
        <v>16842.949533948002</v>
      </c>
      <c r="K146" s="3">
        <v>16845.012619531299</v>
      </c>
      <c r="L146" s="3">
        <v>16844.421641472502</v>
      </c>
      <c r="M146" t="s">
        <v>588</v>
      </c>
      <c r="N146" s="3">
        <v>16903.260087475399</v>
      </c>
      <c r="O146" s="3">
        <v>16912.259272770199</v>
      </c>
      <c r="P146" s="3">
        <v>16913.025679770199</v>
      </c>
      <c r="Q146" s="3">
        <v>16915.533181920699</v>
      </c>
      <c r="R146" s="3">
        <v>16920.379473847999</v>
      </c>
      <c r="S146" t="s">
        <v>587</v>
      </c>
      <c r="T146" s="3">
        <v>16747.637691847802</v>
      </c>
      <c r="U146" s="3">
        <v>16754.878518228099</v>
      </c>
      <c r="V146" s="3">
        <v>16757.744983470398</v>
      </c>
      <c r="W146" s="3">
        <v>16761.4448052679</v>
      </c>
      <c r="X146" s="3">
        <v>16764.721576255299</v>
      </c>
      <c r="Y146" t="s">
        <v>587</v>
      </c>
    </row>
    <row r="147" spans="1:25" x14ac:dyDescent="0.25">
      <c r="A147" t="s">
        <v>843</v>
      </c>
      <c r="B147" s="3">
        <v>16961.737352373199</v>
      </c>
      <c r="C147" s="3">
        <v>16958.115141841099</v>
      </c>
      <c r="D147" s="3">
        <v>16957.329841661402</v>
      </c>
      <c r="E147" s="3">
        <v>16957.352817826199</v>
      </c>
      <c r="F147" s="3">
        <v>16960.645639194499</v>
      </c>
      <c r="G147" t="s">
        <v>589</v>
      </c>
      <c r="H147" s="3">
        <v>16870.464445003599</v>
      </c>
      <c r="I147" s="3">
        <v>16861.5204932009</v>
      </c>
      <c r="J147" s="3">
        <v>16859.445612055199</v>
      </c>
      <c r="K147" s="3">
        <v>16864.417470503799</v>
      </c>
      <c r="L147" s="3">
        <v>16863.897890921398</v>
      </c>
      <c r="M147" t="s">
        <v>589</v>
      </c>
      <c r="N147" s="3">
        <v>16896.962033415901</v>
      </c>
      <c r="O147" s="3">
        <v>16904.053525562598</v>
      </c>
      <c r="P147" s="3">
        <v>16905.1662027409</v>
      </c>
      <c r="Q147" s="3">
        <v>16907.489013304999</v>
      </c>
      <c r="R147" s="3">
        <v>16911.4048775019</v>
      </c>
      <c r="S147" t="s">
        <v>587</v>
      </c>
      <c r="T147" s="3">
        <v>16728.2117067728</v>
      </c>
      <c r="U147" s="3">
        <v>16732.097758394601</v>
      </c>
      <c r="V147" s="3">
        <v>16733.573813245101</v>
      </c>
      <c r="W147" s="3">
        <v>16735.8234772082</v>
      </c>
      <c r="X147" s="3">
        <v>16740.308679470701</v>
      </c>
      <c r="Y147" t="s">
        <v>587</v>
      </c>
    </row>
    <row r="148" spans="1:25" x14ac:dyDescent="0.25">
      <c r="A148" t="s">
        <v>844</v>
      </c>
      <c r="B148" s="3">
        <v>17035.850263552598</v>
      </c>
      <c r="C148" s="3">
        <v>17035.892050915299</v>
      </c>
      <c r="D148" s="3">
        <v>17036.1321933728</v>
      </c>
      <c r="E148" s="3">
        <v>17036.4594440197</v>
      </c>
      <c r="F148" s="3">
        <v>17037.105534104601</v>
      </c>
      <c r="G148" t="s">
        <v>587</v>
      </c>
      <c r="H148" s="3">
        <v>16945.8727043535</v>
      </c>
      <c r="I148" s="3">
        <v>16950.390620024202</v>
      </c>
      <c r="J148" s="3">
        <v>16954.2830454373</v>
      </c>
      <c r="K148" s="3">
        <v>16952.8674042858</v>
      </c>
      <c r="L148" s="3">
        <v>16953.5646436067</v>
      </c>
      <c r="M148" t="s">
        <v>587</v>
      </c>
      <c r="N148" s="3">
        <v>16974.005602912399</v>
      </c>
      <c r="O148" s="3">
        <v>16979.7297506594</v>
      </c>
      <c r="P148" s="3">
        <v>16970.766997988201</v>
      </c>
      <c r="Q148" s="3">
        <v>16972.996313788899</v>
      </c>
      <c r="R148" s="3">
        <v>16976.607177539699</v>
      </c>
      <c r="S148" t="s">
        <v>589</v>
      </c>
      <c r="T148" s="3">
        <v>16792.660017927901</v>
      </c>
      <c r="U148" s="3">
        <v>16787.971473159199</v>
      </c>
      <c r="V148" s="3">
        <v>16785.3050974416</v>
      </c>
      <c r="W148" s="3">
        <v>16779.988220162599</v>
      </c>
      <c r="X148" s="3">
        <v>16780.409100994901</v>
      </c>
      <c r="Y148" t="s">
        <v>590</v>
      </c>
    </row>
    <row r="149" spans="1:25" x14ac:dyDescent="0.25">
      <c r="A149" t="s">
        <v>845</v>
      </c>
      <c r="B149" s="3">
        <v>12584.5295099901</v>
      </c>
      <c r="C149" s="3">
        <v>12585.924473072901</v>
      </c>
      <c r="D149" s="3">
        <v>12584.5597898581</v>
      </c>
      <c r="E149" s="3">
        <v>12584.027696942099</v>
      </c>
      <c r="F149" s="3">
        <v>12588.003745902201</v>
      </c>
      <c r="G149" t="s">
        <v>587</v>
      </c>
      <c r="H149" s="3">
        <v>12435.951852045901</v>
      </c>
      <c r="I149" s="3">
        <v>12437.5232595004</v>
      </c>
      <c r="J149" s="3">
        <v>12442.657303092201</v>
      </c>
      <c r="K149" s="3">
        <v>12446.3895405191</v>
      </c>
      <c r="L149" s="3">
        <v>12449.0456042109</v>
      </c>
      <c r="M149" t="s">
        <v>587</v>
      </c>
      <c r="N149" s="3">
        <v>12553.544338919801</v>
      </c>
      <c r="O149" s="3">
        <v>12554.232172083401</v>
      </c>
      <c r="P149" s="3">
        <v>12554.9071744552</v>
      </c>
      <c r="Q149" s="3">
        <v>12555.5376224635</v>
      </c>
      <c r="R149" s="3">
        <v>12558.4691479921</v>
      </c>
      <c r="S149" t="s">
        <v>587</v>
      </c>
      <c r="T149" s="3">
        <v>12435.093331661101</v>
      </c>
      <c r="U149" s="3">
        <v>12438.4227837664</v>
      </c>
      <c r="V149" s="3">
        <v>12443.727338622701</v>
      </c>
      <c r="W149" s="3">
        <v>12447.379024866001</v>
      </c>
      <c r="X149" s="3">
        <v>12448.4095098035</v>
      </c>
      <c r="Y149" t="s">
        <v>587</v>
      </c>
    </row>
    <row r="150" spans="1:25" x14ac:dyDescent="0.25">
      <c r="A150" t="s">
        <v>846</v>
      </c>
      <c r="B150" s="3">
        <v>17204.069554547801</v>
      </c>
      <c r="C150" s="3">
        <v>17196.634006368698</v>
      </c>
      <c r="D150" s="3">
        <v>17202.1511569996</v>
      </c>
      <c r="E150" s="3">
        <v>17202.939254984802</v>
      </c>
      <c r="F150" s="3">
        <v>17205.0738148485</v>
      </c>
      <c r="G150" t="s">
        <v>588</v>
      </c>
      <c r="H150" s="3">
        <v>17148.074187308299</v>
      </c>
      <c r="I150" s="3">
        <v>17148.391601814699</v>
      </c>
      <c r="J150" s="3">
        <v>17151.872521794699</v>
      </c>
      <c r="K150" s="3">
        <v>17157.311078746301</v>
      </c>
      <c r="L150" s="3">
        <v>17161.626211807201</v>
      </c>
      <c r="M150" t="s">
        <v>587</v>
      </c>
      <c r="N150" s="3">
        <v>17123.540429226101</v>
      </c>
      <c r="O150" s="3">
        <v>17126.908647417498</v>
      </c>
      <c r="P150" s="3">
        <v>17132.414018997799</v>
      </c>
      <c r="Q150" s="3">
        <v>17128.2127072287</v>
      </c>
      <c r="R150" s="3">
        <v>17134.448983751099</v>
      </c>
      <c r="S150" t="s">
        <v>587</v>
      </c>
      <c r="T150" s="3">
        <v>17012.691176665801</v>
      </c>
      <c r="U150" s="3">
        <v>17004.954997822599</v>
      </c>
      <c r="V150" s="3">
        <v>17009.079542338401</v>
      </c>
      <c r="W150" s="3">
        <v>17015.094678208501</v>
      </c>
      <c r="X150" s="3">
        <v>17019.770857506599</v>
      </c>
      <c r="Y150" t="s">
        <v>588</v>
      </c>
    </row>
    <row r="151" spans="1:25" x14ac:dyDescent="0.25">
      <c r="A151" t="s">
        <v>847</v>
      </c>
      <c r="B151" s="3">
        <v>15467.894738659799</v>
      </c>
      <c r="C151" s="3">
        <v>15462.1062572299</v>
      </c>
      <c r="D151" s="3">
        <v>15466.0569320298</v>
      </c>
      <c r="E151" s="3">
        <v>15469.3300158153</v>
      </c>
      <c r="F151" s="3">
        <v>15466.9822218972</v>
      </c>
      <c r="G151" t="s">
        <v>588</v>
      </c>
      <c r="H151" s="3">
        <v>15416.577315438501</v>
      </c>
      <c r="I151" s="3">
        <v>15412.066065515601</v>
      </c>
      <c r="J151" s="3">
        <v>15413.9878637155</v>
      </c>
      <c r="K151" s="3">
        <v>15415.176573987101</v>
      </c>
      <c r="L151" s="3">
        <v>15418.404878565199</v>
      </c>
      <c r="M151" t="s">
        <v>588</v>
      </c>
      <c r="N151" s="3">
        <v>15414.878040191599</v>
      </c>
      <c r="O151" s="3">
        <v>15418.405217731401</v>
      </c>
      <c r="P151" s="3">
        <v>15419.8785669422</v>
      </c>
      <c r="Q151" s="3">
        <v>15423.042852639301</v>
      </c>
      <c r="R151" s="3">
        <v>15428.2436801858</v>
      </c>
      <c r="S151" t="s">
        <v>587</v>
      </c>
      <c r="T151" s="3">
        <v>15303.555729740099</v>
      </c>
      <c r="U151" s="3">
        <v>15296.894677639501</v>
      </c>
      <c r="V151" s="3">
        <v>15298.971886584701</v>
      </c>
      <c r="W151" s="3">
        <v>15300.7319553672</v>
      </c>
      <c r="X151" s="3">
        <v>15302.332792409299</v>
      </c>
      <c r="Y151" t="s">
        <v>588</v>
      </c>
    </row>
    <row r="152" spans="1:25" x14ac:dyDescent="0.25">
      <c r="A152" t="s">
        <v>848</v>
      </c>
      <c r="B152" s="3">
        <v>13135.469827762199</v>
      </c>
      <c r="C152" s="3">
        <v>13115.141781026499</v>
      </c>
      <c r="D152" s="3">
        <v>13119.43385408</v>
      </c>
      <c r="E152" s="3">
        <v>13123.848745372499</v>
      </c>
      <c r="F152" s="3">
        <v>13126.555362593501</v>
      </c>
      <c r="G152" t="s">
        <v>588</v>
      </c>
      <c r="H152" s="3">
        <v>13080.8991626026</v>
      </c>
      <c r="I152" s="3">
        <v>13082.0131676849</v>
      </c>
      <c r="J152" s="3">
        <v>13082.4713420099</v>
      </c>
      <c r="K152" s="3">
        <v>13075.1612745805</v>
      </c>
      <c r="L152" s="3">
        <v>13077.9656079775</v>
      </c>
      <c r="M152" t="s">
        <v>590</v>
      </c>
      <c r="N152" s="3">
        <v>13107.816786821601</v>
      </c>
      <c r="O152" s="3">
        <v>13113.8592090168</v>
      </c>
      <c r="P152" s="3">
        <v>13116.806449883999</v>
      </c>
      <c r="Q152" s="3">
        <v>13117.861483178</v>
      </c>
      <c r="R152" s="3">
        <v>13122.300820468199</v>
      </c>
      <c r="S152" t="s">
        <v>587</v>
      </c>
      <c r="T152" s="3">
        <v>12992.2744420854</v>
      </c>
      <c r="U152" s="3">
        <v>12999.2494894348</v>
      </c>
      <c r="V152" s="3">
        <v>12998.692121726801</v>
      </c>
      <c r="W152" s="3">
        <v>13002.100820956101</v>
      </c>
      <c r="X152" s="3">
        <v>13003.6520936631</v>
      </c>
      <c r="Y152" t="s">
        <v>587</v>
      </c>
    </row>
    <row r="153" spans="1:25" x14ac:dyDescent="0.25">
      <c r="A153" t="s">
        <v>849</v>
      </c>
      <c r="B153" s="3">
        <v>12797.802656427601</v>
      </c>
      <c r="C153" s="3">
        <v>12798.2110896828</v>
      </c>
      <c r="D153" s="3">
        <v>12802.127405737399</v>
      </c>
      <c r="E153" s="3">
        <v>12805.910620962701</v>
      </c>
      <c r="F153" s="3">
        <v>12811.090622843099</v>
      </c>
      <c r="G153" t="s">
        <v>587</v>
      </c>
      <c r="H153" s="3">
        <v>12738.4608459221</v>
      </c>
      <c r="I153" s="3">
        <v>12742.2386333258</v>
      </c>
      <c r="J153" s="3">
        <v>12746.1070265996</v>
      </c>
      <c r="K153" s="3">
        <v>12749.618804682499</v>
      </c>
      <c r="L153" s="3">
        <v>12753.4444370571</v>
      </c>
      <c r="M153" t="s">
        <v>587</v>
      </c>
      <c r="N153" s="3">
        <v>12756.4634895906</v>
      </c>
      <c r="O153" s="3">
        <v>12750.3757097453</v>
      </c>
      <c r="P153" s="3">
        <v>12753.592488860901</v>
      </c>
      <c r="Q153" s="3">
        <v>12758.4856439799</v>
      </c>
      <c r="R153" s="3">
        <v>12765.001051748801</v>
      </c>
      <c r="S153" t="s">
        <v>588</v>
      </c>
      <c r="T153" s="3">
        <v>12681.685218561899</v>
      </c>
      <c r="U153" s="3">
        <v>12688.0826133139</v>
      </c>
      <c r="V153" s="3">
        <v>12692.954307321599</v>
      </c>
      <c r="W153" s="3">
        <v>12698.067263222099</v>
      </c>
      <c r="X153" s="3">
        <v>12696.611697886399</v>
      </c>
      <c r="Y153" t="s">
        <v>587</v>
      </c>
    </row>
    <row r="154" spans="1:25" x14ac:dyDescent="0.25">
      <c r="A154" t="s">
        <v>850</v>
      </c>
      <c r="B154" s="3">
        <v>16206.7812739539</v>
      </c>
      <c r="C154" s="3">
        <v>16194.611273926599</v>
      </c>
      <c r="D154" s="3">
        <v>16196.7283416889</v>
      </c>
      <c r="E154" s="3">
        <v>16191.992911748101</v>
      </c>
      <c r="F154" s="3">
        <v>16195.789483402301</v>
      </c>
      <c r="G154" t="s">
        <v>590</v>
      </c>
      <c r="H154" s="3">
        <v>16158.5151930514</v>
      </c>
      <c r="I154" s="3">
        <v>16164.6046118046</v>
      </c>
      <c r="J154" s="3">
        <v>16167.1348856145</v>
      </c>
      <c r="K154" s="3">
        <v>16166.4738893045</v>
      </c>
      <c r="L154" s="3">
        <v>16153.3963418479</v>
      </c>
      <c r="M154" t="s">
        <v>591</v>
      </c>
      <c r="N154" s="3">
        <v>16154.570729216801</v>
      </c>
      <c r="O154" s="3">
        <v>16159.6620114545</v>
      </c>
      <c r="P154" s="3">
        <v>16158.9636530568</v>
      </c>
      <c r="Q154" s="3">
        <v>16157.007339042601</v>
      </c>
      <c r="R154" s="3">
        <v>16158.135831420799</v>
      </c>
      <c r="S154" t="s">
        <v>587</v>
      </c>
      <c r="T154" s="3">
        <v>16043.4957470879</v>
      </c>
      <c r="U154" s="3">
        <v>16039.646132673401</v>
      </c>
      <c r="V154" s="3">
        <v>16040.6047135841</v>
      </c>
      <c r="W154" s="3">
        <v>16042.1590593158</v>
      </c>
      <c r="X154" s="3">
        <v>16039.4359590861</v>
      </c>
      <c r="Y154" t="s">
        <v>591</v>
      </c>
    </row>
    <row r="155" spans="1:25" x14ac:dyDescent="0.25">
      <c r="A155" t="s">
        <v>851</v>
      </c>
      <c r="B155" s="3">
        <v>16674.5042452177</v>
      </c>
      <c r="C155" s="3">
        <v>16661.6695254283</v>
      </c>
      <c r="D155" s="3">
        <v>16667.314501994901</v>
      </c>
      <c r="E155" s="3">
        <v>16672.2376993248</v>
      </c>
      <c r="F155" s="3">
        <v>16674.676416025501</v>
      </c>
      <c r="G155" t="s">
        <v>588</v>
      </c>
      <c r="H155" s="3">
        <v>16632.089585447899</v>
      </c>
      <c r="I155" s="3">
        <v>16611.868791643701</v>
      </c>
      <c r="J155" s="3">
        <v>16616.742890553</v>
      </c>
      <c r="K155" s="3">
        <v>16618.769880329401</v>
      </c>
      <c r="L155" s="3">
        <v>16623.3617503842</v>
      </c>
      <c r="M155" t="s">
        <v>588</v>
      </c>
      <c r="N155" s="3">
        <v>16611.105217079901</v>
      </c>
      <c r="O155" s="3">
        <v>16615.815934422601</v>
      </c>
      <c r="P155" s="3">
        <v>16619.801021664702</v>
      </c>
      <c r="Q155" s="3">
        <v>16624.1885761864</v>
      </c>
      <c r="R155" s="3">
        <v>16628.1411491158</v>
      </c>
      <c r="S155" t="s">
        <v>587</v>
      </c>
      <c r="T155" s="3">
        <v>16470.631088278598</v>
      </c>
      <c r="U155" s="3">
        <v>16474.500473767701</v>
      </c>
      <c r="V155" s="3">
        <v>16479.027595322699</v>
      </c>
      <c r="W155" s="3">
        <v>16478.5620817368</v>
      </c>
      <c r="X155" s="3">
        <v>16483.329713300998</v>
      </c>
      <c r="Y155" t="s">
        <v>587</v>
      </c>
    </row>
    <row r="156" spans="1:25" x14ac:dyDescent="0.25">
      <c r="A156" t="s">
        <v>852</v>
      </c>
      <c r="B156" s="3">
        <v>12179.971378100099</v>
      </c>
      <c r="C156" s="3">
        <v>12167.1045847811</v>
      </c>
      <c r="D156" s="3">
        <v>12166.111582199401</v>
      </c>
      <c r="E156" s="3">
        <v>12170.263638820999</v>
      </c>
      <c r="F156" s="3">
        <v>12172.898753190801</v>
      </c>
      <c r="G156" t="s">
        <v>589</v>
      </c>
      <c r="H156" s="3">
        <v>12137.091142163201</v>
      </c>
      <c r="I156" s="3">
        <v>12142.748495127</v>
      </c>
      <c r="J156" s="3">
        <v>12146.2502567992</v>
      </c>
      <c r="K156" s="3">
        <v>12145.2144389309</v>
      </c>
      <c r="L156" s="3">
        <v>12142.0647183581</v>
      </c>
      <c r="M156" t="s">
        <v>587</v>
      </c>
      <c r="N156" s="3">
        <v>12144.1109628965</v>
      </c>
      <c r="O156" s="3">
        <v>12139.6585708154</v>
      </c>
      <c r="P156" s="3">
        <v>12142.0961115222</v>
      </c>
      <c r="Q156" s="3">
        <v>12145.986426518901</v>
      </c>
      <c r="R156" s="3">
        <v>12150.9532753233</v>
      </c>
      <c r="S156" t="s">
        <v>588</v>
      </c>
      <c r="T156" s="3">
        <v>12051.3254593289</v>
      </c>
      <c r="U156" s="3">
        <v>12058.422884163499</v>
      </c>
      <c r="V156" s="3">
        <v>12061.1435961401</v>
      </c>
      <c r="W156" s="3">
        <v>12063.2112670965</v>
      </c>
      <c r="X156" s="3">
        <v>12060.632512203299</v>
      </c>
      <c r="Y156" t="s">
        <v>587</v>
      </c>
    </row>
    <row r="157" spans="1:25" x14ac:dyDescent="0.25">
      <c r="A157" t="s">
        <v>853</v>
      </c>
      <c r="B157" s="3">
        <v>17087.929994251801</v>
      </c>
      <c r="C157" s="3">
        <v>17075.4856316205</v>
      </c>
      <c r="D157" s="3">
        <v>17077.078096220801</v>
      </c>
      <c r="E157" s="3">
        <v>17073.618707541998</v>
      </c>
      <c r="F157" s="3">
        <v>17078.870826949598</v>
      </c>
      <c r="G157" t="s">
        <v>590</v>
      </c>
      <c r="H157" s="3">
        <v>16834.182818779002</v>
      </c>
      <c r="I157" s="3">
        <v>16838.7304624918</v>
      </c>
      <c r="J157" s="3">
        <v>16835.693758035701</v>
      </c>
      <c r="K157" s="3">
        <v>16836.006664512901</v>
      </c>
      <c r="L157" s="3">
        <v>16839.5737155567</v>
      </c>
      <c r="M157" t="s">
        <v>587</v>
      </c>
      <c r="N157" s="3">
        <v>17028.9661473054</v>
      </c>
      <c r="O157" s="3">
        <v>17025.670989942901</v>
      </c>
      <c r="P157" s="3">
        <v>17027.4573491396</v>
      </c>
      <c r="Q157" s="3">
        <v>17030.934129257399</v>
      </c>
      <c r="R157" s="3">
        <v>17034.603128980201</v>
      </c>
      <c r="S157" t="s">
        <v>588</v>
      </c>
      <c r="T157" s="3">
        <v>16747.848423941101</v>
      </c>
      <c r="U157" s="3">
        <v>16755.966216834298</v>
      </c>
      <c r="V157" s="3">
        <v>16757.4507040071</v>
      </c>
      <c r="W157" s="3">
        <v>16762.177706760802</v>
      </c>
      <c r="X157" s="3">
        <v>16766.4476415307</v>
      </c>
      <c r="Y157" t="s">
        <v>587</v>
      </c>
    </row>
    <row r="158" spans="1:25" x14ac:dyDescent="0.25">
      <c r="A158" t="s">
        <v>854</v>
      </c>
      <c r="B158" s="3">
        <v>15535.839040196701</v>
      </c>
      <c r="C158" s="3">
        <v>15437.7747179043</v>
      </c>
      <c r="D158" s="3">
        <v>15438.702805525099</v>
      </c>
      <c r="E158" s="3">
        <v>15441.6275369427</v>
      </c>
      <c r="F158" s="3">
        <v>15440.422345402099</v>
      </c>
      <c r="G158" t="s">
        <v>588</v>
      </c>
      <c r="H158" s="3">
        <v>15441.563935579599</v>
      </c>
      <c r="I158" s="3">
        <v>15442.0915139715</v>
      </c>
      <c r="J158" s="3">
        <v>15447.365504228799</v>
      </c>
      <c r="K158" s="3">
        <v>15450.577185939899</v>
      </c>
      <c r="L158" s="3">
        <v>15455.1772424378</v>
      </c>
      <c r="M158" t="s">
        <v>587</v>
      </c>
      <c r="N158" s="3">
        <v>15479.894696188599</v>
      </c>
      <c r="O158" s="3">
        <v>15486.439166235499</v>
      </c>
      <c r="P158" s="3">
        <v>15488.9638930418</v>
      </c>
      <c r="Q158" s="3">
        <v>15491.9778047157</v>
      </c>
      <c r="R158" s="3">
        <v>15485.844949822</v>
      </c>
      <c r="S158" t="s">
        <v>587</v>
      </c>
      <c r="T158" s="3">
        <v>15336.264129982799</v>
      </c>
      <c r="U158" s="3">
        <v>15341.7766342345</v>
      </c>
      <c r="V158" s="3">
        <v>15346.5693939422</v>
      </c>
      <c r="W158" s="3">
        <v>15351.054534897899</v>
      </c>
      <c r="X158" s="3">
        <v>15349.323373779</v>
      </c>
      <c r="Y158" t="s">
        <v>587</v>
      </c>
    </row>
    <row r="159" spans="1:25" x14ac:dyDescent="0.25">
      <c r="A159" t="s">
        <v>855</v>
      </c>
      <c r="B159" s="3">
        <v>17269.458840814499</v>
      </c>
      <c r="C159" s="3">
        <v>17271.3757325843</v>
      </c>
      <c r="D159" s="3">
        <v>17273.555650457001</v>
      </c>
      <c r="E159" s="3">
        <v>17274.440499209901</v>
      </c>
      <c r="F159" s="3">
        <v>17275.9781613378</v>
      </c>
      <c r="G159" t="s">
        <v>587</v>
      </c>
      <c r="H159" s="3">
        <v>16984.8504323296</v>
      </c>
      <c r="I159" s="3">
        <v>16988.9041357692</v>
      </c>
      <c r="J159" s="3">
        <v>16985.653978295999</v>
      </c>
      <c r="K159" s="3">
        <v>16987.1966933527</v>
      </c>
      <c r="L159" s="3">
        <v>16990.7858924137</v>
      </c>
      <c r="M159" t="s">
        <v>587</v>
      </c>
      <c r="N159" s="3">
        <v>17215.815396538401</v>
      </c>
      <c r="O159" s="3">
        <v>17204.650221395401</v>
      </c>
      <c r="P159" s="3">
        <v>17209.904016005501</v>
      </c>
      <c r="Q159" s="3">
        <v>17211.802482523599</v>
      </c>
      <c r="R159" s="3">
        <v>17207.124177502501</v>
      </c>
      <c r="S159" t="s">
        <v>588</v>
      </c>
      <c r="T159" s="3">
        <v>17095.118985344401</v>
      </c>
      <c r="U159" s="3">
        <v>17096.0764258253</v>
      </c>
      <c r="V159" s="3">
        <v>17095.669812585798</v>
      </c>
      <c r="W159" s="3">
        <v>17098.2989201854</v>
      </c>
      <c r="X159" s="3">
        <v>17102.084692333701</v>
      </c>
      <c r="Y159" t="s">
        <v>587</v>
      </c>
    </row>
    <row r="160" spans="1:25" x14ac:dyDescent="0.25">
      <c r="A160" t="s">
        <v>856</v>
      </c>
      <c r="B160" s="3">
        <v>16173.866865704</v>
      </c>
      <c r="C160" s="3">
        <v>16099.751331625101</v>
      </c>
      <c r="D160" s="3">
        <v>16104.404954065199</v>
      </c>
      <c r="E160" s="3">
        <v>16100.6327948253</v>
      </c>
      <c r="F160" s="3">
        <v>16101.8313690634</v>
      </c>
      <c r="G160" t="s">
        <v>588</v>
      </c>
      <c r="H160" s="3">
        <v>16052.967987786</v>
      </c>
      <c r="I160" s="3">
        <v>16020.935871973499</v>
      </c>
      <c r="J160" s="3">
        <v>16026.1661897018</v>
      </c>
      <c r="K160" s="3">
        <v>16031.6346527159</v>
      </c>
      <c r="L160" s="3">
        <v>16034.591194688301</v>
      </c>
      <c r="M160" t="s">
        <v>588</v>
      </c>
      <c r="N160" s="3">
        <v>16123.4432910958</v>
      </c>
      <c r="O160" s="3">
        <v>16127.612297797101</v>
      </c>
      <c r="P160" s="3">
        <v>16132.589771776</v>
      </c>
      <c r="Q160" s="3">
        <v>16136.1627036266</v>
      </c>
      <c r="R160" s="3">
        <v>16138.8051938931</v>
      </c>
      <c r="S160" t="s">
        <v>587</v>
      </c>
      <c r="T160" s="3">
        <v>15984.3355276727</v>
      </c>
      <c r="U160" s="3">
        <v>15986.5442796472</v>
      </c>
      <c r="V160" s="3">
        <v>15991.0596437531</v>
      </c>
      <c r="W160" s="3">
        <v>15987.4050470845</v>
      </c>
      <c r="X160" s="3">
        <v>15991.603417668</v>
      </c>
      <c r="Y160" t="s">
        <v>587</v>
      </c>
    </row>
    <row r="161" spans="1:25" x14ac:dyDescent="0.25">
      <c r="A161" t="s">
        <v>857</v>
      </c>
      <c r="B161" s="3">
        <v>17350.1421948141</v>
      </c>
      <c r="C161" s="3">
        <v>17300.415600214299</v>
      </c>
      <c r="D161" s="3">
        <v>17303.671390520001</v>
      </c>
      <c r="E161" s="3">
        <v>17302.1954245944</v>
      </c>
      <c r="F161" s="3">
        <v>17300.683441003701</v>
      </c>
      <c r="G161" t="s">
        <v>588</v>
      </c>
      <c r="H161" s="3">
        <v>17271.178103959999</v>
      </c>
      <c r="I161" s="3">
        <v>17234.525500108499</v>
      </c>
      <c r="J161" s="3">
        <v>17239.0085877286</v>
      </c>
      <c r="K161" s="3">
        <v>17243.324770542498</v>
      </c>
      <c r="L161" s="3">
        <v>17246.3246781362</v>
      </c>
      <c r="M161" t="s">
        <v>588</v>
      </c>
      <c r="N161" s="3">
        <v>17282.847858355799</v>
      </c>
      <c r="O161" s="3">
        <v>17283.090319876701</v>
      </c>
      <c r="P161" s="3">
        <v>17286.7382105371</v>
      </c>
      <c r="Q161" s="3">
        <v>17289.066998767699</v>
      </c>
      <c r="R161" s="3">
        <v>17291.858540582802</v>
      </c>
      <c r="S161" t="s">
        <v>587</v>
      </c>
      <c r="T161" s="3">
        <v>17157.709625623302</v>
      </c>
      <c r="U161" s="3">
        <v>17162.748418207</v>
      </c>
      <c r="V161" s="3">
        <v>17167.141336294299</v>
      </c>
      <c r="W161" s="3">
        <v>17155.636942289701</v>
      </c>
      <c r="X161" s="3">
        <v>17160.083913543502</v>
      </c>
      <c r="Y161" t="s">
        <v>590</v>
      </c>
    </row>
    <row r="162" spans="1:25" x14ac:dyDescent="0.25">
      <c r="A162" t="s">
        <v>858</v>
      </c>
      <c r="B162" s="3">
        <v>16667.4109715329</v>
      </c>
      <c r="C162" s="3">
        <v>16640.5241953515</v>
      </c>
      <c r="D162" s="3">
        <v>16643.020283653299</v>
      </c>
      <c r="E162" s="3">
        <v>16635.279959146999</v>
      </c>
      <c r="F162" s="3">
        <v>16630.4822645411</v>
      </c>
      <c r="G162" t="s">
        <v>591</v>
      </c>
      <c r="H162" s="3">
        <v>16582.512730617898</v>
      </c>
      <c r="I162" s="3">
        <v>16578.523762672699</v>
      </c>
      <c r="J162" s="3">
        <v>16583.388839470499</v>
      </c>
      <c r="K162" s="3">
        <v>16584.452406571701</v>
      </c>
      <c r="L162" s="3">
        <v>16587.679598863899</v>
      </c>
      <c r="M162" t="s">
        <v>588</v>
      </c>
      <c r="N162" s="3">
        <v>16613.651548676899</v>
      </c>
      <c r="O162" s="3">
        <v>16620.086274778801</v>
      </c>
      <c r="P162" s="3">
        <v>16624.128087110501</v>
      </c>
      <c r="Q162" s="3">
        <v>16628.2858625318</v>
      </c>
      <c r="R162" s="3">
        <v>16631.912347400499</v>
      </c>
      <c r="S162" t="s">
        <v>587</v>
      </c>
      <c r="T162" s="3">
        <v>16488.1520578696</v>
      </c>
      <c r="U162" s="3">
        <v>16493.1790330119</v>
      </c>
      <c r="V162" s="3">
        <v>16498.488220491799</v>
      </c>
      <c r="W162" s="3">
        <v>16495.4400430922</v>
      </c>
      <c r="X162" s="3">
        <v>16498.9528231025</v>
      </c>
      <c r="Y162" t="s">
        <v>587</v>
      </c>
    </row>
    <row r="163" spans="1:25" x14ac:dyDescent="0.25">
      <c r="A163" t="s">
        <v>859</v>
      </c>
      <c r="B163" s="3">
        <v>15762.828609046899</v>
      </c>
      <c r="C163" s="3">
        <v>15744.145342878401</v>
      </c>
      <c r="D163" s="3">
        <v>15747.435879991501</v>
      </c>
      <c r="E163" s="3">
        <v>15751.3362292888</v>
      </c>
      <c r="F163" s="3">
        <v>15755.154997814399</v>
      </c>
      <c r="G163" t="s">
        <v>588</v>
      </c>
      <c r="H163" s="3">
        <v>15682.628572302399</v>
      </c>
      <c r="I163" s="3">
        <v>15642.774012697901</v>
      </c>
      <c r="J163" s="3">
        <v>15630.803757645799</v>
      </c>
      <c r="K163" s="3">
        <v>15628.414450602</v>
      </c>
      <c r="L163" s="3">
        <v>15633.7141722656</v>
      </c>
      <c r="M163" t="s">
        <v>590</v>
      </c>
      <c r="N163" s="3">
        <v>15707.356848814799</v>
      </c>
      <c r="O163" s="3">
        <v>15715.2960165021</v>
      </c>
      <c r="P163" s="3">
        <v>15719.9029410728</v>
      </c>
      <c r="Q163" s="3">
        <v>15704.4381561221</v>
      </c>
      <c r="R163" s="3">
        <v>15706.1071431402</v>
      </c>
      <c r="S163" t="s">
        <v>590</v>
      </c>
      <c r="T163" s="3">
        <v>15614.551726214</v>
      </c>
      <c r="U163" s="3">
        <v>15610.3060952099</v>
      </c>
      <c r="V163" s="3">
        <v>15612.4158603493</v>
      </c>
      <c r="W163" s="3">
        <v>15615.9770177589</v>
      </c>
      <c r="X163" s="3">
        <v>15620.7186607071</v>
      </c>
      <c r="Y163" t="s">
        <v>588</v>
      </c>
    </row>
    <row r="164" spans="1:25" x14ac:dyDescent="0.25">
      <c r="A164" t="s">
        <v>860</v>
      </c>
      <c r="B164" s="3">
        <v>17342.469836460801</v>
      </c>
      <c r="C164" s="3">
        <v>17315.006267983001</v>
      </c>
      <c r="D164" s="3">
        <v>17318.0721789491</v>
      </c>
      <c r="E164" s="3">
        <v>17317.211566873098</v>
      </c>
      <c r="F164" s="3">
        <v>17321.815564773598</v>
      </c>
      <c r="G164" t="s">
        <v>588</v>
      </c>
      <c r="H164" s="3">
        <v>17225.269844386399</v>
      </c>
      <c r="I164" s="3">
        <v>17216.435677847501</v>
      </c>
      <c r="J164" s="3">
        <v>17219.477958721</v>
      </c>
      <c r="K164" s="3">
        <v>17224.158913094001</v>
      </c>
      <c r="L164" s="3">
        <v>17221.241889838198</v>
      </c>
      <c r="M164" t="s">
        <v>588</v>
      </c>
      <c r="N164" s="3">
        <v>17252.282710478299</v>
      </c>
      <c r="O164" s="3">
        <v>17258.351929061901</v>
      </c>
      <c r="P164" s="3">
        <v>17258.4154668706</v>
      </c>
      <c r="Q164" s="3">
        <v>17260.048088748401</v>
      </c>
      <c r="R164" s="3">
        <v>17260.436103060601</v>
      </c>
      <c r="S164" t="s">
        <v>587</v>
      </c>
      <c r="T164" s="3">
        <v>17146.924966298098</v>
      </c>
      <c r="U164" s="3">
        <v>17147.628419628702</v>
      </c>
      <c r="V164" s="3">
        <v>17151.257205538201</v>
      </c>
      <c r="W164" s="3">
        <v>17149.922756015701</v>
      </c>
      <c r="X164" s="3">
        <v>17152.3322802808</v>
      </c>
      <c r="Y164" t="s">
        <v>587</v>
      </c>
    </row>
    <row r="165" spans="1:25" x14ac:dyDescent="0.25">
      <c r="A165" t="s">
        <v>861</v>
      </c>
      <c r="B165" s="3">
        <v>12323.193813182999</v>
      </c>
      <c r="C165" s="3">
        <v>12304.874326584701</v>
      </c>
      <c r="D165" s="3">
        <v>12306.9375939652</v>
      </c>
      <c r="E165" s="3">
        <v>12307.8068377904</v>
      </c>
      <c r="F165" s="3">
        <v>12309.2709364037</v>
      </c>
      <c r="G165" t="s">
        <v>588</v>
      </c>
      <c r="H165" s="3">
        <v>12283.926064432801</v>
      </c>
      <c r="I165" s="3">
        <v>12288.7111783614</v>
      </c>
      <c r="J165" s="3">
        <v>12279.3508494908</v>
      </c>
      <c r="K165" s="3">
        <v>12271.404456504</v>
      </c>
      <c r="L165" s="3">
        <v>12275.6549533997</v>
      </c>
      <c r="M165" t="s">
        <v>590</v>
      </c>
      <c r="N165" s="3">
        <v>12276.7982024761</v>
      </c>
      <c r="O165" s="3">
        <v>12274.1937208571</v>
      </c>
      <c r="P165" s="3">
        <v>12274.8534407025</v>
      </c>
      <c r="Q165" s="3">
        <v>12279.6655592805</v>
      </c>
      <c r="R165" s="3">
        <v>12282.684032990601</v>
      </c>
      <c r="S165" t="s">
        <v>588</v>
      </c>
      <c r="T165" s="3">
        <v>12161.8392272982</v>
      </c>
      <c r="U165" s="3">
        <v>12170.457580288599</v>
      </c>
      <c r="V165" s="3">
        <v>12176.4239078016</v>
      </c>
      <c r="W165" s="3">
        <v>12180.0463077401</v>
      </c>
      <c r="X165" s="3">
        <v>12183.7123283277</v>
      </c>
      <c r="Y165" t="s">
        <v>587</v>
      </c>
    </row>
    <row r="166" spans="1:25" x14ac:dyDescent="0.25">
      <c r="A166" t="s">
        <v>862</v>
      </c>
      <c r="B166" s="3">
        <v>17054.617752947499</v>
      </c>
      <c r="C166" s="3">
        <v>17022.806337954898</v>
      </c>
      <c r="D166" s="3">
        <v>17027.0027036336</v>
      </c>
      <c r="E166" s="3">
        <v>17025.5361460202</v>
      </c>
      <c r="F166" s="3">
        <v>17030.405908237499</v>
      </c>
      <c r="G166" t="s">
        <v>588</v>
      </c>
      <c r="H166" s="3">
        <v>16987.927912933901</v>
      </c>
      <c r="I166" s="3">
        <v>16988.5102769527</v>
      </c>
      <c r="J166" s="3">
        <v>16991.292532949101</v>
      </c>
      <c r="K166" s="3">
        <v>16993.493188697499</v>
      </c>
      <c r="L166" s="3">
        <v>16996.261998757102</v>
      </c>
      <c r="M166" t="s">
        <v>587</v>
      </c>
      <c r="N166" s="3">
        <v>17000.152242672899</v>
      </c>
      <c r="O166" s="3">
        <v>16996.184381263702</v>
      </c>
      <c r="P166" s="3">
        <v>17000.798698479201</v>
      </c>
      <c r="Q166" s="3">
        <v>16998.375384036299</v>
      </c>
      <c r="R166" s="3">
        <v>17004.643461956301</v>
      </c>
      <c r="S166" t="s">
        <v>588</v>
      </c>
      <c r="T166" s="3">
        <v>16871.0063175676</v>
      </c>
      <c r="U166" s="3">
        <v>16855.8243893896</v>
      </c>
      <c r="V166" s="3">
        <v>16848.0767111409</v>
      </c>
      <c r="W166" s="3">
        <v>16850.739563184001</v>
      </c>
      <c r="X166" s="3">
        <v>16853.8490243384</v>
      </c>
      <c r="Y166" t="s">
        <v>589</v>
      </c>
    </row>
    <row r="167" spans="1:25" x14ac:dyDescent="0.25">
      <c r="A167" t="s">
        <v>863</v>
      </c>
      <c r="B167" s="3">
        <v>17038.8999788244</v>
      </c>
      <c r="C167" s="3">
        <v>17007.899956393499</v>
      </c>
      <c r="D167" s="3">
        <v>17012.800873296099</v>
      </c>
      <c r="E167" s="3">
        <v>17013.3890257065</v>
      </c>
      <c r="F167" s="3">
        <v>17016.188298514699</v>
      </c>
      <c r="G167" t="s">
        <v>588</v>
      </c>
      <c r="H167" s="3">
        <v>16955.980885158999</v>
      </c>
      <c r="I167" s="3">
        <v>16963.961218793302</v>
      </c>
      <c r="J167" s="3">
        <v>16963.447862323399</v>
      </c>
      <c r="K167" s="3">
        <v>16962.604887417499</v>
      </c>
      <c r="L167" s="3">
        <v>16965.479349927598</v>
      </c>
      <c r="M167" t="s">
        <v>587</v>
      </c>
      <c r="N167" s="3">
        <v>16975.902891866099</v>
      </c>
      <c r="O167" s="3">
        <v>16974.753340670399</v>
      </c>
      <c r="P167" s="3">
        <v>16979.235136628198</v>
      </c>
      <c r="Q167" s="3">
        <v>16978.3478009723</v>
      </c>
      <c r="R167" s="3">
        <v>16982.8454365588</v>
      </c>
      <c r="S167" t="s">
        <v>587</v>
      </c>
      <c r="T167" s="3">
        <v>16835.3927958774</v>
      </c>
      <c r="U167" s="3">
        <v>16832.417416877699</v>
      </c>
      <c r="V167" s="3">
        <v>16832.020769073999</v>
      </c>
      <c r="W167" s="3">
        <v>16834.674522172201</v>
      </c>
      <c r="X167" s="3">
        <v>16837.5992452713</v>
      </c>
      <c r="Y167" t="s">
        <v>589</v>
      </c>
    </row>
    <row r="168" spans="1:25" x14ac:dyDescent="0.25">
      <c r="A168" t="s">
        <v>864</v>
      </c>
      <c r="B168" s="3">
        <v>17008.3519556268</v>
      </c>
      <c r="C168" s="3">
        <v>17012.175831385601</v>
      </c>
      <c r="D168" s="3">
        <v>17016.161086488799</v>
      </c>
      <c r="E168" s="3">
        <v>17016.429125605999</v>
      </c>
      <c r="F168" s="3">
        <v>17019.441594271</v>
      </c>
      <c r="G168" t="s">
        <v>587</v>
      </c>
      <c r="H168" s="3">
        <v>16907.383638387801</v>
      </c>
      <c r="I168" s="3">
        <v>16910.492554241901</v>
      </c>
      <c r="J168" s="3">
        <v>16902.653213506801</v>
      </c>
      <c r="K168" s="3">
        <v>16904.292652219501</v>
      </c>
      <c r="L168" s="3">
        <v>16908.735080050701</v>
      </c>
      <c r="M168" t="s">
        <v>589</v>
      </c>
      <c r="N168" s="3">
        <v>16949.396105666499</v>
      </c>
      <c r="O168" s="3">
        <v>16953.292668103499</v>
      </c>
      <c r="P168" s="3">
        <v>16957.433974371499</v>
      </c>
      <c r="Q168" s="3">
        <v>16961.844765659702</v>
      </c>
      <c r="R168" s="3">
        <v>16965.916606025999</v>
      </c>
      <c r="S168" t="s">
        <v>587</v>
      </c>
      <c r="T168" s="3">
        <v>16812.946022042201</v>
      </c>
      <c r="U168" s="3">
        <v>16803.326232074</v>
      </c>
      <c r="V168" s="3">
        <v>16806.943629128698</v>
      </c>
      <c r="W168" s="3">
        <v>16804.2272080642</v>
      </c>
      <c r="X168" s="3">
        <v>16809.387181473699</v>
      </c>
      <c r="Y168" t="s">
        <v>588</v>
      </c>
    </row>
    <row r="169" spans="1:25" x14ac:dyDescent="0.25">
      <c r="A169" t="s">
        <v>865</v>
      </c>
      <c r="B169" s="3">
        <v>15417.976269865299</v>
      </c>
      <c r="C169" s="3">
        <v>15421.261367859001</v>
      </c>
      <c r="D169" s="3">
        <v>15424.087594651201</v>
      </c>
      <c r="E169" s="3">
        <v>15422.227168236899</v>
      </c>
      <c r="F169" s="3">
        <v>15425.936468522001</v>
      </c>
      <c r="G169" t="s">
        <v>587</v>
      </c>
      <c r="H169" s="3">
        <v>15298.5103558224</v>
      </c>
      <c r="I169" s="3">
        <v>15292.900807712</v>
      </c>
      <c r="J169" s="3">
        <v>15294.926275588999</v>
      </c>
      <c r="K169" s="3">
        <v>15297.5806893064</v>
      </c>
      <c r="L169" s="3">
        <v>15301.2989171796</v>
      </c>
      <c r="M169" t="s">
        <v>588</v>
      </c>
      <c r="N169" s="3">
        <v>15353.972326204899</v>
      </c>
      <c r="O169" s="3">
        <v>15345.2079173769</v>
      </c>
      <c r="P169" s="3">
        <v>15348.2685520379</v>
      </c>
      <c r="Q169" s="3">
        <v>15349.602721868199</v>
      </c>
      <c r="R169" s="3">
        <v>15353.963995317499</v>
      </c>
      <c r="S169" t="s">
        <v>588</v>
      </c>
      <c r="T169" s="3">
        <v>15240.228517577299</v>
      </c>
      <c r="U169" s="3">
        <v>15241.5432155161</v>
      </c>
      <c r="V169" s="3">
        <v>15245.1261781179</v>
      </c>
      <c r="W169" s="3">
        <v>15245.0958848914</v>
      </c>
      <c r="X169" s="3">
        <v>15246.9863047337</v>
      </c>
      <c r="Y169" t="s">
        <v>587</v>
      </c>
    </row>
    <row r="170" spans="1:25" x14ac:dyDescent="0.25">
      <c r="A170" t="s">
        <v>866</v>
      </c>
      <c r="B170" s="3">
        <v>16043.3335329152</v>
      </c>
      <c r="C170" s="3">
        <v>16045.0223838191</v>
      </c>
      <c r="D170" s="3">
        <v>16046.1388236781</v>
      </c>
      <c r="E170" s="3">
        <v>16037.9653892079</v>
      </c>
      <c r="F170" s="3">
        <v>16041.6637244455</v>
      </c>
      <c r="G170" t="s">
        <v>590</v>
      </c>
      <c r="H170" s="3">
        <v>15985.364473084601</v>
      </c>
      <c r="I170" s="3">
        <v>15987.5057403178</v>
      </c>
      <c r="J170" s="3">
        <v>15992.3229209036</v>
      </c>
      <c r="K170" s="3">
        <v>15993.787601769</v>
      </c>
      <c r="L170" s="3">
        <v>15988.116766567</v>
      </c>
      <c r="M170" t="s">
        <v>587</v>
      </c>
      <c r="N170" s="3">
        <v>15979.029658978799</v>
      </c>
      <c r="O170" s="3">
        <v>15987.778118759799</v>
      </c>
      <c r="P170" s="3">
        <v>15991.0730809827</v>
      </c>
      <c r="Q170" s="3">
        <v>15994.453373763199</v>
      </c>
      <c r="R170" s="3">
        <v>15995.861401656301</v>
      </c>
      <c r="S170" t="s">
        <v>587</v>
      </c>
      <c r="T170" s="3">
        <v>15858.2997951334</v>
      </c>
      <c r="U170" s="3">
        <v>15857.126458369799</v>
      </c>
      <c r="V170" s="3">
        <v>15858.205570042601</v>
      </c>
      <c r="W170" s="3">
        <v>15863.307002244101</v>
      </c>
      <c r="X170" s="3">
        <v>15867.529672590401</v>
      </c>
      <c r="Y170" t="s">
        <v>587</v>
      </c>
    </row>
    <row r="171" spans="1:25" x14ac:dyDescent="0.25">
      <c r="A171" t="s">
        <v>867</v>
      </c>
      <c r="B171" s="3">
        <v>15995.220479543599</v>
      </c>
      <c r="C171" s="3">
        <v>15974.606175864101</v>
      </c>
      <c r="D171" s="3">
        <v>15972.7629089325</v>
      </c>
      <c r="E171" s="3">
        <v>15972.787928244299</v>
      </c>
      <c r="F171" s="3">
        <v>15974.1121845671</v>
      </c>
      <c r="G171" t="s">
        <v>589</v>
      </c>
      <c r="H171" s="3">
        <v>15934.0603555251</v>
      </c>
      <c r="I171" s="3">
        <v>15939.077829097299</v>
      </c>
      <c r="J171" s="3">
        <v>15944.279360307801</v>
      </c>
      <c r="K171" s="3">
        <v>15937.1041758058</v>
      </c>
      <c r="L171" s="3">
        <v>15928.6120017066</v>
      </c>
      <c r="M171" t="s">
        <v>591</v>
      </c>
      <c r="N171" s="3">
        <v>15940.193412676501</v>
      </c>
      <c r="O171" s="3">
        <v>15943.7486587476</v>
      </c>
      <c r="P171" s="3">
        <v>15946.9187689873</v>
      </c>
      <c r="Q171" s="3">
        <v>15944.2036112279</v>
      </c>
      <c r="R171" s="3">
        <v>15947.6041086237</v>
      </c>
      <c r="S171" t="s">
        <v>587</v>
      </c>
      <c r="T171" s="3">
        <v>15801.300151904899</v>
      </c>
      <c r="U171" s="3">
        <v>15806.5267636555</v>
      </c>
      <c r="V171" s="3">
        <v>15810.607858859101</v>
      </c>
      <c r="W171" s="3">
        <v>15803.2422507024</v>
      </c>
      <c r="X171" s="3">
        <v>15807.703216531099</v>
      </c>
      <c r="Y171" t="s">
        <v>587</v>
      </c>
    </row>
    <row r="172" spans="1:25" x14ac:dyDescent="0.25">
      <c r="A172" t="s">
        <v>868</v>
      </c>
      <c r="B172" s="3">
        <v>16949.720884095299</v>
      </c>
      <c r="C172" s="3">
        <v>16936.1154761205</v>
      </c>
      <c r="D172" s="3">
        <v>16940.686399890499</v>
      </c>
      <c r="E172" s="3">
        <v>16944.169826492402</v>
      </c>
      <c r="F172" s="3">
        <v>16946.492865941302</v>
      </c>
      <c r="G172" t="s">
        <v>588</v>
      </c>
      <c r="H172" s="3">
        <v>16850.194343548101</v>
      </c>
      <c r="I172" s="3">
        <v>16845.2222128188</v>
      </c>
      <c r="J172" s="3">
        <v>16849.4377630124</v>
      </c>
      <c r="K172" s="3">
        <v>16855.4048948503</v>
      </c>
      <c r="L172" s="3">
        <v>16857.866117465801</v>
      </c>
      <c r="M172" t="s">
        <v>588</v>
      </c>
      <c r="N172" s="3">
        <v>16889.867958697501</v>
      </c>
      <c r="O172" s="3">
        <v>16876.276578978199</v>
      </c>
      <c r="P172" s="3">
        <v>16876.859815186799</v>
      </c>
      <c r="Q172" s="3">
        <v>16865.3688323524</v>
      </c>
      <c r="R172" s="3">
        <v>16870.204014043498</v>
      </c>
      <c r="S172" t="s">
        <v>590</v>
      </c>
      <c r="T172" s="3">
        <v>16736.3325615873</v>
      </c>
      <c r="U172" s="3">
        <v>16742.2338361683</v>
      </c>
      <c r="V172" s="3">
        <v>16744.942763738502</v>
      </c>
      <c r="W172" s="3">
        <v>16748.999415642898</v>
      </c>
      <c r="X172" s="3">
        <v>16744.2384632465</v>
      </c>
      <c r="Y172" t="s">
        <v>587</v>
      </c>
    </row>
    <row r="173" spans="1:25" x14ac:dyDescent="0.25">
      <c r="A173" t="s">
        <v>869</v>
      </c>
      <c r="B173" s="3">
        <v>16333.0665450415</v>
      </c>
      <c r="C173" s="3">
        <v>16315.408672055901</v>
      </c>
      <c r="D173" s="3">
        <v>16319.9698195377</v>
      </c>
      <c r="E173" s="3">
        <v>16322.4200695217</v>
      </c>
      <c r="F173" s="3">
        <v>16328.7470833553</v>
      </c>
      <c r="G173" t="s">
        <v>588</v>
      </c>
      <c r="H173" s="3">
        <v>16210.504861085999</v>
      </c>
      <c r="I173" s="3">
        <v>16180.6775250584</v>
      </c>
      <c r="J173" s="3">
        <v>16182.7528924525</v>
      </c>
      <c r="K173" s="3">
        <v>16188.596117553399</v>
      </c>
      <c r="L173" s="3">
        <v>16189.0155535132</v>
      </c>
      <c r="M173" t="s">
        <v>588</v>
      </c>
      <c r="N173" s="3">
        <v>16287.167177413699</v>
      </c>
      <c r="O173" s="3">
        <v>16281.708931955</v>
      </c>
      <c r="P173" s="3">
        <v>16287.9915859665</v>
      </c>
      <c r="Q173" s="3">
        <v>16291.6214121558</v>
      </c>
      <c r="R173" s="3">
        <v>16295.9769886708</v>
      </c>
      <c r="S173" t="s">
        <v>588</v>
      </c>
      <c r="T173" s="3">
        <v>16148.2624935898</v>
      </c>
      <c r="U173" s="3">
        <v>16158.752097868301</v>
      </c>
      <c r="V173" s="3">
        <v>16159.3895012295</v>
      </c>
      <c r="W173" s="3">
        <v>16159.547096930401</v>
      </c>
      <c r="X173" s="3">
        <v>16164.0507645567</v>
      </c>
      <c r="Y173" t="s">
        <v>587</v>
      </c>
    </row>
    <row r="174" spans="1:25" x14ac:dyDescent="0.25">
      <c r="A174" t="s">
        <v>870</v>
      </c>
      <c r="B174" s="3">
        <v>16984.9646716444</v>
      </c>
      <c r="C174" s="3">
        <v>16887.605323829001</v>
      </c>
      <c r="D174" s="3">
        <v>16889.536867999301</v>
      </c>
      <c r="E174" s="3">
        <v>16891.953017229702</v>
      </c>
      <c r="F174" s="3">
        <v>16893.016360167901</v>
      </c>
      <c r="G174" t="s">
        <v>588</v>
      </c>
      <c r="H174" s="3">
        <v>16855.756520662799</v>
      </c>
      <c r="I174" s="3">
        <v>16852.366756425901</v>
      </c>
      <c r="J174" s="3">
        <v>16855.038568412801</v>
      </c>
      <c r="K174" s="3">
        <v>16859.325443936599</v>
      </c>
      <c r="L174" s="3">
        <v>16858.422523469399</v>
      </c>
      <c r="M174" t="s">
        <v>588</v>
      </c>
      <c r="N174" s="3">
        <v>16919.097770781598</v>
      </c>
      <c r="O174" s="3">
        <v>16927.966779547001</v>
      </c>
      <c r="P174" s="3">
        <v>16924.815838728198</v>
      </c>
      <c r="Q174" s="3">
        <v>16927.948123732702</v>
      </c>
      <c r="R174" s="3">
        <v>16930.782330072001</v>
      </c>
      <c r="S174" t="s">
        <v>587</v>
      </c>
      <c r="T174" s="3">
        <v>16820.7883391879</v>
      </c>
      <c r="U174" s="3">
        <v>16830.003206567701</v>
      </c>
      <c r="V174" s="3">
        <v>16834.9035694175</v>
      </c>
      <c r="W174" s="3">
        <v>16838.739533351199</v>
      </c>
      <c r="X174" s="3">
        <v>16840.6516290822</v>
      </c>
      <c r="Y174" t="s">
        <v>587</v>
      </c>
    </row>
    <row r="175" spans="1:25" x14ac:dyDescent="0.25">
      <c r="A175" t="s">
        <v>871</v>
      </c>
      <c r="B175" s="3">
        <v>17027.9295266472</v>
      </c>
      <c r="C175" s="3">
        <v>17003.7155235715</v>
      </c>
      <c r="D175" s="3">
        <v>17006.8493080974</v>
      </c>
      <c r="E175" s="3">
        <v>17011.540048891002</v>
      </c>
      <c r="F175" s="3">
        <v>17006.457654139002</v>
      </c>
      <c r="G175" t="s">
        <v>588</v>
      </c>
      <c r="H175" s="3">
        <v>16929.271224242701</v>
      </c>
      <c r="I175" s="3">
        <v>16919.867177049699</v>
      </c>
      <c r="J175" s="3">
        <v>16920.7878282897</v>
      </c>
      <c r="K175" s="3">
        <v>16924.249479566399</v>
      </c>
      <c r="L175" s="3">
        <v>16928.0976810805</v>
      </c>
      <c r="M175" t="s">
        <v>588</v>
      </c>
      <c r="N175" s="3">
        <v>16957.3524247122</v>
      </c>
      <c r="O175" s="3">
        <v>16954.956251947198</v>
      </c>
      <c r="P175" s="3">
        <v>16960.7897407493</v>
      </c>
      <c r="Q175" s="3">
        <v>16959.654251463799</v>
      </c>
      <c r="R175" s="3">
        <v>16965.403615982799</v>
      </c>
      <c r="S175" t="s">
        <v>588</v>
      </c>
      <c r="T175" s="3">
        <v>16838.042721898499</v>
      </c>
      <c r="U175" s="3">
        <v>16821.300375726401</v>
      </c>
      <c r="V175" s="3">
        <v>16819.4185852103</v>
      </c>
      <c r="W175" s="3">
        <v>16824.019239210302</v>
      </c>
      <c r="X175" s="3">
        <v>16828.634945953701</v>
      </c>
      <c r="Y175" t="s">
        <v>589</v>
      </c>
    </row>
    <row r="176" spans="1:25" x14ac:dyDescent="0.25">
      <c r="A176" t="s">
        <v>872</v>
      </c>
      <c r="B176" s="3">
        <v>16771.884944361402</v>
      </c>
      <c r="C176" s="3">
        <v>16718.373362800801</v>
      </c>
      <c r="D176" s="3">
        <v>16722.926967494899</v>
      </c>
      <c r="E176" s="3">
        <v>16725.8022575012</v>
      </c>
      <c r="F176" s="3">
        <v>16728.7774681601</v>
      </c>
      <c r="G176" t="s">
        <v>588</v>
      </c>
      <c r="H176" s="3">
        <v>16656.847194320599</v>
      </c>
      <c r="I176" s="3">
        <v>16637.676937531302</v>
      </c>
      <c r="J176" s="3">
        <v>16637.627995911502</v>
      </c>
      <c r="K176" s="3">
        <v>16639.1071818768</v>
      </c>
      <c r="L176" s="3">
        <v>16642.3615608164</v>
      </c>
      <c r="M176" t="s">
        <v>589</v>
      </c>
      <c r="N176" s="3">
        <v>16714.9375059536</v>
      </c>
      <c r="O176" s="3">
        <v>16711.222302702099</v>
      </c>
      <c r="P176" s="3">
        <v>16716.6342568666</v>
      </c>
      <c r="Q176" s="3">
        <v>16718.846396908601</v>
      </c>
      <c r="R176" s="3">
        <v>16718.2757360834</v>
      </c>
      <c r="S176" t="s">
        <v>588</v>
      </c>
      <c r="T176" s="3">
        <v>16607.406904686999</v>
      </c>
      <c r="U176" s="3">
        <v>16613.010655406099</v>
      </c>
      <c r="V176" s="3">
        <v>16614.981876972499</v>
      </c>
      <c r="W176" s="3">
        <v>16611.871893101499</v>
      </c>
      <c r="X176" s="3">
        <v>16616.4408241493</v>
      </c>
      <c r="Y176" t="s">
        <v>587</v>
      </c>
    </row>
    <row r="177" spans="1:25" x14ac:dyDescent="0.25">
      <c r="A177" t="s">
        <v>873</v>
      </c>
      <c r="B177" s="3">
        <v>16672.987149647601</v>
      </c>
      <c r="C177" s="3">
        <v>16676.804776925801</v>
      </c>
      <c r="D177" s="3">
        <v>16680.0853943123</v>
      </c>
      <c r="E177" s="3">
        <v>16681.9284934305</v>
      </c>
      <c r="F177" s="3">
        <v>16685.312479940301</v>
      </c>
      <c r="G177" t="s">
        <v>587</v>
      </c>
      <c r="H177" s="3">
        <v>16624.442972593501</v>
      </c>
      <c r="I177" s="3">
        <v>16621.109174536501</v>
      </c>
      <c r="J177" s="3">
        <v>16624.636600518101</v>
      </c>
      <c r="K177" s="3">
        <v>16628.778327015902</v>
      </c>
      <c r="L177" s="3">
        <v>16625.002072025702</v>
      </c>
      <c r="M177" t="s">
        <v>588</v>
      </c>
      <c r="N177" s="3">
        <v>16613.921288913702</v>
      </c>
      <c r="O177" s="3">
        <v>16607.9948289155</v>
      </c>
      <c r="P177" s="3">
        <v>16611.711030528899</v>
      </c>
      <c r="Q177" s="3">
        <v>16613.818317040201</v>
      </c>
      <c r="R177" s="3">
        <v>16619.295543174001</v>
      </c>
      <c r="S177" t="s">
        <v>588</v>
      </c>
      <c r="T177" s="3">
        <v>16379.714953840399</v>
      </c>
      <c r="U177" s="3">
        <v>16383.9981856509</v>
      </c>
      <c r="V177" s="3">
        <v>16387.341667569599</v>
      </c>
      <c r="W177" s="3">
        <v>16387.0736444883</v>
      </c>
      <c r="X177" s="3">
        <v>16389.367473341201</v>
      </c>
      <c r="Y177" t="s">
        <v>587</v>
      </c>
    </row>
    <row r="178" spans="1:25" x14ac:dyDescent="0.25">
      <c r="A178" t="s">
        <v>874</v>
      </c>
      <c r="B178" s="3">
        <v>16744.5815400506</v>
      </c>
      <c r="C178" s="3">
        <v>16753.445218393601</v>
      </c>
      <c r="D178" s="3">
        <v>16756.146427698201</v>
      </c>
      <c r="E178" s="3">
        <v>16744.449763274399</v>
      </c>
      <c r="F178" s="3">
        <v>16745.609781978699</v>
      </c>
      <c r="G178" t="s">
        <v>587</v>
      </c>
      <c r="H178" s="3">
        <v>16686.179064659002</v>
      </c>
      <c r="I178" s="3">
        <v>16689.207559035702</v>
      </c>
      <c r="J178" s="3">
        <v>16692.9883076154</v>
      </c>
      <c r="K178" s="3">
        <v>16690.326560556401</v>
      </c>
      <c r="L178" s="3">
        <v>16688.415132050799</v>
      </c>
      <c r="M178" t="s">
        <v>587</v>
      </c>
      <c r="N178" s="3">
        <v>16679.611392827199</v>
      </c>
      <c r="O178" s="3">
        <v>16678.483657447199</v>
      </c>
      <c r="P178" s="3">
        <v>16678.366073863701</v>
      </c>
      <c r="Q178" s="3">
        <v>16682.644771437699</v>
      </c>
      <c r="R178" s="3">
        <v>16685.817842228498</v>
      </c>
      <c r="S178" t="s">
        <v>587</v>
      </c>
      <c r="T178" s="3">
        <v>16525.852128603201</v>
      </c>
      <c r="U178" s="3">
        <v>16533.870643368999</v>
      </c>
      <c r="V178" s="3">
        <v>16534.259409490802</v>
      </c>
      <c r="W178" s="3">
        <v>16535.822024165001</v>
      </c>
      <c r="X178" s="3">
        <v>16538.640978851701</v>
      </c>
      <c r="Y178" t="s">
        <v>587</v>
      </c>
    </row>
    <row r="179" spans="1:25" x14ac:dyDescent="0.25">
      <c r="A179" t="s">
        <v>875</v>
      </c>
      <c r="B179" s="3">
        <v>17055.969832814</v>
      </c>
      <c r="C179" s="3">
        <v>17054.872957319301</v>
      </c>
      <c r="D179" s="3">
        <v>17055.248107356601</v>
      </c>
      <c r="E179" s="3">
        <v>17059.346088918799</v>
      </c>
      <c r="F179" s="3">
        <v>17054.170041679401</v>
      </c>
      <c r="G179" t="s">
        <v>587</v>
      </c>
      <c r="H179" s="3">
        <v>16910.673975341699</v>
      </c>
      <c r="I179" s="3">
        <v>16904.228473042102</v>
      </c>
      <c r="J179" s="3">
        <v>16906.227505700601</v>
      </c>
      <c r="K179" s="3">
        <v>16902.9939436942</v>
      </c>
      <c r="L179" s="3">
        <v>16902.570336787801</v>
      </c>
      <c r="M179" t="s">
        <v>591</v>
      </c>
      <c r="N179" s="3">
        <v>16999.125638212201</v>
      </c>
      <c r="O179" s="3">
        <v>16992.834529113101</v>
      </c>
      <c r="P179" s="3">
        <v>16998.435065018199</v>
      </c>
      <c r="Q179" s="3">
        <v>16989.4656178306</v>
      </c>
      <c r="R179" s="3">
        <v>16989.493479968402</v>
      </c>
      <c r="S179" t="s">
        <v>590</v>
      </c>
      <c r="T179" s="3">
        <v>16883.203581695201</v>
      </c>
      <c r="U179" s="3">
        <v>16881.866054797501</v>
      </c>
      <c r="V179" s="3">
        <v>16886.365181764701</v>
      </c>
      <c r="W179" s="3">
        <v>16888.975397131799</v>
      </c>
      <c r="X179" s="3">
        <v>16892.791078937698</v>
      </c>
      <c r="Y179" t="s">
        <v>587</v>
      </c>
    </row>
    <row r="180" spans="1:25" x14ac:dyDescent="0.25">
      <c r="A180" t="s">
        <v>876</v>
      </c>
      <c r="B180" s="3">
        <v>15529.5363204722</v>
      </c>
      <c r="C180" s="3">
        <v>15535.6116432251</v>
      </c>
      <c r="D180" s="3">
        <v>15540.328578053901</v>
      </c>
      <c r="E180" s="3">
        <v>15542.881394985099</v>
      </c>
      <c r="F180" s="3">
        <v>15544.4680615209</v>
      </c>
      <c r="G180" t="s">
        <v>587</v>
      </c>
      <c r="H180" s="3">
        <v>15488.1092904538</v>
      </c>
      <c r="I180" s="3">
        <v>15482.096745299699</v>
      </c>
      <c r="J180" s="3">
        <v>15485.9008396111</v>
      </c>
      <c r="K180" s="3">
        <v>15490.025461781001</v>
      </c>
      <c r="L180" s="3">
        <v>15485.1384913406</v>
      </c>
      <c r="M180" t="s">
        <v>588</v>
      </c>
      <c r="N180" s="3">
        <v>15471.580528857699</v>
      </c>
      <c r="O180" s="3">
        <v>15478.8326548474</v>
      </c>
      <c r="P180" s="3">
        <v>15481.4422730305</v>
      </c>
      <c r="Q180" s="3">
        <v>15484.636787351899</v>
      </c>
      <c r="R180" s="3">
        <v>15488.768785002099</v>
      </c>
      <c r="S180" t="s">
        <v>587</v>
      </c>
      <c r="T180" s="3">
        <v>15325.437063167001</v>
      </c>
      <c r="U180" s="3">
        <v>15328.698356188999</v>
      </c>
      <c r="V180" s="3">
        <v>15323.7098632325</v>
      </c>
      <c r="W180" s="3">
        <v>15328.1497760409</v>
      </c>
      <c r="X180" s="3">
        <v>15331.404876782301</v>
      </c>
      <c r="Y180" t="s">
        <v>587</v>
      </c>
    </row>
    <row r="181" spans="1:25" x14ac:dyDescent="0.25">
      <c r="A181" t="s">
        <v>877</v>
      </c>
      <c r="B181" s="3">
        <v>12843.743347765399</v>
      </c>
      <c r="C181" s="3">
        <v>12834.6572046441</v>
      </c>
      <c r="D181" s="3">
        <v>12839.6813278923</v>
      </c>
      <c r="E181" s="3">
        <v>12844.1738068306</v>
      </c>
      <c r="F181" s="3">
        <v>12838.821592590901</v>
      </c>
      <c r="G181" t="s">
        <v>588</v>
      </c>
      <c r="H181" s="3">
        <v>12819.003931000399</v>
      </c>
      <c r="I181" s="3">
        <v>12825.610993398999</v>
      </c>
      <c r="J181" s="3">
        <v>12830.109487661901</v>
      </c>
      <c r="K181" s="3">
        <v>12827.6073358946</v>
      </c>
      <c r="L181" s="3">
        <v>12830.786946037</v>
      </c>
      <c r="M181" t="s">
        <v>587</v>
      </c>
      <c r="N181" s="3">
        <v>12786.772479625301</v>
      </c>
      <c r="O181" s="3">
        <v>12784.920525576201</v>
      </c>
      <c r="P181" s="3">
        <v>12789.3034727912</v>
      </c>
      <c r="Q181" s="3">
        <v>12785.6302142881</v>
      </c>
      <c r="R181" s="3">
        <v>12789.7612115581</v>
      </c>
      <c r="S181" t="s">
        <v>587</v>
      </c>
      <c r="T181" s="3">
        <v>12709.0495627706</v>
      </c>
      <c r="U181" s="3">
        <v>12715.132041409301</v>
      </c>
      <c r="V181" s="3">
        <v>12720.015406918001</v>
      </c>
      <c r="W181" s="3">
        <v>12714.4269533487</v>
      </c>
      <c r="X181" s="3">
        <v>12717.942439086401</v>
      </c>
      <c r="Y181" t="s">
        <v>587</v>
      </c>
    </row>
    <row r="182" spans="1:25" x14ac:dyDescent="0.25">
      <c r="A182" t="s">
        <v>878</v>
      </c>
      <c r="B182" s="3">
        <v>17157.448279098</v>
      </c>
      <c r="C182" s="3">
        <v>17128.0636862149</v>
      </c>
      <c r="D182" s="3">
        <v>17131.167865709402</v>
      </c>
      <c r="E182" s="3">
        <v>17133.676019441798</v>
      </c>
      <c r="F182" s="3">
        <v>17137.322190653402</v>
      </c>
      <c r="G182" t="s">
        <v>588</v>
      </c>
      <c r="H182" s="3">
        <v>17096.797552750999</v>
      </c>
      <c r="I182" s="3">
        <v>17095.317461332299</v>
      </c>
      <c r="J182" s="3">
        <v>17096.640282062999</v>
      </c>
      <c r="K182" s="3">
        <v>17099.874724748301</v>
      </c>
      <c r="L182" s="3">
        <v>17102.757248718801</v>
      </c>
      <c r="M182" t="s">
        <v>587</v>
      </c>
      <c r="N182" s="3">
        <v>17090.4398413216</v>
      </c>
      <c r="O182" s="3">
        <v>17097.972882207701</v>
      </c>
      <c r="P182" s="3">
        <v>17102.370535276801</v>
      </c>
      <c r="Q182" s="3">
        <v>17105.7268130511</v>
      </c>
      <c r="R182" s="3">
        <v>17106.133749172001</v>
      </c>
      <c r="S182" t="s">
        <v>587</v>
      </c>
      <c r="T182" s="3">
        <v>16947.054108853699</v>
      </c>
      <c r="U182" s="3">
        <v>16949.660753877099</v>
      </c>
      <c r="V182" s="3">
        <v>16952.206169753001</v>
      </c>
      <c r="W182" s="3">
        <v>16954.824987536202</v>
      </c>
      <c r="X182" s="3">
        <v>16957.5511935301</v>
      </c>
      <c r="Y182" t="s">
        <v>587</v>
      </c>
    </row>
    <row r="183" spans="1:25" x14ac:dyDescent="0.25">
      <c r="A183" t="s">
        <v>879</v>
      </c>
      <c r="B183" s="3">
        <v>17221.8110245475</v>
      </c>
      <c r="C183" s="3">
        <v>17177.897995810901</v>
      </c>
      <c r="D183" s="3">
        <v>17181.490371481301</v>
      </c>
      <c r="E183" s="3">
        <v>17182.718271992599</v>
      </c>
      <c r="F183" s="3">
        <v>17184.7227367126</v>
      </c>
      <c r="G183" t="s">
        <v>588</v>
      </c>
      <c r="H183" s="3">
        <v>17128.3480859103</v>
      </c>
      <c r="I183" s="3">
        <v>17131.473096244001</v>
      </c>
      <c r="J183" s="3">
        <v>17135.035966435</v>
      </c>
      <c r="K183" s="3">
        <v>17137.200041669701</v>
      </c>
      <c r="L183" s="3">
        <v>17140.1544681099</v>
      </c>
      <c r="M183" t="s">
        <v>587</v>
      </c>
      <c r="N183" s="3">
        <v>17158.4754873727</v>
      </c>
      <c r="O183" s="3">
        <v>17156.903986965601</v>
      </c>
      <c r="P183" s="3">
        <v>17160.588979195501</v>
      </c>
      <c r="Q183" s="3">
        <v>17163.625895528101</v>
      </c>
      <c r="R183" s="3">
        <v>17167.0618920044</v>
      </c>
      <c r="S183" t="s">
        <v>587</v>
      </c>
      <c r="T183" s="3">
        <v>17008.353770389102</v>
      </c>
      <c r="U183" s="3">
        <v>16996.146241328101</v>
      </c>
      <c r="V183" s="3">
        <v>16989.863462527199</v>
      </c>
      <c r="W183" s="3">
        <v>16993.795532620901</v>
      </c>
      <c r="X183" s="3">
        <v>16997.079686405501</v>
      </c>
      <c r="Y183" t="s">
        <v>589</v>
      </c>
    </row>
    <row r="184" spans="1:25" x14ac:dyDescent="0.25">
      <c r="A184" t="s">
        <v>880</v>
      </c>
      <c r="B184" s="3">
        <v>14514.0956118221</v>
      </c>
      <c r="C184" s="3">
        <v>14517.8245771806</v>
      </c>
      <c r="D184" s="3">
        <v>14521.471527319</v>
      </c>
      <c r="E184" s="3">
        <v>14525.1896049114</v>
      </c>
      <c r="F184" s="3">
        <v>14528.125099081901</v>
      </c>
      <c r="G184" t="s">
        <v>587</v>
      </c>
      <c r="H184" s="3">
        <v>14462.8786928355</v>
      </c>
      <c r="I184" s="3">
        <v>14467.2261082771</v>
      </c>
      <c r="J184" s="3">
        <v>14470.5184053467</v>
      </c>
      <c r="K184" s="3">
        <v>14472.1781935693</v>
      </c>
      <c r="L184" s="3">
        <v>14470.2458537198</v>
      </c>
      <c r="M184" t="s">
        <v>587</v>
      </c>
      <c r="N184" s="3">
        <v>14463.9135808545</v>
      </c>
      <c r="O184" s="3">
        <v>14470.5397711308</v>
      </c>
      <c r="P184" s="3">
        <v>14475.4065433753</v>
      </c>
      <c r="Q184" s="3">
        <v>14478.900721223899</v>
      </c>
      <c r="R184" s="3">
        <v>14482.6714215713</v>
      </c>
      <c r="S184" t="s">
        <v>587</v>
      </c>
      <c r="T184" s="3">
        <v>14337.1020020627</v>
      </c>
      <c r="U184" s="3">
        <v>14343.498663636799</v>
      </c>
      <c r="V184" s="3">
        <v>14346.9138375412</v>
      </c>
      <c r="W184" s="3">
        <v>14343.6392375749</v>
      </c>
      <c r="X184" s="3">
        <v>14347.153972701701</v>
      </c>
      <c r="Y184" t="s">
        <v>587</v>
      </c>
    </row>
    <row r="185" spans="1:25" x14ac:dyDescent="0.25">
      <c r="A185" t="s">
        <v>881</v>
      </c>
      <c r="B185" s="3">
        <v>16390.1278372632</v>
      </c>
      <c r="C185" s="3">
        <v>16375.0157266484</v>
      </c>
      <c r="D185" s="3">
        <v>16378.0114987134</v>
      </c>
      <c r="E185" s="3">
        <v>16380.8892452691</v>
      </c>
      <c r="F185" s="3">
        <v>16383.607980963099</v>
      </c>
      <c r="G185" t="s">
        <v>588</v>
      </c>
      <c r="H185" s="3">
        <v>16320.2206483297</v>
      </c>
      <c r="I185" s="3">
        <v>16313.240619383399</v>
      </c>
      <c r="J185" s="3">
        <v>16313.268202782599</v>
      </c>
      <c r="K185" s="3">
        <v>16314.2493390375</v>
      </c>
      <c r="L185" s="3">
        <v>16313.070310102001</v>
      </c>
      <c r="M185" t="s">
        <v>591</v>
      </c>
      <c r="N185" s="3">
        <v>16318.787212907</v>
      </c>
      <c r="O185" s="3">
        <v>16325.674936432</v>
      </c>
      <c r="P185" s="3">
        <v>16319.856535881299</v>
      </c>
      <c r="Q185" s="3">
        <v>16320.8727538318</v>
      </c>
      <c r="R185" s="3">
        <v>16324.7602675207</v>
      </c>
      <c r="S185" t="s">
        <v>587</v>
      </c>
      <c r="T185" s="3">
        <v>16228.928969283499</v>
      </c>
      <c r="U185" s="3">
        <v>16237.3915415758</v>
      </c>
      <c r="V185" s="3">
        <v>16240.3446827647</v>
      </c>
      <c r="W185" s="3">
        <v>16237.892554403699</v>
      </c>
      <c r="X185" s="3">
        <v>16241.348433867801</v>
      </c>
      <c r="Y185" t="s">
        <v>587</v>
      </c>
    </row>
    <row r="186" spans="1:25" x14ac:dyDescent="0.25">
      <c r="A186" t="s">
        <v>882</v>
      </c>
      <c r="B186" s="3">
        <v>17074.7386122682</v>
      </c>
      <c r="C186" s="3">
        <v>16959.1171242782</v>
      </c>
      <c r="D186" s="3">
        <v>16963.922517527499</v>
      </c>
      <c r="E186" s="3">
        <v>16966.801217772401</v>
      </c>
      <c r="F186" s="3">
        <v>16972.037546831001</v>
      </c>
      <c r="G186" t="s">
        <v>588</v>
      </c>
      <c r="H186" s="3">
        <v>16988.868952123899</v>
      </c>
      <c r="I186" s="3">
        <v>16967.844813386699</v>
      </c>
      <c r="J186" s="3">
        <v>16969.884616732899</v>
      </c>
      <c r="K186" s="3">
        <v>16974.1844930968</v>
      </c>
      <c r="L186" s="3">
        <v>16964.5592763596</v>
      </c>
      <c r="M186" t="s">
        <v>591</v>
      </c>
      <c r="N186" s="3">
        <v>16991.604017756101</v>
      </c>
      <c r="O186" s="3">
        <v>16996.551802378999</v>
      </c>
      <c r="P186" s="3">
        <v>17000.138269018</v>
      </c>
      <c r="Q186" s="3">
        <v>17002.362751193701</v>
      </c>
      <c r="R186" s="3">
        <v>17000.927675893399</v>
      </c>
      <c r="S186" t="s">
        <v>587</v>
      </c>
      <c r="T186" s="3">
        <v>16887.7649973728</v>
      </c>
      <c r="U186" s="3">
        <v>16899.129029783999</v>
      </c>
      <c r="V186" s="3">
        <v>16903.900450172699</v>
      </c>
      <c r="W186" s="3">
        <v>16905.853416419599</v>
      </c>
      <c r="X186" s="3">
        <v>16910.161801124501</v>
      </c>
      <c r="Y186" t="s">
        <v>587</v>
      </c>
    </row>
    <row r="187" spans="1:25" x14ac:dyDescent="0.25">
      <c r="A187" t="s">
        <v>883</v>
      </c>
      <c r="B187" s="3">
        <v>16952.495178900899</v>
      </c>
      <c r="C187" s="3">
        <v>16878.3677149578</v>
      </c>
      <c r="D187" s="3">
        <v>16878.146407309101</v>
      </c>
      <c r="E187" s="3">
        <v>16880.7361998136</v>
      </c>
      <c r="F187" s="3">
        <v>16883.299289210699</v>
      </c>
      <c r="G187" t="s">
        <v>589</v>
      </c>
      <c r="H187" s="3">
        <v>16730.059015247702</v>
      </c>
      <c r="I187" s="3">
        <v>16706.3669884312</v>
      </c>
      <c r="J187" s="3">
        <v>16702.6429368391</v>
      </c>
      <c r="K187" s="3">
        <v>16704.2211540672</v>
      </c>
      <c r="L187" s="3">
        <v>16701.682574875002</v>
      </c>
      <c r="M187" t="s">
        <v>591</v>
      </c>
      <c r="N187" s="3">
        <v>16899.005115749798</v>
      </c>
      <c r="O187" s="3">
        <v>16895.257713405201</v>
      </c>
      <c r="P187" s="3">
        <v>16898.387133988999</v>
      </c>
      <c r="Q187" s="3">
        <v>16902.1617886897</v>
      </c>
      <c r="R187" s="3">
        <v>16906.124520561301</v>
      </c>
      <c r="S187" t="s">
        <v>588</v>
      </c>
      <c r="T187" s="3">
        <v>16758.404515770399</v>
      </c>
      <c r="U187" s="3">
        <v>16753.084376647301</v>
      </c>
      <c r="V187" s="3">
        <v>16756.512071146801</v>
      </c>
      <c r="W187" s="3">
        <v>16759.526901443201</v>
      </c>
      <c r="X187" s="3">
        <v>16762.605692593199</v>
      </c>
      <c r="Y187" t="s">
        <v>588</v>
      </c>
    </row>
    <row r="188" spans="1:25" x14ac:dyDescent="0.25">
      <c r="A188" t="s">
        <v>884</v>
      </c>
      <c r="B188" s="3">
        <v>17098.976887863701</v>
      </c>
      <c r="C188" s="3">
        <v>17098.372759083501</v>
      </c>
      <c r="D188" s="3">
        <v>17100.060073475201</v>
      </c>
      <c r="E188" s="3">
        <v>17101.899014970899</v>
      </c>
      <c r="F188" s="3">
        <v>17099.274159421901</v>
      </c>
      <c r="G188" t="s">
        <v>587</v>
      </c>
      <c r="H188" s="3">
        <v>17036.504855079998</v>
      </c>
      <c r="I188" s="3">
        <v>17042.507486831699</v>
      </c>
      <c r="J188" s="3">
        <v>17046.787201802999</v>
      </c>
      <c r="K188" s="3">
        <v>17048.791998977402</v>
      </c>
      <c r="L188" s="3">
        <v>17051.731266163501</v>
      </c>
      <c r="M188" t="s">
        <v>587</v>
      </c>
      <c r="N188" s="3">
        <v>17012.0058348846</v>
      </c>
      <c r="O188" s="3">
        <v>17017.6770865619</v>
      </c>
      <c r="P188" s="3">
        <v>17022.277126431902</v>
      </c>
      <c r="Q188" s="3">
        <v>17025.6510876867</v>
      </c>
      <c r="R188" s="3">
        <v>17013.180921851301</v>
      </c>
      <c r="S188" t="s">
        <v>587</v>
      </c>
      <c r="T188" s="3">
        <v>16885.6469398915</v>
      </c>
      <c r="U188" s="3">
        <v>16893.2070198045</v>
      </c>
      <c r="V188" s="3">
        <v>16896.8983681715</v>
      </c>
      <c r="W188" s="3">
        <v>16899.824030317901</v>
      </c>
      <c r="X188" s="3">
        <v>16900.847031393001</v>
      </c>
      <c r="Y188" t="s">
        <v>587</v>
      </c>
    </row>
    <row r="189" spans="1:25" x14ac:dyDescent="0.25">
      <c r="A189" t="s">
        <v>885</v>
      </c>
      <c r="B189" s="3">
        <v>16690.411224641699</v>
      </c>
      <c r="C189" s="3">
        <v>16628.762282894098</v>
      </c>
      <c r="D189" s="3">
        <v>16629.382121342001</v>
      </c>
      <c r="E189" s="3">
        <v>16627.789701376001</v>
      </c>
      <c r="F189" s="3">
        <v>16630.811296306299</v>
      </c>
      <c r="G189" t="s">
        <v>590</v>
      </c>
      <c r="H189" s="3">
        <v>16612.067456769699</v>
      </c>
      <c r="I189" s="3">
        <v>16580.640722523702</v>
      </c>
      <c r="J189" s="3">
        <v>16584.281265453399</v>
      </c>
      <c r="K189" s="3">
        <v>16586.647638632301</v>
      </c>
      <c r="L189" s="3">
        <v>16581.202371771102</v>
      </c>
      <c r="M189" t="s">
        <v>588</v>
      </c>
      <c r="N189" s="3">
        <v>16628.673962924899</v>
      </c>
      <c r="O189" s="3">
        <v>16633.471547584999</v>
      </c>
      <c r="P189" s="3">
        <v>16635.527967168498</v>
      </c>
      <c r="Q189" s="3">
        <v>16638.659496452601</v>
      </c>
      <c r="R189" s="3">
        <v>16640.413622603599</v>
      </c>
      <c r="S189" t="s">
        <v>587</v>
      </c>
      <c r="T189" s="3">
        <v>16513.562721223301</v>
      </c>
      <c r="U189" s="3">
        <v>16511.838599764302</v>
      </c>
      <c r="V189" s="3">
        <v>16515.725435193399</v>
      </c>
      <c r="W189" s="3">
        <v>16515.686393978402</v>
      </c>
      <c r="X189" s="3">
        <v>16519.9191650301</v>
      </c>
      <c r="Y189" t="s">
        <v>587</v>
      </c>
    </row>
    <row r="190" spans="1:25" x14ac:dyDescent="0.25">
      <c r="A190" t="s">
        <v>886</v>
      </c>
      <c r="B190" s="3">
        <v>16673.151751703601</v>
      </c>
      <c r="C190" s="3">
        <v>16636.760242563701</v>
      </c>
      <c r="D190" s="3">
        <v>16638.3444758062</v>
      </c>
      <c r="E190" s="3">
        <v>16640.7897914801</v>
      </c>
      <c r="F190" s="3">
        <v>16641.6128210319</v>
      </c>
      <c r="G190" t="s">
        <v>588</v>
      </c>
      <c r="H190" s="3">
        <v>16559.9335070497</v>
      </c>
      <c r="I190" s="3">
        <v>16564.824194582801</v>
      </c>
      <c r="J190" s="3">
        <v>16567.6509380067</v>
      </c>
      <c r="K190" s="3">
        <v>16569.6424826935</v>
      </c>
      <c r="L190" s="3">
        <v>16568.148933027602</v>
      </c>
      <c r="M190" t="s">
        <v>587</v>
      </c>
      <c r="N190" s="3">
        <v>16605.742146042299</v>
      </c>
      <c r="O190" s="3">
        <v>16597.9452580779</v>
      </c>
      <c r="P190" s="3">
        <v>16600.300876806399</v>
      </c>
      <c r="Q190" s="3">
        <v>16604.372199754798</v>
      </c>
      <c r="R190" s="3">
        <v>16608.449288636399</v>
      </c>
      <c r="S190" t="s">
        <v>588</v>
      </c>
      <c r="T190" s="3">
        <v>16486.318676288702</v>
      </c>
      <c r="U190" s="3">
        <v>16476.4066438917</v>
      </c>
      <c r="V190" s="3">
        <v>16475.7111295082</v>
      </c>
      <c r="W190" s="3">
        <v>16479.0568664903</v>
      </c>
      <c r="X190" s="3">
        <v>16482.534310767402</v>
      </c>
      <c r="Y190" t="s">
        <v>589</v>
      </c>
    </row>
    <row r="191" spans="1:25" x14ac:dyDescent="0.25">
      <c r="A191" t="s">
        <v>887</v>
      </c>
      <c r="B191" s="3">
        <v>14464.146349619499</v>
      </c>
      <c r="C191" s="3">
        <v>14465.839171375999</v>
      </c>
      <c r="D191" s="3">
        <v>14469.8319339997</v>
      </c>
      <c r="E191" s="3">
        <v>14472.8046421494</v>
      </c>
      <c r="F191" s="3">
        <v>14476.293901414099</v>
      </c>
      <c r="G191" t="s">
        <v>587</v>
      </c>
      <c r="H191" s="3">
        <v>14400.501490713499</v>
      </c>
      <c r="I191" s="3">
        <v>14393.557493534499</v>
      </c>
      <c r="J191" s="3">
        <v>14397.8703620744</v>
      </c>
      <c r="K191" s="3">
        <v>14398.2551427248</v>
      </c>
      <c r="L191" s="3">
        <v>14400.595685731399</v>
      </c>
      <c r="M191" t="s">
        <v>588</v>
      </c>
      <c r="N191" s="3">
        <v>14406.9514296045</v>
      </c>
      <c r="O191" s="3">
        <v>14412.1722687573</v>
      </c>
      <c r="P191" s="3">
        <v>14415.823324606199</v>
      </c>
      <c r="Q191" s="3">
        <v>14419.4268652255</v>
      </c>
      <c r="R191" s="3">
        <v>14422.497597306099</v>
      </c>
      <c r="S191" t="s">
        <v>587</v>
      </c>
      <c r="T191" s="3">
        <v>14298.587298799201</v>
      </c>
      <c r="U191" s="3">
        <v>14287.787312931299</v>
      </c>
      <c r="V191" s="3">
        <v>14290.920261110099</v>
      </c>
      <c r="W191" s="3">
        <v>14294.7781676063</v>
      </c>
      <c r="X191" s="3">
        <v>14300.072489095901</v>
      </c>
      <c r="Y191" t="s">
        <v>588</v>
      </c>
    </row>
    <row r="192" spans="1:25" x14ac:dyDescent="0.25">
      <c r="A192" t="s">
        <v>888</v>
      </c>
      <c r="B192" s="3">
        <v>16268.100257502199</v>
      </c>
      <c r="C192" s="3">
        <v>16275.7108167399</v>
      </c>
      <c r="D192" s="3">
        <v>16274.2863211687</v>
      </c>
      <c r="E192" s="3">
        <v>16260.016567181399</v>
      </c>
      <c r="F192" s="3">
        <v>16264.3059575679</v>
      </c>
      <c r="G192" t="s">
        <v>590</v>
      </c>
      <c r="H192" s="3">
        <v>16022.042171761599</v>
      </c>
      <c r="I192" s="3">
        <v>16023.924516110599</v>
      </c>
      <c r="J192" s="3">
        <v>16023.525664974401</v>
      </c>
      <c r="K192" s="3">
        <v>16020.1861428954</v>
      </c>
      <c r="L192" s="3">
        <v>16026.0744025679</v>
      </c>
      <c r="M192" t="s">
        <v>587</v>
      </c>
      <c r="N192" s="3">
        <v>16185.970176883</v>
      </c>
      <c r="O192" s="3">
        <v>16171.1243012658</v>
      </c>
      <c r="P192" s="3">
        <v>16173.506647085</v>
      </c>
      <c r="Q192" s="3">
        <v>16173.112769620901</v>
      </c>
      <c r="R192" s="3">
        <v>16176.7961655444</v>
      </c>
      <c r="S192" t="s">
        <v>588</v>
      </c>
      <c r="T192" s="3">
        <v>16064.254335908099</v>
      </c>
      <c r="U192" s="3">
        <v>16070.679943602599</v>
      </c>
      <c r="V192" s="3">
        <v>16074.008408354701</v>
      </c>
      <c r="W192" s="3">
        <v>16070.421382185899</v>
      </c>
      <c r="X192" s="3">
        <v>16066.273892962399</v>
      </c>
      <c r="Y192" t="s">
        <v>587</v>
      </c>
    </row>
    <row r="193" spans="1:25" x14ac:dyDescent="0.25">
      <c r="A193" t="s">
        <v>889</v>
      </c>
      <c r="B193" s="3">
        <v>17213.061667793299</v>
      </c>
      <c r="C193" s="3">
        <v>17209.4927004856</v>
      </c>
      <c r="D193" s="3">
        <v>17212.092951971201</v>
      </c>
      <c r="E193" s="3">
        <v>17214.967101536698</v>
      </c>
      <c r="F193" s="3">
        <v>17218.155441547999</v>
      </c>
      <c r="G193" t="s">
        <v>588</v>
      </c>
      <c r="H193" s="3">
        <v>17145.064329084202</v>
      </c>
      <c r="I193" s="3">
        <v>17147.890095122199</v>
      </c>
      <c r="J193" s="3">
        <v>17150.791307608499</v>
      </c>
      <c r="K193" s="3">
        <v>17147.181161404598</v>
      </c>
      <c r="L193" s="3">
        <v>17150.459390531902</v>
      </c>
      <c r="M193" t="s">
        <v>587</v>
      </c>
      <c r="N193" s="3">
        <v>17153.420922587298</v>
      </c>
      <c r="O193" s="3">
        <v>17153.4881937303</v>
      </c>
      <c r="P193" s="3">
        <v>17157.648566513199</v>
      </c>
      <c r="Q193" s="3">
        <v>17160.384496053499</v>
      </c>
      <c r="R193" s="3">
        <v>17161.042780303502</v>
      </c>
      <c r="S193" t="s">
        <v>587</v>
      </c>
      <c r="T193" s="3">
        <v>17040.888631271901</v>
      </c>
      <c r="U193" s="3">
        <v>17047.877053444299</v>
      </c>
      <c r="V193" s="3">
        <v>17049.241240909902</v>
      </c>
      <c r="W193" s="3">
        <v>17051.053245494499</v>
      </c>
      <c r="X193" s="3">
        <v>17052.018717758801</v>
      </c>
      <c r="Y193" t="s">
        <v>587</v>
      </c>
    </row>
    <row r="194" spans="1:25" x14ac:dyDescent="0.25">
      <c r="A194" t="s">
        <v>890</v>
      </c>
      <c r="B194" s="3">
        <v>16476.1241419863</v>
      </c>
      <c r="C194" s="3">
        <v>16483.239962023501</v>
      </c>
      <c r="D194" s="3">
        <v>16484.567970087199</v>
      </c>
      <c r="E194" s="3">
        <v>16488.480933122599</v>
      </c>
      <c r="F194" s="3">
        <v>16492.387938976601</v>
      </c>
      <c r="G194" t="s">
        <v>587</v>
      </c>
      <c r="H194" s="3">
        <v>16371.2003951198</v>
      </c>
      <c r="I194" s="3">
        <v>16375.456397051001</v>
      </c>
      <c r="J194" s="3">
        <v>16379.657028842201</v>
      </c>
      <c r="K194" s="3">
        <v>16381.386305231499</v>
      </c>
      <c r="L194" s="3">
        <v>16384.420675899499</v>
      </c>
      <c r="M194" t="s">
        <v>587</v>
      </c>
      <c r="N194" s="3">
        <v>16398.8771509053</v>
      </c>
      <c r="O194" s="3">
        <v>16399.842051452499</v>
      </c>
      <c r="P194" s="3">
        <v>16403.896568805001</v>
      </c>
      <c r="Q194" s="3">
        <v>16407.571675728301</v>
      </c>
      <c r="R194" s="3">
        <v>16410.909823316699</v>
      </c>
      <c r="S194" t="s">
        <v>587</v>
      </c>
      <c r="T194" s="3">
        <v>16290.0959726523</v>
      </c>
      <c r="U194" s="3">
        <v>16295.1456637008</v>
      </c>
      <c r="V194" s="3">
        <v>16297.9003105996</v>
      </c>
      <c r="W194" s="3">
        <v>16301.6859299731</v>
      </c>
      <c r="X194" s="3">
        <v>16305.196873354</v>
      </c>
      <c r="Y194" t="s">
        <v>587</v>
      </c>
    </row>
    <row r="195" spans="1:25" x14ac:dyDescent="0.25">
      <c r="A195" t="s">
        <v>891</v>
      </c>
      <c r="B195" s="3">
        <v>17246.9999057514</v>
      </c>
      <c r="C195" s="3">
        <v>17206.688719465401</v>
      </c>
      <c r="D195" s="3">
        <v>17211.678641921499</v>
      </c>
      <c r="E195" s="3">
        <v>17215.772354290701</v>
      </c>
      <c r="F195" s="3">
        <v>17202.150821434701</v>
      </c>
      <c r="G195" t="s">
        <v>591</v>
      </c>
      <c r="H195" s="3">
        <v>17162.698876153801</v>
      </c>
      <c r="I195" s="3">
        <v>17172.546297888501</v>
      </c>
      <c r="J195" s="3">
        <v>17178.381859913701</v>
      </c>
      <c r="K195" s="3">
        <v>17184.8405681613</v>
      </c>
      <c r="L195" s="3">
        <v>17189.492980539999</v>
      </c>
      <c r="M195" t="s">
        <v>587</v>
      </c>
      <c r="N195" s="3">
        <v>17174.090760384799</v>
      </c>
      <c r="O195" s="3">
        <v>17169.5234428287</v>
      </c>
      <c r="P195" s="3">
        <v>17171.750807284599</v>
      </c>
      <c r="Q195" s="3">
        <v>17168.708856421701</v>
      </c>
      <c r="R195" s="3">
        <v>17174.182267875</v>
      </c>
      <c r="S195" t="s">
        <v>590</v>
      </c>
      <c r="T195" s="3">
        <v>17010.306516608602</v>
      </c>
      <c r="U195" s="3">
        <v>17018.754301200101</v>
      </c>
      <c r="V195" s="3">
        <v>17022.7507580487</v>
      </c>
      <c r="W195" s="3">
        <v>17024.784157879702</v>
      </c>
      <c r="X195" s="3">
        <v>17024.1693401261</v>
      </c>
      <c r="Y195" t="s">
        <v>587</v>
      </c>
    </row>
    <row r="196" spans="1:25" x14ac:dyDescent="0.25">
      <c r="A196" t="s">
        <v>892</v>
      </c>
      <c r="B196" s="3">
        <v>15235.7437247831</v>
      </c>
      <c r="C196" s="3">
        <v>15235.3195598926</v>
      </c>
      <c r="D196" s="3">
        <v>15236.3320749136</v>
      </c>
      <c r="E196" s="3">
        <v>15238.825964404699</v>
      </c>
      <c r="F196" s="3">
        <v>15242.128902439001</v>
      </c>
      <c r="G196" t="s">
        <v>587</v>
      </c>
      <c r="H196" s="3">
        <v>14869.148635940701</v>
      </c>
      <c r="I196" s="3">
        <v>14871.94912514</v>
      </c>
      <c r="J196" s="3">
        <v>14874.7650464447</v>
      </c>
      <c r="K196" s="3">
        <v>14878.7076679005</v>
      </c>
      <c r="L196" s="3">
        <v>14883.189076664899</v>
      </c>
      <c r="M196" t="s">
        <v>587</v>
      </c>
      <c r="N196" s="3">
        <v>15159.595713995801</v>
      </c>
      <c r="O196" s="3">
        <v>15135.637295697399</v>
      </c>
      <c r="P196" s="3">
        <v>15138.946863855501</v>
      </c>
      <c r="Q196" s="3">
        <v>15142.771988287701</v>
      </c>
      <c r="R196" s="3">
        <v>15147.7256176757</v>
      </c>
      <c r="S196" t="s">
        <v>588</v>
      </c>
      <c r="T196" s="3">
        <v>14773.1034412262</v>
      </c>
      <c r="U196" s="3">
        <v>14781.875618522399</v>
      </c>
      <c r="V196" s="3">
        <v>14786.9738623842</v>
      </c>
      <c r="W196" s="3">
        <v>14791.0079810758</v>
      </c>
      <c r="X196" s="3">
        <v>14794.459657244999</v>
      </c>
      <c r="Y196" t="s">
        <v>587</v>
      </c>
    </row>
    <row r="197" spans="1:25" x14ac:dyDescent="0.25">
      <c r="A197" t="s">
        <v>893</v>
      </c>
      <c r="B197" s="3">
        <v>14627.153886727199</v>
      </c>
      <c r="C197" s="3">
        <v>14625.9372188818</v>
      </c>
      <c r="D197" s="3">
        <v>14629.349265338</v>
      </c>
      <c r="E197" s="3">
        <v>14630.665749849901</v>
      </c>
      <c r="F197" s="3">
        <v>14630.1655916659</v>
      </c>
      <c r="G197" t="s">
        <v>587</v>
      </c>
      <c r="H197" s="3">
        <v>14543.2700328435</v>
      </c>
      <c r="I197" s="3">
        <v>14544.6627941391</v>
      </c>
      <c r="J197" s="3">
        <v>14548.1879264442</v>
      </c>
      <c r="K197" s="3">
        <v>14551.128832075299</v>
      </c>
      <c r="L197" s="3">
        <v>14554.4789018094</v>
      </c>
      <c r="M197" t="s">
        <v>587</v>
      </c>
      <c r="N197" s="3">
        <v>14580.3242659922</v>
      </c>
      <c r="O197" s="3">
        <v>14575.043236891201</v>
      </c>
      <c r="P197" s="3">
        <v>14578.930466845801</v>
      </c>
      <c r="Q197" s="3">
        <v>14582.694974608101</v>
      </c>
      <c r="R197" s="3">
        <v>14586.356507087001</v>
      </c>
      <c r="S197" t="s">
        <v>588</v>
      </c>
      <c r="T197" s="3">
        <v>14473.288014190401</v>
      </c>
      <c r="U197" s="3">
        <v>14483.325887204899</v>
      </c>
      <c r="V197" s="3">
        <v>14487.684128544101</v>
      </c>
      <c r="W197" s="3">
        <v>14481.2282477033</v>
      </c>
      <c r="X197" s="3">
        <v>14483.987017544399</v>
      </c>
      <c r="Y197" t="s">
        <v>587</v>
      </c>
    </row>
    <row r="198" spans="1:25" x14ac:dyDescent="0.25">
      <c r="A198" t="s">
        <v>894</v>
      </c>
      <c r="B198" s="3">
        <v>14899.7423775887</v>
      </c>
      <c r="C198" s="3">
        <v>14853.8682579039</v>
      </c>
      <c r="D198" s="3">
        <v>14857.457918935101</v>
      </c>
      <c r="E198" s="3">
        <v>14799.994878924201</v>
      </c>
      <c r="F198" s="3">
        <v>14812.353354122901</v>
      </c>
      <c r="G198" t="s">
        <v>590</v>
      </c>
      <c r="H198" s="3">
        <v>14828.5095294973</v>
      </c>
      <c r="I198" s="3">
        <v>14823.1206254887</v>
      </c>
      <c r="J198" s="3">
        <v>14816.2817152925</v>
      </c>
      <c r="K198" s="3">
        <v>14817.021776683399</v>
      </c>
      <c r="L198" s="3">
        <v>14812.5478705842</v>
      </c>
      <c r="M198" t="s">
        <v>591</v>
      </c>
      <c r="N198" s="3">
        <v>14853.882543056499</v>
      </c>
      <c r="O198" s="3">
        <v>14861.146248323001</v>
      </c>
      <c r="P198" s="3">
        <v>14865.425623851799</v>
      </c>
      <c r="Q198" s="3">
        <v>14868.562444673</v>
      </c>
      <c r="R198" s="3">
        <v>14870.3992530048</v>
      </c>
      <c r="S198" t="s">
        <v>587</v>
      </c>
      <c r="T198" s="3">
        <v>14763.522990010601</v>
      </c>
      <c r="U198" s="3">
        <v>14761.031229460499</v>
      </c>
      <c r="V198" s="3">
        <v>14764.371027690901</v>
      </c>
      <c r="W198" s="3">
        <v>14768.1464033263</v>
      </c>
      <c r="X198" s="3">
        <v>14771.564098217699</v>
      </c>
      <c r="Y198" t="s">
        <v>588</v>
      </c>
    </row>
    <row r="199" spans="1:25" x14ac:dyDescent="0.25">
      <c r="A199" t="s">
        <v>895</v>
      </c>
      <c r="B199" s="3">
        <v>17244.345679572602</v>
      </c>
      <c r="C199" s="3">
        <v>17249.061780203701</v>
      </c>
      <c r="D199" s="3">
        <v>17252.372614600899</v>
      </c>
      <c r="E199" s="3">
        <v>17254.377406588301</v>
      </c>
      <c r="F199" s="3">
        <v>17250.0282744951</v>
      </c>
      <c r="G199" t="s">
        <v>587</v>
      </c>
      <c r="H199" s="3">
        <v>17181.053603511598</v>
      </c>
      <c r="I199" s="3">
        <v>17181.960955004899</v>
      </c>
      <c r="J199" s="3">
        <v>17179.665061542699</v>
      </c>
      <c r="K199" s="3">
        <v>17180.987129371399</v>
      </c>
      <c r="L199" s="3">
        <v>17183.7628167191</v>
      </c>
      <c r="M199" t="s">
        <v>587</v>
      </c>
      <c r="N199" s="3">
        <v>17188.911324071501</v>
      </c>
      <c r="O199" s="3">
        <v>17189.1238384848</v>
      </c>
      <c r="P199" s="3">
        <v>17192.245231175599</v>
      </c>
      <c r="Q199" s="3">
        <v>17194.703924491801</v>
      </c>
      <c r="R199" s="3">
        <v>17198.484246913002</v>
      </c>
      <c r="S199" t="s">
        <v>587</v>
      </c>
      <c r="T199" s="3">
        <v>17003.335459663202</v>
      </c>
      <c r="U199" s="3">
        <v>17008.275252915799</v>
      </c>
      <c r="V199" s="3">
        <v>17011.7210645872</v>
      </c>
      <c r="W199" s="3">
        <v>17013.841191686701</v>
      </c>
      <c r="X199" s="3">
        <v>17016.941568280901</v>
      </c>
      <c r="Y199" t="s">
        <v>587</v>
      </c>
    </row>
    <row r="200" spans="1:25" x14ac:dyDescent="0.25">
      <c r="A200" t="s">
        <v>896</v>
      </c>
      <c r="B200" s="3">
        <v>17126.743302487699</v>
      </c>
      <c r="C200" s="3">
        <v>17122.4897040127</v>
      </c>
      <c r="D200" s="3">
        <v>17124.734370800299</v>
      </c>
      <c r="E200" s="3">
        <v>17126.475336881798</v>
      </c>
      <c r="F200" s="3">
        <v>17130.384207818399</v>
      </c>
      <c r="G200" t="s">
        <v>588</v>
      </c>
      <c r="H200" s="3">
        <v>17059.172697050399</v>
      </c>
      <c r="I200" s="3">
        <v>17059.868297541801</v>
      </c>
      <c r="J200" s="3">
        <v>17063.771943128399</v>
      </c>
      <c r="K200" s="3">
        <v>17065.9784053191</v>
      </c>
      <c r="L200" s="3">
        <v>17069.338224869502</v>
      </c>
      <c r="M200" t="s">
        <v>587</v>
      </c>
      <c r="N200" s="3">
        <v>17058.788413713199</v>
      </c>
      <c r="O200" s="3">
        <v>17052.372194305499</v>
      </c>
      <c r="P200" s="3">
        <v>17053.5435630627</v>
      </c>
      <c r="Q200" s="3">
        <v>17053.048813343801</v>
      </c>
      <c r="R200" s="3">
        <v>17054.487040562399</v>
      </c>
      <c r="S200" t="s">
        <v>588</v>
      </c>
      <c r="T200" s="3">
        <v>16923.6951565735</v>
      </c>
      <c r="U200" s="3">
        <v>16930.640676363</v>
      </c>
      <c r="V200" s="3">
        <v>16934.749681044399</v>
      </c>
      <c r="W200" s="3">
        <v>16938.564035501298</v>
      </c>
      <c r="X200" s="3">
        <v>16944.0743355712</v>
      </c>
      <c r="Y200" t="s">
        <v>587</v>
      </c>
    </row>
    <row r="201" spans="1:25" x14ac:dyDescent="0.25">
      <c r="A201" t="s">
        <v>897</v>
      </c>
      <c r="B201" s="3">
        <v>15391.3473796083</v>
      </c>
      <c r="C201" s="3">
        <v>15348.558517437499</v>
      </c>
      <c r="D201" s="3">
        <v>15352.3219815231</v>
      </c>
      <c r="E201" s="3">
        <v>15355.846617978301</v>
      </c>
      <c r="F201" s="3">
        <v>15355.3063638485</v>
      </c>
      <c r="G201" t="s">
        <v>588</v>
      </c>
      <c r="H201" s="3">
        <v>15230.9058599084</v>
      </c>
      <c r="I201" s="3">
        <v>15231.036571728901</v>
      </c>
      <c r="J201" s="3">
        <v>15235.440356044901</v>
      </c>
      <c r="K201" s="3">
        <v>15238.313907535399</v>
      </c>
      <c r="L201" s="3">
        <v>15241.721995967901</v>
      </c>
      <c r="M201" t="s">
        <v>587</v>
      </c>
      <c r="N201" s="3">
        <v>15341.401109452499</v>
      </c>
      <c r="O201" s="3">
        <v>15343.384827097099</v>
      </c>
      <c r="P201" s="3">
        <v>15346.471208737299</v>
      </c>
      <c r="Q201" s="3">
        <v>15351.699244704099</v>
      </c>
      <c r="R201" s="3">
        <v>15356.4682686911</v>
      </c>
      <c r="S201" t="s">
        <v>587</v>
      </c>
      <c r="T201" s="3">
        <v>15206.8623529301</v>
      </c>
      <c r="U201" s="3">
        <v>15206.757136296699</v>
      </c>
      <c r="V201" s="3">
        <v>15210.2499734023</v>
      </c>
      <c r="W201" s="3">
        <v>15206.943442907401</v>
      </c>
      <c r="X201" s="3">
        <v>15208.570300626699</v>
      </c>
      <c r="Y201" t="s">
        <v>587</v>
      </c>
    </row>
    <row r="202" spans="1:25" x14ac:dyDescent="0.25">
      <c r="A202" t="s">
        <v>898</v>
      </c>
      <c r="B202" s="3">
        <v>15514.256642325199</v>
      </c>
      <c r="C202" s="3">
        <v>15494.280544007999</v>
      </c>
      <c r="D202" s="3">
        <v>15498.4897291243</v>
      </c>
      <c r="E202" s="3">
        <v>15498.904076895</v>
      </c>
      <c r="F202" s="3">
        <v>15503.9311302401</v>
      </c>
      <c r="G202" t="s">
        <v>588</v>
      </c>
      <c r="H202" s="3">
        <v>15455.5420624287</v>
      </c>
      <c r="I202" s="3">
        <v>15459.9192138163</v>
      </c>
      <c r="J202" s="3">
        <v>15461.637538724201</v>
      </c>
      <c r="K202" s="3">
        <v>15461.942333176699</v>
      </c>
      <c r="L202" s="3">
        <v>15459.629652118299</v>
      </c>
      <c r="M202" t="s">
        <v>587</v>
      </c>
      <c r="N202" s="3">
        <v>15447.600223699499</v>
      </c>
      <c r="O202" s="3">
        <v>15454.413534450799</v>
      </c>
      <c r="P202" s="3">
        <v>15454.6357952978</v>
      </c>
      <c r="Q202" s="3">
        <v>15453.772223395001</v>
      </c>
      <c r="R202" s="3">
        <v>15456.766793716501</v>
      </c>
      <c r="S202" t="s">
        <v>587</v>
      </c>
      <c r="T202" s="3">
        <v>15330.8589681311</v>
      </c>
      <c r="U202" s="3">
        <v>15338.0211690262</v>
      </c>
      <c r="V202" s="3">
        <v>15341.188871791501</v>
      </c>
      <c r="W202" s="3">
        <v>15340.2147095783</v>
      </c>
      <c r="X202" s="3">
        <v>15343.5697270817</v>
      </c>
      <c r="Y202" t="s">
        <v>587</v>
      </c>
    </row>
    <row r="203" spans="1:25" x14ac:dyDescent="0.25">
      <c r="A203" t="s">
        <v>899</v>
      </c>
      <c r="B203" s="3">
        <v>15327.487233597099</v>
      </c>
      <c r="C203" s="3">
        <v>15314.127472091401</v>
      </c>
      <c r="D203" s="3">
        <v>15318.3163189111</v>
      </c>
      <c r="E203" s="3">
        <v>15320.384040147999</v>
      </c>
      <c r="F203" s="3">
        <v>15323.5114480339</v>
      </c>
      <c r="G203" t="s">
        <v>588</v>
      </c>
      <c r="H203" s="3">
        <v>15265.9411382749</v>
      </c>
      <c r="I203" s="3">
        <v>15262.9355724367</v>
      </c>
      <c r="J203" s="3">
        <v>15268.6645776077</v>
      </c>
      <c r="K203" s="3">
        <v>15272.0785874139</v>
      </c>
      <c r="L203" s="3">
        <v>15266.659001955601</v>
      </c>
      <c r="M203" t="s">
        <v>588</v>
      </c>
      <c r="N203" s="3">
        <v>15273.0369916502</v>
      </c>
      <c r="O203" s="3">
        <v>15277.735117829599</v>
      </c>
      <c r="P203" s="3">
        <v>15278.651386244899</v>
      </c>
      <c r="Q203" s="3">
        <v>15281.9022540813</v>
      </c>
      <c r="R203" s="3">
        <v>15283.672119917999</v>
      </c>
      <c r="S203" t="s">
        <v>587</v>
      </c>
      <c r="T203" s="3">
        <v>15163.038748118801</v>
      </c>
      <c r="U203" s="3">
        <v>15170.495300786301</v>
      </c>
      <c r="V203" s="3">
        <v>15174.2426291264</v>
      </c>
      <c r="W203" s="3">
        <v>15175.978731066099</v>
      </c>
      <c r="X203" s="3">
        <v>15179.6243498064</v>
      </c>
      <c r="Y203" t="s">
        <v>587</v>
      </c>
    </row>
    <row r="204" spans="1:25" x14ac:dyDescent="0.25">
      <c r="A204" t="s">
        <v>900</v>
      </c>
      <c r="B204" s="3">
        <v>15395.0866936396</v>
      </c>
      <c r="C204" s="3">
        <v>15343.0259649655</v>
      </c>
      <c r="D204" s="3">
        <v>15349.672479425</v>
      </c>
      <c r="E204" s="3">
        <v>15353.281348307301</v>
      </c>
      <c r="F204" s="3">
        <v>15357.0826534197</v>
      </c>
      <c r="G204" t="s">
        <v>588</v>
      </c>
      <c r="H204" s="3">
        <v>15350.960707804899</v>
      </c>
      <c r="I204" s="3">
        <v>15352.4117500128</v>
      </c>
      <c r="J204" s="3">
        <v>15356.3270458813</v>
      </c>
      <c r="K204" s="3">
        <v>15358.741438495499</v>
      </c>
      <c r="L204" s="3">
        <v>15348.2636669643</v>
      </c>
      <c r="M204" t="s">
        <v>591</v>
      </c>
      <c r="N204" s="3">
        <v>15346.620061927701</v>
      </c>
      <c r="O204" s="3">
        <v>15348.926986677399</v>
      </c>
      <c r="P204" s="3">
        <v>15349.8886073009</v>
      </c>
      <c r="Q204" s="3">
        <v>15350.8623931764</v>
      </c>
      <c r="R204" s="3">
        <v>15344.8322616684</v>
      </c>
      <c r="S204" t="s">
        <v>587</v>
      </c>
      <c r="T204" s="3">
        <v>15216.015417803899</v>
      </c>
      <c r="U204" s="3">
        <v>15222.126929563199</v>
      </c>
      <c r="V204" s="3">
        <v>15223.2366542202</v>
      </c>
      <c r="W204" s="3">
        <v>15227.214382050601</v>
      </c>
      <c r="X204" s="3">
        <v>15231.672202094</v>
      </c>
      <c r="Y204" t="s">
        <v>587</v>
      </c>
    </row>
    <row r="205" spans="1:25" x14ac:dyDescent="0.25">
      <c r="A205" t="s">
        <v>901</v>
      </c>
      <c r="B205" s="3">
        <v>15061.991032547299</v>
      </c>
      <c r="C205" s="3">
        <v>15008.433360127799</v>
      </c>
      <c r="D205" s="3">
        <v>15010.27595408</v>
      </c>
      <c r="E205" s="3">
        <v>14971.010000210899</v>
      </c>
      <c r="F205" s="3">
        <v>14975.7538505216</v>
      </c>
      <c r="G205" t="s">
        <v>590</v>
      </c>
      <c r="H205" s="3">
        <v>14978.665898716001</v>
      </c>
      <c r="I205" s="3">
        <v>14973.9261704647</v>
      </c>
      <c r="J205" s="3">
        <v>14974.3064779906</v>
      </c>
      <c r="K205" s="3">
        <v>14976.4141209547</v>
      </c>
      <c r="L205" s="3">
        <v>14973.089497638501</v>
      </c>
      <c r="M205" t="s">
        <v>591</v>
      </c>
      <c r="N205" s="3">
        <v>15013.061198249699</v>
      </c>
      <c r="O205" s="3">
        <v>15018.123461377199</v>
      </c>
      <c r="P205" s="3">
        <v>15021.294533554899</v>
      </c>
      <c r="Q205" s="3">
        <v>15023.2470628798</v>
      </c>
      <c r="R205" s="3">
        <v>15024.5128650238</v>
      </c>
      <c r="S205" t="s">
        <v>587</v>
      </c>
      <c r="T205" s="3">
        <v>14922.635246787901</v>
      </c>
      <c r="U205" s="3">
        <v>14922.5947822857</v>
      </c>
      <c r="V205" s="3">
        <v>14924.257417304299</v>
      </c>
      <c r="W205" s="3">
        <v>14927.286937613701</v>
      </c>
      <c r="X205" s="3">
        <v>14930.452865777899</v>
      </c>
      <c r="Y205" t="s">
        <v>587</v>
      </c>
    </row>
    <row r="206" spans="1:25" x14ac:dyDescent="0.25">
      <c r="A206" t="s">
        <v>902</v>
      </c>
      <c r="B206" s="3">
        <v>15092.187500481899</v>
      </c>
      <c r="C206" s="3">
        <v>15017.2164528718</v>
      </c>
      <c r="D206" s="3">
        <v>15018.0961316102</v>
      </c>
      <c r="E206" s="3">
        <v>14973.681207760999</v>
      </c>
      <c r="F206" s="3">
        <v>14985.9061445686</v>
      </c>
      <c r="G206" t="s">
        <v>590</v>
      </c>
      <c r="H206" s="3">
        <v>14938.5809366919</v>
      </c>
      <c r="I206" s="3">
        <v>14934.600254225201</v>
      </c>
      <c r="J206" s="3">
        <v>14931.9966646012</v>
      </c>
      <c r="K206" s="3">
        <v>14933.068827769601</v>
      </c>
      <c r="L206" s="3">
        <v>14929.7543736691</v>
      </c>
      <c r="M206" t="s">
        <v>591</v>
      </c>
      <c r="N206" s="3">
        <v>15040.1940965415</v>
      </c>
      <c r="O206" s="3">
        <v>15040.994684261599</v>
      </c>
      <c r="P206" s="3">
        <v>15045.014084666</v>
      </c>
      <c r="Q206" s="3">
        <v>15048.162068756499</v>
      </c>
      <c r="R206" s="3">
        <v>15048.5138635852</v>
      </c>
      <c r="S206" t="s">
        <v>587</v>
      </c>
      <c r="T206" s="3">
        <v>14953.6146519343</v>
      </c>
      <c r="U206" s="3">
        <v>14945.880112819599</v>
      </c>
      <c r="V206" s="3">
        <v>14949.699255924501</v>
      </c>
      <c r="W206" s="3">
        <v>14951.5925221706</v>
      </c>
      <c r="X206" s="3">
        <v>14957.612193798001</v>
      </c>
      <c r="Y206" t="s">
        <v>588</v>
      </c>
    </row>
    <row r="207" spans="1:25" x14ac:dyDescent="0.25">
      <c r="A207" t="s">
        <v>903</v>
      </c>
      <c r="B207" s="3">
        <v>14939.6693624776</v>
      </c>
      <c r="C207" s="3">
        <v>14948.543318739799</v>
      </c>
      <c r="D207" s="3">
        <v>14951.7920193137</v>
      </c>
      <c r="E207" s="3">
        <v>14953.323258487701</v>
      </c>
      <c r="F207" s="3">
        <v>14953.114016542801</v>
      </c>
      <c r="G207" t="s">
        <v>587</v>
      </c>
      <c r="H207" s="3">
        <v>14872.042869493</v>
      </c>
      <c r="I207" s="3">
        <v>14869.6443701391</v>
      </c>
      <c r="J207" s="3">
        <v>14869.269554717301</v>
      </c>
      <c r="K207" s="3">
        <v>14873.7338272213</v>
      </c>
      <c r="L207" s="3">
        <v>14877.030837259899</v>
      </c>
      <c r="M207" t="s">
        <v>589</v>
      </c>
      <c r="N207" s="3">
        <v>14885.133505235701</v>
      </c>
      <c r="O207" s="3">
        <v>14887.208860177199</v>
      </c>
      <c r="P207" s="3">
        <v>14891.5596904669</v>
      </c>
      <c r="Q207" s="3">
        <v>14895.585724160899</v>
      </c>
      <c r="R207" s="3">
        <v>14894.273713193799</v>
      </c>
      <c r="S207" t="s">
        <v>587</v>
      </c>
      <c r="T207" s="3">
        <v>14787.9750348945</v>
      </c>
      <c r="U207" s="3">
        <v>14797.4546239424</v>
      </c>
      <c r="V207" s="3">
        <v>14795.145587167401</v>
      </c>
      <c r="W207" s="3">
        <v>14787.9559410246</v>
      </c>
      <c r="X207" s="3">
        <v>14789.6888122892</v>
      </c>
      <c r="Y207" t="s">
        <v>587</v>
      </c>
    </row>
    <row r="208" spans="1:25" x14ac:dyDescent="0.25">
      <c r="A208" t="s">
        <v>904</v>
      </c>
      <c r="B208" s="3">
        <v>11219.874431272499</v>
      </c>
      <c r="C208" s="3">
        <v>11180.2967314416</v>
      </c>
      <c r="D208" s="3">
        <v>11182.570983834201</v>
      </c>
      <c r="E208" s="3">
        <v>11177.3529166061</v>
      </c>
      <c r="F208" s="3">
        <v>11181.067334430199</v>
      </c>
      <c r="G208" t="s">
        <v>590</v>
      </c>
      <c r="H208" s="3">
        <v>11176.483104854</v>
      </c>
      <c r="I208" s="3">
        <v>11171.3092599459</v>
      </c>
      <c r="J208" s="3">
        <v>11174.277277147001</v>
      </c>
      <c r="K208" s="3">
        <v>11172.978725655399</v>
      </c>
      <c r="L208" s="3">
        <v>11176.2099308208</v>
      </c>
      <c r="M208" t="s">
        <v>588</v>
      </c>
      <c r="N208" s="3">
        <v>11178.988574982201</v>
      </c>
      <c r="O208" s="3">
        <v>11172.6274878884</v>
      </c>
      <c r="P208" s="3">
        <v>11177.3627857312</v>
      </c>
      <c r="Q208" s="3">
        <v>11178.258707444</v>
      </c>
      <c r="R208" s="3">
        <v>11180.847437042101</v>
      </c>
      <c r="S208" t="s">
        <v>588</v>
      </c>
      <c r="T208" s="3">
        <v>11106.852087466599</v>
      </c>
      <c r="U208" s="3">
        <v>11104.862851644701</v>
      </c>
      <c r="V208" s="3">
        <v>11108.922335605799</v>
      </c>
      <c r="W208" s="3">
        <v>11108.902530445201</v>
      </c>
      <c r="X208" s="3">
        <v>11112.041413531701</v>
      </c>
      <c r="Y208" t="s">
        <v>587</v>
      </c>
    </row>
    <row r="209" spans="1:25" x14ac:dyDescent="0.25">
      <c r="A209" t="s">
        <v>905</v>
      </c>
      <c r="B209" s="3">
        <v>12473.6411670406</v>
      </c>
      <c r="C209" s="3">
        <v>12477.5527675502</v>
      </c>
      <c r="D209" s="3">
        <v>12481.3707877577</v>
      </c>
      <c r="E209" s="3">
        <v>12483.9697679371</v>
      </c>
      <c r="F209" s="3">
        <v>12486.4289401518</v>
      </c>
      <c r="G209" t="s">
        <v>587</v>
      </c>
      <c r="H209" s="3">
        <v>12446.4739835828</v>
      </c>
      <c r="I209" s="3">
        <v>12451.975860545201</v>
      </c>
      <c r="J209" s="3">
        <v>12452.4527594954</v>
      </c>
      <c r="K209" s="3">
        <v>12450.037093256</v>
      </c>
      <c r="L209" s="3">
        <v>12448.4632026778</v>
      </c>
      <c r="M209" t="s">
        <v>587</v>
      </c>
      <c r="N209" s="3">
        <v>12420.6332716042</v>
      </c>
      <c r="O209" s="3">
        <v>12423.3996708292</v>
      </c>
      <c r="P209" s="3">
        <v>12427.605793839401</v>
      </c>
      <c r="Q209" s="3">
        <v>12431.768359674101</v>
      </c>
      <c r="R209" s="3">
        <v>12431.558247909101</v>
      </c>
      <c r="S209" t="s">
        <v>587</v>
      </c>
      <c r="T209" s="3">
        <v>12364.091374858201</v>
      </c>
      <c r="U209" s="3">
        <v>12374.0835716985</v>
      </c>
      <c r="V209" s="3">
        <v>12376.339778052299</v>
      </c>
      <c r="W209" s="3">
        <v>12369.8103653118</v>
      </c>
      <c r="X209" s="3">
        <v>12372.284823136601</v>
      </c>
      <c r="Y209" t="s">
        <v>587</v>
      </c>
    </row>
    <row r="210" spans="1:25" x14ac:dyDescent="0.25">
      <c r="A210" t="s">
        <v>906</v>
      </c>
      <c r="B210" s="3">
        <v>13603.862498972099</v>
      </c>
      <c r="C210" s="3">
        <v>13607.8869224965</v>
      </c>
      <c r="D210" s="3">
        <v>13611.5261954384</v>
      </c>
      <c r="E210" s="3">
        <v>13613.853547259299</v>
      </c>
      <c r="F210" s="3">
        <v>13616.656269978001</v>
      </c>
      <c r="G210" t="s">
        <v>587</v>
      </c>
      <c r="H210" s="3">
        <v>13551.7213311294</v>
      </c>
      <c r="I210" s="3">
        <v>13549.484721128099</v>
      </c>
      <c r="J210" s="3">
        <v>13553.4686586403</v>
      </c>
      <c r="K210" s="3">
        <v>13555.6262439328</v>
      </c>
      <c r="L210" s="3">
        <v>13548.871977062699</v>
      </c>
      <c r="M210" t="s">
        <v>591</v>
      </c>
      <c r="N210" s="3">
        <v>13562.9921666059</v>
      </c>
      <c r="O210" s="3">
        <v>13569.2535596458</v>
      </c>
      <c r="P210" s="3">
        <v>13573.464496828399</v>
      </c>
      <c r="Q210" s="3">
        <v>13578.145357645901</v>
      </c>
      <c r="R210" s="3">
        <v>13582.4091510614</v>
      </c>
      <c r="S210" t="s">
        <v>587</v>
      </c>
      <c r="T210" s="3">
        <v>13457.7885064777</v>
      </c>
      <c r="U210" s="3">
        <v>13462.338811343299</v>
      </c>
      <c r="V210" s="3">
        <v>13465.2515448129</v>
      </c>
      <c r="W210" s="3">
        <v>13468.516614958</v>
      </c>
      <c r="X210" s="3">
        <v>13470.793774679199</v>
      </c>
      <c r="Y210" t="s">
        <v>587</v>
      </c>
    </row>
    <row r="211" spans="1:25" x14ac:dyDescent="0.25">
      <c r="A211" t="s">
        <v>907</v>
      </c>
      <c r="B211" s="3">
        <v>14866.3837845249</v>
      </c>
      <c r="C211" s="3">
        <v>14860.419625861499</v>
      </c>
      <c r="D211" s="3">
        <v>14862.882608257099</v>
      </c>
      <c r="E211" s="3">
        <v>14861.766691963299</v>
      </c>
      <c r="F211" s="3">
        <v>14865.641582877201</v>
      </c>
      <c r="G211" t="s">
        <v>588</v>
      </c>
      <c r="H211" s="3">
        <v>14823.016415727599</v>
      </c>
      <c r="I211" s="3">
        <v>14827.1502868472</v>
      </c>
      <c r="J211" s="3">
        <v>14824.906149107601</v>
      </c>
      <c r="K211" s="3">
        <v>14827.758954888101</v>
      </c>
      <c r="L211" s="3">
        <v>14832.0231016486</v>
      </c>
      <c r="M211" t="s">
        <v>587</v>
      </c>
      <c r="N211" s="3">
        <v>14809.331313185099</v>
      </c>
      <c r="O211" s="3">
        <v>14816.6149199749</v>
      </c>
      <c r="P211" s="3">
        <v>14820.3496565519</v>
      </c>
      <c r="Q211" s="3">
        <v>14824.5649289801</v>
      </c>
      <c r="R211" s="3">
        <v>14827.9257535787</v>
      </c>
      <c r="S211" t="s">
        <v>587</v>
      </c>
      <c r="T211" s="3">
        <v>14702.4707473987</v>
      </c>
      <c r="U211" s="3">
        <v>14711.220499724701</v>
      </c>
      <c r="V211" s="3">
        <v>14716.725731078001</v>
      </c>
      <c r="W211" s="3">
        <v>14717.132014500699</v>
      </c>
      <c r="X211" s="3">
        <v>14719.3492509507</v>
      </c>
      <c r="Y211" t="s">
        <v>587</v>
      </c>
    </row>
    <row r="212" spans="1:25" x14ac:dyDescent="0.25">
      <c r="A212" t="s">
        <v>908</v>
      </c>
      <c r="B212" s="3">
        <v>14952.0816988399</v>
      </c>
      <c r="C212" s="3">
        <v>14868.4752197217</v>
      </c>
      <c r="D212" s="3">
        <v>14872.710705014801</v>
      </c>
      <c r="E212" s="3">
        <v>14876.7559052055</v>
      </c>
      <c r="F212" s="3">
        <v>14867.2302289864</v>
      </c>
      <c r="G212" t="s">
        <v>591</v>
      </c>
      <c r="H212" s="3">
        <v>14863.7696935934</v>
      </c>
      <c r="I212" s="3">
        <v>14825.1457117504</v>
      </c>
      <c r="J212" s="3">
        <v>14829.718530125399</v>
      </c>
      <c r="K212" s="3">
        <v>14833.500422740401</v>
      </c>
      <c r="L212" s="3">
        <v>14837.8544819703</v>
      </c>
      <c r="M212" t="s">
        <v>588</v>
      </c>
      <c r="N212" s="3">
        <v>14906.209636360099</v>
      </c>
      <c r="O212" s="3">
        <v>14911.8314451394</v>
      </c>
      <c r="P212" s="3">
        <v>14915.772769767</v>
      </c>
      <c r="Q212" s="3">
        <v>14920.332559410101</v>
      </c>
      <c r="R212" s="3">
        <v>14924.480982497</v>
      </c>
      <c r="S212" t="s">
        <v>587</v>
      </c>
      <c r="T212" s="3">
        <v>14779.206641566499</v>
      </c>
      <c r="U212" s="3">
        <v>14787.7999758193</v>
      </c>
      <c r="V212" s="3">
        <v>14787.7628175478</v>
      </c>
      <c r="W212" s="3">
        <v>14788.432621120601</v>
      </c>
      <c r="X212" s="3">
        <v>14791.5777563844</v>
      </c>
      <c r="Y212" t="s">
        <v>587</v>
      </c>
    </row>
    <row r="213" spans="1:25" x14ac:dyDescent="0.25">
      <c r="A213" t="s">
        <v>909</v>
      </c>
      <c r="B213" s="3">
        <v>14656.135997098099</v>
      </c>
      <c r="C213" s="3">
        <v>14602.091248573999</v>
      </c>
      <c r="D213" s="3">
        <v>14605.835527983299</v>
      </c>
      <c r="E213" s="3">
        <v>14608.8237791871</v>
      </c>
      <c r="F213" s="3">
        <v>14609.9827664123</v>
      </c>
      <c r="G213" t="s">
        <v>588</v>
      </c>
      <c r="H213" s="3">
        <v>14572.727065598399</v>
      </c>
      <c r="I213" s="3">
        <v>14568.649034128</v>
      </c>
      <c r="J213" s="3">
        <v>14571.904794452301</v>
      </c>
      <c r="K213" s="3">
        <v>14574.878199205299</v>
      </c>
      <c r="L213" s="3">
        <v>14577.567386655001</v>
      </c>
      <c r="M213" t="s">
        <v>588</v>
      </c>
      <c r="N213" s="3">
        <v>14610.274625746</v>
      </c>
      <c r="O213" s="3">
        <v>14615.471777660799</v>
      </c>
      <c r="P213" s="3">
        <v>14618.4794839308</v>
      </c>
      <c r="Q213" s="3">
        <v>14623.3888759373</v>
      </c>
      <c r="R213" s="3">
        <v>14627.8830815319</v>
      </c>
      <c r="S213" t="s">
        <v>587</v>
      </c>
      <c r="T213" s="3">
        <v>14518.3895277108</v>
      </c>
      <c r="U213" s="3">
        <v>14525.640909453999</v>
      </c>
      <c r="V213" s="3">
        <v>14529.215678148499</v>
      </c>
      <c r="W213" s="3">
        <v>14511.2003097201</v>
      </c>
      <c r="X213" s="3">
        <v>14510.679858900299</v>
      </c>
      <c r="Y213" t="s">
        <v>591</v>
      </c>
    </row>
    <row r="214" spans="1:25" x14ac:dyDescent="0.25">
      <c r="A214" t="s">
        <v>910</v>
      </c>
      <c r="B214" s="3">
        <v>14776.161684234199</v>
      </c>
      <c r="C214" s="3">
        <v>14751.440739952001</v>
      </c>
      <c r="D214" s="3">
        <v>14752.675452084801</v>
      </c>
      <c r="E214" s="3">
        <v>14753.6515405833</v>
      </c>
      <c r="F214" s="3">
        <v>14759.096549714701</v>
      </c>
      <c r="G214" t="s">
        <v>588</v>
      </c>
      <c r="H214" s="3">
        <v>14651.6181318257</v>
      </c>
      <c r="I214" s="3">
        <v>14646.415010858</v>
      </c>
      <c r="J214" s="3">
        <v>14649.432453519699</v>
      </c>
      <c r="K214" s="3">
        <v>14649.8344202592</v>
      </c>
      <c r="L214" s="3">
        <v>14644.7614869422</v>
      </c>
      <c r="M214" t="s">
        <v>591</v>
      </c>
      <c r="N214" s="3">
        <v>14729.4477689133</v>
      </c>
      <c r="O214" s="3">
        <v>14723.1466350801</v>
      </c>
      <c r="P214" s="3">
        <v>14722.906025975601</v>
      </c>
      <c r="Q214" s="3">
        <v>14721.051931046</v>
      </c>
      <c r="R214" s="3">
        <v>14723.183272427301</v>
      </c>
      <c r="S214" t="s">
        <v>590</v>
      </c>
      <c r="T214" s="3">
        <v>14616.2392894929</v>
      </c>
      <c r="U214" s="3">
        <v>14619.630553082699</v>
      </c>
      <c r="V214" s="3">
        <v>14623.5602192152</v>
      </c>
      <c r="W214" s="3">
        <v>14627.180526214001</v>
      </c>
      <c r="X214" s="3">
        <v>14629.0931452973</v>
      </c>
      <c r="Y214" t="s">
        <v>587</v>
      </c>
    </row>
    <row r="215" spans="1:25" x14ac:dyDescent="0.25">
      <c r="A215" t="s">
        <v>911</v>
      </c>
      <c r="B215" s="3">
        <v>17186.1753958238</v>
      </c>
      <c r="C215" s="3">
        <v>17193.370994191198</v>
      </c>
      <c r="D215" s="3">
        <v>17196.8652909743</v>
      </c>
      <c r="E215" s="3">
        <v>17199.810948857899</v>
      </c>
      <c r="F215" s="3">
        <v>17202.156553230601</v>
      </c>
      <c r="G215" t="s">
        <v>587</v>
      </c>
      <c r="H215" s="3">
        <v>17116.644096581698</v>
      </c>
      <c r="I215" s="3">
        <v>17122.842225562701</v>
      </c>
      <c r="J215" s="3">
        <v>17127.841589937201</v>
      </c>
      <c r="K215" s="3">
        <v>17132.290239022499</v>
      </c>
      <c r="L215" s="3">
        <v>17136.6294069914</v>
      </c>
      <c r="M215" t="s">
        <v>587</v>
      </c>
      <c r="N215" s="3">
        <v>17133.372829237702</v>
      </c>
      <c r="O215" s="3">
        <v>17139.081177462798</v>
      </c>
      <c r="P215" s="3">
        <v>17142.817637363401</v>
      </c>
      <c r="Q215" s="3">
        <v>17146.540459004798</v>
      </c>
      <c r="R215" s="3">
        <v>17149.8152461227</v>
      </c>
      <c r="S215" t="s">
        <v>587</v>
      </c>
      <c r="T215" s="3">
        <v>16982.4256910484</v>
      </c>
      <c r="U215" s="3">
        <v>16978.127600645999</v>
      </c>
      <c r="V215" s="3">
        <v>16981.020433534301</v>
      </c>
      <c r="W215" s="3">
        <v>16982.469184576301</v>
      </c>
      <c r="X215" s="3">
        <v>16981.709391632401</v>
      </c>
      <c r="Y215" t="s">
        <v>588</v>
      </c>
    </row>
    <row r="216" spans="1:25" x14ac:dyDescent="0.25">
      <c r="A216" t="s">
        <v>912</v>
      </c>
      <c r="B216" s="3">
        <v>17121.433714739</v>
      </c>
      <c r="C216" s="3">
        <v>17127.969927958598</v>
      </c>
      <c r="D216" s="3">
        <v>17125.344299308199</v>
      </c>
      <c r="E216" s="3">
        <v>17128.085697917999</v>
      </c>
      <c r="F216" s="3">
        <v>17130.344527777601</v>
      </c>
      <c r="G216" t="s">
        <v>587</v>
      </c>
      <c r="H216" s="3">
        <v>17072.6714939593</v>
      </c>
      <c r="I216" s="3">
        <v>17072.3400404192</v>
      </c>
      <c r="J216" s="3">
        <v>17072.318310741401</v>
      </c>
      <c r="K216" s="3">
        <v>17075.4133795241</v>
      </c>
      <c r="L216" s="3">
        <v>17073.236454805301</v>
      </c>
      <c r="M216" t="s">
        <v>587</v>
      </c>
      <c r="N216" s="3">
        <v>17068.9985161648</v>
      </c>
      <c r="O216" s="3">
        <v>17069.228817012601</v>
      </c>
      <c r="P216" s="3">
        <v>17066.793694690099</v>
      </c>
      <c r="Q216" s="3">
        <v>17071.750443364199</v>
      </c>
      <c r="R216" s="3">
        <v>17069.476634849299</v>
      </c>
      <c r="S216" t="s">
        <v>589</v>
      </c>
      <c r="T216" s="3">
        <v>16928.0948008425</v>
      </c>
      <c r="U216" s="3">
        <v>16927.429812485701</v>
      </c>
      <c r="V216" s="3">
        <v>16931.176631730399</v>
      </c>
      <c r="W216" s="3">
        <v>16932.7841933661</v>
      </c>
      <c r="X216" s="3">
        <v>16935.869918965102</v>
      </c>
      <c r="Y216" t="s">
        <v>587</v>
      </c>
    </row>
    <row r="217" spans="1:25" x14ac:dyDescent="0.25">
      <c r="A217" t="s">
        <v>913</v>
      </c>
      <c r="B217" s="3">
        <v>16967.6717657302</v>
      </c>
      <c r="C217" s="3">
        <v>16968.906270607102</v>
      </c>
      <c r="D217" s="3">
        <v>16972.596150555401</v>
      </c>
      <c r="E217" s="3">
        <v>16976.734736704599</v>
      </c>
      <c r="F217" s="3">
        <v>16980.691809725799</v>
      </c>
      <c r="G217" t="s">
        <v>587</v>
      </c>
      <c r="H217" s="3">
        <v>16918.9987396371</v>
      </c>
      <c r="I217" s="3">
        <v>16924.319196311699</v>
      </c>
      <c r="J217" s="3">
        <v>16927.805214227901</v>
      </c>
      <c r="K217" s="3">
        <v>16925.4153213793</v>
      </c>
      <c r="L217" s="3">
        <v>16929.383723622799</v>
      </c>
      <c r="M217" t="s">
        <v>587</v>
      </c>
      <c r="N217" s="3">
        <v>16909.294106382698</v>
      </c>
      <c r="O217" s="3">
        <v>16913.730803852901</v>
      </c>
      <c r="P217" s="3">
        <v>16916.428573456102</v>
      </c>
      <c r="Q217" s="3">
        <v>16919.0820153272</v>
      </c>
      <c r="R217" s="3">
        <v>16921.993586847999</v>
      </c>
      <c r="S217" t="s">
        <v>587</v>
      </c>
      <c r="T217" s="3">
        <v>16765.5188491021</v>
      </c>
      <c r="U217" s="3">
        <v>16771.831971856001</v>
      </c>
      <c r="V217" s="3">
        <v>16775.386752476399</v>
      </c>
      <c r="W217" s="3">
        <v>16767.720158623699</v>
      </c>
      <c r="X217" s="3">
        <v>16768.738720823301</v>
      </c>
      <c r="Y217" t="s">
        <v>587</v>
      </c>
    </row>
    <row r="218" spans="1:25" x14ac:dyDescent="0.25">
      <c r="A218" t="s">
        <v>914</v>
      </c>
      <c r="B218" s="3">
        <v>16998.475772615599</v>
      </c>
      <c r="C218" s="3">
        <v>16946.350584285599</v>
      </c>
      <c r="D218" s="3">
        <v>16948.626537105301</v>
      </c>
      <c r="E218" s="3">
        <v>16952.689372907</v>
      </c>
      <c r="F218" s="3">
        <v>16956.050250770099</v>
      </c>
      <c r="G218" t="s">
        <v>588</v>
      </c>
      <c r="H218" s="3">
        <v>16951.273060657699</v>
      </c>
      <c r="I218" s="3">
        <v>16938.783949882101</v>
      </c>
      <c r="J218" s="3">
        <v>16941.581352860601</v>
      </c>
      <c r="K218" s="3">
        <v>16944.350249130901</v>
      </c>
      <c r="L218" s="3">
        <v>16935.4248126272</v>
      </c>
      <c r="M218" t="s">
        <v>591</v>
      </c>
      <c r="N218" s="3">
        <v>16940.3556456597</v>
      </c>
      <c r="O218" s="3">
        <v>16946.228081975602</v>
      </c>
      <c r="P218" s="3">
        <v>16950.097285774998</v>
      </c>
      <c r="Q218" s="3">
        <v>16954.809391631999</v>
      </c>
      <c r="R218" s="3">
        <v>16955.014135590402</v>
      </c>
      <c r="S218" t="s">
        <v>587</v>
      </c>
      <c r="T218" s="3">
        <v>16822.379868525099</v>
      </c>
      <c r="U218" s="3">
        <v>16829.877953906402</v>
      </c>
      <c r="V218" s="3">
        <v>16834.342751501299</v>
      </c>
      <c r="W218" s="3">
        <v>16831.832184304101</v>
      </c>
      <c r="X218" s="3">
        <v>16831.097873812701</v>
      </c>
      <c r="Y218" t="s">
        <v>587</v>
      </c>
    </row>
    <row r="219" spans="1:25" x14ac:dyDescent="0.25">
      <c r="A219" t="s">
        <v>915</v>
      </c>
      <c r="B219" s="3">
        <v>16087.636737238399</v>
      </c>
      <c r="C219" s="3">
        <v>16083.3081268447</v>
      </c>
      <c r="D219" s="3">
        <v>16076.5246268229</v>
      </c>
      <c r="E219" s="3">
        <v>16082.308825316401</v>
      </c>
      <c r="F219" s="3">
        <v>16085.830466646201</v>
      </c>
      <c r="G219" t="s">
        <v>589</v>
      </c>
      <c r="H219" s="3">
        <v>15755.451565691699</v>
      </c>
      <c r="I219" s="3">
        <v>15663.601602517099</v>
      </c>
      <c r="J219" s="3">
        <v>15668.445592153699</v>
      </c>
      <c r="K219" s="3">
        <v>15665.1351525756</v>
      </c>
      <c r="L219" s="3">
        <v>15668.7398997896</v>
      </c>
      <c r="M219" t="s">
        <v>588</v>
      </c>
      <c r="N219" s="3">
        <v>16039.4955246235</v>
      </c>
      <c r="O219" s="3">
        <v>16042.107625439499</v>
      </c>
      <c r="P219" s="3">
        <v>16039.0999212141</v>
      </c>
      <c r="Q219" s="3">
        <v>16042.781514898999</v>
      </c>
      <c r="R219" s="3">
        <v>16046.630815721101</v>
      </c>
      <c r="S219" t="s">
        <v>587</v>
      </c>
      <c r="T219" s="3">
        <v>15930.2885156792</v>
      </c>
      <c r="U219" s="3">
        <v>15902.631230266899</v>
      </c>
      <c r="V219" s="3">
        <v>15896.385077701099</v>
      </c>
      <c r="W219" s="3">
        <v>15901.2174651859</v>
      </c>
      <c r="X219" s="3">
        <v>15905.0169749463</v>
      </c>
      <c r="Y219" t="s">
        <v>589</v>
      </c>
    </row>
    <row r="220" spans="1:25" x14ac:dyDescent="0.25">
      <c r="A220" t="s">
        <v>916</v>
      </c>
      <c r="B220" s="3">
        <v>16870.5121030706</v>
      </c>
      <c r="C220" s="3">
        <v>16810.253101259201</v>
      </c>
      <c r="D220" s="3">
        <v>16814.100575381901</v>
      </c>
      <c r="E220" s="3">
        <v>16817.437738118198</v>
      </c>
      <c r="F220" s="3">
        <v>16820.243928634602</v>
      </c>
      <c r="G220" t="s">
        <v>588</v>
      </c>
      <c r="H220" s="3">
        <v>16782.4503092296</v>
      </c>
      <c r="I220" s="3">
        <v>16761.1180889557</v>
      </c>
      <c r="J220" s="3">
        <v>16764.575983411902</v>
      </c>
      <c r="K220" s="3">
        <v>16768.230994641799</v>
      </c>
      <c r="L220" s="3">
        <v>16762.801715734699</v>
      </c>
      <c r="M220" t="s">
        <v>588</v>
      </c>
      <c r="N220" s="3">
        <v>16799.9693627331</v>
      </c>
      <c r="O220" s="3">
        <v>16805.9210913403</v>
      </c>
      <c r="P220" s="3">
        <v>16806.209506892901</v>
      </c>
      <c r="Q220" s="3">
        <v>16809.1492730354</v>
      </c>
      <c r="R220" s="3">
        <v>16806.553737059301</v>
      </c>
      <c r="S220" t="s">
        <v>587</v>
      </c>
      <c r="T220" s="3">
        <v>16708.494280144499</v>
      </c>
      <c r="U220" s="3">
        <v>16703.098191187801</v>
      </c>
      <c r="V220" s="3">
        <v>16706.879322830198</v>
      </c>
      <c r="W220" s="3">
        <v>16705.560859410401</v>
      </c>
      <c r="X220" s="3">
        <v>16706.632733375802</v>
      </c>
      <c r="Y220" t="s">
        <v>588</v>
      </c>
    </row>
    <row r="221" spans="1:25" x14ac:dyDescent="0.25">
      <c r="A221" t="s">
        <v>917</v>
      </c>
      <c r="B221" s="3">
        <v>17333.523861776499</v>
      </c>
      <c r="C221" s="3">
        <v>17344.4350770155</v>
      </c>
      <c r="D221" s="3">
        <v>17349.720208259401</v>
      </c>
      <c r="E221" s="3">
        <v>17348.745453523501</v>
      </c>
      <c r="F221" s="3">
        <v>17342.319576096899</v>
      </c>
      <c r="G221" t="s">
        <v>587</v>
      </c>
      <c r="H221" s="3">
        <v>17242.560760847198</v>
      </c>
      <c r="I221" s="3">
        <v>17248.786868484</v>
      </c>
      <c r="J221" s="3">
        <v>17254.206862226201</v>
      </c>
      <c r="K221" s="3">
        <v>17257.260515013499</v>
      </c>
      <c r="L221" s="3">
        <v>17259.191456859498</v>
      </c>
      <c r="M221" t="s">
        <v>587</v>
      </c>
      <c r="N221" s="3">
        <v>17267.513164394099</v>
      </c>
      <c r="O221" s="3">
        <v>17270.0199503203</v>
      </c>
      <c r="P221" s="3">
        <v>17274.315645840899</v>
      </c>
      <c r="Q221" s="3">
        <v>17270.204853031599</v>
      </c>
      <c r="R221" s="3">
        <v>17274.517547967102</v>
      </c>
      <c r="S221" t="s">
        <v>587</v>
      </c>
      <c r="T221" s="3">
        <v>17105.940629860099</v>
      </c>
      <c r="U221" s="3">
        <v>17108.928056728</v>
      </c>
      <c r="V221" s="3">
        <v>17112.652708803002</v>
      </c>
      <c r="W221" s="3">
        <v>17114.717874014601</v>
      </c>
      <c r="X221" s="3">
        <v>17102.411609735002</v>
      </c>
      <c r="Y221" t="s">
        <v>591</v>
      </c>
    </row>
    <row r="222" spans="1:25" x14ac:dyDescent="0.25">
      <c r="A222" t="s">
        <v>918</v>
      </c>
      <c r="B222" s="3">
        <v>15995.1144774971</v>
      </c>
      <c r="C222" s="3">
        <v>15997.233630961</v>
      </c>
      <c r="D222" s="3">
        <v>15994.869731155301</v>
      </c>
      <c r="E222" s="3">
        <v>15996.2788108409</v>
      </c>
      <c r="F222" s="3">
        <v>16000.067811548801</v>
      </c>
      <c r="G222" t="s">
        <v>587</v>
      </c>
      <c r="H222" s="3">
        <v>15954.766135251</v>
      </c>
      <c r="I222" s="3">
        <v>15956.209130306799</v>
      </c>
      <c r="J222" s="3">
        <v>15957.128286400401</v>
      </c>
      <c r="K222" s="3">
        <v>15960.434078276299</v>
      </c>
      <c r="L222" s="3">
        <v>15963.309582940499</v>
      </c>
      <c r="M222" t="s">
        <v>587</v>
      </c>
      <c r="N222" s="3">
        <v>15902.108046166901</v>
      </c>
      <c r="O222" s="3">
        <v>15903.811439257701</v>
      </c>
      <c r="P222" s="3">
        <v>15903.4396544674</v>
      </c>
      <c r="Q222" s="3">
        <v>15907.401901790399</v>
      </c>
      <c r="R222" s="3">
        <v>15909.606682949099</v>
      </c>
      <c r="S222" t="s">
        <v>587</v>
      </c>
      <c r="T222" s="3">
        <v>15743.0912694819</v>
      </c>
      <c r="U222" s="3">
        <v>15748.9965544017</v>
      </c>
      <c r="V222" s="3">
        <v>15748.935159897101</v>
      </c>
      <c r="W222" s="3">
        <v>15753.106665458399</v>
      </c>
      <c r="X222" s="3">
        <v>15757.279181059101</v>
      </c>
      <c r="Y222" t="s">
        <v>587</v>
      </c>
    </row>
    <row r="223" spans="1:25" x14ac:dyDescent="0.25">
      <c r="A223" t="s">
        <v>919</v>
      </c>
      <c r="B223" s="3">
        <v>16453.653029601701</v>
      </c>
      <c r="C223" s="3">
        <v>16437.4741759713</v>
      </c>
      <c r="D223" s="3">
        <v>16441.623857666302</v>
      </c>
      <c r="E223" s="3">
        <v>16442.2542072383</v>
      </c>
      <c r="F223" s="3">
        <v>16447.3152147621</v>
      </c>
      <c r="G223" t="s">
        <v>588</v>
      </c>
      <c r="H223" s="3">
        <v>16360.403736374599</v>
      </c>
      <c r="I223" s="3">
        <v>16369.484354116399</v>
      </c>
      <c r="J223" s="3">
        <v>16369.496835815</v>
      </c>
      <c r="K223" s="3">
        <v>16374.5423409825</v>
      </c>
      <c r="L223" s="3">
        <v>16373.417783093</v>
      </c>
      <c r="M223" t="s">
        <v>587</v>
      </c>
      <c r="N223" s="3">
        <v>16395.0807304222</v>
      </c>
      <c r="O223" s="3">
        <v>16399.853179879399</v>
      </c>
      <c r="P223" s="3">
        <v>16403.036356102901</v>
      </c>
      <c r="Q223" s="3">
        <v>16408.585742998399</v>
      </c>
      <c r="R223" s="3">
        <v>16411.0651547054</v>
      </c>
      <c r="S223" t="s">
        <v>587</v>
      </c>
      <c r="T223" s="3">
        <v>16230.9001733846</v>
      </c>
      <c r="U223" s="3">
        <v>16248.2432205362</v>
      </c>
      <c r="V223" s="3">
        <v>16252.193250132699</v>
      </c>
      <c r="W223" s="3">
        <v>16256.533533923401</v>
      </c>
      <c r="X223" s="3">
        <v>16260.954507383</v>
      </c>
      <c r="Y223" t="s">
        <v>587</v>
      </c>
    </row>
    <row r="224" spans="1:25" x14ac:dyDescent="0.25">
      <c r="A224" t="s">
        <v>920</v>
      </c>
      <c r="B224" s="3">
        <v>14744.7543462628</v>
      </c>
      <c r="C224" s="3">
        <v>14731.6084053841</v>
      </c>
      <c r="D224" s="3">
        <v>14727.8260667138</v>
      </c>
      <c r="E224" s="3">
        <v>14728.222225834201</v>
      </c>
      <c r="F224" s="3">
        <v>14736.3212795135</v>
      </c>
      <c r="G224" t="s">
        <v>589</v>
      </c>
      <c r="H224" s="3">
        <v>14589.238816087</v>
      </c>
      <c r="I224" s="3">
        <v>14594.530278505001</v>
      </c>
      <c r="J224" s="3">
        <v>14597.284180839601</v>
      </c>
      <c r="K224" s="3">
        <v>14600.449350860001</v>
      </c>
      <c r="L224" s="3">
        <v>14599.920771785501</v>
      </c>
      <c r="M224" t="s">
        <v>587</v>
      </c>
      <c r="N224" s="3">
        <v>14694.494604055801</v>
      </c>
      <c r="O224" s="3">
        <v>14683.0268710685</v>
      </c>
      <c r="P224" s="3">
        <v>14679.9260612035</v>
      </c>
      <c r="Q224" s="3">
        <v>14680.334801995799</v>
      </c>
      <c r="R224" s="3">
        <v>14684.883990026499</v>
      </c>
      <c r="S224" t="s">
        <v>589</v>
      </c>
      <c r="T224" s="3">
        <v>14572.0118188048</v>
      </c>
      <c r="U224" s="3">
        <v>14571.7527032259</v>
      </c>
      <c r="V224" s="3">
        <v>14575.8991686302</v>
      </c>
      <c r="W224" s="3">
        <v>14580.5653626199</v>
      </c>
      <c r="X224" s="3">
        <v>14584.3451857829</v>
      </c>
      <c r="Y224" t="s">
        <v>587</v>
      </c>
    </row>
    <row r="225" spans="1:25" x14ac:dyDescent="0.25">
      <c r="A225" t="s">
        <v>921</v>
      </c>
      <c r="B225" s="3">
        <v>14714.3545729862</v>
      </c>
      <c r="C225" s="3">
        <v>14666.5304421931</v>
      </c>
      <c r="D225" s="3">
        <v>14670.647804783701</v>
      </c>
      <c r="E225" s="3">
        <v>14670.4479455203</v>
      </c>
      <c r="F225" s="3">
        <v>14678.119195519001</v>
      </c>
      <c r="G225" t="s">
        <v>588</v>
      </c>
      <c r="H225" s="3">
        <v>14651.389828007001</v>
      </c>
      <c r="I225" s="3">
        <v>14655.7776050631</v>
      </c>
      <c r="J225" s="3">
        <v>14654.967928853999</v>
      </c>
      <c r="K225" s="3">
        <v>14659.764482861699</v>
      </c>
      <c r="L225" s="3">
        <v>14656.915652137901</v>
      </c>
      <c r="M225" t="s">
        <v>587</v>
      </c>
      <c r="N225" s="3">
        <v>14664.280496199801</v>
      </c>
      <c r="O225" s="3">
        <v>14668.308121649599</v>
      </c>
      <c r="P225" s="3">
        <v>14671.016984951701</v>
      </c>
      <c r="Q225" s="3">
        <v>14675.0140932506</v>
      </c>
      <c r="R225" s="3">
        <v>14677.6518372304</v>
      </c>
      <c r="S225" t="s">
        <v>587</v>
      </c>
      <c r="T225" s="3">
        <v>14529.918424080901</v>
      </c>
      <c r="U225" s="3">
        <v>14538.060225220899</v>
      </c>
      <c r="V225" s="3">
        <v>14542.391568558</v>
      </c>
      <c r="W225" s="3">
        <v>14547.738797739001</v>
      </c>
      <c r="X225" s="3">
        <v>14551.067084623301</v>
      </c>
      <c r="Y225" t="s">
        <v>587</v>
      </c>
    </row>
    <row r="226" spans="1:25" x14ac:dyDescent="0.25">
      <c r="A226" t="s">
        <v>922</v>
      </c>
      <c r="B226" s="3">
        <v>16286.061926918699</v>
      </c>
      <c r="C226" s="3">
        <v>16138.6647920915</v>
      </c>
      <c r="D226" s="3">
        <v>16116.706011693999</v>
      </c>
      <c r="E226" s="3">
        <v>16116.9183196924</v>
      </c>
      <c r="F226" s="3">
        <v>16119.3478510358</v>
      </c>
      <c r="G226" t="s">
        <v>589</v>
      </c>
      <c r="H226" s="3">
        <v>16226.876600453401</v>
      </c>
      <c r="I226" s="3">
        <v>16168.419726902001</v>
      </c>
      <c r="J226" s="3">
        <v>16173.305561605999</v>
      </c>
      <c r="K226" s="3">
        <v>16175.8065645405</v>
      </c>
      <c r="L226" s="3">
        <v>16179.860922702401</v>
      </c>
      <c r="M226" t="s">
        <v>588</v>
      </c>
      <c r="N226" s="3">
        <v>16221.086029194899</v>
      </c>
      <c r="O226" s="3">
        <v>16212.299070732801</v>
      </c>
      <c r="P226" s="3">
        <v>16217.161954867301</v>
      </c>
      <c r="Q226" s="3">
        <v>16219.9971766705</v>
      </c>
      <c r="R226" s="3">
        <v>16224.7470248561</v>
      </c>
      <c r="S226" t="s">
        <v>588</v>
      </c>
      <c r="T226" s="3">
        <v>15958.1673824677</v>
      </c>
      <c r="U226" s="3">
        <v>15953.678879213599</v>
      </c>
      <c r="V226" s="3">
        <v>15957.74600078</v>
      </c>
      <c r="W226" s="3">
        <v>15959.4482569137</v>
      </c>
      <c r="X226" s="3">
        <v>15963.0424895252</v>
      </c>
      <c r="Y226" t="s">
        <v>588</v>
      </c>
    </row>
    <row r="227" spans="1:25" x14ac:dyDescent="0.25">
      <c r="A227" t="s">
        <v>923</v>
      </c>
      <c r="B227" s="3">
        <v>16438.0922494845</v>
      </c>
      <c r="C227" s="3">
        <v>16446.942768543198</v>
      </c>
      <c r="D227" s="3">
        <v>16431.763469706199</v>
      </c>
      <c r="E227" s="3">
        <v>16433.826233576299</v>
      </c>
      <c r="F227" s="3">
        <v>16434.3191129642</v>
      </c>
      <c r="G227" t="s">
        <v>589</v>
      </c>
      <c r="H227" s="3">
        <v>16376.1653256224</v>
      </c>
      <c r="I227" s="3">
        <v>16377.2606611259</v>
      </c>
      <c r="J227" s="3">
        <v>16378.4427851202</v>
      </c>
      <c r="K227" s="3">
        <v>16378.3263969698</v>
      </c>
      <c r="L227" s="3">
        <v>16381.698449327499</v>
      </c>
      <c r="M227" t="s">
        <v>587</v>
      </c>
      <c r="N227" s="3">
        <v>16380.787553688</v>
      </c>
      <c r="O227" s="3">
        <v>16375.997239315</v>
      </c>
      <c r="P227" s="3">
        <v>16376.5591844506</v>
      </c>
      <c r="Q227" s="3">
        <v>16379.1335112943</v>
      </c>
      <c r="R227" s="3">
        <v>16382.8189366856</v>
      </c>
      <c r="S227" t="s">
        <v>588</v>
      </c>
      <c r="T227" s="3">
        <v>16274.943229369601</v>
      </c>
      <c r="U227" s="3">
        <v>16273.9060209074</v>
      </c>
      <c r="V227" s="3">
        <v>16277.233481646001</v>
      </c>
      <c r="W227" s="3">
        <v>16280.3306616148</v>
      </c>
      <c r="X227" s="3">
        <v>16282.863215002501</v>
      </c>
      <c r="Y227" t="s">
        <v>587</v>
      </c>
    </row>
    <row r="228" spans="1:25" x14ac:dyDescent="0.25">
      <c r="A228" t="s">
        <v>924</v>
      </c>
      <c r="B228" s="3">
        <v>14371.572329898399</v>
      </c>
      <c r="C228" s="3">
        <v>14367.296990642801</v>
      </c>
      <c r="D228" s="3">
        <v>14371.117576892</v>
      </c>
      <c r="E228" s="3">
        <v>14373.243568358899</v>
      </c>
      <c r="F228" s="3">
        <v>14376.027838337101</v>
      </c>
      <c r="G228" t="s">
        <v>588</v>
      </c>
      <c r="H228" s="3">
        <v>14324.9132525606</v>
      </c>
      <c r="I228" s="3">
        <v>14321.519039934499</v>
      </c>
      <c r="J228" s="3">
        <v>14322.286118181801</v>
      </c>
      <c r="K228" s="3">
        <v>14325.178293352899</v>
      </c>
      <c r="L228" s="3">
        <v>14325.8192840396</v>
      </c>
      <c r="M228" t="s">
        <v>588</v>
      </c>
      <c r="N228" s="3">
        <v>14326.731558981201</v>
      </c>
      <c r="O228" s="3">
        <v>14327.7425908977</v>
      </c>
      <c r="P228" s="3">
        <v>14332.112923913101</v>
      </c>
      <c r="Q228" s="3">
        <v>14335.4860522688</v>
      </c>
      <c r="R228" s="3">
        <v>14336.919767961101</v>
      </c>
      <c r="S228" t="s">
        <v>587</v>
      </c>
      <c r="T228" s="3">
        <v>14226.237589631701</v>
      </c>
      <c r="U228" s="3">
        <v>14232.428165945799</v>
      </c>
      <c r="V228" s="3">
        <v>14235.8896395509</v>
      </c>
      <c r="W228" s="3">
        <v>14238.5495349668</v>
      </c>
      <c r="X228" s="3">
        <v>14241.466373669</v>
      </c>
      <c r="Y228" t="s">
        <v>587</v>
      </c>
    </row>
    <row r="229" spans="1:25" x14ac:dyDescent="0.25">
      <c r="A229" t="s">
        <v>925</v>
      </c>
      <c r="B229" s="3">
        <v>17017.790630036299</v>
      </c>
      <c r="C229" s="3">
        <v>16990.5397196503</v>
      </c>
      <c r="D229" s="3">
        <v>16989.579887056301</v>
      </c>
      <c r="E229" s="3">
        <v>16987.858983113601</v>
      </c>
      <c r="F229" s="3">
        <v>16987.059260464099</v>
      </c>
      <c r="G229" t="s">
        <v>591</v>
      </c>
      <c r="H229" s="3">
        <v>16943.000441034401</v>
      </c>
      <c r="I229" s="3">
        <v>16936.417573536601</v>
      </c>
      <c r="J229" s="3">
        <v>16940.170397369999</v>
      </c>
      <c r="K229" s="3">
        <v>16939.744799948101</v>
      </c>
      <c r="L229" s="3">
        <v>16940.645120218502</v>
      </c>
      <c r="M229" t="s">
        <v>588</v>
      </c>
      <c r="N229" s="3">
        <v>16957.126940748502</v>
      </c>
      <c r="O229" s="3">
        <v>16959.120791134901</v>
      </c>
      <c r="P229" s="3">
        <v>16961.5585069029</v>
      </c>
      <c r="Q229" s="3">
        <v>16965.393127042102</v>
      </c>
      <c r="R229" s="3">
        <v>16968.123035499601</v>
      </c>
      <c r="S229" t="s">
        <v>587</v>
      </c>
      <c r="T229" s="3">
        <v>16804.771221032101</v>
      </c>
      <c r="U229" s="3">
        <v>16807.385307906501</v>
      </c>
      <c r="V229" s="3">
        <v>16810.923744649299</v>
      </c>
      <c r="W229" s="3">
        <v>16815.748214602801</v>
      </c>
      <c r="X229" s="3">
        <v>16819.303282682198</v>
      </c>
      <c r="Y229" t="s">
        <v>587</v>
      </c>
    </row>
    <row r="230" spans="1:25" x14ac:dyDescent="0.25">
      <c r="A230" t="s">
        <v>926</v>
      </c>
      <c r="B230" s="3">
        <v>16686.382467642899</v>
      </c>
      <c r="C230" s="3">
        <v>16611.382568274999</v>
      </c>
      <c r="D230" s="3">
        <v>16615.010416767898</v>
      </c>
      <c r="E230" s="3">
        <v>16605.1031012325</v>
      </c>
      <c r="F230" s="3">
        <v>16603.370845322501</v>
      </c>
      <c r="G230" t="s">
        <v>591</v>
      </c>
      <c r="H230" s="3">
        <v>16571.0874560958</v>
      </c>
      <c r="I230" s="3">
        <v>16563.708066810599</v>
      </c>
      <c r="J230" s="3">
        <v>16564.095301131201</v>
      </c>
      <c r="K230" s="3">
        <v>16563.075295262199</v>
      </c>
      <c r="L230" s="3">
        <v>16567.037537234799</v>
      </c>
      <c r="M230" t="s">
        <v>590</v>
      </c>
      <c r="N230" s="3">
        <v>16631.9964325693</v>
      </c>
      <c r="O230" s="3">
        <v>16634.071980391502</v>
      </c>
      <c r="P230" s="3">
        <v>16638.997031625</v>
      </c>
      <c r="Q230" s="3">
        <v>16642.422009830501</v>
      </c>
      <c r="R230" s="3">
        <v>16642.574149481999</v>
      </c>
      <c r="S230" t="s">
        <v>587</v>
      </c>
      <c r="T230" s="3">
        <v>16496.2686235783</v>
      </c>
      <c r="U230" s="3">
        <v>16503.050204968698</v>
      </c>
      <c r="V230" s="3">
        <v>16507.072408484801</v>
      </c>
      <c r="W230" s="3">
        <v>16509.520259307501</v>
      </c>
      <c r="X230" s="3">
        <v>16512.823902625001</v>
      </c>
      <c r="Y230" t="s">
        <v>587</v>
      </c>
    </row>
    <row r="231" spans="1:25" x14ac:dyDescent="0.25">
      <c r="A231" t="s">
        <v>927</v>
      </c>
      <c r="B231" s="3">
        <v>14112.7971626936</v>
      </c>
      <c r="C231" s="3">
        <v>14113.1180921042</v>
      </c>
      <c r="D231" s="3">
        <v>14116.938448930799</v>
      </c>
      <c r="E231" s="3">
        <v>14119.688392624999</v>
      </c>
      <c r="F231" s="3">
        <v>14125.2141102731</v>
      </c>
      <c r="G231" t="s">
        <v>587</v>
      </c>
      <c r="H231" s="3">
        <v>13784.8495203325</v>
      </c>
      <c r="I231" s="3">
        <v>13784.207111637999</v>
      </c>
      <c r="J231" s="3">
        <v>13790.3846776306</v>
      </c>
      <c r="K231" s="3">
        <v>13794.8881873461</v>
      </c>
      <c r="L231" s="3">
        <v>13796.0644972026</v>
      </c>
      <c r="M231" t="s">
        <v>587</v>
      </c>
      <c r="N231" s="3">
        <v>14068.788085604299</v>
      </c>
      <c r="O231" s="3">
        <v>14072.593441286201</v>
      </c>
      <c r="P231" s="3">
        <v>14076.669753664401</v>
      </c>
      <c r="Q231" s="3">
        <v>14080.9944645783</v>
      </c>
      <c r="R231" s="3">
        <v>14086.415574852301</v>
      </c>
      <c r="S231" t="s">
        <v>587</v>
      </c>
      <c r="T231" s="3">
        <v>13927.2075998621</v>
      </c>
      <c r="U231" s="3">
        <v>13931.3618408152</v>
      </c>
      <c r="V231" s="3">
        <v>13934.9403187729</v>
      </c>
      <c r="W231" s="3">
        <v>13937.003641601999</v>
      </c>
      <c r="X231" s="3">
        <v>13938.7552813246</v>
      </c>
      <c r="Y231" t="s">
        <v>587</v>
      </c>
    </row>
    <row r="232" spans="1:25" x14ac:dyDescent="0.25">
      <c r="A232" t="s">
        <v>928</v>
      </c>
      <c r="B232" s="3">
        <v>17520.170004982101</v>
      </c>
      <c r="C232" s="3">
        <v>17476.8372533156</v>
      </c>
      <c r="D232" s="3">
        <v>17479.579700735299</v>
      </c>
      <c r="E232" s="3">
        <v>17480.864614881099</v>
      </c>
      <c r="F232" s="3">
        <v>17476.868415982201</v>
      </c>
      <c r="G232" t="s">
        <v>588</v>
      </c>
      <c r="H232" s="3">
        <v>17467.749376346699</v>
      </c>
      <c r="I232" s="3">
        <v>17464.593885043399</v>
      </c>
      <c r="J232" s="3">
        <v>17469.020015771599</v>
      </c>
      <c r="K232" s="3">
        <v>17472.698492752399</v>
      </c>
      <c r="L232" s="3">
        <v>17462.346510950199</v>
      </c>
      <c r="M232" t="s">
        <v>591</v>
      </c>
      <c r="N232" s="3">
        <v>17462.4481347166</v>
      </c>
      <c r="O232" s="3">
        <v>17467.7562912412</v>
      </c>
      <c r="P232" s="3">
        <v>17471.806086659399</v>
      </c>
      <c r="Q232" s="3">
        <v>17475.634584544401</v>
      </c>
      <c r="R232" s="3">
        <v>17478.713716075901</v>
      </c>
      <c r="S232" t="s">
        <v>587</v>
      </c>
      <c r="T232" s="3">
        <v>17319.849745885102</v>
      </c>
      <c r="U232" s="3">
        <v>17310.164038013099</v>
      </c>
      <c r="V232" s="3">
        <v>17313.382366205002</v>
      </c>
      <c r="W232" s="3">
        <v>17313.946436292401</v>
      </c>
      <c r="X232" s="3">
        <v>17320.780084008202</v>
      </c>
      <c r="Y232" t="s">
        <v>588</v>
      </c>
    </row>
    <row r="233" spans="1:25" x14ac:dyDescent="0.25">
      <c r="A233" t="s">
        <v>929</v>
      </c>
      <c r="B233" s="3">
        <v>15879.2761500671</v>
      </c>
      <c r="C233" s="3">
        <v>15880.6479399449</v>
      </c>
      <c r="D233" s="3">
        <v>15884.6081795768</v>
      </c>
      <c r="E233" s="3">
        <v>15885.6494919697</v>
      </c>
      <c r="F233" s="3">
        <v>15889.4960324771</v>
      </c>
      <c r="G233" t="s">
        <v>587</v>
      </c>
      <c r="H233" s="3">
        <v>15785.629810493499</v>
      </c>
      <c r="I233" s="3">
        <v>15747.4544766131</v>
      </c>
      <c r="J233" s="3">
        <v>15749.2666759362</v>
      </c>
      <c r="K233" s="3">
        <v>15748.237966356999</v>
      </c>
      <c r="L233" s="3">
        <v>15748.382726699099</v>
      </c>
      <c r="M233" t="s">
        <v>588</v>
      </c>
      <c r="N233" s="3">
        <v>15812.1568973837</v>
      </c>
      <c r="O233" s="3">
        <v>15817.053618015399</v>
      </c>
      <c r="P233" s="3">
        <v>15820.524985316601</v>
      </c>
      <c r="Q233" s="3">
        <v>15824.1702616357</v>
      </c>
      <c r="R233" s="3">
        <v>15829.6642239059</v>
      </c>
      <c r="S233" t="s">
        <v>587</v>
      </c>
      <c r="T233" s="3">
        <v>15665.725355787599</v>
      </c>
      <c r="U233" s="3">
        <v>15653.070993146501</v>
      </c>
      <c r="V233" s="3">
        <v>15656.952867763999</v>
      </c>
      <c r="W233" s="3">
        <v>15652.625039271999</v>
      </c>
      <c r="X233" s="3">
        <v>15656.2442153061</v>
      </c>
      <c r="Y233" t="s">
        <v>590</v>
      </c>
    </row>
    <row r="234" spans="1:25" x14ac:dyDescent="0.25">
      <c r="A234" t="s">
        <v>930</v>
      </c>
      <c r="B234" s="3">
        <v>16826.6610735953</v>
      </c>
      <c r="C234" s="3">
        <v>16833.679524730898</v>
      </c>
      <c r="D234" s="3">
        <v>16837.619355180799</v>
      </c>
      <c r="E234" s="3">
        <v>16836.578538174999</v>
      </c>
      <c r="F234" s="3">
        <v>16834.412036311202</v>
      </c>
      <c r="G234" t="s">
        <v>587</v>
      </c>
      <c r="H234" s="3">
        <v>16763.283897008601</v>
      </c>
      <c r="I234" s="3">
        <v>16750.1870345155</v>
      </c>
      <c r="J234" s="3">
        <v>16753.5236061371</v>
      </c>
      <c r="K234" s="3">
        <v>16756.4151683239</v>
      </c>
      <c r="L234" s="3">
        <v>16758.472867452099</v>
      </c>
      <c r="M234" t="s">
        <v>588</v>
      </c>
      <c r="N234" s="3">
        <v>16756.9068657321</v>
      </c>
      <c r="O234" s="3">
        <v>16758.585936403699</v>
      </c>
      <c r="P234" s="3">
        <v>16764.174841989701</v>
      </c>
      <c r="Q234" s="3">
        <v>16765.875408406599</v>
      </c>
      <c r="R234" s="3">
        <v>16770.669924792401</v>
      </c>
      <c r="S234" t="s">
        <v>587</v>
      </c>
      <c r="T234" s="3">
        <v>16636.220654898101</v>
      </c>
      <c r="U234" s="3">
        <v>16642.7527992621</v>
      </c>
      <c r="V234" s="3">
        <v>16634.7577947385</v>
      </c>
      <c r="W234" s="3">
        <v>16637.786832072601</v>
      </c>
      <c r="X234" s="3">
        <v>16638.7451608868</v>
      </c>
      <c r="Y234" t="s">
        <v>587</v>
      </c>
    </row>
    <row r="235" spans="1:25" x14ac:dyDescent="0.25">
      <c r="A235" t="s">
        <v>931</v>
      </c>
      <c r="B235" s="3">
        <v>17315.022621740001</v>
      </c>
      <c r="C235" s="3">
        <v>17316.3027828915</v>
      </c>
      <c r="D235" s="3">
        <v>17319.2574005202</v>
      </c>
      <c r="E235" s="3">
        <v>17297.576351727599</v>
      </c>
      <c r="F235" s="3">
        <v>17296.919513419602</v>
      </c>
      <c r="G235" t="s">
        <v>591</v>
      </c>
      <c r="H235" s="3">
        <v>17012.602006469799</v>
      </c>
      <c r="I235" s="3">
        <v>17018.101652199701</v>
      </c>
      <c r="J235" s="3">
        <v>17021.9532231714</v>
      </c>
      <c r="K235" s="3">
        <v>17021.235504071999</v>
      </c>
      <c r="L235" s="3">
        <v>17025.3988184583</v>
      </c>
      <c r="M235" t="s">
        <v>587</v>
      </c>
      <c r="N235" s="3">
        <v>17248.500612690499</v>
      </c>
      <c r="O235" s="3">
        <v>17246.188777795</v>
      </c>
      <c r="P235" s="3">
        <v>17250.455608527202</v>
      </c>
      <c r="Q235" s="3">
        <v>17253.373389451201</v>
      </c>
      <c r="R235" s="3">
        <v>17257.002968462799</v>
      </c>
      <c r="S235" t="s">
        <v>588</v>
      </c>
      <c r="T235" s="3">
        <v>17103.881979616501</v>
      </c>
      <c r="U235" s="3">
        <v>17097.211861174001</v>
      </c>
      <c r="V235" s="3">
        <v>17100.494977164599</v>
      </c>
      <c r="W235" s="3">
        <v>17106.087095380801</v>
      </c>
      <c r="X235" s="3">
        <v>17110.160674631999</v>
      </c>
      <c r="Y235" t="s">
        <v>588</v>
      </c>
    </row>
    <row r="236" spans="1:25" x14ac:dyDescent="0.25">
      <c r="A236" t="s">
        <v>932</v>
      </c>
      <c r="B236" s="3">
        <v>16748.775043235</v>
      </c>
      <c r="C236" s="3">
        <v>16697.839054357199</v>
      </c>
      <c r="D236" s="3">
        <v>16699.917343409401</v>
      </c>
      <c r="E236" s="3">
        <v>16699.266226832799</v>
      </c>
      <c r="F236" s="3">
        <v>16701.100433992498</v>
      </c>
      <c r="G236" t="s">
        <v>588</v>
      </c>
      <c r="H236" s="3">
        <v>16687.914543705101</v>
      </c>
      <c r="I236" s="3">
        <v>16689.758889333101</v>
      </c>
      <c r="J236" s="3">
        <v>16689.794024045499</v>
      </c>
      <c r="K236" s="3">
        <v>16692.8118982366</v>
      </c>
      <c r="L236" s="3">
        <v>16686.973766892301</v>
      </c>
      <c r="M236" t="s">
        <v>587</v>
      </c>
      <c r="N236" s="3">
        <v>16700.448421623802</v>
      </c>
      <c r="O236" s="3">
        <v>16706.842814196902</v>
      </c>
      <c r="P236" s="3">
        <v>16703.821068256599</v>
      </c>
      <c r="Q236" s="3">
        <v>16706.3367208604</v>
      </c>
      <c r="R236" s="3">
        <v>16707.930177583901</v>
      </c>
      <c r="S236" t="s">
        <v>587</v>
      </c>
      <c r="T236" s="3">
        <v>16569.203794494199</v>
      </c>
      <c r="U236" s="3">
        <v>16574.0727195156</v>
      </c>
      <c r="V236" s="3">
        <v>16572.4064854805</v>
      </c>
      <c r="W236" s="3">
        <v>16568.5551363009</v>
      </c>
      <c r="X236" s="3">
        <v>16571.895204312099</v>
      </c>
      <c r="Y236" t="s">
        <v>587</v>
      </c>
    </row>
    <row r="237" spans="1:25" x14ac:dyDescent="0.25">
      <c r="A237" t="s">
        <v>933</v>
      </c>
      <c r="B237" s="3">
        <v>15420.9707853704</v>
      </c>
      <c r="C237" s="3">
        <v>15388.313096103</v>
      </c>
      <c r="D237" s="3">
        <v>15391.1278670785</v>
      </c>
      <c r="E237" s="3">
        <v>15390.646911170201</v>
      </c>
      <c r="F237" s="3">
        <v>15388.3033158339</v>
      </c>
      <c r="G237" t="s">
        <v>591</v>
      </c>
      <c r="H237" s="3">
        <v>15357.6312367379</v>
      </c>
      <c r="I237" s="3">
        <v>15346.760778387799</v>
      </c>
      <c r="J237" s="3">
        <v>15350.7878011421</v>
      </c>
      <c r="K237" s="3">
        <v>15355.310303808899</v>
      </c>
      <c r="L237" s="3">
        <v>15354.7165515059</v>
      </c>
      <c r="M237" t="s">
        <v>588</v>
      </c>
      <c r="N237" s="3">
        <v>15364.410966523899</v>
      </c>
      <c r="O237" s="3">
        <v>15356.288562854001</v>
      </c>
      <c r="P237" s="3">
        <v>15357.5859730432</v>
      </c>
      <c r="Q237" s="3">
        <v>15361.588992835201</v>
      </c>
      <c r="R237" s="3">
        <v>15365.7468504187</v>
      </c>
      <c r="S237" t="s">
        <v>588</v>
      </c>
      <c r="T237" s="3">
        <v>15232.5968268459</v>
      </c>
      <c r="U237" s="3">
        <v>15234.751161983701</v>
      </c>
      <c r="V237" s="3">
        <v>15239.0916257935</v>
      </c>
      <c r="W237" s="3">
        <v>15240.4956563825</v>
      </c>
      <c r="X237" s="3">
        <v>15242.387716133901</v>
      </c>
      <c r="Y237" t="s">
        <v>587</v>
      </c>
    </row>
    <row r="238" spans="1:25" x14ac:dyDescent="0.25">
      <c r="A238" t="s">
        <v>934</v>
      </c>
      <c r="B238" s="3">
        <v>17200.915766496899</v>
      </c>
      <c r="C238" s="3">
        <v>17186.704159344001</v>
      </c>
      <c r="D238" s="3">
        <v>17190.461741174298</v>
      </c>
      <c r="E238" s="3">
        <v>17193.709788317799</v>
      </c>
      <c r="F238" s="3">
        <v>17198.5962301787</v>
      </c>
      <c r="G238" t="s">
        <v>588</v>
      </c>
      <c r="H238" s="3">
        <v>17115.5444394326</v>
      </c>
      <c r="I238" s="3">
        <v>17121.9712950553</v>
      </c>
      <c r="J238" s="3">
        <v>17128.014213875998</v>
      </c>
      <c r="K238" s="3">
        <v>17133.147759089901</v>
      </c>
      <c r="L238" s="3">
        <v>17131.200521812701</v>
      </c>
      <c r="M238" t="s">
        <v>587</v>
      </c>
      <c r="N238" s="3">
        <v>17140.235950875001</v>
      </c>
      <c r="O238" s="3">
        <v>17129.903349039199</v>
      </c>
      <c r="P238" s="3">
        <v>17128.362886539901</v>
      </c>
      <c r="Q238" s="3">
        <v>17128.701799417999</v>
      </c>
      <c r="R238" s="3">
        <v>17131.213203492302</v>
      </c>
      <c r="S238" t="s">
        <v>589</v>
      </c>
      <c r="T238" s="3">
        <v>17030.648911452099</v>
      </c>
      <c r="U238" s="3">
        <v>17040.014681386299</v>
      </c>
      <c r="V238" s="3">
        <v>17044.054466683399</v>
      </c>
      <c r="W238" s="3">
        <v>17045.2559882645</v>
      </c>
      <c r="X238" s="3">
        <v>17032.1344518367</v>
      </c>
      <c r="Y238" t="s">
        <v>587</v>
      </c>
    </row>
    <row r="239" spans="1:25" x14ac:dyDescent="0.25">
      <c r="A239" t="s">
        <v>935</v>
      </c>
      <c r="B239" s="3">
        <v>16539.8720304038</v>
      </c>
      <c r="C239" s="3">
        <v>16430.594225450801</v>
      </c>
      <c r="D239" s="3">
        <v>16429.283968330299</v>
      </c>
      <c r="E239" s="3">
        <v>16431.2855671049</v>
      </c>
      <c r="F239" s="3">
        <v>16431.4901632295</v>
      </c>
      <c r="G239" t="s">
        <v>589</v>
      </c>
      <c r="H239" s="3">
        <v>16193.0333568815</v>
      </c>
      <c r="I239" s="3">
        <v>16197.955682993799</v>
      </c>
      <c r="J239" s="3">
        <v>16198.342070070301</v>
      </c>
      <c r="K239" s="3">
        <v>16203.902095757699</v>
      </c>
      <c r="L239" s="3">
        <v>16199.700240562101</v>
      </c>
      <c r="M239" t="s">
        <v>587</v>
      </c>
      <c r="N239" s="3">
        <v>16487.772368382099</v>
      </c>
      <c r="O239" s="3">
        <v>16485.501986701802</v>
      </c>
      <c r="P239" s="3">
        <v>16490.770782202799</v>
      </c>
      <c r="Q239" s="3">
        <v>16487.456024057199</v>
      </c>
      <c r="R239" s="3">
        <v>16493.867163699899</v>
      </c>
      <c r="S239" t="s">
        <v>588</v>
      </c>
      <c r="T239" s="3">
        <v>16358.1420865573</v>
      </c>
      <c r="U239" s="3">
        <v>16364.3069698087</v>
      </c>
      <c r="V239" s="3">
        <v>16366.3110843759</v>
      </c>
      <c r="W239" s="3">
        <v>16366.7169618838</v>
      </c>
      <c r="X239" s="3">
        <v>16370.868779644101</v>
      </c>
      <c r="Y239" t="s">
        <v>587</v>
      </c>
    </row>
    <row r="240" spans="1:25" x14ac:dyDescent="0.25">
      <c r="A240" t="s">
        <v>936</v>
      </c>
      <c r="B240" s="3">
        <v>17003.1122118821</v>
      </c>
      <c r="C240" s="3">
        <v>17005.746953515201</v>
      </c>
      <c r="D240" s="3">
        <v>17003.2472268155</v>
      </c>
      <c r="E240" s="3">
        <v>17006.8995562651</v>
      </c>
      <c r="F240" s="3">
        <v>17009.491370392399</v>
      </c>
      <c r="G240" t="s">
        <v>587</v>
      </c>
      <c r="H240" s="3">
        <v>16820.306563259601</v>
      </c>
      <c r="I240" s="3">
        <v>16815.019794640699</v>
      </c>
      <c r="J240" s="3">
        <v>16818.243527362101</v>
      </c>
      <c r="K240" s="3">
        <v>16821.617388762799</v>
      </c>
      <c r="L240" s="3">
        <v>16825.584859635801</v>
      </c>
      <c r="M240" t="s">
        <v>588</v>
      </c>
      <c r="N240" s="3">
        <v>16939.684487358099</v>
      </c>
      <c r="O240" s="3">
        <v>16945.729939179299</v>
      </c>
      <c r="P240" s="3">
        <v>16947.9772659931</v>
      </c>
      <c r="Q240" s="3">
        <v>16951.5889617596</v>
      </c>
      <c r="R240" s="3">
        <v>16953.2829409355</v>
      </c>
      <c r="S240" t="s">
        <v>587</v>
      </c>
      <c r="T240" s="3">
        <v>16846.268927486301</v>
      </c>
      <c r="U240" s="3">
        <v>16850.641733059201</v>
      </c>
      <c r="V240" s="3">
        <v>16852.728610201699</v>
      </c>
      <c r="W240" s="3">
        <v>16843.963306600101</v>
      </c>
      <c r="X240" s="3">
        <v>16852.007760377801</v>
      </c>
      <c r="Y240" t="s">
        <v>590</v>
      </c>
    </row>
    <row r="241" spans="1:25" x14ac:dyDescent="0.25">
      <c r="A241" t="s">
        <v>937</v>
      </c>
      <c r="B241" s="3">
        <v>16902.8617605283</v>
      </c>
      <c r="C241" s="3">
        <v>16904.817936841599</v>
      </c>
      <c r="D241" s="3">
        <v>16901.436479387699</v>
      </c>
      <c r="E241" s="3">
        <v>16905.139205785999</v>
      </c>
      <c r="F241" s="3">
        <v>16908.603060311099</v>
      </c>
      <c r="G241" t="s">
        <v>587</v>
      </c>
      <c r="H241" s="3">
        <v>16847.480644304</v>
      </c>
      <c r="I241" s="3">
        <v>16855.866554305299</v>
      </c>
      <c r="J241" s="3">
        <v>16849.752176583199</v>
      </c>
      <c r="K241" s="3">
        <v>16853.003705218602</v>
      </c>
      <c r="L241" s="3">
        <v>16855.069617073899</v>
      </c>
      <c r="M241" t="s">
        <v>587</v>
      </c>
      <c r="N241" s="3">
        <v>16825.793902861202</v>
      </c>
      <c r="O241" s="3">
        <v>16830.394986208299</v>
      </c>
      <c r="P241" s="3">
        <v>16833.475929681499</v>
      </c>
      <c r="Q241" s="3">
        <v>16836.1946245689</v>
      </c>
      <c r="R241" s="3">
        <v>16838.043766939001</v>
      </c>
      <c r="S241" t="s">
        <v>587</v>
      </c>
      <c r="T241" s="3">
        <v>16711.646744766</v>
      </c>
      <c r="U241" s="3">
        <v>16721.735682771301</v>
      </c>
      <c r="V241" s="3">
        <v>16725.583895033698</v>
      </c>
      <c r="W241" s="3">
        <v>16729.698680320998</v>
      </c>
      <c r="X241" s="3">
        <v>16732.0066966126</v>
      </c>
      <c r="Y241" t="s">
        <v>587</v>
      </c>
    </row>
    <row r="242" spans="1:25" x14ac:dyDescent="0.25">
      <c r="A242" t="s">
        <v>938</v>
      </c>
      <c r="B242" s="3">
        <v>15501.5001934909</v>
      </c>
      <c r="C242" s="3">
        <v>15452.7458807699</v>
      </c>
      <c r="D242" s="3">
        <v>15456.7138059918</v>
      </c>
      <c r="E242" s="3">
        <v>15459.849897530101</v>
      </c>
      <c r="F242" s="3">
        <v>15462.049859933801</v>
      </c>
      <c r="G242" t="s">
        <v>588</v>
      </c>
      <c r="H242" s="3">
        <v>15198.9021816599</v>
      </c>
      <c r="I242" s="3">
        <v>15206.9528533265</v>
      </c>
      <c r="J242" s="3">
        <v>15204.4103571941</v>
      </c>
      <c r="K242" s="3">
        <v>15207.098189787999</v>
      </c>
      <c r="L242" s="3">
        <v>15209.7535940301</v>
      </c>
      <c r="M242" t="s">
        <v>587</v>
      </c>
      <c r="N242" s="3">
        <v>15442.1627632238</v>
      </c>
      <c r="O242" s="3">
        <v>15439.914033927</v>
      </c>
      <c r="P242" s="3">
        <v>15443.259082790901</v>
      </c>
      <c r="Q242" s="3">
        <v>15447.324211295299</v>
      </c>
      <c r="R242" s="3">
        <v>15451.4653022734</v>
      </c>
      <c r="S242" t="s">
        <v>588</v>
      </c>
      <c r="T242" s="3">
        <v>15330.9125234779</v>
      </c>
      <c r="U242" s="3">
        <v>15336.318073836301</v>
      </c>
      <c r="V242" s="3">
        <v>15333.378566978099</v>
      </c>
      <c r="W242" s="3">
        <v>15337.8407242868</v>
      </c>
      <c r="X242" s="3">
        <v>15340.685362941</v>
      </c>
      <c r="Y242" t="s">
        <v>587</v>
      </c>
    </row>
    <row r="243" spans="1:25" x14ac:dyDescent="0.25">
      <c r="A243" t="s">
        <v>939</v>
      </c>
      <c r="B243" s="3">
        <v>17015.769649997699</v>
      </c>
      <c r="C243" s="3">
        <v>16988.388867722999</v>
      </c>
      <c r="D243" s="3">
        <v>16989.469241101</v>
      </c>
      <c r="E243" s="3">
        <v>16993.303414563601</v>
      </c>
      <c r="F243" s="3">
        <v>16996.261243446301</v>
      </c>
      <c r="G243" t="s">
        <v>588</v>
      </c>
      <c r="H243" s="3">
        <v>16901.978619093901</v>
      </c>
      <c r="I243" s="3">
        <v>16906.3360944052</v>
      </c>
      <c r="J243" s="3">
        <v>16910.795841856201</v>
      </c>
      <c r="K243" s="3">
        <v>16915.041334895399</v>
      </c>
      <c r="L243" s="3">
        <v>16909.996337342702</v>
      </c>
      <c r="M243" t="s">
        <v>587</v>
      </c>
      <c r="N243" s="3">
        <v>16955.600572747298</v>
      </c>
      <c r="O243" s="3">
        <v>16952.2599175504</v>
      </c>
      <c r="P243" s="3">
        <v>16949.1546315011</v>
      </c>
      <c r="Q243" s="3">
        <v>16952.087858438499</v>
      </c>
      <c r="R243" s="3">
        <v>16955.748784257699</v>
      </c>
      <c r="S243" t="s">
        <v>589</v>
      </c>
      <c r="T243" s="3">
        <v>16849.226333229701</v>
      </c>
      <c r="U243" s="3">
        <v>16854.2882172471</v>
      </c>
      <c r="V243" s="3">
        <v>16859.063053732501</v>
      </c>
      <c r="W243" s="3">
        <v>16852.4063487237</v>
      </c>
      <c r="X243" s="3">
        <v>16858.757661654701</v>
      </c>
      <c r="Y243" t="s">
        <v>587</v>
      </c>
    </row>
    <row r="244" spans="1:25" x14ac:dyDescent="0.25">
      <c r="A244" t="s">
        <v>940</v>
      </c>
      <c r="B244" s="3">
        <v>17056.5107219817</v>
      </c>
      <c r="C244" s="3">
        <v>17061.489757644798</v>
      </c>
      <c r="D244" s="3">
        <v>17064.095811415398</v>
      </c>
      <c r="E244" s="3">
        <v>17066.8523116543</v>
      </c>
      <c r="F244" s="3">
        <v>17070.134273659402</v>
      </c>
      <c r="G244" t="s">
        <v>587</v>
      </c>
      <c r="H244" s="3">
        <v>16916.689582434301</v>
      </c>
      <c r="I244" s="3">
        <v>16911.886168991801</v>
      </c>
      <c r="J244" s="3">
        <v>16916.1538865037</v>
      </c>
      <c r="K244" s="3">
        <v>16920.246313942102</v>
      </c>
      <c r="L244" s="3">
        <v>16923.831259588798</v>
      </c>
      <c r="M244" t="s">
        <v>588</v>
      </c>
      <c r="N244" s="3">
        <v>16999.615120598799</v>
      </c>
      <c r="O244" s="3">
        <v>16996.7391457954</v>
      </c>
      <c r="P244" s="3">
        <v>16999.805175282199</v>
      </c>
      <c r="Q244" s="3">
        <v>17001.8450549851</v>
      </c>
      <c r="R244" s="3">
        <v>17004.530862859301</v>
      </c>
      <c r="S244" t="s">
        <v>588</v>
      </c>
      <c r="T244" s="3">
        <v>16725.5223232805</v>
      </c>
      <c r="U244" s="3">
        <v>16718.478072372</v>
      </c>
      <c r="V244" s="3">
        <v>16717.507135388601</v>
      </c>
      <c r="W244" s="3">
        <v>16720.415488039002</v>
      </c>
      <c r="X244" s="3">
        <v>16718.682800641702</v>
      </c>
      <c r="Y244" t="s">
        <v>589</v>
      </c>
    </row>
    <row r="245" spans="1:25" x14ac:dyDescent="0.25">
      <c r="A245" t="s">
        <v>941</v>
      </c>
      <c r="B245" s="3">
        <v>13784.054442667</v>
      </c>
      <c r="C245" s="3">
        <v>13755.5898644544</v>
      </c>
      <c r="D245" s="3">
        <v>13759.214447082801</v>
      </c>
      <c r="E245" s="3">
        <v>13763.5504117689</v>
      </c>
      <c r="F245" s="3">
        <v>13765.775555537401</v>
      </c>
      <c r="G245" t="s">
        <v>588</v>
      </c>
      <c r="H245" s="3">
        <v>13746.474437925401</v>
      </c>
      <c r="I245" s="3">
        <v>13723.234401142499</v>
      </c>
      <c r="J245" s="3">
        <v>13727.829352348699</v>
      </c>
      <c r="K245" s="3">
        <v>13731.2546231905</v>
      </c>
      <c r="L245" s="3">
        <v>13732.980643823899</v>
      </c>
      <c r="M245" t="s">
        <v>588</v>
      </c>
      <c r="N245" s="3">
        <v>13719.1600183593</v>
      </c>
      <c r="O245" s="3">
        <v>13724.190287757199</v>
      </c>
      <c r="P245" s="3">
        <v>13725.8304802972</v>
      </c>
      <c r="Q245" s="3">
        <v>13726.643794158699</v>
      </c>
      <c r="R245" s="3">
        <v>13727.9153500968</v>
      </c>
      <c r="S245" t="s">
        <v>587</v>
      </c>
      <c r="T245" s="3">
        <v>13612.2413933105</v>
      </c>
      <c r="U245" s="3">
        <v>13605.2324618127</v>
      </c>
      <c r="V245" s="3">
        <v>13601.053918363899</v>
      </c>
      <c r="W245" s="3">
        <v>13604.618725960399</v>
      </c>
      <c r="X245" s="3">
        <v>13608.8691652655</v>
      </c>
      <c r="Y245" t="s">
        <v>589</v>
      </c>
    </row>
    <row r="246" spans="1:25" x14ac:dyDescent="0.25">
      <c r="A246" t="s">
        <v>942</v>
      </c>
      <c r="B246" s="3">
        <v>15013.545460784</v>
      </c>
      <c r="C246" s="3">
        <v>14706.361038404</v>
      </c>
      <c r="D246" s="3">
        <v>14688.325757270601</v>
      </c>
      <c r="E246" s="3">
        <v>14691.819914509801</v>
      </c>
      <c r="F246" s="3">
        <v>14695.8923153461</v>
      </c>
      <c r="G246" t="s">
        <v>589</v>
      </c>
      <c r="H246" s="3">
        <v>14784.704756486601</v>
      </c>
      <c r="I246" s="3">
        <v>14603.2267110953</v>
      </c>
      <c r="J246" s="3">
        <v>14597.693307088901</v>
      </c>
      <c r="K246" s="3">
        <v>14594.0211522956</v>
      </c>
      <c r="L246" s="3">
        <v>14596.9803470064</v>
      </c>
      <c r="M246" t="s">
        <v>590</v>
      </c>
      <c r="N246" s="3">
        <v>14954.626248869299</v>
      </c>
      <c r="O246" s="3">
        <v>14955.2729971274</v>
      </c>
      <c r="P246" s="3">
        <v>14956.564268320901</v>
      </c>
      <c r="Q246" s="3">
        <v>14959.7558500918</v>
      </c>
      <c r="R246" s="3">
        <v>14962.810083451001</v>
      </c>
      <c r="S246" t="s">
        <v>587</v>
      </c>
      <c r="T246" s="3">
        <v>14864.405699655499</v>
      </c>
      <c r="U246" s="3">
        <v>14866.397818093599</v>
      </c>
      <c r="V246" s="3">
        <v>14869.5482710084</v>
      </c>
      <c r="W246" s="3">
        <v>14873.987296888599</v>
      </c>
      <c r="X246" s="3">
        <v>14878.308989889199</v>
      </c>
      <c r="Y246" t="s">
        <v>587</v>
      </c>
    </row>
    <row r="247" spans="1:25" x14ac:dyDescent="0.25">
      <c r="A247" t="s">
        <v>943</v>
      </c>
      <c r="B247" s="3">
        <v>16772.340669025802</v>
      </c>
      <c r="C247" s="3">
        <v>16776.629825558499</v>
      </c>
      <c r="D247" s="3">
        <v>16771.881972472602</v>
      </c>
      <c r="E247" s="3">
        <v>16753.841100172998</v>
      </c>
      <c r="F247" s="3">
        <v>16759.4993064726</v>
      </c>
      <c r="G247" t="s">
        <v>590</v>
      </c>
      <c r="H247" s="3">
        <v>16538.3610872176</v>
      </c>
      <c r="I247" s="3">
        <v>16492.9637466477</v>
      </c>
      <c r="J247" s="3">
        <v>16495.258122087202</v>
      </c>
      <c r="K247" s="3">
        <v>16499.525302247199</v>
      </c>
      <c r="L247" s="3">
        <v>16502.851763602899</v>
      </c>
      <c r="M247" t="s">
        <v>588</v>
      </c>
      <c r="N247" s="3">
        <v>16702.535587884598</v>
      </c>
      <c r="O247" s="3">
        <v>16700.332145676799</v>
      </c>
      <c r="P247" s="3">
        <v>16705.756456005998</v>
      </c>
      <c r="Q247" s="3">
        <v>16709.6855281682</v>
      </c>
      <c r="R247" s="3">
        <v>16714.5480814328</v>
      </c>
      <c r="S247" t="s">
        <v>588</v>
      </c>
      <c r="T247" s="3">
        <v>16537.300452860502</v>
      </c>
      <c r="U247" s="3">
        <v>16530.868829947001</v>
      </c>
      <c r="V247" s="3">
        <v>16520.937686286401</v>
      </c>
      <c r="W247" s="3">
        <v>16520.642926034001</v>
      </c>
      <c r="X247" s="3">
        <v>16525.924836507598</v>
      </c>
      <c r="Y247" t="s">
        <v>590</v>
      </c>
    </row>
    <row r="248" spans="1:25" x14ac:dyDescent="0.25">
      <c r="A248" t="s">
        <v>944</v>
      </c>
      <c r="B248" s="3">
        <v>16800.107691853998</v>
      </c>
      <c r="C248" s="3">
        <v>16801.517776095199</v>
      </c>
      <c r="D248" s="3">
        <v>16802.088934824202</v>
      </c>
      <c r="E248" s="3">
        <v>16786.092499840899</v>
      </c>
      <c r="F248" s="3">
        <v>16792.255947938</v>
      </c>
      <c r="G248" t="s">
        <v>590</v>
      </c>
      <c r="H248" s="3">
        <v>16296.609245052899</v>
      </c>
      <c r="I248" s="3">
        <v>16258.173914372899</v>
      </c>
      <c r="J248" s="3">
        <v>16260.0122931652</v>
      </c>
      <c r="K248" s="3">
        <v>16262.565287142899</v>
      </c>
      <c r="L248" s="3">
        <v>16265.998459456599</v>
      </c>
      <c r="M248" t="s">
        <v>588</v>
      </c>
      <c r="N248" s="3">
        <v>16739.692247905601</v>
      </c>
      <c r="O248" s="3">
        <v>16728.773794518998</v>
      </c>
      <c r="P248" s="3">
        <v>16733.9450632517</v>
      </c>
      <c r="Q248" s="3">
        <v>16737.4147672283</v>
      </c>
      <c r="R248" s="3">
        <v>16739.859701066001</v>
      </c>
      <c r="S248" t="s">
        <v>588</v>
      </c>
      <c r="T248" s="3">
        <v>16609.538858039301</v>
      </c>
      <c r="U248" s="3">
        <v>16595.065910519501</v>
      </c>
      <c r="V248" s="3">
        <v>16587.645360701201</v>
      </c>
      <c r="W248" s="3">
        <v>16583.508529716401</v>
      </c>
      <c r="X248" s="3">
        <v>16589.311067361901</v>
      </c>
      <c r="Y248" t="s">
        <v>590</v>
      </c>
    </row>
    <row r="249" spans="1:25" x14ac:dyDescent="0.25">
      <c r="A249" t="s">
        <v>945</v>
      </c>
      <c r="B249" s="3">
        <v>17017.776856065899</v>
      </c>
      <c r="C249" s="3">
        <v>17010.814542746601</v>
      </c>
      <c r="D249" s="3">
        <v>17012.517446445101</v>
      </c>
      <c r="E249" s="3">
        <v>17014.141144562302</v>
      </c>
      <c r="F249" s="3">
        <v>17016.888792946</v>
      </c>
      <c r="G249" t="s">
        <v>588</v>
      </c>
      <c r="H249" s="3">
        <v>16962.005557720899</v>
      </c>
      <c r="I249" s="3">
        <v>16968.034562385201</v>
      </c>
      <c r="J249" s="3">
        <v>16971.946676583899</v>
      </c>
      <c r="K249" s="3">
        <v>16975.771746792001</v>
      </c>
      <c r="L249" s="3">
        <v>16977.734910295901</v>
      </c>
      <c r="M249" t="s">
        <v>587</v>
      </c>
      <c r="N249" s="3">
        <v>16958.2896927193</v>
      </c>
      <c r="O249" s="3">
        <v>16955.304570387001</v>
      </c>
      <c r="P249" s="3">
        <v>16958.365008825898</v>
      </c>
      <c r="Q249" s="3">
        <v>16962.594297187101</v>
      </c>
      <c r="R249" s="3">
        <v>16963.134744401701</v>
      </c>
      <c r="S249" t="s">
        <v>588</v>
      </c>
      <c r="T249" s="3">
        <v>16815.857471138301</v>
      </c>
      <c r="U249" s="3">
        <v>16808.2396995405</v>
      </c>
      <c r="V249" s="3">
        <v>16812.666551165301</v>
      </c>
      <c r="W249" s="3">
        <v>16816.571603815901</v>
      </c>
      <c r="X249" s="3">
        <v>16814.698432004701</v>
      </c>
      <c r="Y249" t="s">
        <v>588</v>
      </c>
    </row>
    <row r="250" spans="1:25" x14ac:dyDescent="0.25">
      <c r="A250" t="s">
        <v>946</v>
      </c>
      <c r="B250" s="3">
        <v>14577.1555533143</v>
      </c>
      <c r="C250" s="3">
        <v>14561.6350420946</v>
      </c>
      <c r="D250" s="3">
        <v>14567.121903770299</v>
      </c>
      <c r="E250" s="3">
        <v>14567.3604764016</v>
      </c>
      <c r="F250" s="3">
        <v>14572.312857695</v>
      </c>
      <c r="G250" t="s">
        <v>588</v>
      </c>
      <c r="H250" s="3">
        <v>14126.7600340807</v>
      </c>
      <c r="I250" s="3">
        <v>14121.059117883</v>
      </c>
      <c r="J250" s="3">
        <v>14124.8996728811</v>
      </c>
      <c r="K250" s="3">
        <v>14121.5944672841</v>
      </c>
      <c r="L250" s="3">
        <v>14119.7809821175</v>
      </c>
      <c r="M250" t="s">
        <v>591</v>
      </c>
      <c r="N250" s="3">
        <v>14519.689879931901</v>
      </c>
      <c r="O250" s="3">
        <v>14521.7260342072</v>
      </c>
      <c r="P250" s="3">
        <v>14523.998928692899</v>
      </c>
      <c r="Q250" s="3">
        <v>14528.350893916901</v>
      </c>
      <c r="R250" s="3">
        <v>14528.6955533497</v>
      </c>
      <c r="S250" t="s">
        <v>587</v>
      </c>
      <c r="T250" s="3">
        <v>14349.5428230416</v>
      </c>
      <c r="U250" s="3">
        <v>14353.842912452399</v>
      </c>
      <c r="V250" s="3">
        <v>14358.7921368144</v>
      </c>
      <c r="W250" s="3">
        <v>14359.3566706686</v>
      </c>
      <c r="X250" s="3">
        <v>14362.7506632859</v>
      </c>
      <c r="Y250" t="s">
        <v>587</v>
      </c>
    </row>
    <row r="251" spans="1:25" x14ac:dyDescent="0.25">
      <c r="A251" t="s">
        <v>947</v>
      </c>
      <c r="B251" s="3">
        <v>17445.000778322101</v>
      </c>
      <c r="C251" s="3">
        <v>17448.466032850702</v>
      </c>
      <c r="D251" s="3">
        <v>17452.113124441901</v>
      </c>
      <c r="E251" s="3">
        <v>17452.806316380302</v>
      </c>
      <c r="F251" s="3">
        <v>17452.130022516201</v>
      </c>
      <c r="G251" t="s">
        <v>587</v>
      </c>
      <c r="H251" s="3">
        <v>17316.916689748999</v>
      </c>
      <c r="I251" s="3">
        <v>17311.696972144098</v>
      </c>
      <c r="J251" s="3">
        <v>17314.515010516501</v>
      </c>
      <c r="K251" s="3">
        <v>17319.895690088801</v>
      </c>
      <c r="L251" s="3">
        <v>17321.626091973299</v>
      </c>
      <c r="M251" t="s">
        <v>588</v>
      </c>
      <c r="N251" s="3">
        <v>17359.395698247899</v>
      </c>
      <c r="O251" s="3">
        <v>17362.776225406498</v>
      </c>
      <c r="P251" s="3">
        <v>17354.6457052472</v>
      </c>
      <c r="Q251" s="3">
        <v>17357.304830659599</v>
      </c>
      <c r="R251" s="3">
        <v>17358.6321442185</v>
      </c>
      <c r="S251" t="s">
        <v>589</v>
      </c>
      <c r="T251" s="3">
        <v>17286.924264080899</v>
      </c>
      <c r="U251" s="3">
        <v>17297.114117409601</v>
      </c>
      <c r="V251" s="3">
        <v>17300.429568369302</v>
      </c>
      <c r="W251" s="3">
        <v>17301.533851085202</v>
      </c>
      <c r="X251" s="3">
        <v>17303.089752697499</v>
      </c>
      <c r="Y251" t="s">
        <v>587</v>
      </c>
    </row>
    <row r="252" spans="1:25" x14ac:dyDescent="0.25">
      <c r="A252" t="s">
        <v>948</v>
      </c>
      <c r="B252" s="3">
        <v>16475.961502309099</v>
      </c>
      <c r="C252" s="3">
        <v>16448.5830802481</v>
      </c>
      <c r="D252" s="3">
        <v>16451.908276278002</v>
      </c>
      <c r="E252" s="3">
        <v>16447.685030917699</v>
      </c>
      <c r="F252" s="3">
        <v>16449.4916433119</v>
      </c>
      <c r="G252" t="s">
        <v>590</v>
      </c>
      <c r="H252" s="3">
        <v>16424.482869507101</v>
      </c>
      <c r="I252" s="3">
        <v>16426.053207959099</v>
      </c>
      <c r="J252" s="3">
        <v>16412.693150778701</v>
      </c>
      <c r="K252" s="3">
        <v>16415.259985434699</v>
      </c>
      <c r="L252" s="3">
        <v>16418.982772412801</v>
      </c>
      <c r="M252" t="s">
        <v>589</v>
      </c>
      <c r="N252" s="3">
        <v>16420.230216323798</v>
      </c>
      <c r="O252" s="3">
        <v>16421.713424515601</v>
      </c>
      <c r="P252" s="3">
        <v>16426.028569741698</v>
      </c>
      <c r="Q252" s="3">
        <v>16430.670754381201</v>
      </c>
      <c r="R252" s="3">
        <v>16432.756578109998</v>
      </c>
      <c r="S252" t="s">
        <v>587</v>
      </c>
      <c r="T252" s="3">
        <v>16270.195047462301</v>
      </c>
      <c r="U252" s="3">
        <v>16276.130842480499</v>
      </c>
      <c r="V252" s="3">
        <v>16281.4583585008</v>
      </c>
      <c r="W252" s="3">
        <v>16285.369093195501</v>
      </c>
      <c r="X252" s="3">
        <v>16290.2672010354</v>
      </c>
      <c r="Y252" t="s">
        <v>587</v>
      </c>
    </row>
    <row r="253" spans="1:25" x14ac:dyDescent="0.25">
      <c r="A253" t="s">
        <v>949</v>
      </c>
      <c r="B253" s="3">
        <v>16439.344648692801</v>
      </c>
      <c r="C253" s="3">
        <v>16413.322192286101</v>
      </c>
      <c r="D253" s="3">
        <v>16413.734228649701</v>
      </c>
      <c r="E253" s="3">
        <v>16416.713137650899</v>
      </c>
      <c r="F253" s="3">
        <v>16419.806593949299</v>
      </c>
      <c r="G253" t="s">
        <v>588</v>
      </c>
      <c r="H253" s="3">
        <v>16386.4418485391</v>
      </c>
      <c r="I253" s="3">
        <v>16376.756169181601</v>
      </c>
      <c r="J253" s="3">
        <v>16379.647650278101</v>
      </c>
      <c r="K253" s="3">
        <v>16380.8225554369</v>
      </c>
      <c r="L253" s="3">
        <v>16380.2577096858</v>
      </c>
      <c r="M253" t="s">
        <v>588</v>
      </c>
      <c r="N253" s="3">
        <v>16364.010573608901</v>
      </c>
      <c r="O253" s="3">
        <v>16362.007568478401</v>
      </c>
      <c r="P253" s="3">
        <v>16366.183954107501</v>
      </c>
      <c r="Q253" s="3">
        <v>16364.9063580085</v>
      </c>
      <c r="R253" s="3">
        <v>16367.625902906801</v>
      </c>
      <c r="S253" t="s">
        <v>588</v>
      </c>
      <c r="T253" s="3">
        <v>16239.656317340001</v>
      </c>
      <c r="U253" s="3">
        <v>16243.3215980572</v>
      </c>
      <c r="V253" s="3">
        <v>16246.5446242341</v>
      </c>
      <c r="W253" s="3">
        <v>16241.420391563701</v>
      </c>
      <c r="X253" s="3">
        <v>16241.878896326099</v>
      </c>
      <c r="Y253" t="s">
        <v>587</v>
      </c>
    </row>
    <row r="254" spans="1:25" x14ac:dyDescent="0.25">
      <c r="A254" t="s">
        <v>950</v>
      </c>
      <c r="B254" s="3">
        <v>16701.308698766399</v>
      </c>
      <c r="C254" s="3">
        <v>16708.8657169613</v>
      </c>
      <c r="D254" s="3">
        <v>16712.2414895127</v>
      </c>
      <c r="E254" s="3">
        <v>16715.393288187599</v>
      </c>
      <c r="F254" s="3">
        <v>16716.231402886999</v>
      </c>
      <c r="G254" t="s">
        <v>587</v>
      </c>
      <c r="H254" s="3">
        <v>16498.962377211101</v>
      </c>
      <c r="I254" s="3">
        <v>16504.435817924601</v>
      </c>
      <c r="J254" s="3">
        <v>16507.763045769501</v>
      </c>
      <c r="K254" s="3">
        <v>16508.3708057289</v>
      </c>
      <c r="L254" s="3">
        <v>16511.068044426898</v>
      </c>
      <c r="M254" t="s">
        <v>587</v>
      </c>
      <c r="N254" s="3">
        <v>16645.717370514099</v>
      </c>
      <c r="O254" s="3">
        <v>16642.3834687034</v>
      </c>
      <c r="P254" s="3">
        <v>16645.178963852399</v>
      </c>
      <c r="Q254" s="3">
        <v>16647.077405385699</v>
      </c>
      <c r="R254" s="3">
        <v>16650.517952048001</v>
      </c>
      <c r="S254" t="s">
        <v>588</v>
      </c>
      <c r="T254" s="3">
        <v>16297.1497219104</v>
      </c>
      <c r="U254" s="3">
        <v>16278.2020635504</v>
      </c>
      <c r="V254" s="3">
        <v>16281.973181883401</v>
      </c>
      <c r="W254" s="3">
        <v>16285.666973900499</v>
      </c>
      <c r="X254" s="3">
        <v>16288.4464633114</v>
      </c>
      <c r="Y254" t="s">
        <v>588</v>
      </c>
    </row>
    <row r="255" spans="1:25" x14ac:dyDescent="0.25">
      <c r="A255" t="s">
        <v>951</v>
      </c>
      <c r="B255" s="3">
        <v>16014.363624625101</v>
      </c>
      <c r="C255" s="3">
        <v>16011.7228478904</v>
      </c>
      <c r="D255" s="3">
        <v>16014.3465605109</v>
      </c>
      <c r="E255" s="3">
        <v>16008.226891849399</v>
      </c>
      <c r="F255" s="3">
        <v>16004.099723940501</v>
      </c>
      <c r="G255" t="s">
        <v>591</v>
      </c>
      <c r="H255" s="3">
        <v>15954.95740388</v>
      </c>
      <c r="I255" s="3">
        <v>15957.1908672558</v>
      </c>
      <c r="J255" s="3">
        <v>15961.8422038473</v>
      </c>
      <c r="K255" s="3">
        <v>15967.461422444299</v>
      </c>
      <c r="L255" s="3">
        <v>15971.9746354822</v>
      </c>
      <c r="M255" t="s">
        <v>587</v>
      </c>
      <c r="N255" s="3">
        <v>15952.812475651101</v>
      </c>
      <c r="O255" s="3">
        <v>15953.5619763907</v>
      </c>
      <c r="P255" s="3">
        <v>15956.854203672199</v>
      </c>
      <c r="Q255" s="3">
        <v>15959.559567443001</v>
      </c>
      <c r="R255" s="3">
        <v>15964.5224424439</v>
      </c>
      <c r="S255" t="s">
        <v>587</v>
      </c>
      <c r="T255" s="3">
        <v>15819.0841460678</v>
      </c>
      <c r="U255" s="3">
        <v>15826.219167846701</v>
      </c>
      <c r="V255" s="3">
        <v>15823.8998466959</v>
      </c>
      <c r="W255" s="3">
        <v>15828.816785077201</v>
      </c>
      <c r="X255" s="3">
        <v>15833.201217981299</v>
      </c>
      <c r="Y255" t="s">
        <v>587</v>
      </c>
    </row>
    <row r="256" spans="1:25" x14ac:dyDescent="0.25">
      <c r="A256" t="s">
        <v>952</v>
      </c>
      <c r="B256" s="3">
        <v>16316.913713419101</v>
      </c>
      <c r="C256" s="3">
        <v>16285.681778165699</v>
      </c>
      <c r="D256" s="3">
        <v>16289.1860524642</v>
      </c>
      <c r="E256" s="3">
        <v>16293.6092954298</v>
      </c>
      <c r="F256" s="3">
        <v>16294.2235835312</v>
      </c>
      <c r="G256" t="s">
        <v>588</v>
      </c>
      <c r="H256" s="3">
        <v>16180.8745365865</v>
      </c>
      <c r="I256" s="3">
        <v>16181.2282654062</v>
      </c>
      <c r="J256" s="3">
        <v>16183.425863087499</v>
      </c>
      <c r="K256" s="3">
        <v>16187.161501437</v>
      </c>
      <c r="L256" s="3">
        <v>16184.0770347381</v>
      </c>
      <c r="M256" t="s">
        <v>587</v>
      </c>
      <c r="N256" s="3">
        <v>16229.099217696299</v>
      </c>
      <c r="O256" s="3">
        <v>16228.436569147299</v>
      </c>
      <c r="P256" s="3">
        <v>16226.7658739704</v>
      </c>
      <c r="Q256" s="3">
        <v>16231.213410890199</v>
      </c>
      <c r="R256" s="3">
        <v>16232.6356454292</v>
      </c>
      <c r="S256" t="s">
        <v>589</v>
      </c>
      <c r="T256" s="3">
        <v>16125.206045131299</v>
      </c>
      <c r="U256" s="3">
        <v>16133.149547889399</v>
      </c>
      <c r="V256" s="3">
        <v>16134.1731836731</v>
      </c>
      <c r="W256" s="3">
        <v>16134.6442752905</v>
      </c>
      <c r="X256" s="3">
        <v>16140.252206200101</v>
      </c>
      <c r="Y256" t="s">
        <v>587</v>
      </c>
    </row>
    <row r="257" spans="1:25" x14ac:dyDescent="0.25">
      <c r="A257" t="s">
        <v>953</v>
      </c>
      <c r="B257" s="3">
        <v>16262.0081718743</v>
      </c>
      <c r="C257" s="3">
        <v>16232.4181784108</v>
      </c>
      <c r="D257" s="3">
        <v>16233.962142149199</v>
      </c>
      <c r="E257" s="3">
        <v>16237.6786327997</v>
      </c>
      <c r="F257" s="3">
        <v>16238.7809749518</v>
      </c>
      <c r="G257" t="s">
        <v>588</v>
      </c>
      <c r="H257" s="3">
        <v>16168.8922347852</v>
      </c>
      <c r="I257" s="3">
        <v>16173.129807834501</v>
      </c>
      <c r="J257" s="3">
        <v>16177.0263941218</v>
      </c>
      <c r="K257" s="3">
        <v>16180.356051516899</v>
      </c>
      <c r="L257" s="3">
        <v>16185.1449837525</v>
      </c>
      <c r="M257" t="s">
        <v>587</v>
      </c>
      <c r="N257" s="3">
        <v>16186.519064940599</v>
      </c>
      <c r="O257" s="3">
        <v>16176.842575541799</v>
      </c>
      <c r="P257" s="3">
        <v>16178.802387727001</v>
      </c>
      <c r="Q257" s="3">
        <v>16184.0695001268</v>
      </c>
      <c r="R257" s="3">
        <v>16181.084134992099</v>
      </c>
      <c r="S257" t="s">
        <v>588</v>
      </c>
      <c r="T257" s="3">
        <v>16100.735655500799</v>
      </c>
      <c r="U257" s="3">
        <v>16101.347108509</v>
      </c>
      <c r="V257" s="3">
        <v>16094.404107222899</v>
      </c>
      <c r="W257" s="3">
        <v>16097.996359827101</v>
      </c>
      <c r="X257" s="3">
        <v>16102.409779797899</v>
      </c>
      <c r="Y257" t="s">
        <v>589</v>
      </c>
    </row>
    <row r="258" spans="1:25" x14ac:dyDescent="0.25">
      <c r="A258" t="s">
        <v>954</v>
      </c>
      <c r="B258" s="3">
        <v>17154.744507108298</v>
      </c>
      <c r="C258" s="3">
        <v>17140.035477027901</v>
      </c>
      <c r="D258" s="3">
        <v>17142.012011886101</v>
      </c>
      <c r="E258" s="3">
        <v>17142.518072172501</v>
      </c>
      <c r="F258" s="3">
        <v>17145.776769234901</v>
      </c>
      <c r="G258" t="s">
        <v>588</v>
      </c>
      <c r="H258" s="3">
        <v>17088.7453988419</v>
      </c>
      <c r="I258" s="3">
        <v>17061.953278286001</v>
      </c>
      <c r="J258" s="3">
        <v>17061.329178076201</v>
      </c>
      <c r="K258" s="3">
        <v>17065.704000328798</v>
      </c>
      <c r="L258" s="3">
        <v>17070.1417700108</v>
      </c>
      <c r="M258" t="s">
        <v>589</v>
      </c>
      <c r="N258" s="3">
        <v>17082.273693187301</v>
      </c>
      <c r="O258" s="3">
        <v>17085.003628396</v>
      </c>
      <c r="P258" s="3">
        <v>17086.706716917299</v>
      </c>
      <c r="Q258" s="3">
        <v>17088.401908420601</v>
      </c>
      <c r="R258" s="3">
        <v>17091.3277293631</v>
      </c>
      <c r="S258" t="s">
        <v>587</v>
      </c>
      <c r="T258" s="3">
        <v>16977.936969164901</v>
      </c>
      <c r="U258" s="3">
        <v>16986.625096700802</v>
      </c>
      <c r="V258" s="3">
        <v>16988.7629116602</v>
      </c>
      <c r="W258" s="3">
        <v>16984.458238295399</v>
      </c>
      <c r="X258" s="3">
        <v>16986.324608949999</v>
      </c>
      <c r="Y258" t="s">
        <v>587</v>
      </c>
    </row>
    <row r="259" spans="1:25" x14ac:dyDescent="0.25">
      <c r="A259" t="s">
        <v>955</v>
      </c>
      <c r="B259" s="3">
        <v>16890.675299558101</v>
      </c>
      <c r="C259" s="3">
        <v>16799.0223257047</v>
      </c>
      <c r="D259" s="3">
        <v>16793.324996248899</v>
      </c>
      <c r="E259" s="3">
        <v>16795.235766508002</v>
      </c>
      <c r="F259" s="3">
        <v>16797.4329419686</v>
      </c>
      <c r="G259" t="s">
        <v>589</v>
      </c>
      <c r="H259" s="3">
        <v>16737.293933077799</v>
      </c>
      <c r="I259" s="3">
        <v>16653.013586288202</v>
      </c>
      <c r="J259" s="3">
        <v>16654.7518931337</v>
      </c>
      <c r="K259" s="3">
        <v>16659.054494401698</v>
      </c>
      <c r="L259" s="3">
        <v>16657.923919571502</v>
      </c>
      <c r="M259" t="s">
        <v>588</v>
      </c>
      <c r="N259" s="3">
        <v>16835.469908091702</v>
      </c>
      <c r="O259" s="3">
        <v>16837.026097141301</v>
      </c>
      <c r="P259" s="3">
        <v>16837.812952466302</v>
      </c>
      <c r="Q259" s="3">
        <v>16840.887150377199</v>
      </c>
      <c r="R259" s="3">
        <v>16843.479561526299</v>
      </c>
      <c r="S259" t="s">
        <v>587</v>
      </c>
      <c r="T259" s="3">
        <v>16730.442638511598</v>
      </c>
      <c r="U259" s="3">
        <v>16727.1425599877</v>
      </c>
      <c r="V259" s="3">
        <v>16728.105879854898</v>
      </c>
      <c r="W259" s="3">
        <v>16733.251017046499</v>
      </c>
      <c r="X259" s="3">
        <v>16738.400598062199</v>
      </c>
      <c r="Y259" t="s">
        <v>588</v>
      </c>
    </row>
    <row r="260" spans="1:25" x14ac:dyDescent="0.25">
      <c r="A260" t="s">
        <v>956</v>
      </c>
      <c r="B260" s="3">
        <v>16845.309687108002</v>
      </c>
      <c r="C260" s="3">
        <v>16760.508818307699</v>
      </c>
      <c r="D260" s="3">
        <v>16757.179097552998</v>
      </c>
      <c r="E260" s="3">
        <v>16760.165592272901</v>
      </c>
      <c r="F260" s="3">
        <v>16763.089244361101</v>
      </c>
      <c r="G260" t="s">
        <v>589</v>
      </c>
      <c r="H260" s="3">
        <v>16681.939801218399</v>
      </c>
      <c r="I260" s="3">
        <v>16567.843367410602</v>
      </c>
      <c r="J260" s="3">
        <v>16562.994041641199</v>
      </c>
      <c r="K260" s="3">
        <v>16567.300645171399</v>
      </c>
      <c r="L260" s="3">
        <v>16562.667372022701</v>
      </c>
      <c r="M260" t="s">
        <v>591</v>
      </c>
      <c r="N260" s="3">
        <v>16791.0526284648</v>
      </c>
      <c r="O260" s="3">
        <v>16792.1205252871</v>
      </c>
      <c r="P260" s="3">
        <v>16792.9848787554</v>
      </c>
      <c r="Q260" s="3">
        <v>16796.7473722918</v>
      </c>
      <c r="R260" s="3">
        <v>16800.2932658137</v>
      </c>
      <c r="S260" t="s">
        <v>587</v>
      </c>
      <c r="T260" s="3">
        <v>16680.6125957761</v>
      </c>
      <c r="U260" s="3">
        <v>16676.363746831801</v>
      </c>
      <c r="V260" s="3">
        <v>16674.332424980301</v>
      </c>
      <c r="W260" s="3">
        <v>16678.987813878801</v>
      </c>
      <c r="X260" s="3">
        <v>16682.116203453199</v>
      </c>
      <c r="Y260" t="s">
        <v>589</v>
      </c>
    </row>
    <row r="261" spans="1:25" x14ac:dyDescent="0.25">
      <c r="A261" t="s">
        <v>957</v>
      </c>
      <c r="B261" s="3">
        <v>17432.5885564854</v>
      </c>
      <c r="C261" s="3">
        <v>17409.150341578901</v>
      </c>
      <c r="D261" s="3">
        <v>17412.2928931311</v>
      </c>
      <c r="E261" s="3">
        <v>17408.638946512499</v>
      </c>
      <c r="F261" s="3">
        <v>17409.1115160515</v>
      </c>
      <c r="G261" t="s">
        <v>590</v>
      </c>
      <c r="H261" s="3">
        <v>17392.500209631198</v>
      </c>
      <c r="I261" s="3">
        <v>17360.528892687398</v>
      </c>
      <c r="J261" s="3">
        <v>17365.298289668201</v>
      </c>
      <c r="K261" s="3">
        <v>17369.746320984399</v>
      </c>
      <c r="L261" s="3">
        <v>17369.527905540101</v>
      </c>
      <c r="M261" t="s">
        <v>588</v>
      </c>
      <c r="N261" s="3">
        <v>17361.803005948699</v>
      </c>
      <c r="O261" s="3">
        <v>17367.636655663398</v>
      </c>
      <c r="P261" s="3">
        <v>17366.522297551801</v>
      </c>
      <c r="Q261" s="3">
        <v>17369.399439272602</v>
      </c>
      <c r="R261" s="3">
        <v>17371.996558483501</v>
      </c>
      <c r="S261" t="s">
        <v>587</v>
      </c>
      <c r="T261" s="3">
        <v>17263.574476234699</v>
      </c>
      <c r="U261" s="3">
        <v>17272.179455001999</v>
      </c>
      <c r="V261" s="3">
        <v>17276.209120721101</v>
      </c>
      <c r="W261" s="3">
        <v>17276.936186418701</v>
      </c>
      <c r="X261" s="3">
        <v>17276.8906965305</v>
      </c>
      <c r="Y261" t="s">
        <v>587</v>
      </c>
    </row>
    <row r="262" spans="1:25" x14ac:dyDescent="0.25">
      <c r="A262" t="s">
        <v>958</v>
      </c>
      <c r="B262" s="3">
        <v>17526.570009458399</v>
      </c>
      <c r="C262" s="3">
        <v>17517.185940077001</v>
      </c>
      <c r="D262" s="3">
        <v>17520.228052554299</v>
      </c>
      <c r="E262" s="3">
        <v>17516.856711038101</v>
      </c>
      <c r="F262" s="3">
        <v>17514.315086172701</v>
      </c>
      <c r="G262" t="s">
        <v>591</v>
      </c>
      <c r="H262" s="3">
        <v>17434.911663863699</v>
      </c>
      <c r="I262" s="3">
        <v>17424.175718155198</v>
      </c>
      <c r="J262" s="3">
        <v>17429.078945104498</v>
      </c>
      <c r="K262" s="3">
        <v>17432.318293738601</v>
      </c>
      <c r="L262" s="3">
        <v>17430.549906422901</v>
      </c>
      <c r="M262" t="s">
        <v>588</v>
      </c>
      <c r="N262" s="3">
        <v>17455.387020792699</v>
      </c>
      <c r="O262" s="3">
        <v>17462.233627823502</v>
      </c>
      <c r="P262" s="3">
        <v>17454.917679855</v>
      </c>
      <c r="Q262" s="3">
        <v>17458.370197313201</v>
      </c>
      <c r="R262" s="3">
        <v>17461.671090197298</v>
      </c>
      <c r="S262" t="s">
        <v>587</v>
      </c>
      <c r="T262" s="3">
        <v>17364.275292685601</v>
      </c>
      <c r="U262" s="3">
        <v>17374.6537674725</v>
      </c>
      <c r="V262" s="3">
        <v>17377.387339782301</v>
      </c>
      <c r="W262" s="3">
        <v>17375.911182752301</v>
      </c>
      <c r="X262" s="3">
        <v>17379.606279818199</v>
      </c>
      <c r="Y262" t="s">
        <v>587</v>
      </c>
    </row>
    <row r="263" spans="1:25" x14ac:dyDescent="0.25">
      <c r="A263" t="s">
        <v>959</v>
      </c>
      <c r="B263" s="3">
        <v>17112.499948320899</v>
      </c>
      <c r="C263" s="3">
        <v>17102.676136923499</v>
      </c>
      <c r="D263" s="3">
        <v>17105.310532042899</v>
      </c>
      <c r="E263" s="3">
        <v>17107.3337793674</v>
      </c>
      <c r="F263" s="3">
        <v>17099.360945494402</v>
      </c>
      <c r="G263" t="s">
        <v>591</v>
      </c>
      <c r="H263" s="3">
        <v>17054.373164800101</v>
      </c>
      <c r="I263" s="3">
        <v>17056.5102729389</v>
      </c>
      <c r="J263" s="3">
        <v>17060.208915084801</v>
      </c>
      <c r="K263" s="3">
        <v>17063.431498677899</v>
      </c>
      <c r="L263" s="3">
        <v>17059.460314454798</v>
      </c>
      <c r="M263" t="s">
        <v>587</v>
      </c>
      <c r="N263" s="3">
        <v>17056.323377029999</v>
      </c>
      <c r="O263" s="3">
        <v>17058.254505856999</v>
      </c>
      <c r="P263" s="3">
        <v>17061.7678801853</v>
      </c>
      <c r="Q263" s="3">
        <v>17065.412494710301</v>
      </c>
      <c r="R263" s="3">
        <v>17069.418707396198</v>
      </c>
      <c r="S263" t="s">
        <v>587</v>
      </c>
      <c r="T263" s="3">
        <v>16915.440681420001</v>
      </c>
      <c r="U263" s="3">
        <v>16910.479264598798</v>
      </c>
      <c r="V263" s="3">
        <v>16913.508143958999</v>
      </c>
      <c r="W263" s="3">
        <v>16916.065962475899</v>
      </c>
      <c r="X263" s="3">
        <v>16922.186928619602</v>
      </c>
      <c r="Y263" t="s">
        <v>588</v>
      </c>
    </row>
    <row r="264" spans="1:25" x14ac:dyDescent="0.25">
      <c r="A264" t="s">
        <v>960</v>
      </c>
      <c r="B264" s="3">
        <v>13235.2813765883</v>
      </c>
      <c r="C264" s="3">
        <v>13227.271112204</v>
      </c>
      <c r="D264" s="3">
        <v>13213.523803079201</v>
      </c>
      <c r="E264" s="3">
        <v>13220.202317798299</v>
      </c>
      <c r="F264" s="3">
        <v>13222.469813071901</v>
      </c>
      <c r="G264" t="s">
        <v>589</v>
      </c>
      <c r="H264" s="3">
        <v>13205.5481957184</v>
      </c>
      <c r="I264" s="3">
        <v>13200.270399950699</v>
      </c>
      <c r="J264" s="3">
        <v>13196.7029238695</v>
      </c>
      <c r="K264" s="3">
        <v>13184.335917637</v>
      </c>
      <c r="L264" s="3">
        <v>13185.247698335201</v>
      </c>
      <c r="M264" t="s">
        <v>590</v>
      </c>
      <c r="N264" s="3">
        <v>13192.9561303144</v>
      </c>
      <c r="O264" s="3">
        <v>13199.7387809054</v>
      </c>
      <c r="P264" s="3">
        <v>13189.474808228601</v>
      </c>
      <c r="Q264" s="3">
        <v>13192.0797849752</v>
      </c>
      <c r="R264" s="3">
        <v>13195.2179705535</v>
      </c>
      <c r="S264" t="s">
        <v>589</v>
      </c>
      <c r="T264" s="3">
        <v>13092.7805507951</v>
      </c>
      <c r="U264" s="3">
        <v>13096.786284285599</v>
      </c>
      <c r="V264" s="3">
        <v>13100.584696014301</v>
      </c>
      <c r="W264" s="3">
        <v>13106.313761854301</v>
      </c>
      <c r="X264" s="3">
        <v>13108.4470298879</v>
      </c>
      <c r="Y264" t="s">
        <v>587</v>
      </c>
    </row>
    <row r="265" spans="1:25" x14ac:dyDescent="0.25">
      <c r="A265" t="s">
        <v>961</v>
      </c>
      <c r="B265" s="3">
        <v>16636.230108055399</v>
      </c>
      <c r="C265" s="3">
        <v>16626.388945439001</v>
      </c>
      <c r="D265" s="3">
        <v>16630.016467812002</v>
      </c>
      <c r="E265" s="3">
        <v>16632.6776217759</v>
      </c>
      <c r="F265" s="3">
        <v>16634.713338769299</v>
      </c>
      <c r="G265" t="s">
        <v>588</v>
      </c>
      <c r="H265" s="3">
        <v>16120.674572067701</v>
      </c>
      <c r="I265" s="3">
        <v>16124.0921573793</v>
      </c>
      <c r="J265" s="3">
        <v>16126.944959303801</v>
      </c>
      <c r="K265" s="3">
        <v>16125.387280704201</v>
      </c>
      <c r="L265" s="3">
        <v>16130.6391204308</v>
      </c>
      <c r="M265" t="s">
        <v>587</v>
      </c>
      <c r="N265" s="3">
        <v>16581.721411776201</v>
      </c>
      <c r="O265" s="3">
        <v>16579.700943962202</v>
      </c>
      <c r="P265" s="3">
        <v>16585.516085249699</v>
      </c>
      <c r="Q265" s="3">
        <v>16570.173542381301</v>
      </c>
      <c r="R265" s="3">
        <v>16574.5018996855</v>
      </c>
      <c r="S265" t="s">
        <v>590</v>
      </c>
      <c r="T265" s="3">
        <v>16457.475475451301</v>
      </c>
      <c r="U265" s="3">
        <v>16456.144364219501</v>
      </c>
      <c r="V265" s="3">
        <v>16455.815161589398</v>
      </c>
      <c r="W265" s="3">
        <v>16455.418853222702</v>
      </c>
      <c r="X265" s="3">
        <v>16457.241460251898</v>
      </c>
      <c r="Y265" t="s">
        <v>590</v>
      </c>
    </row>
    <row r="266" spans="1:25" x14ac:dyDescent="0.25">
      <c r="A266" t="s">
        <v>962</v>
      </c>
      <c r="B266" s="3">
        <v>16067.4456833723</v>
      </c>
      <c r="C266" s="3">
        <v>16065.7097294588</v>
      </c>
      <c r="D266" s="3">
        <v>16067.144312602601</v>
      </c>
      <c r="E266" s="3">
        <v>16069.158348712899</v>
      </c>
      <c r="F266" s="3">
        <v>16069.3647958684</v>
      </c>
      <c r="G266" t="s">
        <v>587</v>
      </c>
      <c r="H266" s="3">
        <v>15899.6980296211</v>
      </c>
      <c r="I266" s="3">
        <v>15902.8941602747</v>
      </c>
      <c r="J266" s="3">
        <v>15904.1990318222</v>
      </c>
      <c r="K266" s="3">
        <v>15907.2118049535</v>
      </c>
      <c r="L266" s="3">
        <v>15909.2740735152</v>
      </c>
      <c r="M266" t="s">
        <v>587</v>
      </c>
      <c r="N266" s="3">
        <v>16014.9008939165</v>
      </c>
      <c r="O266" s="3">
        <v>16021.2676325718</v>
      </c>
      <c r="P266" s="3">
        <v>16024.315115559801</v>
      </c>
      <c r="Q266" s="3">
        <v>16028.481023054501</v>
      </c>
      <c r="R266" s="3">
        <v>16031.658900575099</v>
      </c>
      <c r="S266" t="s">
        <v>587</v>
      </c>
      <c r="T266" s="3">
        <v>15889.9974213184</v>
      </c>
      <c r="U266" s="3">
        <v>15888.9380348901</v>
      </c>
      <c r="V266" s="3">
        <v>15891.644945923699</v>
      </c>
      <c r="W266" s="3">
        <v>15887.0353260841</v>
      </c>
      <c r="X266" s="3">
        <v>15882.3171762661</v>
      </c>
      <c r="Y266" t="s">
        <v>591</v>
      </c>
    </row>
    <row r="267" spans="1:25" x14ac:dyDescent="0.25">
      <c r="A267" t="s">
        <v>963</v>
      </c>
      <c r="B267" s="3">
        <v>17416.068359455701</v>
      </c>
      <c r="C267" s="3">
        <v>17422.442551491898</v>
      </c>
      <c r="D267" s="3">
        <v>17426.553666630702</v>
      </c>
      <c r="E267" s="3">
        <v>17425.276610885699</v>
      </c>
      <c r="F267" s="3">
        <v>17426.492505444701</v>
      </c>
      <c r="G267" t="s">
        <v>587</v>
      </c>
      <c r="H267" s="3">
        <v>17364.938685563</v>
      </c>
      <c r="I267" s="3">
        <v>17371.942871482599</v>
      </c>
      <c r="J267" s="3">
        <v>17376.281695477101</v>
      </c>
      <c r="K267" s="3">
        <v>17378.228949141801</v>
      </c>
      <c r="L267" s="3">
        <v>17381.043262466399</v>
      </c>
      <c r="M267" t="s">
        <v>587</v>
      </c>
      <c r="N267" s="3">
        <v>17334.475138603499</v>
      </c>
      <c r="O267" s="3">
        <v>17336.678801096401</v>
      </c>
      <c r="P267" s="3">
        <v>17337.1387611395</v>
      </c>
      <c r="Q267" s="3">
        <v>17338.814345238799</v>
      </c>
      <c r="R267" s="3">
        <v>17341.493131245199</v>
      </c>
      <c r="S267" t="s">
        <v>587</v>
      </c>
      <c r="T267" s="3">
        <v>17237.651330962199</v>
      </c>
      <c r="U267" s="3">
        <v>17238.1420506713</v>
      </c>
      <c r="V267" s="3">
        <v>17236.198404546099</v>
      </c>
      <c r="W267" s="3">
        <v>17233.768025958601</v>
      </c>
      <c r="X267" s="3">
        <v>17235.736780706498</v>
      </c>
      <c r="Y267" t="s">
        <v>590</v>
      </c>
    </row>
    <row r="268" spans="1:25" x14ac:dyDescent="0.25">
      <c r="A268" t="s">
        <v>964</v>
      </c>
      <c r="B268" s="3">
        <v>17340.2253161722</v>
      </c>
      <c r="C268" s="3">
        <v>17346.2195378779</v>
      </c>
      <c r="D268" s="3">
        <v>17347.8419445049</v>
      </c>
      <c r="E268" s="3">
        <v>17351.1311640639</v>
      </c>
      <c r="F268" s="3">
        <v>17354.949200643001</v>
      </c>
      <c r="G268" t="s">
        <v>587</v>
      </c>
      <c r="H268" s="3">
        <v>17295.173037334502</v>
      </c>
      <c r="I268" s="3">
        <v>17304.243789897799</v>
      </c>
      <c r="J268" s="3">
        <v>17295.922361090801</v>
      </c>
      <c r="K268" s="3">
        <v>17292.9994795003</v>
      </c>
      <c r="L268" s="3">
        <v>17300.0465175233</v>
      </c>
      <c r="M268" t="s">
        <v>590</v>
      </c>
      <c r="N268" s="3">
        <v>17290.116205151098</v>
      </c>
      <c r="O268" s="3">
        <v>17297.234561137499</v>
      </c>
      <c r="P268" s="3">
        <v>17300.2511135151</v>
      </c>
      <c r="Q268" s="3">
        <v>17303.9919482556</v>
      </c>
      <c r="R268" s="3">
        <v>17306.645495886802</v>
      </c>
      <c r="S268" t="s">
        <v>587</v>
      </c>
      <c r="T268" s="3">
        <v>17167.924861001899</v>
      </c>
      <c r="U268" s="3">
        <v>17167.327319246298</v>
      </c>
      <c r="V268" s="3">
        <v>17170.080913788701</v>
      </c>
      <c r="W268" s="3">
        <v>17174.359566566702</v>
      </c>
      <c r="X268" s="3">
        <v>17178.934293529801</v>
      </c>
      <c r="Y268" t="s">
        <v>587</v>
      </c>
    </row>
    <row r="269" spans="1:25" x14ac:dyDescent="0.25">
      <c r="A269" t="s">
        <v>965</v>
      </c>
      <c r="B269" s="3">
        <v>15774.543800563501</v>
      </c>
      <c r="C269" s="3">
        <v>15675.255650007601</v>
      </c>
      <c r="D269" s="3">
        <v>15671.0755493865</v>
      </c>
      <c r="E269" s="3">
        <v>15674.456932573899</v>
      </c>
      <c r="F269" s="3">
        <v>15673.570928302001</v>
      </c>
      <c r="G269" t="s">
        <v>589</v>
      </c>
      <c r="H269" s="3">
        <v>15680.211023308801</v>
      </c>
      <c r="I269" s="3">
        <v>15665.761390175499</v>
      </c>
      <c r="J269" s="3">
        <v>15668.927998376101</v>
      </c>
      <c r="K269" s="3">
        <v>15670.6894666916</v>
      </c>
      <c r="L269" s="3">
        <v>15669.506283770999</v>
      </c>
      <c r="M269" t="s">
        <v>588</v>
      </c>
      <c r="N269" s="3">
        <v>15732.9341391816</v>
      </c>
      <c r="O269" s="3">
        <v>15737.334584591301</v>
      </c>
      <c r="P269" s="3">
        <v>15739.610647315199</v>
      </c>
      <c r="Q269" s="3">
        <v>15742.549769138301</v>
      </c>
      <c r="R269" s="3">
        <v>15746.384240744699</v>
      </c>
      <c r="S269" t="s">
        <v>587</v>
      </c>
      <c r="T269" s="3">
        <v>15609.256759158299</v>
      </c>
      <c r="U269" s="3">
        <v>15616.721329845701</v>
      </c>
      <c r="V269" s="3">
        <v>15619.9295053815</v>
      </c>
      <c r="W269" s="3">
        <v>15619.250354841901</v>
      </c>
      <c r="X269" s="3">
        <v>15623.561336668499</v>
      </c>
      <c r="Y269" t="s">
        <v>587</v>
      </c>
    </row>
    <row r="270" spans="1:25" x14ac:dyDescent="0.25">
      <c r="A270" t="s">
        <v>966</v>
      </c>
      <c r="B270" s="3">
        <v>11876.9253191918</v>
      </c>
      <c r="C270" s="3">
        <v>11876.1215293393</v>
      </c>
      <c r="D270" s="3">
        <v>11880.1980962854</v>
      </c>
      <c r="E270" s="3">
        <v>11883.7340708924</v>
      </c>
      <c r="F270" s="3">
        <v>11886.1930577729</v>
      </c>
      <c r="G270" t="s">
        <v>587</v>
      </c>
      <c r="H270" s="3">
        <v>11848.611967008799</v>
      </c>
      <c r="I270" s="3">
        <v>11855.905595152501</v>
      </c>
      <c r="J270" s="3">
        <v>11860.8634506537</v>
      </c>
      <c r="K270" s="3">
        <v>11864.117698838199</v>
      </c>
      <c r="L270" s="3">
        <v>11867.6036847982</v>
      </c>
      <c r="M270" t="s">
        <v>587</v>
      </c>
      <c r="N270" s="3">
        <v>11843.860858451</v>
      </c>
      <c r="O270" s="3">
        <v>11849.1541175069</v>
      </c>
      <c r="P270" s="3">
        <v>11852.243166844301</v>
      </c>
      <c r="Q270" s="3">
        <v>11854.1809879376</v>
      </c>
      <c r="R270" s="3">
        <v>11848.7518623494</v>
      </c>
      <c r="S270" t="s">
        <v>587</v>
      </c>
      <c r="T270" s="3">
        <v>11720.379070339701</v>
      </c>
      <c r="U270" s="3">
        <v>11726.1316166041</v>
      </c>
      <c r="V270" s="3">
        <v>11724.4615133426</v>
      </c>
      <c r="W270" s="3">
        <v>11726.881146019099</v>
      </c>
      <c r="X270" s="3">
        <v>11721.319831259299</v>
      </c>
      <c r="Y270" t="s">
        <v>587</v>
      </c>
    </row>
    <row r="271" spans="1:25" x14ac:dyDescent="0.25">
      <c r="A271" t="s">
        <v>967</v>
      </c>
      <c r="B271" s="3">
        <v>16444.175042057301</v>
      </c>
      <c r="C271" s="3">
        <v>16439.298464248499</v>
      </c>
      <c r="D271" s="3">
        <v>16440.895407194599</v>
      </c>
      <c r="E271" s="3">
        <v>16443.797941640001</v>
      </c>
      <c r="F271" s="3">
        <v>16447.461977270799</v>
      </c>
      <c r="G271" t="s">
        <v>588</v>
      </c>
      <c r="H271" s="3">
        <v>15838.7581080485</v>
      </c>
      <c r="I271" s="3">
        <v>15837.9876974816</v>
      </c>
      <c r="J271" s="3">
        <v>15842.712860867299</v>
      </c>
      <c r="K271" s="3">
        <v>15846.809226186901</v>
      </c>
      <c r="L271" s="3">
        <v>15849.5836756402</v>
      </c>
      <c r="M271" t="s">
        <v>587</v>
      </c>
      <c r="N271" s="3">
        <v>16376.4753399442</v>
      </c>
      <c r="O271" s="3">
        <v>16368.692073570999</v>
      </c>
      <c r="P271" s="3">
        <v>16370.1509874522</v>
      </c>
      <c r="Q271" s="3">
        <v>16366.474972591001</v>
      </c>
      <c r="R271" s="3">
        <v>16371.623028707299</v>
      </c>
      <c r="S271" t="s">
        <v>590</v>
      </c>
      <c r="T271" s="3">
        <v>16241.4378065857</v>
      </c>
      <c r="U271" s="3">
        <v>16246.1467560649</v>
      </c>
      <c r="V271" s="3">
        <v>16243.1404007694</v>
      </c>
      <c r="W271" s="3">
        <v>16245.914399408401</v>
      </c>
      <c r="X271" s="3">
        <v>16249.2726740497</v>
      </c>
      <c r="Y271" t="s">
        <v>587</v>
      </c>
    </row>
    <row r="272" spans="1:25" x14ac:dyDescent="0.25">
      <c r="A272" t="s">
        <v>968</v>
      </c>
      <c r="B272" s="3">
        <v>17142.8942406315</v>
      </c>
      <c r="C272" s="3">
        <v>17109.7186010439</v>
      </c>
      <c r="D272" s="3">
        <v>17113.403028189299</v>
      </c>
      <c r="E272" s="3">
        <v>17117.1220711922</v>
      </c>
      <c r="F272" s="3">
        <v>17119.040016793901</v>
      </c>
      <c r="G272" t="s">
        <v>588</v>
      </c>
      <c r="H272" s="3">
        <v>17077.309121641301</v>
      </c>
      <c r="I272" s="3">
        <v>17082.946908909002</v>
      </c>
      <c r="J272" s="3">
        <v>17084.412696777901</v>
      </c>
      <c r="K272" s="3">
        <v>17087.8342388866</v>
      </c>
      <c r="L272" s="3">
        <v>17090.808184720201</v>
      </c>
      <c r="M272" t="s">
        <v>587</v>
      </c>
      <c r="N272" s="3">
        <v>17080.767351525701</v>
      </c>
      <c r="O272" s="3">
        <v>17083.213429529002</v>
      </c>
      <c r="P272" s="3">
        <v>17078.063089883599</v>
      </c>
      <c r="Q272" s="3">
        <v>17080.6938746823</v>
      </c>
      <c r="R272" s="3">
        <v>17082.224937552699</v>
      </c>
      <c r="S272" t="s">
        <v>589</v>
      </c>
      <c r="T272" s="3">
        <v>16970.570122869602</v>
      </c>
      <c r="U272" s="3">
        <v>16968.043873636801</v>
      </c>
      <c r="V272" s="3">
        <v>16967.130496690399</v>
      </c>
      <c r="W272" s="3">
        <v>16969.028257591799</v>
      </c>
      <c r="X272" s="3">
        <v>16973.050452254</v>
      </c>
      <c r="Y272" t="s">
        <v>589</v>
      </c>
    </row>
    <row r="273" spans="1:25" x14ac:dyDescent="0.25">
      <c r="A273" t="s">
        <v>969</v>
      </c>
      <c r="B273" s="3">
        <v>15347.710636002899</v>
      </c>
      <c r="C273" s="3">
        <v>15328.9634550176</v>
      </c>
      <c r="D273" s="3">
        <v>15333.2084402828</v>
      </c>
      <c r="E273" s="3">
        <v>15332.648899891001</v>
      </c>
      <c r="F273" s="3">
        <v>15333.787001750599</v>
      </c>
      <c r="G273" t="s">
        <v>588</v>
      </c>
      <c r="H273" s="3">
        <v>15257.892085044199</v>
      </c>
      <c r="I273" s="3">
        <v>15256.4430010456</v>
      </c>
      <c r="J273" s="3">
        <v>15259.3444106404</v>
      </c>
      <c r="K273" s="3">
        <v>15260.549270506201</v>
      </c>
      <c r="L273" s="3">
        <v>15263.075277603801</v>
      </c>
      <c r="M273" t="s">
        <v>587</v>
      </c>
      <c r="N273" s="3">
        <v>15295.437530268</v>
      </c>
      <c r="O273" s="3">
        <v>15302.351136445301</v>
      </c>
      <c r="P273" s="3">
        <v>15306.3322462179</v>
      </c>
      <c r="Q273" s="3">
        <v>15309.464529799399</v>
      </c>
      <c r="R273" s="3">
        <v>15314.208231148299</v>
      </c>
      <c r="S273" t="s">
        <v>587</v>
      </c>
      <c r="T273" s="3">
        <v>15153.757943509399</v>
      </c>
      <c r="U273" s="3">
        <v>15151.729907272</v>
      </c>
      <c r="V273" s="3">
        <v>15155.746729111999</v>
      </c>
      <c r="W273" s="3">
        <v>15159.826585604</v>
      </c>
      <c r="X273" s="3">
        <v>15164.355873947899</v>
      </c>
      <c r="Y273" t="s">
        <v>588</v>
      </c>
    </row>
    <row r="274" spans="1:25" x14ac:dyDescent="0.25">
      <c r="A274" t="s">
        <v>970</v>
      </c>
      <c r="B274" s="3">
        <v>13784.0383618179</v>
      </c>
      <c r="C274" s="3">
        <v>13779.299376495001</v>
      </c>
      <c r="D274" s="3">
        <v>13773.735767808501</v>
      </c>
      <c r="E274" s="3">
        <v>13774.012494214099</v>
      </c>
      <c r="F274" s="3">
        <v>13779.154449174001</v>
      </c>
      <c r="G274" t="s">
        <v>589</v>
      </c>
      <c r="H274" s="3">
        <v>13595.8345347538</v>
      </c>
      <c r="I274" s="3">
        <v>13539.980842003701</v>
      </c>
      <c r="J274" s="3">
        <v>13544.7512819111</v>
      </c>
      <c r="K274" s="3">
        <v>13549.9948671333</v>
      </c>
      <c r="L274" s="3">
        <v>13543.0135019433</v>
      </c>
      <c r="M274" t="s">
        <v>588</v>
      </c>
      <c r="N274" s="3">
        <v>13747.475681530699</v>
      </c>
      <c r="O274" s="3">
        <v>13754.335677134701</v>
      </c>
      <c r="P274" s="3">
        <v>13758.5500024106</v>
      </c>
      <c r="Q274" s="3">
        <v>13763.5450941708</v>
      </c>
      <c r="R274" s="3">
        <v>13766.7039194878</v>
      </c>
      <c r="S274" t="s">
        <v>587</v>
      </c>
      <c r="T274" s="3">
        <v>13656.6672103318</v>
      </c>
      <c r="U274" s="3">
        <v>13655.0903253422</v>
      </c>
      <c r="V274" s="3">
        <v>13654.8515640151</v>
      </c>
      <c r="W274" s="3">
        <v>13656.2942352757</v>
      </c>
      <c r="X274" s="3">
        <v>13658.4172295218</v>
      </c>
      <c r="Y274" t="s">
        <v>587</v>
      </c>
    </row>
    <row r="275" spans="1:25" x14ac:dyDescent="0.25">
      <c r="A275" t="s">
        <v>971</v>
      </c>
      <c r="B275" s="3">
        <v>13827.906732867101</v>
      </c>
      <c r="C275" s="3">
        <v>13758.8597685113</v>
      </c>
      <c r="D275" s="3">
        <v>13750.2169517374</v>
      </c>
      <c r="E275" s="3">
        <v>13747.871419290101</v>
      </c>
      <c r="F275" s="3">
        <v>13751.3394592037</v>
      </c>
      <c r="G275" t="s">
        <v>590</v>
      </c>
      <c r="H275" s="3">
        <v>13788.150527482199</v>
      </c>
      <c r="I275" s="3">
        <v>13764.2737461693</v>
      </c>
      <c r="J275" s="3">
        <v>13766.5522365006</v>
      </c>
      <c r="K275" s="3">
        <v>13770.8437794161</v>
      </c>
      <c r="L275" s="3">
        <v>13769.6563141646</v>
      </c>
      <c r="M275" t="s">
        <v>588</v>
      </c>
      <c r="N275" s="3">
        <v>13752.079150845</v>
      </c>
      <c r="O275" s="3">
        <v>13743.661494285199</v>
      </c>
      <c r="P275" s="3">
        <v>13745.961831938401</v>
      </c>
      <c r="Q275" s="3">
        <v>13750.679878118901</v>
      </c>
      <c r="R275" s="3">
        <v>13754.6871201542</v>
      </c>
      <c r="S275" t="s">
        <v>588</v>
      </c>
      <c r="T275" s="3">
        <v>13596.1195931369</v>
      </c>
      <c r="U275" s="3">
        <v>13594.821297603699</v>
      </c>
      <c r="V275" s="3">
        <v>13595.510607480201</v>
      </c>
      <c r="W275" s="3">
        <v>13595.707304576001</v>
      </c>
      <c r="X275" s="3">
        <v>13600.7162087331</v>
      </c>
      <c r="Y275" t="s">
        <v>587</v>
      </c>
    </row>
    <row r="276" spans="1:25" x14ac:dyDescent="0.25">
      <c r="A276" t="s">
        <v>972</v>
      </c>
      <c r="B276" s="3">
        <v>17063.520332180899</v>
      </c>
      <c r="C276" s="3">
        <v>16999.472479718301</v>
      </c>
      <c r="D276" s="3">
        <v>16992.3368569706</v>
      </c>
      <c r="E276" s="3">
        <v>16995.284892590698</v>
      </c>
      <c r="F276" s="3">
        <v>16998.295525005102</v>
      </c>
      <c r="G276" t="s">
        <v>589</v>
      </c>
      <c r="H276" s="3">
        <v>16955.0773412075</v>
      </c>
      <c r="I276" s="3">
        <v>16956.9142382994</v>
      </c>
      <c r="J276" s="3">
        <v>16960.562102459</v>
      </c>
      <c r="K276" s="3">
        <v>16960.671336490701</v>
      </c>
      <c r="L276" s="3">
        <v>16964.405516126601</v>
      </c>
      <c r="M276" t="s">
        <v>587</v>
      </c>
      <c r="N276" s="3">
        <v>16974.6595766717</v>
      </c>
      <c r="O276" s="3">
        <v>16979.4980713025</v>
      </c>
      <c r="P276" s="3">
        <v>16977.7403861073</v>
      </c>
      <c r="Q276" s="3">
        <v>16977.010245022098</v>
      </c>
      <c r="R276" s="3">
        <v>16977.543947644699</v>
      </c>
      <c r="S276" t="s">
        <v>587</v>
      </c>
      <c r="T276" s="3">
        <v>16887.833707265101</v>
      </c>
      <c r="U276" s="3">
        <v>16891.653922863199</v>
      </c>
      <c r="V276" s="3">
        <v>16893.0669024136</v>
      </c>
      <c r="W276" s="3">
        <v>16888.241600196001</v>
      </c>
      <c r="X276" s="3">
        <v>16891.241412187199</v>
      </c>
      <c r="Y276" t="s">
        <v>587</v>
      </c>
    </row>
    <row r="277" spans="1:25" x14ac:dyDescent="0.25">
      <c r="A277" t="s">
        <v>973</v>
      </c>
      <c r="B277" s="3">
        <v>17509.639573176399</v>
      </c>
      <c r="C277" s="3">
        <v>17498.9221427212</v>
      </c>
      <c r="D277" s="3">
        <v>17501.8835552081</v>
      </c>
      <c r="E277" s="3">
        <v>17504.134448175901</v>
      </c>
      <c r="F277" s="3">
        <v>17507.9873190812</v>
      </c>
      <c r="G277" t="s">
        <v>588</v>
      </c>
      <c r="H277" s="3">
        <v>17425.0469481562</v>
      </c>
      <c r="I277" s="3">
        <v>17430.365409252401</v>
      </c>
      <c r="J277" s="3">
        <v>17435.572490725001</v>
      </c>
      <c r="K277" s="3">
        <v>17435.421738205401</v>
      </c>
      <c r="L277" s="3">
        <v>17439.311901375899</v>
      </c>
      <c r="M277" t="s">
        <v>587</v>
      </c>
      <c r="N277" s="3">
        <v>17451.779886215201</v>
      </c>
      <c r="O277" s="3">
        <v>17455.909199443398</v>
      </c>
      <c r="P277" s="3">
        <v>17460.420781333902</v>
      </c>
      <c r="Q277" s="3">
        <v>17463.926708487099</v>
      </c>
      <c r="R277" s="3">
        <v>17470.427383936902</v>
      </c>
      <c r="S277" t="s">
        <v>587</v>
      </c>
      <c r="T277" s="3">
        <v>17292.568498712801</v>
      </c>
      <c r="U277" s="3">
        <v>17297.567556100799</v>
      </c>
      <c r="V277" s="3">
        <v>17301.366330660501</v>
      </c>
      <c r="W277" s="3">
        <v>17302.069008361301</v>
      </c>
      <c r="X277" s="3">
        <v>17308.011302925301</v>
      </c>
      <c r="Y277" t="s">
        <v>587</v>
      </c>
    </row>
    <row r="278" spans="1:25" x14ac:dyDescent="0.25">
      <c r="A278" t="s">
        <v>974</v>
      </c>
      <c r="B278" s="3">
        <v>15706.266525998401</v>
      </c>
      <c r="C278" s="3">
        <v>15711.6458852261</v>
      </c>
      <c r="D278" s="3">
        <v>15715.683849287499</v>
      </c>
      <c r="E278" s="3">
        <v>15712.870187508501</v>
      </c>
      <c r="F278" s="3">
        <v>15712.861690592699</v>
      </c>
      <c r="G278" t="s">
        <v>587</v>
      </c>
      <c r="H278" s="3">
        <v>15665.564167542299</v>
      </c>
      <c r="I278" s="3">
        <v>15667.8251064792</v>
      </c>
      <c r="J278" s="3">
        <v>15672.436181045399</v>
      </c>
      <c r="K278" s="3">
        <v>15669.468685334999</v>
      </c>
      <c r="L278" s="3">
        <v>15670.232648060601</v>
      </c>
      <c r="M278" t="s">
        <v>587</v>
      </c>
      <c r="N278" s="3">
        <v>15658.656735070201</v>
      </c>
      <c r="O278" s="3">
        <v>15664.668858159799</v>
      </c>
      <c r="P278" s="3">
        <v>15666.263484958699</v>
      </c>
      <c r="Q278" s="3">
        <v>15667.0678055017</v>
      </c>
      <c r="R278" s="3">
        <v>15672.059586487099</v>
      </c>
      <c r="S278" t="s">
        <v>587</v>
      </c>
      <c r="T278" s="3">
        <v>15519.7812646081</v>
      </c>
      <c r="U278" s="3">
        <v>15528.0521257733</v>
      </c>
      <c r="V278" s="3">
        <v>15531.5760266372</v>
      </c>
      <c r="W278" s="3">
        <v>15536.302555242901</v>
      </c>
      <c r="X278" s="3">
        <v>15536.2778744875</v>
      </c>
      <c r="Y278" t="s">
        <v>587</v>
      </c>
    </row>
    <row r="279" spans="1:25" x14ac:dyDescent="0.25">
      <c r="A279" t="s">
        <v>975</v>
      </c>
      <c r="B279" s="3">
        <v>11300.5496351811</v>
      </c>
      <c r="C279" s="3">
        <v>11297.316913974</v>
      </c>
      <c r="D279" s="3">
        <v>11299.880261125099</v>
      </c>
      <c r="E279" s="3">
        <v>11303.045511238</v>
      </c>
      <c r="F279" s="3">
        <v>11304.9727225237</v>
      </c>
      <c r="G279" t="s">
        <v>588</v>
      </c>
      <c r="H279" s="3">
        <v>11062.3759278405</v>
      </c>
      <c r="I279" s="3">
        <v>11068.385389950299</v>
      </c>
      <c r="J279" s="3">
        <v>11072.7483609104</v>
      </c>
      <c r="K279" s="3">
        <v>11074.6203111632</v>
      </c>
      <c r="L279" s="3">
        <v>11076.524306465401</v>
      </c>
      <c r="M279" t="s">
        <v>587</v>
      </c>
      <c r="N279" s="3">
        <v>11258.5474116241</v>
      </c>
      <c r="O279" s="3">
        <v>11264.3570790098</v>
      </c>
      <c r="P279" s="3">
        <v>11267.1996567471</v>
      </c>
      <c r="Q279" s="3">
        <v>11270.948326834199</v>
      </c>
      <c r="R279" s="3">
        <v>11273.3420212933</v>
      </c>
      <c r="S279" t="s">
        <v>587</v>
      </c>
      <c r="T279" s="3">
        <v>11168.736986084899</v>
      </c>
      <c r="U279" s="3">
        <v>11167.481573987399</v>
      </c>
      <c r="V279" s="3">
        <v>11169.273798497899</v>
      </c>
      <c r="W279" s="3">
        <v>11171.3231440158</v>
      </c>
      <c r="X279" s="3">
        <v>11171.814118938601</v>
      </c>
      <c r="Y279" t="s">
        <v>587</v>
      </c>
    </row>
    <row r="280" spans="1:25" x14ac:dyDescent="0.25">
      <c r="A280" t="s">
        <v>976</v>
      </c>
      <c r="B280" s="3">
        <v>16813.379257510001</v>
      </c>
      <c r="C280" s="3">
        <v>16804.327813006101</v>
      </c>
      <c r="D280" s="3">
        <v>16807.661633599</v>
      </c>
      <c r="E280" s="3">
        <v>16803.581473417002</v>
      </c>
      <c r="F280" s="3">
        <v>16806.2215496805</v>
      </c>
      <c r="G280" t="s">
        <v>590</v>
      </c>
      <c r="H280" s="3">
        <v>16715.573598288502</v>
      </c>
      <c r="I280" s="3">
        <v>16722.005617565199</v>
      </c>
      <c r="J280" s="3">
        <v>16720.635181946702</v>
      </c>
      <c r="K280" s="3">
        <v>16723.873050346501</v>
      </c>
      <c r="L280" s="3">
        <v>16724.854625379201</v>
      </c>
      <c r="M280" t="s">
        <v>587</v>
      </c>
      <c r="N280" s="3">
        <v>16756.956024012601</v>
      </c>
      <c r="O280" s="3">
        <v>16764.846353921701</v>
      </c>
      <c r="P280" s="3">
        <v>16767.989404475698</v>
      </c>
      <c r="Q280" s="3">
        <v>16771.296469039899</v>
      </c>
      <c r="R280" s="3">
        <v>16775.626072294999</v>
      </c>
      <c r="S280" t="s">
        <v>587</v>
      </c>
      <c r="T280" s="3">
        <v>16575.394321390399</v>
      </c>
      <c r="U280" s="3">
        <v>16582.621153070198</v>
      </c>
      <c r="V280" s="3">
        <v>16587.5412222673</v>
      </c>
      <c r="W280" s="3">
        <v>16590.415137783199</v>
      </c>
      <c r="X280" s="3">
        <v>16593.7046211788</v>
      </c>
      <c r="Y280" t="s">
        <v>587</v>
      </c>
    </row>
    <row r="281" spans="1:25" x14ac:dyDescent="0.25">
      <c r="A281" t="s">
        <v>977</v>
      </c>
      <c r="B281" s="3">
        <v>13565.199763410201</v>
      </c>
      <c r="C281" s="3">
        <v>13530.6430290769</v>
      </c>
      <c r="D281" s="3">
        <v>13527.816555572001</v>
      </c>
      <c r="E281" s="3">
        <v>13530.113615837599</v>
      </c>
      <c r="F281" s="3">
        <v>13531.614251864101</v>
      </c>
      <c r="G281" t="s">
        <v>589</v>
      </c>
      <c r="H281" s="3">
        <v>13418.714723740401</v>
      </c>
      <c r="I281" s="3">
        <v>13416.200355933899</v>
      </c>
      <c r="J281" s="3">
        <v>13419.708953888599</v>
      </c>
      <c r="K281" s="3">
        <v>13423.0876809901</v>
      </c>
      <c r="L281" s="3">
        <v>13426.8060442268</v>
      </c>
      <c r="M281" t="s">
        <v>588</v>
      </c>
      <c r="N281" s="3">
        <v>13529.266336970601</v>
      </c>
      <c r="O281" s="3">
        <v>13533.618264934101</v>
      </c>
      <c r="P281" s="3">
        <v>13537.694161158701</v>
      </c>
      <c r="Q281" s="3">
        <v>13541.379026644099</v>
      </c>
      <c r="R281" s="3">
        <v>13544.2366325246</v>
      </c>
      <c r="S281" t="s">
        <v>587</v>
      </c>
      <c r="T281" s="3">
        <v>13423.613207419099</v>
      </c>
      <c r="U281" s="3">
        <v>13428.7729063035</v>
      </c>
      <c r="V281" s="3">
        <v>13429.3199837338</v>
      </c>
      <c r="W281" s="3">
        <v>13432.8196365648</v>
      </c>
      <c r="X281" s="3">
        <v>13434.7100106905</v>
      </c>
      <c r="Y281" t="s">
        <v>587</v>
      </c>
    </row>
    <row r="282" spans="1:25" x14ac:dyDescent="0.25">
      <c r="A282" t="s">
        <v>978</v>
      </c>
      <c r="B282" s="3">
        <v>13939.585076912699</v>
      </c>
      <c r="C282" s="3">
        <v>13928.874187571701</v>
      </c>
      <c r="D282" s="3">
        <v>13932.7082557882</v>
      </c>
      <c r="E282" s="3">
        <v>13936.0148620529</v>
      </c>
      <c r="F282" s="3">
        <v>13936.056825879999</v>
      </c>
      <c r="G282" t="s">
        <v>588</v>
      </c>
      <c r="H282" s="3">
        <v>13862.847579044101</v>
      </c>
      <c r="I282" s="3">
        <v>13866.569433725101</v>
      </c>
      <c r="J282" s="3">
        <v>13865.717717712199</v>
      </c>
      <c r="K282" s="3">
        <v>13867.5146972783</v>
      </c>
      <c r="L282" s="3">
        <v>13862.7999632684</v>
      </c>
      <c r="M282" t="s">
        <v>587</v>
      </c>
      <c r="N282" s="3">
        <v>13886.294750758399</v>
      </c>
      <c r="O282" s="3">
        <v>13887.4588353488</v>
      </c>
      <c r="P282" s="3">
        <v>13888.8217388341</v>
      </c>
      <c r="Q282" s="3">
        <v>13892.9664958208</v>
      </c>
      <c r="R282" s="3">
        <v>13892.884151423001</v>
      </c>
      <c r="S282" t="s">
        <v>587</v>
      </c>
      <c r="T282" s="3">
        <v>13798.5506217492</v>
      </c>
      <c r="U282" s="3">
        <v>13805.845557394399</v>
      </c>
      <c r="V282" s="3">
        <v>13809.159974201801</v>
      </c>
      <c r="W282" s="3">
        <v>13811.516073197199</v>
      </c>
      <c r="X282" s="3">
        <v>13813.271893339999</v>
      </c>
      <c r="Y282" t="s">
        <v>587</v>
      </c>
    </row>
    <row r="283" spans="1:25" x14ac:dyDescent="0.25">
      <c r="A283" t="s">
        <v>979</v>
      </c>
      <c r="B283" s="3">
        <v>17076.391188580601</v>
      </c>
      <c r="C283" s="3">
        <v>17087.0346046507</v>
      </c>
      <c r="D283" s="3">
        <v>17085.8577160729</v>
      </c>
      <c r="E283" s="3">
        <v>17089.142522493399</v>
      </c>
      <c r="F283" s="3">
        <v>17093.861319659401</v>
      </c>
      <c r="G283" t="s">
        <v>587</v>
      </c>
      <c r="H283" s="3">
        <v>17011.627970531699</v>
      </c>
      <c r="I283" s="3">
        <v>17017.774861276699</v>
      </c>
      <c r="J283" s="3">
        <v>17022.303768842099</v>
      </c>
      <c r="K283" s="3">
        <v>17027.158827412299</v>
      </c>
      <c r="L283" s="3">
        <v>17029.589013445999</v>
      </c>
      <c r="M283" t="s">
        <v>587</v>
      </c>
      <c r="N283" s="3">
        <v>17004.408110881901</v>
      </c>
      <c r="O283" s="3">
        <v>17002.1101416565</v>
      </c>
      <c r="P283" s="3">
        <v>17000.193315604502</v>
      </c>
      <c r="Q283" s="3">
        <v>16999.9729782172</v>
      </c>
      <c r="R283" s="3">
        <v>17005.5768271938</v>
      </c>
      <c r="S283" t="s">
        <v>590</v>
      </c>
      <c r="T283" s="3">
        <v>16911.1193410335</v>
      </c>
      <c r="U283" s="3">
        <v>16919.859039348601</v>
      </c>
      <c r="V283" s="3">
        <v>16924.8500122765</v>
      </c>
      <c r="W283" s="3">
        <v>16926.931191191801</v>
      </c>
      <c r="X283" s="3">
        <v>16920.7190922683</v>
      </c>
      <c r="Y283" t="s">
        <v>587</v>
      </c>
    </row>
    <row r="284" spans="1:25" x14ac:dyDescent="0.25">
      <c r="A284" t="s">
        <v>980</v>
      </c>
      <c r="B284" s="3">
        <v>14913.0102645934</v>
      </c>
      <c r="C284" s="3">
        <v>14918.653949702901</v>
      </c>
      <c r="D284" s="3">
        <v>14918.072916146701</v>
      </c>
      <c r="E284" s="3">
        <v>14911.362649398299</v>
      </c>
      <c r="F284" s="3">
        <v>14913.544019115199</v>
      </c>
      <c r="G284" t="s">
        <v>587</v>
      </c>
      <c r="H284" s="3">
        <v>14856.2504967273</v>
      </c>
      <c r="I284" s="3">
        <v>14848.353495368499</v>
      </c>
      <c r="J284" s="3">
        <v>14849.847879946499</v>
      </c>
      <c r="K284" s="3">
        <v>14853.46674849</v>
      </c>
      <c r="L284" s="3">
        <v>14856.538561867599</v>
      </c>
      <c r="M284" t="s">
        <v>588</v>
      </c>
      <c r="N284" s="3">
        <v>14870.738444401501</v>
      </c>
      <c r="O284" s="3">
        <v>14863.8009049102</v>
      </c>
      <c r="P284" s="3">
        <v>14855.599804978399</v>
      </c>
      <c r="Q284" s="3">
        <v>14853.8129305846</v>
      </c>
      <c r="R284" s="3">
        <v>14856.337598379099</v>
      </c>
      <c r="S284" t="s">
        <v>590</v>
      </c>
      <c r="T284" s="3">
        <v>14754.092529641801</v>
      </c>
      <c r="U284" s="3">
        <v>14761.5791711415</v>
      </c>
      <c r="V284" s="3">
        <v>14764.025758842199</v>
      </c>
      <c r="W284" s="3">
        <v>14765.748632508399</v>
      </c>
      <c r="X284" s="3">
        <v>14768.5660211142</v>
      </c>
      <c r="Y284" t="s">
        <v>587</v>
      </c>
    </row>
    <row r="285" spans="1:25" x14ac:dyDescent="0.25">
      <c r="A285" t="s">
        <v>981</v>
      </c>
      <c r="B285" s="3">
        <v>16386.130434981202</v>
      </c>
      <c r="C285" s="3">
        <v>16352.960496556199</v>
      </c>
      <c r="D285" s="3">
        <v>16344.925665029999</v>
      </c>
      <c r="E285" s="3">
        <v>16346.901007476001</v>
      </c>
      <c r="F285" s="3">
        <v>16350.685228657399</v>
      </c>
      <c r="G285" t="s">
        <v>589</v>
      </c>
      <c r="H285" s="3">
        <v>16332.7484692118</v>
      </c>
      <c r="I285" s="3">
        <v>16327.0141442767</v>
      </c>
      <c r="J285" s="3">
        <v>16330.8750241706</v>
      </c>
      <c r="K285" s="3">
        <v>16333.607328971901</v>
      </c>
      <c r="L285" s="3">
        <v>16338.1424180703</v>
      </c>
      <c r="M285" t="s">
        <v>588</v>
      </c>
      <c r="N285" s="3">
        <v>16329.8142792289</v>
      </c>
      <c r="O285" s="3">
        <v>16322.5979110432</v>
      </c>
      <c r="P285" s="3">
        <v>16323.0366467574</v>
      </c>
      <c r="Q285" s="3">
        <v>16323.3083292797</v>
      </c>
      <c r="R285" s="3">
        <v>16327.5469640105</v>
      </c>
      <c r="S285" t="s">
        <v>588</v>
      </c>
      <c r="T285" s="3">
        <v>16200.7577432618</v>
      </c>
      <c r="U285" s="3">
        <v>16193.872011248701</v>
      </c>
      <c r="V285" s="3">
        <v>16200.387068517201</v>
      </c>
      <c r="W285" s="3">
        <v>16201.987035525601</v>
      </c>
      <c r="X285" s="3">
        <v>16198.1184091016</v>
      </c>
      <c r="Y285" t="s">
        <v>588</v>
      </c>
    </row>
    <row r="286" spans="1:25" x14ac:dyDescent="0.25">
      <c r="A286" t="s">
        <v>982</v>
      </c>
      <c r="B286" s="3">
        <v>16847.014560861098</v>
      </c>
      <c r="C286" s="3">
        <v>16765.2562993785</v>
      </c>
      <c r="D286" s="3">
        <v>16761.900045384798</v>
      </c>
      <c r="E286" s="3">
        <v>16764.734566682</v>
      </c>
      <c r="F286" s="3">
        <v>16764.266919302601</v>
      </c>
      <c r="G286" t="s">
        <v>589</v>
      </c>
      <c r="H286" s="3">
        <v>16707.9623405612</v>
      </c>
      <c r="I286" s="3">
        <v>16678.972555025299</v>
      </c>
      <c r="J286" s="3">
        <v>16682.749416127299</v>
      </c>
      <c r="K286" s="3">
        <v>16686.294830104602</v>
      </c>
      <c r="L286" s="3">
        <v>16688.059825622298</v>
      </c>
      <c r="M286" t="s">
        <v>588</v>
      </c>
      <c r="N286" s="3">
        <v>16779.186677261099</v>
      </c>
      <c r="O286" s="3">
        <v>16780.416107787099</v>
      </c>
      <c r="P286" s="3">
        <v>16784.463927131601</v>
      </c>
      <c r="Q286" s="3">
        <v>16782.247233644699</v>
      </c>
      <c r="R286" s="3">
        <v>16783.444217881701</v>
      </c>
      <c r="S286" t="s">
        <v>587</v>
      </c>
      <c r="T286" s="3">
        <v>16663.971590507699</v>
      </c>
      <c r="U286" s="3">
        <v>16652.118004710301</v>
      </c>
      <c r="V286" s="3">
        <v>16647.709039966499</v>
      </c>
      <c r="W286" s="3">
        <v>16653.235659236801</v>
      </c>
      <c r="X286" s="3">
        <v>16657.1224365165</v>
      </c>
      <c r="Y286" t="s">
        <v>589</v>
      </c>
    </row>
    <row r="287" spans="1:25" x14ac:dyDescent="0.25">
      <c r="A287" t="s">
        <v>983</v>
      </c>
      <c r="B287" s="3">
        <v>16051.442500654501</v>
      </c>
      <c r="C287" s="3">
        <v>15979.059524139</v>
      </c>
      <c r="D287" s="3">
        <v>15973.0573745566</v>
      </c>
      <c r="E287" s="3">
        <v>15976.905524092999</v>
      </c>
      <c r="F287" s="3">
        <v>15980.0890531394</v>
      </c>
      <c r="G287" t="s">
        <v>589</v>
      </c>
      <c r="H287" s="3">
        <v>15699.9293584363</v>
      </c>
      <c r="I287" s="3">
        <v>15672.857935588199</v>
      </c>
      <c r="J287" s="3">
        <v>15676.8113982097</v>
      </c>
      <c r="K287" s="3">
        <v>15679.291930802799</v>
      </c>
      <c r="L287" s="3">
        <v>15677.9880206864</v>
      </c>
      <c r="M287" t="s">
        <v>588</v>
      </c>
      <c r="N287" s="3">
        <v>15986.132142959599</v>
      </c>
      <c r="O287" s="3">
        <v>15988.2965981287</v>
      </c>
      <c r="P287" s="3">
        <v>15992.572798830501</v>
      </c>
      <c r="Q287" s="3">
        <v>15989.5301519943</v>
      </c>
      <c r="R287" s="3">
        <v>15993.325154242801</v>
      </c>
      <c r="S287" t="s">
        <v>587</v>
      </c>
      <c r="T287" s="3">
        <v>15896.9542680947</v>
      </c>
      <c r="U287" s="3">
        <v>15878.2166069779</v>
      </c>
      <c r="V287" s="3">
        <v>15874.118601427201</v>
      </c>
      <c r="W287" s="3">
        <v>15878.2558426504</v>
      </c>
      <c r="X287" s="3">
        <v>15883.0182892013</v>
      </c>
      <c r="Y287" t="s">
        <v>589</v>
      </c>
    </row>
    <row r="288" spans="1:25" x14ac:dyDescent="0.25">
      <c r="A288" t="s">
        <v>984</v>
      </c>
      <c r="B288" s="3">
        <v>17101.8315273468</v>
      </c>
      <c r="C288" s="3">
        <v>17109.2194643929</v>
      </c>
      <c r="D288" s="3">
        <v>17081.669705583899</v>
      </c>
      <c r="E288" s="3">
        <v>17085.810294197599</v>
      </c>
      <c r="F288" s="3">
        <v>17089.817934225899</v>
      </c>
      <c r="G288" t="s">
        <v>589</v>
      </c>
      <c r="H288" s="3">
        <v>17034.726812724701</v>
      </c>
      <c r="I288" s="3">
        <v>17031.672256621201</v>
      </c>
      <c r="J288" s="3">
        <v>17034.9497319437</v>
      </c>
      <c r="K288" s="3">
        <v>17036.113295949701</v>
      </c>
      <c r="L288" s="3">
        <v>17038.950147878601</v>
      </c>
      <c r="M288" t="s">
        <v>588</v>
      </c>
      <c r="N288" s="3">
        <v>17015.014303580501</v>
      </c>
      <c r="O288" s="3">
        <v>17016.899562383602</v>
      </c>
      <c r="P288" s="3">
        <v>17020.876848776701</v>
      </c>
      <c r="Q288" s="3">
        <v>17020.050692190998</v>
      </c>
      <c r="R288" s="3">
        <v>17022.249443218101</v>
      </c>
      <c r="S288" t="s">
        <v>587</v>
      </c>
      <c r="T288" s="3">
        <v>16912.658416381601</v>
      </c>
      <c r="U288" s="3">
        <v>16901.628740018899</v>
      </c>
      <c r="V288" s="3">
        <v>16905.382387585101</v>
      </c>
      <c r="W288" s="3">
        <v>16905.202216624799</v>
      </c>
      <c r="X288" s="3">
        <v>16904.348428386598</v>
      </c>
      <c r="Y288" t="s">
        <v>588</v>
      </c>
    </row>
    <row r="289" spans="1:25" x14ac:dyDescent="0.25">
      <c r="A289" t="s">
        <v>985</v>
      </c>
      <c r="B289" s="3">
        <v>16167.5119216697</v>
      </c>
      <c r="C289" s="3">
        <v>16145.516393661001</v>
      </c>
      <c r="D289" s="3">
        <v>16140.2658295118</v>
      </c>
      <c r="E289" s="3">
        <v>16143.9248575443</v>
      </c>
      <c r="F289" s="3">
        <v>16146.4781859423</v>
      </c>
      <c r="G289" t="s">
        <v>589</v>
      </c>
      <c r="H289" s="3">
        <v>16068.409328792601</v>
      </c>
      <c r="I289" s="3">
        <v>16077.022651495499</v>
      </c>
      <c r="J289" s="3">
        <v>16079.4571014309</v>
      </c>
      <c r="K289" s="3">
        <v>16080.270059746001</v>
      </c>
      <c r="L289" s="3">
        <v>16079.6017531094</v>
      </c>
      <c r="M289" t="s">
        <v>587</v>
      </c>
      <c r="N289" s="3">
        <v>16119.6618725557</v>
      </c>
      <c r="O289" s="3">
        <v>16125.472062126801</v>
      </c>
      <c r="P289" s="3">
        <v>16129.653343559599</v>
      </c>
      <c r="Q289" s="3">
        <v>16133.279460240001</v>
      </c>
      <c r="R289" s="3">
        <v>16136.003140872899</v>
      </c>
      <c r="S289" t="s">
        <v>587</v>
      </c>
      <c r="T289" s="3">
        <v>15971.995491662101</v>
      </c>
      <c r="U289" s="3">
        <v>15970.657621104399</v>
      </c>
      <c r="V289" s="3">
        <v>15975.4753880647</v>
      </c>
      <c r="W289" s="3">
        <v>15977.702266421</v>
      </c>
      <c r="X289" s="3">
        <v>15977.997886937999</v>
      </c>
      <c r="Y289" t="s">
        <v>587</v>
      </c>
    </row>
    <row r="290" spans="1:25" x14ac:dyDescent="0.25">
      <c r="A290" t="s">
        <v>986</v>
      </c>
      <c r="B290" s="3">
        <v>13801.0297783035</v>
      </c>
      <c r="C290" s="3">
        <v>13802.137713943301</v>
      </c>
      <c r="D290" s="3">
        <v>13805.8378013865</v>
      </c>
      <c r="E290" s="3">
        <v>13808.970262491801</v>
      </c>
      <c r="F290" s="3">
        <v>13811.4628045679</v>
      </c>
      <c r="G290" t="s">
        <v>587</v>
      </c>
      <c r="H290" s="3">
        <v>13773.074372437601</v>
      </c>
      <c r="I290" s="3">
        <v>13774.692259670401</v>
      </c>
      <c r="J290" s="3">
        <v>13777.8570551344</v>
      </c>
      <c r="K290" s="3">
        <v>13779.3004824907</v>
      </c>
      <c r="L290" s="3">
        <v>13783.451257213001</v>
      </c>
      <c r="M290" t="s">
        <v>587</v>
      </c>
      <c r="N290" s="3">
        <v>13745.296626904401</v>
      </c>
      <c r="O290" s="3">
        <v>13746.0835583729</v>
      </c>
      <c r="P290" s="3">
        <v>13750.0520664743</v>
      </c>
      <c r="Q290" s="3">
        <v>13752.4266777794</v>
      </c>
      <c r="R290" s="3">
        <v>13756.954462661301</v>
      </c>
      <c r="S290" t="s">
        <v>587</v>
      </c>
      <c r="T290" s="3">
        <v>13631.548262140101</v>
      </c>
      <c r="U290" s="3">
        <v>13636.0155814996</v>
      </c>
      <c r="V290" s="3">
        <v>13633.615671519699</v>
      </c>
      <c r="W290" s="3">
        <v>13637.0956978128</v>
      </c>
      <c r="X290" s="3">
        <v>13641.2078802046</v>
      </c>
      <c r="Y290" t="s">
        <v>587</v>
      </c>
    </row>
    <row r="291" spans="1:25" x14ac:dyDescent="0.25">
      <c r="A291" t="s">
        <v>987</v>
      </c>
      <c r="B291" s="3">
        <v>16352.7561984448</v>
      </c>
      <c r="C291" s="3">
        <v>16323.3435177109</v>
      </c>
      <c r="D291" s="3">
        <v>16327.692138876801</v>
      </c>
      <c r="E291" s="3">
        <v>16331.060979796701</v>
      </c>
      <c r="F291" s="3">
        <v>16333.9086365893</v>
      </c>
      <c r="G291" t="s">
        <v>588</v>
      </c>
      <c r="H291" s="3">
        <v>16221.1306790661</v>
      </c>
      <c r="I291" s="3">
        <v>16224.5663006593</v>
      </c>
      <c r="J291" s="3">
        <v>16224.1307206781</v>
      </c>
      <c r="K291" s="3">
        <v>16228.685090922299</v>
      </c>
      <c r="L291" s="3">
        <v>16227.1362213878</v>
      </c>
      <c r="M291" t="s">
        <v>587</v>
      </c>
      <c r="N291" s="3">
        <v>16306.374396471199</v>
      </c>
      <c r="O291" s="3">
        <v>16313.366740105699</v>
      </c>
      <c r="P291" s="3">
        <v>16316.5549316911</v>
      </c>
      <c r="Q291" s="3">
        <v>16321.1252755484</v>
      </c>
      <c r="R291" s="3">
        <v>16325.715947721799</v>
      </c>
      <c r="S291" t="s">
        <v>587</v>
      </c>
      <c r="T291" s="3">
        <v>15976.6111799255</v>
      </c>
      <c r="U291" s="3">
        <v>15983.1115904506</v>
      </c>
      <c r="V291" s="3">
        <v>15987.1532459311</v>
      </c>
      <c r="W291" s="3">
        <v>15990.213879491999</v>
      </c>
      <c r="X291" s="3">
        <v>15992.6642402016</v>
      </c>
      <c r="Y291" t="s">
        <v>587</v>
      </c>
    </row>
    <row r="292" spans="1:25" x14ac:dyDescent="0.25">
      <c r="A292" t="s">
        <v>988</v>
      </c>
      <c r="B292" s="3">
        <v>15238.4888306749</v>
      </c>
      <c r="C292" s="3">
        <v>15235.4365853787</v>
      </c>
      <c r="D292" s="3">
        <v>15237.869535304801</v>
      </c>
      <c r="E292" s="3">
        <v>15241.388409254299</v>
      </c>
      <c r="F292" s="3">
        <v>15244.190258672401</v>
      </c>
      <c r="G292" t="s">
        <v>588</v>
      </c>
      <c r="H292" s="3">
        <v>15105.7998888824</v>
      </c>
      <c r="I292" s="3">
        <v>15110.992461621299</v>
      </c>
      <c r="J292" s="3">
        <v>15114.292099112599</v>
      </c>
      <c r="K292" s="3">
        <v>15115.354196783201</v>
      </c>
      <c r="L292" s="3">
        <v>15117.910610819201</v>
      </c>
      <c r="M292" t="s">
        <v>587</v>
      </c>
      <c r="N292" s="3">
        <v>15171.724957771799</v>
      </c>
      <c r="O292" s="3">
        <v>15174.337617762099</v>
      </c>
      <c r="P292" s="3">
        <v>15177.2936389323</v>
      </c>
      <c r="Q292" s="3">
        <v>15178.9408476794</v>
      </c>
      <c r="R292" s="3">
        <v>15183.6854424218</v>
      </c>
      <c r="S292" t="s">
        <v>587</v>
      </c>
      <c r="T292" s="3">
        <v>15067.257233706599</v>
      </c>
      <c r="U292" s="3">
        <v>15066.129811123399</v>
      </c>
      <c r="V292" s="3">
        <v>15063.094449435101</v>
      </c>
      <c r="W292" s="3">
        <v>15064.8312999683</v>
      </c>
      <c r="X292" s="3">
        <v>15067.5900982434</v>
      </c>
      <c r="Y292" t="s">
        <v>589</v>
      </c>
    </row>
    <row r="293" spans="1:25" x14ac:dyDescent="0.25">
      <c r="A293" t="s">
        <v>989</v>
      </c>
      <c r="B293" s="3">
        <v>17268.194648939501</v>
      </c>
      <c r="C293" s="3">
        <v>17212.820730051899</v>
      </c>
      <c r="D293" s="3">
        <v>17210.518246027601</v>
      </c>
      <c r="E293" s="3">
        <v>17208.840694344501</v>
      </c>
      <c r="F293" s="3">
        <v>17211.745894019001</v>
      </c>
      <c r="G293" t="s">
        <v>590</v>
      </c>
      <c r="H293" s="3">
        <v>17107.954519327101</v>
      </c>
      <c r="I293" s="3">
        <v>17093.036833321999</v>
      </c>
      <c r="J293" s="3">
        <v>17098.4322831061</v>
      </c>
      <c r="K293" s="3">
        <v>17086.657397197301</v>
      </c>
      <c r="L293" s="3">
        <v>17087.471533487402</v>
      </c>
      <c r="M293" t="s">
        <v>590</v>
      </c>
      <c r="N293" s="3">
        <v>17203.413119335801</v>
      </c>
      <c r="O293" s="3">
        <v>17195.663531619699</v>
      </c>
      <c r="P293" s="3">
        <v>17196.6023413232</v>
      </c>
      <c r="Q293" s="3">
        <v>17200.255562397801</v>
      </c>
      <c r="R293" s="3">
        <v>17205.333743966799</v>
      </c>
      <c r="S293" t="s">
        <v>588</v>
      </c>
      <c r="T293" s="3">
        <v>17046.221036515799</v>
      </c>
      <c r="U293" s="3">
        <v>17047.776303749601</v>
      </c>
      <c r="V293" s="3">
        <v>17051.587079497302</v>
      </c>
      <c r="W293" s="3">
        <v>17055.217294220602</v>
      </c>
      <c r="X293" s="3">
        <v>17056.6259987413</v>
      </c>
      <c r="Y293" t="s">
        <v>587</v>
      </c>
    </row>
    <row r="294" spans="1:25" x14ac:dyDescent="0.25">
      <c r="A294" t="s">
        <v>990</v>
      </c>
      <c r="B294" s="3">
        <v>13016.8267368094</v>
      </c>
      <c r="C294" s="3">
        <v>13024.6537117401</v>
      </c>
      <c r="D294" s="3">
        <v>13025.079638613501</v>
      </c>
      <c r="E294" s="3">
        <v>13027.0780596613</v>
      </c>
      <c r="F294" s="3">
        <v>13028.715063488</v>
      </c>
      <c r="G294" t="s">
        <v>587</v>
      </c>
      <c r="H294" s="3">
        <v>12917.7771322115</v>
      </c>
      <c r="I294" s="3">
        <v>12923.7173253127</v>
      </c>
      <c r="J294" s="3">
        <v>12926.3881011469</v>
      </c>
      <c r="K294" s="3">
        <v>12930.235313863899</v>
      </c>
      <c r="L294" s="3">
        <v>12926.663806172401</v>
      </c>
      <c r="M294" t="s">
        <v>587</v>
      </c>
      <c r="N294" s="3">
        <v>12980.308561743501</v>
      </c>
      <c r="O294" s="3">
        <v>12986.2325359923</v>
      </c>
      <c r="P294" s="3">
        <v>12988.523069204801</v>
      </c>
      <c r="Q294" s="3">
        <v>12991.969743321901</v>
      </c>
      <c r="R294" s="3">
        <v>12994.5519841104</v>
      </c>
      <c r="S294" t="s">
        <v>587</v>
      </c>
      <c r="T294" s="3">
        <v>12758.9425208989</v>
      </c>
      <c r="U294" s="3">
        <v>12763.518194915399</v>
      </c>
      <c r="V294" s="3">
        <v>12768.1141858398</v>
      </c>
      <c r="W294" s="3">
        <v>12769.357977186501</v>
      </c>
      <c r="X294" s="3">
        <v>12772.635207981701</v>
      </c>
      <c r="Y294" t="s">
        <v>587</v>
      </c>
    </row>
    <row r="295" spans="1:25" x14ac:dyDescent="0.25">
      <c r="A295" t="s">
        <v>991</v>
      </c>
      <c r="B295" s="3">
        <v>13290.3009387979</v>
      </c>
      <c r="C295" s="3">
        <v>13294.072978369901</v>
      </c>
      <c r="D295" s="3">
        <v>13299.038528045299</v>
      </c>
      <c r="E295" s="3">
        <v>13296.1864325605</v>
      </c>
      <c r="F295" s="3">
        <v>13298.3788311548</v>
      </c>
      <c r="G295" t="s">
        <v>587</v>
      </c>
      <c r="H295" s="3">
        <v>13238.182214382799</v>
      </c>
      <c r="I295" s="3">
        <v>13239.8174127124</v>
      </c>
      <c r="J295" s="3">
        <v>13241.281457994</v>
      </c>
      <c r="K295" s="3">
        <v>13245.414973610699</v>
      </c>
      <c r="L295" s="3">
        <v>13250.609174793901</v>
      </c>
      <c r="M295" t="s">
        <v>587</v>
      </c>
      <c r="N295" s="3">
        <v>13255.362820239799</v>
      </c>
      <c r="O295" s="3">
        <v>13263.058229034899</v>
      </c>
      <c r="P295" s="3">
        <v>13266.804911695601</v>
      </c>
      <c r="Q295" s="3">
        <v>13271.4139526381</v>
      </c>
      <c r="R295" s="3">
        <v>13276.907113126401</v>
      </c>
      <c r="S295" t="s">
        <v>587</v>
      </c>
      <c r="T295" s="3">
        <v>13164.985265716799</v>
      </c>
      <c r="U295" s="3">
        <v>13166.8503456544</v>
      </c>
      <c r="V295" s="3">
        <v>13170.8768049595</v>
      </c>
      <c r="W295" s="3">
        <v>13172.349427483499</v>
      </c>
      <c r="X295" s="3">
        <v>13176.894898967401</v>
      </c>
      <c r="Y295" t="s">
        <v>587</v>
      </c>
    </row>
    <row r="296" spans="1:25" x14ac:dyDescent="0.25">
      <c r="A296" t="s">
        <v>992</v>
      </c>
      <c r="B296" s="3">
        <v>16405.033623138101</v>
      </c>
      <c r="C296" s="3">
        <v>16318.683917627999</v>
      </c>
      <c r="D296" s="3">
        <v>16322.4368511794</v>
      </c>
      <c r="E296" s="3">
        <v>16323.4625865135</v>
      </c>
      <c r="F296" s="3">
        <v>16327.3447150665</v>
      </c>
      <c r="G296" t="s">
        <v>588</v>
      </c>
      <c r="H296" s="3">
        <v>16331.1467455035</v>
      </c>
      <c r="I296" s="3">
        <v>16317.3392114418</v>
      </c>
      <c r="J296" s="3">
        <v>16312.6218894424</v>
      </c>
      <c r="K296" s="3">
        <v>16312.379913709499</v>
      </c>
      <c r="L296" s="3">
        <v>16303.3304644093</v>
      </c>
      <c r="M296" t="s">
        <v>591</v>
      </c>
      <c r="N296" s="3">
        <v>16349.6439901173</v>
      </c>
      <c r="O296" s="3">
        <v>16357.3434215744</v>
      </c>
      <c r="P296" s="3">
        <v>16352.4697531697</v>
      </c>
      <c r="Q296" s="3">
        <v>16355.6556368905</v>
      </c>
      <c r="R296" s="3">
        <v>16358.272785377199</v>
      </c>
      <c r="S296" t="s">
        <v>587</v>
      </c>
      <c r="T296" s="3">
        <v>16226.928267457</v>
      </c>
      <c r="U296" s="3">
        <v>16233.1201256037</v>
      </c>
      <c r="V296" s="3">
        <v>16234.3541625781</v>
      </c>
      <c r="W296" s="3">
        <v>16231.811607216399</v>
      </c>
      <c r="X296" s="3">
        <v>16231.560065923601</v>
      </c>
      <c r="Y296" t="s">
        <v>587</v>
      </c>
    </row>
    <row r="297" spans="1:25" x14ac:dyDescent="0.25">
      <c r="A297" t="s">
        <v>993</v>
      </c>
      <c r="B297" s="3">
        <v>17233.319950491601</v>
      </c>
      <c r="C297" s="3">
        <v>17234.093087751899</v>
      </c>
      <c r="D297" s="3">
        <v>17237.669228412498</v>
      </c>
      <c r="E297" s="3">
        <v>17228.285219962701</v>
      </c>
      <c r="F297" s="3">
        <v>17219.398821946601</v>
      </c>
      <c r="G297" t="s">
        <v>591</v>
      </c>
      <c r="H297" s="3">
        <v>17167.138787095399</v>
      </c>
      <c r="I297" s="3">
        <v>17172.814876144901</v>
      </c>
      <c r="J297" s="3">
        <v>17173.5334527819</v>
      </c>
      <c r="K297" s="3">
        <v>17177.722207913499</v>
      </c>
      <c r="L297" s="3">
        <v>17181.928082436199</v>
      </c>
      <c r="M297" t="s">
        <v>587</v>
      </c>
      <c r="N297" s="3">
        <v>17174.643213520099</v>
      </c>
      <c r="O297" s="3">
        <v>17168.801335272001</v>
      </c>
      <c r="P297" s="3">
        <v>17167.567173301799</v>
      </c>
      <c r="Q297" s="3">
        <v>17170.4061425695</v>
      </c>
      <c r="R297" s="3">
        <v>17173.000532432801</v>
      </c>
      <c r="S297" t="s">
        <v>589</v>
      </c>
      <c r="T297" s="3">
        <v>17031.8710327632</v>
      </c>
      <c r="U297" s="3">
        <v>17036.320513158102</v>
      </c>
      <c r="V297" s="3">
        <v>17040.1244614557</v>
      </c>
      <c r="W297" s="3">
        <v>17041.438747268199</v>
      </c>
      <c r="X297" s="3">
        <v>17045.150887549498</v>
      </c>
      <c r="Y297" t="s">
        <v>587</v>
      </c>
    </row>
    <row r="298" spans="1:25" x14ac:dyDescent="0.25">
      <c r="A298" t="s">
        <v>994</v>
      </c>
      <c r="B298" s="3">
        <v>13098.8869440447</v>
      </c>
      <c r="C298" s="3">
        <v>13100.8526754414</v>
      </c>
      <c r="D298" s="3">
        <v>13101.836518365</v>
      </c>
      <c r="E298" s="3">
        <v>13101.143786505199</v>
      </c>
      <c r="F298" s="3">
        <v>13104.6383222157</v>
      </c>
      <c r="G298" t="s">
        <v>587</v>
      </c>
      <c r="H298" s="3">
        <v>13051.6171787032</v>
      </c>
      <c r="I298" s="3">
        <v>13055.038006089901</v>
      </c>
      <c r="J298" s="3">
        <v>13058.6940361544</v>
      </c>
      <c r="K298" s="3">
        <v>13062.849425168401</v>
      </c>
      <c r="L298" s="3">
        <v>13064.926707861199</v>
      </c>
      <c r="M298" t="s">
        <v>587</v>
      </c>
      <c r="N298" s="3">
        <v>13065.2205648579</v>
      </c>
      <c r="O298" s="3">
        <v>13064.6451729414</v>
      </c>
      <c r="P298" s="3">
        <v>13067.784456571801</v>
      </c>
      <c r="Q298" s="3">
        <v>13071.4782409694</v>
      </c>
      <c r="R298" s="3">
        <v>13076.0976014803</v>
      </c>
      <c r="S298" t="s">
        <v>587</v>
      </c>
      <c r="T298" s="3">
        <v>12968.3694118567</v>
      </c>
      <c r="U298" s="3">
        <v>12974.084231574299</v>
      </c>
      <c r="V298" s="3">
        <v>12969.8629402557</v>
      </c>
      <c r="W298" s="3">
        <v>12971.4409917877</v>
      </c>
      <c r="X298" s="3">
        <v>12976.5601143166</v>
      </c>
      <c r="Y298" t="s">
        <v>587</v>
      </c>
    </row>
    <row r="299" spans="1:25" x14ac:dyDescent="0.25">
      <c r="A299" t="s">
        <v>995</v>
      </c>
      <c r="B299" s="3">
        <v>17467.0918959761</v>
      </c>
      <c r="C299" s="3">
        <v>17450.697824917901</v>
      </c>
      <c r="D299" s="3">
        <v>17453.9546260391</v>
      </c>
      <c r="E299" s="3">
        <v>17452.6449511014</v>
      </c>
      <c r="F299" s="3">
        <v>17452.968800090901</v>
      </c>
      <c r="G299" t="s">
        <v>588</v>
      </c>
      <c r="H299" s="3">
        <v>17423.114099815299</v>
      </c>
      <c r="I299" s="3">
        <v>17410.8351858102</v>
      </c>
      <c r="J299" s="3">
        <v>17415.157739751001</v>
      </c>
      <c r="K299" s="3">
        <v>17418.7131146912</v>
      </c>
      <c r="L299" s="3">
        <v>17412.398855912201</v>
      </c>
      <c r="M299" t="s">
        <v>588</v>
      </c>
      <c r="N299" s="3">
        <v>17387.5741995233</v>
      </c>
      <c r="O299" s="3">
        <v>17393.979900259201</v>
      </c>
      <c r="P299" s="3">
        <v>17391.327314683698</v>
      </c>
      <c r="Q299" s="3">
        <v>17394.994021461702</v>
      </c>
      <c r="R299" s="3">
        <v>17398.6876570678</v>
      </c>
      <c r="S299" t="s">
        <v>587</v>
      </c>
      <c r="T299" s="3">
        <v>17288.623967330601</v>
      </c>
      <c r="U299" s="3">
        <v>17294.3618632258</v>
      </c>
      <c r="V299" s="3">
        <v>17298.592513563799</v>
      </c>
      <c r="W299" s="3">
        <v>17301.5837404704</v>
      </c>
      <c r="X299" s="3">
        <v>17304.884367922099</v>
      </c>
      <c r="Y299" t="s">
        <v>587</v>
      </c>
    </row>
    <row r="300" spans="1:25" x14ac:dyDescent="0.25">
      <c r="A300" t="s">
        <v>996</v>
      </c>
      <c r="B300" s="3">
        <v>17024.792336964201</v>
      </c>
      <c r="C300" s="3">
        <v>17032.395333665801</v>
      </c>
      <c r="D300" s="3">
        <v>17035.160155960599</v>
      </c>
      <c r="E300" s="3">
        <v>17038.6327717122</v>
      </c>
      <c r="F300" s="3">
        <v>17040.035236329099</v>
      </c>
      <c r="G300" t="s">
        <v>587</v>
      </c>
      <c r="H300" s="3">
        <v>16805.919981070299</v>
      </c>
      <c r="I300" s="3">
        <v>16793.898986147899</v>
      </c>
      <c r="J300" s="3">
        <v>16795.409608339</v>
      </c>
      <c r="K300" s="3">
        <v>16797.8909695238</v>
      </c>
      <c r="L300" s="3">
        <v>16799.1546915402</v>
      </c>
      <c r="M300" t="s">
        <v>588</v>
      </c>
      <c r="N300" s="3">
        <v>16949.820757202</v>
      </c>
      <c r="O300" s="3">
        <v>16943.9700019632</v>
      </c>
      <c r="P300" s="3">
        <v>16948.0176458432</v>
      </c>
      <c r="Q300" s="3">
        <v>16951.023080597501</v>
      </c>
      <c r="R300" s="3">
        <v>16954.483053049898</v>
      </c>
      <c r="S300" t="s">
        <v>588</v>
      </c>
      <c r="T300" s="3">
        <v>16856.8389569225</v>
      </c>
      <c r="U300" s="3">
        <v>16862.577372842901</v>
      </c>
      <c r="V300" s="3">
        <v>16865.555816730201</v>
      </c>
      <c r="W300" s="3">
        <v>16868.272228118502</v>
      </c>
      <c r="X300" s="3">
        <v>16869.4555798248</v>
      </c>
      <c r="Y300" t="s">
        <v>587</v>
      </c>
    </row>
    <row r="301" spans="1:25" x14ac:dyDescent="0.25">
      <c r="A301" t="s">
        <v>997</v>
      </c>
      <c r="B301" s="3">
        <v>16942.5926393886</v>
      </c>
      <c r="C301" s="3">
        <v>16933.7731865143</v>
      </c>
      <c r="D301" s="3">
        <v>16933.494442263</v>
      </c>
      <c r="E301" s="3">
        <v>16939.057027492501</v>
      </c>
      <c r="F301" s="3">
        <v>16943.954425563199</v>
      </c>
      <c r="G301" t="s">
        <v>589</v>
      </c>
      <c r="H301" s="3">
        <v>16886.079668843198</v>
      </c>
      <c r="I301" s="3">
        <v>16893.885729587</v>
      </c>
      <c r="J301" s="3">
        <v>16897.582798081999</v>
      </c>
      <c r="K301" s="3">
        <v>16903.674787010299</v>
      </c>
      <c r="L301" s="3">
        <v>16891.207448679299</v>
      </c>
      <c r="M301" t="s">
        <v>587</v>
      </c>
      <c r="N301" s="3">
        <v>16869.7082469345</v>
      </c>
      <c r="O301" s="3">
        <v>16877.8042371663</v>
      </c>
      <c r="P301" s="3">
        <v>16881.774529807499</v>
      </c>
      <c r="Q301" s="3">
        <v>16884.2407619685</v>
      </c>
      <c r="R301" s="3">
        <v>16881.283396823099</v>
      </c>
      <c r="S301" t="s">
        <v>587</v>
      </c>
      <c r="T301" s="3">
        <v>16755.565376945899</v>
      </c>
      <c r="U301" s="3">
        <v>16762.288455415899</v>
      </c>
      <c r="V301" s="3">
        <v>16761.8437041459</v>
      </c>
      <c r="W301" s="3">
        <v>16767.328498513802</v>
      </c>
      <c r="X301" s="3">
        <v>16768.563898730099</v>
      </c>
      <c r="Y301" t="s">
        <v>587</v>
      </c>
    </row>
    <row r="302" spans="1:25" x14ac:dyDescent="0.25">
      <c r="A302" t="s">
        <v>998</v>
      </c>
      <c r="B302" s="3">
        <v>14855.2356630184</v>
      </c>
      <c r="C302" s="3">
        <v>14825.565708197901</v>
      </c>
      <c r="D302" s="3">
        <v>14828.5522213402</v>
      </c>
      <c r="E302" s="3">
        <v>14831.8006229821</v>
      </c>
      <c r="F302" s="3">
        <v>14827.588059923</v>
      </c>
      <c r="G302" t="s">
        <v>588</v>
      </c>
      <c r="H302" s="3">
        <v>14766.8681140151</v>
      </c>
      <c r="I302" s="3">
        <v>14749.2536361818</v>
      </c>
      <c r="J302" s="3">
        <v>14749.155173081101</v>
      </c>
      <c r="K302" s="3">
        <v>14751.8346078713</v>
      </c>
      <c r="L302" s="3">
        <v>14746.185739996001</v>
      </c>
      <c r="M302" t="s">
        <v>591</v>
      </c>
      <c r="N302" s="3">
        <v>14795.476566965801</v>
      </c>
      <c r="O302" s="3">
        <v>14801.1632345822</v>
      </c>
      <c r="P302" s="3">
        <v>14797.373566099601</v>
      </c>
      <c r="Q302" s="3">
        <v>14800.922072045199</v>
      </c>
      <c r="R302" s="3">
        <v>14803.9758764855</v>
      </c>
      <c r="S302" t="s">
        <v>587</v>
      </c>
      <c r="T302" s="3">
        <v>14704.9327229183</v>
      </c>
      <c r="U302" s="3">
        <v>14710.465925819401</v>
      </c>
      <c r="V302" s="3">
        <v>14712.8195674544</v>
      </c>
      <c r="W302" s="3">
        <v>14717.4527446835</v>
      </c>
      <c r="X302" s="3">
        <v>14720.493220407099</v>
      </c>
      <c r="Y302" t="s">
        <v>587</v>
      </c>
    </row>
    <row r="303" spans="1:25" x14ac:dyDescent="0.25">
      <c r="A303" t="s">
        <v>999</v>
      </c>
      <c r="B303" s="3">
        <v>16395.354923752799</v>
      </c>
      <c r="C303" s="3">
        <v>16390.116408816899</v>
      </c>
      <c r="D303" s="3">
        <v>16389.106137016799</v>
      </c>
      <c r="E303" s="3">
        <v>16392.718224334199</v>
      </c>
      <c r="F303" s="3">
        <v>16396.227546429101</v>
      </c>
      <c r="G303" t="s">
        <v>589</v>
      </c>
      <c r="H303" s="3">
        <v>16331.726569921701</v>
      </c>
      <c r="I303" s="3">
        <v>16340.7344914157</v>
      </c>
      <c r="J303" s="3">
        <v>16344.933917092099</v>
      </c>
      <c r="K303" s="3">
        <v>16351.6744049923</v>
      </c>
      <c r="L303" s="3">
        <v>16339.424950594501</v>
      </c>
      <c r="M303" t="s">
        <v>587</v>
      </c>
      <c r="N303" s="3">
        <v>16347.063115671701</v>
      </c>
      <c r="O303" s="3">
        <v>16340.0809395614</v>
      </c>
      <c r="P303" s="3">
        <v>16342.9688027622</v>
      </c>
      <c r="Q303" s="3">
        <v>16345.0803282748</v>
      </c>
      <c r="R303" s="3">
        <v>16340.6121742535</v>
      </c>
      <c r="S303" t="s">
        <v>588</v>
      </c>
      <c r="T303" s="3">
        <v>16228.0508986648</v>
      </c>
      <c r="U303" s="3">
        <v>16232.570191925</v>
      </c>
      <c r="V303" s="3">
        <v>16228.833344090201</v>
      </c>
      <c r="W303" s="3">
        <v>16222.528120118801</v>
      </c>
      <c r="X303" s="3">
        <v>16225.5897337279</v>
      </c>
      <c r="Y303" t="s">
        <v>590</v>
      </c>
    </row>
    <row r="304" spans="1:25" x14ac:dyDescent="0.25">
      <c r="A304" t="s">
        <v>1000</v>
      </c>
      <c r="B304" s="3">
        <v>14542.4300408689</v>
      </c>
      <c r="C304" s="3">
        <v>14553.504637652601</v>
      </c>
      <c r="D304" s="3">
        <v>14558.220685210499</v>
      </c>
      <c r="E304" s="3">
        <v>14563.147571874</v>
      </c>
      <c r="F304" s="3">
        <v>14568.4624200772</v>
      </c>
      <c r="G304" t="s">
        <v>587</v>
      </c>
      <c r="H304" s="3">
        <v>14376.0194617536</v>
      </c>
      <c r="I304" s="3">
        <v>14380.2389835583</v>
      </c>
      <c r="J304" s="3">
        <v>14380.1281297722</v>
      </c>
      <c r="K304" s="3">
        <v>14385.0644620039</v>
      </c>
      <c r="L304" s="3">
        <v>14384.353796986899</v>
      </c>
      <c r="M304" t="s">
        <v>587</v>
      </c>
      <c r="N304" s="3">
        <v>14500.457063317201</v>
      </c>
      <c r="O304" s="3">
        <v>14492.1388077744</v>
      </c>
      <c r="P304" s="3">
        <v>14493.4438735528</v>
      </c>
      <c r="Q304" s="3">
        <v>14497.348328599001</v>
      </c>
      <c r="R304" s="3">
        <v>14498.321057871801</v>
      </c>
      <c r="S304" t="s">
        <v>588</v>
      </c>
      <c r="T304" s="3">
        <v>14274.2167078404</v>
      </c>
      <c r="U304" s="3">
        <v>14283.0066928253</v>
      </c>
      <c r="V304" s="3">
        <v>14276.9711742004</v>
      </c>
      <c r="W304" s="3">
        <v>14274.519364441099</v>
      </c>
      <c r="X304" s="3">
        <v>14280.385311469699</v>
      </c>
      <c r="Y304" t="s">
        <v>587</v>
      </c>
    </row>
    <row r="305" spans="1:25" x14ac:dyDescent="0.25">
      <c r="A305" t="s">
        <v>1001</v>
      </c>
      <c r="B305" s="3">
        <v>15314.2335950915</v>
      </c>
      <c r="C305" s="3">
        <v>15278.2555786661</v>
      </c>
      <c r="D305" s="3">
        <v>15281.148842828999</v>
      </c>
      <c r="E305" s="3">
        <v>15284.1522065873</v>
      </c>
      <c r="F305" s="3">
        <v>15287.306201199999</v>
      </c>
      <c r="G305" t="s">
        <v>588</v>
      </c>
      <c r="H305" s="3">
        <v>15241.435905361401</v>
      </c>
      <c r="I305" s="3">
        <v>15231.492501856101</v>
      </c>
      <c r="J305" s="3">
        <v>15234.8993907844</v>
      </c>
      <c r="K305" s="3">
        <v>15237.466371143501</v>
      </c>
      <c r="L305" s="3">
        <v>15238.6661578968</v>
      </c>
      <c r="M305" t="s">
        <v>588</v>
      </c>
      <c r="N305" s="3">
        <v>15248.4160332093</v>
      </c>
      <c r="O305" s="3">
        <v>15247.7911743108</v>
      </c>
      <c r="P305" s="3">
        <v>15249.9879855253</v>
      </c>
      <c r="Q305" s="3">
        <v>15252.080562719901</v>
      </c>
      <c r="R305" s="3">
        <v>15254.1620332038</v>
      </c>
      <c r="S305" t="s">
        <v>587</v>
      </c>
      <c r="T305" s="3">
        <v>15165.3161240769</v>
      </c>
      <c r="U305" s="3">
        <v>15168.0719228075</v>
      </c>
      <c r="V305" s="3">
        <v>15171.082820997601</v>
      </c>
      <c r="W305" s="3">
        <v>15173.598125402899</v>
      </c>
      <c r="X305" s="3">
        <v>15172.6810322702</v>
      </c>
      <c r="Y305" t="s">
        <v>587</v>
      </c>
    </row>
    <row r="306" spans="1:25" x14ac:dyDescent="0.25">
      <c r="A306" t="s">
        <v>1002</v>
      </c>
      <c r="B306" s="3">
        <v>15216.5704279484</v>
      </c>
      <c r="C306" s="3">
        <v>15182.3765412261</v>
      </c>
      <c r="D306" s="3">
        <v>15180.227800266801</v>
      </c>
      <c r="E306" s="3">
        <v>15183.861233432001</v>
      </c>
      <c r="F306" s="3">
        <v>15187.8848407898</v>
      </c>
      <c r="G306" t="s">
        <v>589</v>
      </c>
      <c r="H306" s="3">
        <v>14763.8159791988</v>
      </c>
      <c r="I306" s="3">
        <v>14708.9622194329</v>
      </c>
      <c r="J306" s="3">
        <v>14713.639545518001</v>
      </c>
      <c r="K306" s="3">
        <v>14717.6017361021</v>
      </c>
      <c r="L306" s="3">
        <v>14719.1721047709</v>
      </c>
      <c r="M306" t="s">
        <v>588</v>
      </c>
      <c r="N306" s="3">
        <v>15167.054504330101</v>
      </c>
      <c r="O306" s="3">
        <v>15172.8921781385</v>
      </c>
      <c r="P306" s="3">
        <v>15178.727439459</v>
      </c>
      <c r="Q306" s="3">
        <v>15175.0932482553</v>
      </c>
      <c r="R306" s="3">
        <v>15180.279526165499</v>
      </c>
      <c r="S306" t="s">
        <v>587</v>
      </c>
      <c r="T306" s="3">
        <v>15072.1054612026</v>
      </c>
      <c r="U306" s="3">
        <v>15060.0866848157</v>
      </c>
      <c r="V306" s="3">
        <v>15058.056115339599</v>
      </c>
      <c r="W306" s="3">
        <v>15064.2919486847</v>
      </c>
      <c r="X306" s="3">
        <v>15066.6131441658</v>
      </c>
      <c r="Y306" t="s">
        <v>589</v>
      </c>
    </row>
    <row r="307" spans="1:25" x14ac:dyDescent="0.25">
      <c r="A307" t="s">
        <v>1003</v>
      </c>
      <c r="B307" s="3">
        <v>16987.335892124</v>
      </c>
      <c r="C307" s="3">
        <v>16933.376570825199</v>
      </c>
      <c r="D307" s="3">
        <v>16933.748739727402</v>
      </c>
      <c r="E307" s="3">
        <v>16936.284872668901</v>
      </c>
      <c r="F307" s="3">
        <v>16938.557066679801</v>
      </c>
      <c r="G307" t="s">
        <v>588</v>
      </c>
      <c r="H307" s="3">
        <v>16941.133707980902</v>
      </c>
      <c r="I307" s="3">
        <v>16938.2308720156</v>
      </c>
      <c r="J307" s="3">
        <v>16934.052003005501</v>
      </c>
      <c r="K307" s="3">
        <v>16938.606452801701</v>
      </c>
      <c r="L307" s="3">
        <v>16931.980743008298</v>
      </c>
      <c r="M307" t="s">
        <v>591</v>
      </c>
      <c r="N307" s="3">
        <v>16918.733485216999</v>
      </c>
      <c r="O307" s="3">
        <v>16927.2905374859</v>
      </c>
      <c r="P307" s="3">
        <v>16930.2188190208</v>
      </c>
      <c r="Q307" s="3">
        <v>16932.598609372199</v>
      </c>
      <c r="R307" s="3">
        <v>16934.008287326698</v>
      </c>
      <c r="S307" t="s">
        <v>587</v>
      </c>
      <c r="T307" s="3">
        <v>16819.273431974201</v>
      </c>
      <c r="U307" s="3">
        <v>16818.003902151799</v>
      </c>
      <c r="V307" s="3">
        <v>16822.023997154902</v>
      </c>
      <c r="W307" s="3">
        <v>16824.165527850699</v>
      </c>
      <c r="X307" s="3">
        <v>16825.647184433401</v>
      </c>
      <c r="Y307" t="s">
        <v>587</v>
      </c>
    </row>
    <row r="308" spans="1:25" x14ac:dyDescent="0.25">
      <c r="A308" t="s">
        <v>1004</v>
      </c>
      <c r="B308" s="3">
        <v>16594.533285469301</v>
      </c>
      <c r="C308" s="3">
        <v>16530.911800052902</v>
      </c>
      <c r="D308" s="3">
        <v>16534.6333813204</v>
      </c>
      <c r="E308" s="3">
        <v>16538.5331832218</v>
      </c>
      <c r="F308" s="3">
        <v>16533.971697076799</v>
      </c>
      <c r="G308" t="s">
        <v>588</v>
      </c>
      <c r="H308" s="3">
        <v>16531.495934681501</v>
      </c>
      <c r="I308" s="3">
        <v>16486.685956450499</v>
      </c>
      <c r="J308" s="3">
        <v>16491.534341057901</v>
      </c>
      <c r="K308" s="3">
        <v>16495.517314499099</v>
      </c>
      <c r="L308" s="3">
        <v>16494.598906860901</v>
      </c>
      <c r="M308" t="s">
        <v>588</v>
      </c>
      <c r="N308" s="3">
        <v>16543.453790141699</v>
      </c>
      <c r="O308" s="3">
        <v>16542.0337934524</v>
      </c>
      <c r="P308" s="3">
        <v>16546.3302247182</v>
      </c>
      <c r="Q308" s="3">
        <v>16549.911500937498</v>
      </c>
      <c r="R308" s="3">
        <v>16554.191888743699</v>
      </c>
      <c r="S308" t="s">
        <v>587</v>
      </c>
      <c r="T308" s="3">
        <v>16420.4133622708</v>
      </c>
      <c r="U308" s="3">
        <v>16416.516413744899</v>
      </c>
      <c r="V308" s="3">
        <v>16420.4812843908</v>
      </c>
      <c r="W308" s="3">
        <v>16420.540027585201</v>
      </c>
      <c r="X308" s="3">
        <v>16426.958398556799</v>
      </c>
      <c r="Y308" t="s">
        <v>588</v>
      </c>
    </row>
    <row r="309" spans="1:25" x14ac:dyDescent="0.25">
      <c r="A309" t="s">
        <v>1005</v>
      </c>
      <c r="B309" s="3">
        <v>16121.4792430496</v>
      </c>
      <c r="C309" s="3">
        <v>16081.1829251459</v>
      </c>
      <c r="D309" s="3">
        <v>16085.6351885564</v>
      </c>
      <c r="E309" s="3">
        <v>16082.678468985499</v>
      </c>
      <c r="F309" s="3">
        <v>16085.446107994299</v>
      </c>
      <c r="G309" t="s">
        <v>588</v>
      </c>
      <c r="H309" s="3">
        <v>16004.5653282525</v>
      </c>
      <c r="I309" s="3">
        <v>16006.2460734137</v>
      </c>
      <c r="J309" s="3">
        <v>16010.1067896445</v>
      </c>
      <c r="K309" s="3">
        <v>16013.2518470705</v>
      </c>
      <c r="L309" s="3">
        <v>16013.5133111133</v>
      </c>
      <c r="M309" t="s">
        <v>587</v>
      </c>
      <c r="N309" s="3">
        <v>16041.249720306199</v>
      </c>
      <c r="O309" s="3">
        <v>16026.3939910474</v>
      </c>
      <c r="P309" s="3">
        <v>16018.4044283312</v>
      </c>
      <c r="Q309" s="3">
        <v>16021.5402976981</v>
      </c>
      <c r="R309" s="3">
        <v>16024.4240824153</v>
      </c>
      <c r="S309" t="s">
        <v>589</v>
      </c>
      <c r="T309" s="3">
        <v>15906.4586860623</v>
      </c>
      <c r="U309" s="3">
        <v>15908.822071024601</v>
      </c>
      <c r="V309" s="3">
        <v>15911.269517828099</v>
      </c>
      <c r="W309" s="3">
        <v>15915.3818100633</v>
      </c>
      <c r="X309" s="3">
        <v>15917.335599443601</v>
      </c>
      <c r="Y309" t="s">
        <v>587</v>
      </c>
    </row>
    <row r="310" spans="1:25" x14ac:dyDescent="0.25">
      <c r="A310" t="s">
        <v>1006</v>
      </c>
      <c r="B310" s="3">
        <v>14825.257519434101</v>
      </c>
      <c r="C310" s="3">
        <v>14818.0799396282</v>
      </c>
      <c r="D310" s="3">
        <v>14809.914848258801</v>
      </c>
      <c r="E310" s="3">
        <v>14811.798383450599</v>
      </c>
      <c r="F310" s="3">
        <v>14813.828469330099</v>
      </c>
      <c r="G310" t="s">
        <v>589</v>
      </c>
      <c r="H310" s="3">
        <v>14776.398173224899</v>
      </c>
      <c r="I310" s="3">
        <v>14782.774865558</v>
      </c>
      <c r="J310" s="3">
        <v>14785.4810248053</v>
      </c>
      <c r="K310" s="3">
        <v>14789.9761779317</v>
      </c>
      <c r="L310" s="3">
        <v>14790.655359828401</v>
      </c>
      <c r="M310" t="s">
        <v>587</v>
      </c>
      <c r="N310" s="3">
        <v>14775.658008300201</v>
      </c>
      <c r="O310" s="3">
        <v>14774.299611460199</v>
      </c>
      <c r="P310" s="3">
        <v>14777.5555116505</v>
      </c>
      <c r="Q310" s="3">
        <v>14782.1094747347</v>
      </c>
      <c r="R310" s="3">
        <v>14784.9806414215</v>
      </c>
      <c r="S310" t="s">
        <v>587</v>
      </c>
      <c r="T310" s="3">
        <v>14632.9204566181</v>
      </c>
      <c r="U310" s="3">
        <v>14637.7421619383</v>
      </c>
      <c r="V310" s="3">
        <v>14640.3146738428</v>
      </c>
      <c r="W310" s="3">
        <v>14643.286193292701</v>
      </c>
      <c r="X310" s="3">
        <v>14643.214350555099</v>
      </c>
      <c r="Y310" t="s">
        <v>587</v>
      </c>
    </row>
    <row r="311" spans="1:25" x14ac:dyDescent="0.25">
      <c r="A311" t="s">
        <v>1007</v>
      </c>
      <c r="B311" s="3">
        <v>15470.128500843601</v>
      </c>
      <c r="C311" s="3">
        <v>15476.727329109401</v>
      </c>
      <c r="D311" s="3">
        <v>15479.8817718102</v>
      </c>
      <c r="E311" s="3">
        <v>15477.226859317299</v>
      </c>
      <c r="F311" s="3">
        <v>15481.1868465592</v>
      </c>
      <c r="G311" t="s">
        <v>587</v>
      </c>
      <c r="H311" s="3">
        <v>15333.4718948955</v>
      </c>
      <c r="I311" s="3">
        <v>15317.827582321201</v>
      </c>
      <c r="J311" s="3">
        <v>15321.086570143299</v>
      </c>
      <c r="K311" s="3">
        <v>15317.239071460501</v>
      </c>
      <c r="L311" s="3">
        <v>15323.2388418872</v>
      </c>
      <c r="M311" t="s">
        <v>590</v>
      </c>
      <c r="N311" s="3">
        <v>15411.8675688688</v>
      </c>
      <c r="O311" s="3">
        <v>15420.653038017899</v>
      </c>
      <c r="P311" s="3">
        <v>15424.0573969176</v>
      </c>
      <c r="Q311" s="3">
        <v>15425.966586788099</v>
      </c>
      <c r="R311" s="3">
        <v>15429.653601174599</v>
      </c>
      <c r="S311" t="s">
        <v>587</v>
      </c>
      <c r="T311" s="3">
        <v>15284.2170226824</v>
      </c>
      <c r="U311" s="3">
        <v>15288.760355169599</v>
      </c>
      <c r="V311" s="3">
        <v>15292.8516238395</v>
      </c>
      <c r="W311" s="3">
        <v>15296.728940654801</v>
      </c>
      <c r="X311" s="3">
        <v>15300.2382071664</v>
      </c>
      <c r="Y311" t="s">
        <v>587</v>
      </c>
    </row>
    <row r="312" spans="1:25" x14ac:dyDescent="0.25">
      <c r="A312" t="s">
        <v>1008</v>
      </c>
      <c r="B312" s="3">
        <v>10770.620505201099</v>
      </c>
      <c r="C312" s="3">
        <v>10753.250998239801</v>
      </c>
      <c r="D312" s="3">
        <v>10756.3598432419</v>
      </c>
      <c r="E312" s="3">
        <v>10756.304314109801</v>
      </c>
      <c r="F312" s="3">
        <v>10760.028258709401</v>
      </c>
      <c r="G312" t="s">
        <v>588</v>
      </c>
      <c r="H312" s="3">
        <v>10750.6870742025</v>
      </c>
      <c r="I312" s="3">
        <v>10752.7138341054</v>
      </c>
      <c r="J312" s="3">
        <v>10756.6384697797</v>
      </c>
      <c r="K312" s="3">
        <v>10756.548611226901</v>
      </c>
      <c r="L312" s="3">
        <v>10761.757423770599</v>
      </c>
      <c r="M312" t="s">
        <v>587</v>
      </c>
      <c r="N312" s="3">
        <v>10744.8538234145</v>
      </c>
      <c r="O312" s="3">
        <v>10745.9922390585</v>
      </c>
      <c r="P312" s="3">
        <v>10750.1944048601</v>
      </c>
      <c r="Q312" s="3">
        <v>10753.974507044801</v>
      </c>
      <c r="R312" s="3">
        <v>10759.2071008157</v>
      </c>
      <c r="S312" t="s">
        <v>587</v>
      </c>
      <c r="T312" s="3">
        <v>10631.0201821554</v>
      </c>
      <c r="U312" s="3">
        <v>10631.542363082801</v>
      </c>
      <c r="V312" s="3">
        <v>10633.286068835399</v>
      </c>
      <c r="W312" s="3">
        <v>10635.6811939368</v>
      </c>
      <c r="X312" s="3">
        <v>10641.094532609401</v>
      </c>
      <c r="Y312" t="s">
        <v>587</v>
      </c>
    </row>
    <row r="313" spans="1:25" x14ac:dyDescent="0.25">
      <c r="A313" t="s">
        <v>1009</v>
      </c>
      <c r="B313" s="3">
        <v>15499.6583114408</v>
      </c>
      <c r="C313" s="3">
        <v>15506.3623735687</v>
      </c>
      <c r="D313" s="3">
        <v>15510.177788360001</v>
      </c>
      <c r="E313" s="3">
        <v>15512.672827331</v>
      </c>
      <c r="F313" s="3">
        <v>15499.4843669277</v>
      </c>
      <c r="G313" t="s">
        <v>587</v>
      </c>
      <c r="H313" s="3">
        <v>15439.8678719857</v>
      </c>
      <c r="I313" s="3">
        <v>15441.168613772899</v>
      </c>
      <c r="J313" s="3">
        <v>15445.922755368099</v>
      </c>
      <c r="K313" s="3">
        <v>15449.4965505734</v>
      </c>
      <c r="L313" s="3">
        <v>15452.5807548141</v>
      </c>
      <c r="M313" t="s">
        <v>587</v>
      </c>
      <c r="N313" s="3">
        <v>15438.919002136599</v>
      </c>
      <c r="O313" s="3">
        <v>15436.999608502199</v>
      </c>
      <c r="P313" s="3">
        <v>15440.9396807139</v>
      </c>
      <c r="Q313" s="3">
        <v>15443.878758716901</v>
      </c>
      <c r="R313" s="3">
        <v>15448.7872297015</v>
      </c>
      <c r="S313" t="s">
        <v>587</v>
      </c>
      <c r="T313" s="3">
        <v>15352.825708922401</v>
      </c>
      <c r="U313" s="3">
        <v>15354.1620160233</v>
      </c>
      <c r="V313" s="3">
        <v>15358.033217693999</v>
      </c>
      <c r="W313" s="3">
        <v>15360.624981753301</v>
      </c>
      <c r="X313" s="3">
        <v>15364.3090079057</v>
      </c>
      <c r="Y313" t="s">
        <v>587</v>
      </c>
    </row>
    <row r="314" spans="1:25" x14ac:dyDescent="0.25">
      <c r="A314" t="s">
        <v>1010</v>
      </c>
      <c r="B314" s="3">
        <v>16366.795438028699</v>
      </c>
      <c r="C314" s="3">
        <v>16365.982817420099</v>
      </c>
      <c r="D314" s="3">
        <v>16368.287784035199</v>
      </c>
      <c r="E314" s="3">
        <v>16366.144104938599</v>
      </c>
      <c r="F314" s="3">
        <v>16367.792569363801</v>
      </c>
      <c r="G314" t="s">
        <v>587</v>
      </c>
      <c r="H314" s="3">
        <v>16278.421804055</v>
      </c>
      <c r="I314" s="3">
        <v>16271.8206362741</v>
      </c>
      <c r="J314" s="3">
        <v>16272.990165146401</v>
      </c>
      <c r="K314" s="3">
        <v>16277.085047286901</v>
      </c>
      <c r="L314" s="3">
        <v>16281.510916294101</v>
      </c>
      <c r="M314" t="s">
        <v>588</v>
      </c>
      <c r="N314" s="3">
        <v>16319.1479645988</v>
      </c>
      <c r="O314" s="3">
        <v>16321.143409063699</v>
      </c>
      <c r="P314" s="3">
        <v>16308.5123918965</v>
      </c>
      <c r="Q314" s="3">
        <v>16309.4148610259</v>
      </c>
      <c r="R314" s="3">
        <v>16311.717667823699</v>
      </c>
      <c r="S314" t="s">
        <v>589</v>
      </c>
      <c r="T314" s="3">
        <v>16146.1508059015</v>
      </c>
      <c r="U314" s="3">
        <v>16151.914557686499</v>
      </c>
      <c r="V314" s="3">
        <v>16155.623422120199</v>
      </c>
      <c r="W314" s="3">
        <v>16159.575586548601</v>
      </c>
      <c r="X314" s="3">
        <v>16162.6074818446</v>
      </c>
      <c r="Y314" t="s">
        <v>587</v>
      </c>
    </row>
    <row r="315" spans="1:25" x14ac:dyDescent="0.25">
      <c r="A315" t="s">
        <v>1011</v>
      </c>
      <c r="B315" s="3">
        <v>16474.966867701201</v>
      </c>
      <c r="C315" s="3">
        <v>16467.056903381199</v>
      </c>
      <c r="D315" s="3">
        <v>16468.315271194999</v>
      </c>
      <c r="E315" s="3">
        <v>16471.091554647599</v>
      </c>
      <c r="F315" s="3">
        <v>16466.709821074801</v>
      </c>
      <c r="G315" t="s">
        <v>591</v>
      </c>
      <c r="H315" s="3">
        <v>16330.4927777825</v>
      </c>
      <c r="I315" s="3">
        <v>16328.9236543141</v>
      </c>
      <c r="J315" s="3">
        <v>16327.8810298629</v>
      </c>
      <c r="K315" s="3">
        <v>16327.199569693001</v>
      </c>
      <c r="L315" s="3">
        <v>16332.9660833696</v>
      </c>
      <c r="M315" t="s">
        <v>590</v>
      </c>
      <c r="N315" s="3">
        <v>16394.9397847127</v>
      </c>
      <c r="O315" s="3">
        <v>16396.308121932499</v>
      </c>
      <c r="P315" s="3">
        <v>16400.547813684301</v>
      </c>
      <c r="Q315" s="3">
        <v>16379.4919471461</v>
      </c>
      <c r="R315" s="3">
        <v>16378.669370316</v>
      </c>
      <c r="S315" t="s">
        <v>591</v>
      </c>
      <c r="T315" s="3">
        <v>16297.8097660813</v>
      </c>
      <c r="U315" s="3">
        <v>16289.096372936099</v>
      </c>
      <c r="V315" s="3">
        <v>16289.0889582537</v>
      </c>
      <c r="W315" s="3">
        <v>16293.7939353041</v>
      </c>
      <c r="X315" s="3">
        <v>16287.065742994901</v>
      </c>
      <c r="Y315" t="s">
        <v>591</v>
      </c>
    </row>
    <row r="316" spans="1:25" x14ac:dyDescent="0.25">
      <c r="A316" t="s">
        <v>1012</v>
      </c>
      <c r="B316" s="3">
        <v>12386.4134858169</v>
      </c>
      <c r="C316" s="3">
        <v>12371.554053553</v>
      </c>
      <c r="D316" s="3">
        <v>12374.919095567901</v>
      </c>
      <c r="E316" s="3">
        <v>12372.5555900524</v>
      </c>
      <c r="F316" s="3">
        <v>12369.5595408019</v>
      </c>
      <c r="G316" t="s">
        <v>591</v>
      </c>
      <c r="H316" s="3">
        <v>12276.9196003659</v>
      </c>
      <c r="I316" s="3">
        <v>12259.447734107</v>
      </c>
      <c r="J316" s="3">
        <v>12263.2692490136</v>
      </c>
      <c r="K316" s="3">
        <v>12268.5767938688</v>
      </c>
      <c r="L316" s="3">
        <v>12269.654559842</v>
      </c>
      <c r="M316" t="s">
        <v>588</v>
      </c>
      <c r="N316" s="3">
        <v>12340.880672909399</v>
      </c>
      <c r="O316" s="3">
        <v>12339.6182658455</v>
      </c>
      <c r="P316" s="3">
        <v>12344.1412880999</v>
      </c>
      <c r="Q316" s="3">
        <v>12345.1029998182</v>
      </c>
      <c r="R316" s="3">
        <v>12341.461670475001</v>
      </c>
      <c r="S316" t="s">
        <v>587</v>
      </c>
      <c r="T316" s="3">
        <v>12239.163495610999</v>
      </c>
      <c r="U316" s="3">
        <v>12244.2095763044</v>
      </c>
      <c r="V316" s="3">
        <v>12249.3501631159</v>
      </c>
      <c r="W316" s="3">
        <v>12248.4202986772</v>
      </c>
      <c r="X316" s="3">
        <v>12255.1693218857</v>
      </c>
      <c r="Y316" t="s">
        <v>587</v>
      </c>
    </row>
    <row r="317" spans="1:25" x14ac:dyDescent="0.25">
      <c r="A317" t="s">
        <v>1013</v>
      </c>
      <c r="B317" s="3">
        <v>10539.169523565</v>
      </c>
      <c r="C317" s="3">
        <v>10526.902838267901</v>
      </c>
      <c r="D317" s="3">
        <v>10529.2363331373</v>
      </c>
      <c r="E317" s="3">
        <v>10531.1661853761</v>
      </c>
      <c r="F317" s="3">
        <v>10534.007217680801</v>
      </c>
      <c r="G317" t="s">
        <v>588</v>
      </c>
      <c r="H317" s="3">
        <v>10511.571219219801</v>
      </c>
      <c r="I317" s="3">
        <v>10505.180576913201</v>
      </c>
      <c r="J317" s="3">
        <v>10502.779448387</v>
      </c>
      <c r="K317" s="3">
        <v>10505.485601976499</v>
      </c>
      <c r="L317" s="3">
        <v>10509.244816574999</v>
      </c>
      <c r="M317" t="s">
        <v>589</v>
      </c>
      <c r="N317" s="3">
        <v>10503.9510054443</v>
      </c>
      <c r="O317" s="3">
        <v>10510.4990395768</v>
      </c>
      <c r="P317" s="3">
        <v>10506.4830326393</v>
      </c>
      <c r="Q317" s="3">
        <v>10510.5882033291</v>
      </c>
      <c r="R317" s="3">
        <v>10513.0064222409</v>
      </c>
      <c r="S317" t="s">
        <v>587</v>
      </c>
      <c r="T317" s="3">
        <v>10426.8075091192</v>
      </c>
      <c r="U317" s="3">
        <v>10433.341742508799</v>
      </c>
      <c r="V317" s="3">
        <v>10435.068209376701</v>
      </c>
      <c r="W317" s="3">
        <v>10438.1884236392</v>
      </c>
      <c r="X317" s="3">
        <v>10440.820659376999</v>
      </c>
      <c r="Y317" t="s">
        <v>587</v>
      </c>
    </row>
    <row r="318" spans="1:25" x14ac:dyDescent="0.25">
      <c r="A318" t="s">
        <v>1014</v>
      </c>
      <c r="B318" s="3">
        <v>13733.507746548201</v>
      </c>
      <c r="C318" s="3">
        <v>13724.4556692609</v>
      </c>
      <c r="D318" s="3">
        <v>13728.0691452297</v>
      </c>
      <c r="E318" s="3">
        <v>13731.7073477506</v>
      </c>
      <c r="F318" s="3">
        <v>13734.6160123757</v>
      </c>
      <c r="G318" t="s">
        <v>588</v>
      </c>
      <c r="H318" s="3">
        <v>13636.479374930799</v>
      </c>
      <c r="I318" s="3">
        <v>13635.0265146328</v>
      </c>
      <c r="J318" s="3">
        <v>13639.532870524699</v>
      </c>
      <c r="K318" s="3">
        <v>13645.295859272999</v>
      </c>
      <c r="L318" s="3">
        <v>13644.293329583999</v>
      </c>
      <c r="M318" t="s">
        <v>587</v>
      </c>
      <c r="N318" s="3">
        <v>13669.9483548464</v>
      </c>
      <c r="O318" s="3">
        <v>13677.3487977149</v>
      </c>
      <c r="P318" s="3">
        <v>13682.224015710501</v>
      </c>
      <c r="Q318" s="3">
        <v>13683.4959984007</v>
      </c>
      <c r="R318" s="3">
        <v>13685.830025172299</v>
      </c>
      <c r="S318" t="s">
        <v>587</v>
      </c>
      <c r="T318" s="3">
        <v>13568.323393721699</v>
      </c>
      <c r="U318" s="3">
        <v>13573.3233695368</v>
      </c>
      <c r="V318" s="3">
        <v>13577.1694072787</v>
      </c>
      <c r="W318" s="3">
        <v>13580.258507152999</v>
      </c>
      <c r="X318" s="3">
        <v>13584.300501887499</v>
      </c>
      <c r="Y318" t="s">
        <v>587</v>
      </c>
    </row>
    <row r="319" spans="1:25" x14ac:dyDescent="0.25">
      <c r="A319" t="s">
        <v>1015</v>
      </c>
      <c r="B319" s="3">
        <v>17067.494238339401</v>
      </c>
      <c r="C319" s="3">
        <v>17020.733233318599</v>
      </c>
      <c r="D319" s="3">
        <v>17024.319488638601</v>
      </c>
      <c r="E319" s="3">
        <v>17026.348436905901</v>
      </c>
      <c r="F319" s="3">
        <v>17028.510136750301</v>
      </c>
      <c r="G319" t="s">
        <v>588</v>
      </c>
      <c r="H319" s="3">
        <v>16993.936239973202</v>
      </c>
      <c r="I319" s="3">
        <v>16982.519026534799</v>
      </c>
      <c r="J319" s="3">
        <v>16986.591192845601</v>
      </c>
      <c r="K319" s="3">
        <v>16989.1557479535</v>
      </c>
      <c r="L319" s="3">
        <v>16992.476556878799</v>
      </c>
      <c r="M319" t="s">
        <v>588</v>
      </c>
      <c r="N319" s="3">
        <v>17006.4256711405</v>
      </c>
      <c r="O319" s="3">
        <v>17010.2029721859</v>
      </c>
      <c r="P319" s="3">
        <v>17015.408802129299</v>
      </c>
      <c r="Q319" s="3">
        <v>17019.589432933</v>
      </c>
      <c r="R319" s="3">
        <v>17024.006714099902</v>
      </c>
      <c r="S319" t="s">
        <v>587</v>
      </c>
      <c r="T319" s="3">
        <v>16863.723076166199</v>
      </c>
      <c r="U319" s="3">
        <v>16873.014780319401</v>
      </c>
      <c r="V319" s="3">
        <v>16878.701793378099</v>
      </c>
      <c r="W319" s="3">
        <v>16883.8353931692</v>
      </c>
      <c r="X319" s="3">
        <v>16888.348415144301</v>
      </c>
      <c r="Y319" t="s">
        <v>587</v>
      </c>
    </row>
    <row r="320" spans="1:25" x14ac:dyDescent="0.25">
      <c r="A320" t="s">
        <v>1016</v>
      </c>
      <c r="B320" s="3">
        <v>17046.2907038087</v>
      </c>
      <c r="C320" s="3">
        <v>16981.632641903099</v>
      </c>
      <c r="D320" s="3">
        <v>16976.361517498699</v>
      </c>
      <c r="E320" s="3">
        <v>16976.967953328302</v>
      </c>
      <c r="F320" s="3">
        <v>16973.372419115101</v>
      </c>
      <c r="G320" t="s">
        <v>591</v>
      </c>
      <c r="H320" s="3">
        <v>16961.872370892001</v>
      </c>
      <c r="I320" s="3">
        <v>16833.8405200987</v>
      </c>
      <c r="J320" s="3">
        <v>16837.2968942388</v>
      </c>
      <c r="K320" s="3">
        <v>16840.406487236101</v>
      </c>
      <c r="L320" s="3">
        <v>16840.457317816199</v>
      </c>
      <c r="M320" t="s">
        <v>588</v>
      </c>
      <c r="N320" s="3">
        <v>16978.572382595299</v>
      </c>
      <c r="O320" s="3">
        <v>16984.954971851501</v>
      </c>
      <c r="P320" s="3">
        <v>16989.1719674706</v>
      </c>
      <c r="Q320" s="3">
        <v>16990.5944839082</v>
      </c>
      <c r="R320" s="3">
        <v>16992.551691008499</v>
      </c>
      <c r="S320" t="s">
        <v>587</v>
      </c>
      <c r="T320" s="3">
        <v>16846.317650215999</v>
      </c>
      <c r="U320" s="3">
        <v>16827.476687701001</v>
      </c>
      <c r="V320" s="3">
        <v>16831.3103622376</v>
      </c>
      <c r="W320" s="3">
        <v>16834.5512794477</v>
      </c>
      <c r="X320" s="3">
        <v>16839.425147198599</v>
      </c>
      <c r="Y320" t="s">
        <v>588</v>
      </c>
    </row>
    <row r="321" spans="1:25" x14ac:dyDescent="0.25">
      <c r="A321" t="s">
        <v>1017</v>
      </c>
      <c r="B321" s="3">
        <v>15862.2456464936</v>
      </c>
      <c r="C321" s="3">
        <v>15866.537249667101</v>
      </c>
      <c r="D321" s="3">
        <v>15865.5033012897</v>
      </c>
      <c r="E321" s="3">
        <v>15869.656958508</v>
      </c>
      <c r="F321" s="3">
        <v>15873.8592076036</v>
      </c>
      <c r="G321" t="s">
        <v>587</v>
      </c>
      <c r="H321" s="3">
        <v>15814.584847029</v>
      </c>
      <c r="I321" s="3">
        <v>15756.2056070828</v>
      </c>
      <c r="J321" s="3">
        <v>15760.4819009233</v>
      </c>
      <c r="K321" s="3">
        <v>15759.448035023501</v>
      </c>
      <c r="L321" s="3">
        <v>15763.351844068</v>
      </c>
      <c r="M321" t="s">
        <v>588</v>
      </c>
      <c r="N321" s="3">
        <v>15815.3224213022</v>
      </c>
      <c r="O321" s="3">
        <v>15821.8823357001</v>
      </c>
      <c r="P321" s="3">
        <v>15822.906663038</v>
      </c>
      <c r="Q321" s="3">
        <v>15826.673670325201</v>
      </c>
      <c r="R321" s="3">
        <v>15830.8899784071</v>
      </c>
      <c r="S321" t="s">
        <v>587</v>
      </c>
      <c r="T321" s="3">
        <v>15713.0221860212</v>
      </c>
      <c r="U321" s="3">
        <v>15710.3573229965</v>
      </c>
      <c r="V321" s="3">
        <v>15714.599001729201</v>
      </c>
      <c r="W321" s="3">
        <v>15718.4697453878</v>
      </c>
      <c r="X321" s="3">
        <v>15722.2713784062</v>
      </c>
      <c r="Y321" t="s">
        <v>588</v>
      </c>
    </row>
    <row r="322" spans="1:25" x14ac:dyDescent="0.25">
      <c r="A322" t="s">
        <v>1018</v>
      </c>
      <c r="B322" s="3">
        <v>16018.9913622765</v>
      </c>
      <c r="C322" s="3">
        <v>16024.3416312309</v>
      </c>
      <c r="D322" s="3">
        <v>16028.2920758776</v>
      </c>
      <c r="E322" s="3">
        <v>16030.829118498101</v>
      </c>
      <c r="F322" s="3">
        <v>16035.280320964401</v>
      </c>
      <c r="G322" t="s">
        <v>587</v>
      </c>
      <c r="H322" s="3">
        <v>15913.161539255399</v>
      </c>
      <c r="I322" s="3">
        <v>15891.307644861899</v>
      </c>
      <c r="J322" s="3">
        <v>15894.500324775399</v>
      </c>
      <c r="K322" s="3">
        <v>15897.8280018438</v>
      </c>
      <c r="L322" s="3">
        <v>15900.6577909608</v>
      </c>
      <c r="M322" t="s">
        <v>588</v>
      </c>
      <c r="N322" s="3">
        <v>15967.8522371491</v>
      </c>
      <c r="O322" s="3">
        <v>15965.4603218675</v>
      </c>
      <c r="P322" s="3">
        <v>15969.218968339601</v>
      </c>
      <c r="Q322" s="3">
        <v>15969.906261062401</v>
      </c>
      <c r="R322" s="3">
        <v>15971.822984250201</v>
      </c>
      <c r="S322" t="s">
        <v>588</v>
      </c>
      <c r="T322" s="3">
        <v>15828.745117709001</v>
      </c>
      <c r="U322" s="3">
        <v>15812.560750816299</v>
      </c>
      <c r="V322" s="3">
        <v>15813.6714291473</v>
      </c>
      <c r="W322" s="3">
        <v>15813.499471524199</v>
      </c>
      <c r="X322" s="3">
        <v>15817.597797329599</v>
      </c>
      <c r="Y322" t="s">
        <v>588</v>
      </c>
    </row>
    <row r="323" spans="1:25" x14ac:dyDescent="0.25">
      <c r="A323" t="s">
        <v>1019</v>
      </c>
      <c r="B323" s="3">
        <v>17264.118359344</v>
      </c>
      <c r="C323" s="3">
        <v>17061.463140813401</v>
      </c>
      <c r="D323" s="3">
        <v>17053.4068600178</v>
      </c>
      <c r="E323" s="3">
        <v>17054.9616263237</v>
      </c>
      <c r="F323" s="3">
        <v>17056.769063391501</v>
      </c>
      <c r="G323" t="s">
        <v>589</v>
      </c>
      <c r="H323" s="3">
        <v>17108.6537339196</v>
      </c>
      <c r="I323" s="3">
        <v>16956.964397504998</v>
      </c>
      <c r="J323" s="3">
        <v>16946.679749607702</v>
      </c>
      <c r="K323" s="3">
        <v>16953.129478110499</v>
      </c>
      <c r="L323" s="3">
        <v>16941.511838939499</v>
      </c>
      <c r="M323" t="s">
        <v>591</v>
      </c>
      <c r="N323" s="3">
        <v>17189.0817483096</v>
      </c>
      <c r="O323" s="3">
        <v>17194.085411147698</v>
      </c>
      <c r="P323" s="3">
        <v>17199.168585756499</v>
      </c>
      <c r="Q323" s="3">
        <v>17201.349554796201</v>
      </c>
      <c r="R323" s="3">
        <v>17194.5477975059</v>
      </c>
      <c r="S323" t="s">
        <v>587</v>
      </c>
      <c r="T323" s="3">
        <v>17064.9386654431</v>
      </c>
      <c r="U323" s="3">
        <v>17053.9483900583</v>
      </c>
      <c r="V323" s="3">
        <v>17055.385489318101</v>
      </c>
      <c r="W323" s="3">
        <v>17056.3685453117</v>
      </c>
      <c r="X323" s="3">
        <v>17061.395901043201</v>
      </c>
      <c r="Y323" t="s">
        <v>588</v>
      </c>
    </row>
    <row r="324" spans="1:25" x14ac:dyDescent="0.25">
      <c r="A324" t="s">
        <v>1020</v>
      </c>
      <c r="B324" s="3">
        <v>16286.9200618455</v>
      </c>
      <c r="C324" s="3">
        <v>16253.408049227201</v>
      </c>
      <c r="D324" s="3">
        <v>16246.609664637699</v>
      </c>
      <c r="E324" s="3">
        <v>16247.2948258122</v>
      </c>
      <c r="F324" s="3">
        <v>16246.7850746235</v>
      </c>
      <c r="G324" t="s">
        <v>589</v>
      </c>
      <c r="H324" s="3">
        <v>16228.965351680101</v>
      </c>
      <c r="I324" s="3">
        <v>16128.072770631999</v>
      </c>
      <c r="J324" s="3">
        <v>16132.194445072801</v>
      </c>
      <c r="K324" s="3">
        <v>16134.986699740301</v>
      </c>
      <c r="L324" s="3">
        <v>16133.2176883097</v>
      </c>
      <c r="M324" t="s">
        <v>588</v>
      </c>
      <c r="N324" s="3">
        <v>16218.290789156799</v>
      </c>
      <c r="O324" s="3">
        <v>16220.2359143962</v>
      </c>
      <c r="P324" s="3">
        <v>16221.4173719427</v>
      </c>
      <c r="Q324" s="3">
        <v>16222.6256316136</v>
      </c>
      <c r="R324" s="3">
        <v>16224.320630093</v>
      </c>
      <c r="S324" t="s">
        <v>587</v>
      </c>
      <c r="T324" s="3">
        <v>16126.257404014301</v>
      </c>
      <c r="U324" s="3">
        <v>16115.626446013801</v>
      </c>
      <c r="V324" s="3">
        <v>16122.241829713499</v>
      </c>
      <c r="W324" s="3">
        <v>16126.597083144001</v>
      </c>
      <c r="X324" s="3">
        <v>16131.697886608001</v>
      </c>
      <c r="Y324" t="s">
        <v>588</v>
      </c>
    </row>
    <row r="325" spans="1:25" x14ac:dyDescent="0.25">
      <c r="A325" t="s">
        <v>1021</v>
      </c>
      <c r="B325" s="3">
        <v>15834.708758250799</v>
      </c>
      <c r="C325" s="3">
        <v>15827.864026862</v>
      </c>
      <c r="D325" s="3">
        <v>15828.264770186301</v>
      </c>
      <c r="E325" s="3">
        <v>15831.377748233501</v>
      </c>
      <c r="F325" s="3">
        <v>15832.791709015601</v>
      </c>
      <c r="G325" t="s">
        <v>588</v>
      </c>
      <c r="H325" s="3">
        <v>15710.2840767088</v>
      </c>
      <c r="I325" s="3">
        <v>15689.591375800999</v>
      </c>
      <c r="J325" s="3">
        <v>15692.0958047392</v>
      </c>
      <c r="K325" s="3">
        <v>15695.673153383301</v>
      </c>
      <c r="L325" s="3">
        <v>15698.510310932999</v>
      </c>
      <c r="M325" t="s">
        <v>588</v>
      </c>
      <c r="N325" s="3">
        <v>15772.312583524899</v>
      </c>
      <c r="O325" s="3">
        <v>15765.806676468899</v>
      </c>
      <c r="P325" s="3">
        <v>15769.3007240023</v>
      </c>
      <c r="Q325" s="3">
        <v>15769.613535496799</v>
      </c>
      <c r="R325" s="3">
        <v>15772.102737810699</v>
      </c>
      <c r="S325" t="s">
        <v>588</v>
      </c>
      <c r="T325" s="3">
        <v>15649.9958686186</v>
      </c>
      <c r="U325" s="3">
        <v>15627.383197506801</v>
      </c>
      <c r="V325" s="3">
        <v>15630.4112421915</v>
      </c>
      <c r="W325" s="3">
        <v>15632.421593916801</v>
      </c>
      <c r="X325" s="3">
        <v>15634.5632398936</v>
      </c>
      <c r="Y325" t="s">
        <v>588</v>
      </c>
    </row>
    <row r="326" spans="1:25" x14ac:dyDescent="0.25">
      <c r="A326" t="s">
        <v>1022</v>
      </c>
      <c r="B326" s="3">
        <v>17311.104290850799</v>
      </c>
      <c r="C326" s="3">
        <v>17175.1953423536</v>
      </c>
      <c r="D326" s="3">
        <v>17174.169814146</v>
      </c>
      <c r="E326" s="3">
        <v>17171.7215915704</v>
      </c>
      <c r="F326" s="3">
        <v>17172.501291083699</v>
      </c>
      <c r="G326" t="s">
        <v>590</v>
      </c>
      <c r="H326" s="3">
        <v>17255.612335137499</v>
      </c>
      <c r="I326" s="3">
        <v>17189.728504012499</v>
      </c>
      <c r="J326" s="3">
        <v>17185.333113062901</v>
      </c>
      <c r="K326" s="3">
        <v>17191.075470993001</v>
      </c>
      <c r="L326" s="3">
        <v>17183.871417010199</v>
      </c>
      <c r="M326" t="s">
        <v>591</v>
      </c>
      <c r="N326" s="3">
        <v>17241.466082057101</v>
      </c>
      <c r="O326" s="3">
        <v>17248.638862894601</v>
      </c>
      <c r="P326" s="3">
        <v>17252.097005422402</v>
      </c>
      <c r="Q326" s="3">
        <v>17255.7604090899</v>
      </c>
      <c r="R326" s="3">
        <v>17249.558028355401</v>
      </c>
      <c r="S326" t="s">
        <v>587</v>
      </c>
      <c r="T326" s="3">
        <v>17097.086687220599</v>
      </c>
      <c r="U326" s="3">
        <v>17088.843905684898</v>
      </c>
      <c r="V326" s="3">
        <v>17092.763179991998</v>
      </c>
      <c r="W326" s="3">
        <v>17094.416778504899</v>
      </c>
      <c r="X326" s="3">
        <v>17099.3488039076</v>
      </c>
      <c r="Y326" t="s">
        <v>588</v>
      </c>
    </row>
    <row r="327" spans="1:25" x14ac:dyDescent="0.25">
      <c r="A327" t="s">
        <v>1023</v>
      </c>
      <c r="B327" s="3">
        <v>16645.7014375373</v>
      </c>
      <c r="C327" s="3">
        <v>16619.183483699799</v>
      </c>
      <c r="D327" s="3">
        <v>16619.174734173601</v>
      </c>
      <c r="E327" s="3">
        <v>16622.612577352102</v>
      </c>
      <c r="F327" s="3">
        <v>16624.3717005912</v>
      </c>
      <c r="G327" t="s">
        <v>589</v>
      </c>
      <c r="H327" s="3">
        <v>16581.536929907299</v>
      </c>
      <c r="I327" s="3">
        <v>16558.396352573702</v>
      </c>
      <c r="J327" s="3">
        <v>16563.093230148301</v>
      </c>
      <c r="K327" s="3">
        <v>16563.345621477099</v>
      </c>
      <c r="L327" s="3">
        <v>16565.672071246499</v>
      </c>
      <c r="M327" t="s">
        <v>588</v>
      </c>
      <c r="N327" s="3">
        <v>16571.941010401599</v>
      </c>
      <c r="O327" s="3">
        <v>16573.203211014301</v>
      </c>
      <c r="P327" s="3">
        <v>16577.503212985699</v>
      </c>
      <c r="Q327" s="3">
        <v>16576.305080053298</v>
      </c>
      <c r="R327" s="3">
        <v>16579.867739006801</v>
      </c>
      <c r="S327" t="s">
        <v>587</v>
      </c>
      <c r="T327" s="3">
        <v>16451.828341352299</v>
      </c>
      <c r="U327" s="3">
        <v>16439.583985992402</v>
      </c>
      <c r="V327" s="3">
        <v>16436.119348394401</v>
      </c>
      <c r="W327" s="3">
        <v>16439.018683107701</v>
      </c>
      <c r="X327" s="3">
        <v>16442.427103695602</v>
      </c>
      <c r="Y327" t="s">
        <v>589</v>
      </c>
    </row>
    <row r="328" spans="1:25" x14ac:dyDescent="0.25">
      <c r="A328" t="s">
        <v>1024</v>
      </c>
      <c r="B328" s="3">
        <v>16889.766360461901</v>
      </c>
      <c r="C328" s="3">
        <v>16872.272921666401</v>
      </c>
      <c r="D328" s="3">
        <v>16876.102941490499</v>
      </c>
      <c r="E328" s="3">
        <v>16878.988924049801</v>
      </c>
      <c r="F328" s="3">
        <v>16882.455995195902</v>
      </c>
      <c r="G328" t="s">
        <v>588</v>
      </c>
      <c r="H328" s="3">
        <v>16806.997465886201</v>
      </c>
      <c r="I328" s="3">
        <v>16807.171651204801</v>
      </c>
      <c r="J328" s="3">
        <v>16811.381634873102</v>
      </c>
      <c r="K328" s="3">
        <v>16813.908821852299</v>
      </c>
      <c r="L328" s="3">
        <v>16805.201797572201</v>
      </c>
      <c r="M328" t="s">
        <v>587</v>
      </c>
      <c r="N328" s="3">
        <v>16837.8359777675</v>
      </c>
      <c r="O328" s="3">
        <v>16845.388263930399</v>
      </c>
      <c r="P328" s="3">
        <v>16849.981574485999</v>
      </c>
      <c r="Q328" s="3">
        <v>16850.1439977829</v>
      </c>
      <c r="R328" s="3">
        <v>16853.020709603799</v>
      </c>
      <c r="S328" t="s">
        <v>587</v>
      </c>
      <c r="T328" s="3">
        <v>16685.558103602001</v>
      </c>
      <c r="U328" s="3">
        <v>16698.277790451801</v>
      </c>
      <c r="V328" s="3">
        <v>16703.380480719399</v>
      </c>
      <c r="W328" s="3">
        <v>16707.9931587846</v>
      </c>
      <c r="X328" s="3">
        <v>16712.265375665302</v>
      </c>
      <c r="Y328" t="s">
        <v>587</v>
      </c>
    </row>
    <row r="329" spans="1:25" x14ac:dyDescent="0.25">
      <c r="A329" t="s">
        <v>1025</v>
      </c>
      <c r="B329" s="3">
        <v>17419.531259363699</v>
      </c>
      <c r="C329" s="3">
        <v>17407.073693820101</v>
      </c>
      <c r="D329" s="3">
        <v>17409.055867731098</v>
      </c>
      <c r="E329" s="3">
        <v>17403.085674084599</v>
      </c>
      <c r="F329" s="3">
        <v>17404.602547623199</v>
      </c>
      <c r="G329" t="s">
        <v>590</v>
      </c>
      <c r="H329" s="3">
        <v>17354.940577940601</v>
      </c>
      <c r="I329" s="3">
        <v>17361.0783367728</v>
      </c>
      <c r="J329" s="3">
        <v>17365.994237591902</v>
      </c>
      <c r="K329" s="3">
        <v>17371.602489684101</v>
      </c>
      <c r="L329" s="3">
        <v>17375.8071469313</v>
      </c>
      <c r="M329" t="s">
        <v>587</v>
      </c>
      <c r="N329" s="3">
        <v>17357.023162818601</v>
      </c>
      <c r="O329" s="3">
        <v>17360.480428025301</v>
      </c>
      <c r="P329" s="3">
        <v>17364.3097815896</v>
      </c>
      <c r="Q329" s="3">
        <v>17364.7025183025</v>
      </c>
      <c r="R329" s="3">
        <v>17369.394552859601</v>
      </c>
      <c r="S329" t="s">
        <v>587</v>
      </c>
      <c r="T329" s="3">
        <v>17216.855268788098</v>
      </c>
      <c r="U329" s="3">
        <v>17201.793381016301</v>
      </c>
      <c r="V329" s="3">
        <v>17204.905977668001</v>
      </c>
      <c r="W329" s="3">
        <v>17207.8588908272</v>
      </c>
      <c r="X329" s="3">
        <v>17210.2339298103</v>
      </c>
      <c r="Y329" t="s">
        <v>588</v>
      </c>
    </row>
    <row r="330" spans="1:25" x14ac:dyDescent="0.25">
      <c r="A330" t="s">
        <v>1026</v>
      </c>
      <c r="B330" s="3">
        <v>17131.708056720599</v>
      </c>
      <c r="C330" s="3">
        <v>17083.668848181002</v>
      </c>
      <c r="D330" s="3">
        <v>17082.3213731791</v>
      </c>
      <c r="E330" s="3">
        <v>17085.284079811801</v>
      </c>
      <c r="F330" s="3">
        <v>17089.1182027863</v>
      </c>
      <c r="G330" t="s">
        <v>589</v>
      </c>
      <c r="H330" s="3">
        <v>16376.550494528699</v>
      </c>
      <c r="I330" s="3">
        <v>16362.5493843084</v>
      </c>
      <c r="J330" s="3">
        <v>16357.4465179656</v>
      </c>
      <c r="K330" s="3">
        <v>16360.6164408526</v>
      </c>
      <c r="L330" s="3">
        <v>16364.662176701</v>
      </c>
      <c r="M330" t="s">
        <v>589</v>
      </c>
      <c r="N330" s="3">
        <v>17061.795855715201</v>
      </c>
      <c r="O330" s="3">
        <v>17066.066802978999</v>
      </c>
      <c r="P330" s="3">
        <v>17070.034291963599</v>
      </c>
      <c r="Q330" s="3">
        <v>17074.185197905201</v>
      </c>
      <c r="R330" s="3">
        <v>17071.802541123201</v>
      </c>
      <c r="S330" t="s">
        <v>587</v>
      </c>
      <c r="T330" s="3">
        <v>16919.9063717344</v>
      </c>
      <c r="U330" s="3">
        <v>16928.050553952999</v>
      </c>
      <c r="V330" s="3">
        <v>16934.148173640398</v>
      </c>
      <c r="W330" s="3">
        <v>16938.782235046401</v>
      </c>
      <c r="X330" s="3">
        <v>16944.250917293899</v>
      </c>
      <c r="Y330" t="s">
        <v>587</v>
      </c>
    </row>
    <row r="331" spans="1:25" x14ac:dyDescent="0.25">
      <c r="A331" t="s">
        <v>1027</v>
      </c>
      <c r="B331" s="3">
        <v>11967.823457012501</v>
      </c>
      <c r="C331" s="3">
        <v>11971.456519138001</v>
      </c>
      <c r="D331" s="3">
        <v>11974.7320737639</v>
      </c>
      <c r="E331" s="3">
        <v>11975.005178469601</v>
      </c>
      <c r="F331" s="3">
        <v>11977.839015862601</v>
      </c>
      <c r="G331" t="s">
        <v>587</v>
      </c>
      <c r="H331" s="3">
        <v>11933.3343964449</v>
      </c>
      <c r="I331" s="3">
        <v>11937.372332696699</v>
      </c>
      <c r="J331" s="3">
        <v>11938.916525131999</v>
      </c>
      <c r="K331" s="3">
        <v>11941.0865075567</v>
      </c>
      <c r="L331" s="3">
        <v>11943.502253775299</v>
      </c>
      <c r="M331" t="s">
        <v>587</v>
      </c>
      <c r="N331" s="3">
        <v>11913.043549932499</v>
      </c>
      <c r="O331" s="3">
        <v>11919.023569742099</v>
      </c>
      <c r="P331" s="3">
        <v>11921.046593262799</v>
      </c>
      <c r="Q331" s="3">
        <v>11924.209412886999</v>
      </c>
      <c r="R331" s="3">
        <v>11928.059828191999</v>
      </c>
      <c r="S331" t="s">
        <v>587</v>
      </c>
      <c r="T331" s="3">
        <v>11794.0696751537</v>
      </c>
      <c r="U331" s="3">
        <v>11798.5376970041</v>
      </c>
      <c r="V331" s="3">
        <v>11802.5844804803</v>
      </c>
      <c r="W331" s="3">
        <v>11805.787608152499</v>
      </c>
      <c r="X331" s="3">
        <v>11805.2711646636</v>
      </c>
      <c r="Y331" t="s">
        <v>587</v>
      </c>
    </row>
    <row r="332" spans="1:25" x14ac:dyDescent="0.25">
      <c r="A332" t="s">
        <v>1028</v>
      </c>
      <c r="B332" s="3">
        <v>16421.7112039641</v>
      </c>
      <c r="C332" s="3">
        <v>16350.077336010099</v>
      </c>
      <c r="D332" s="3">
        <v>16354.227556719299</v>
      </c>
      <c r="E332" s="3">
        <v>16356.1312367762</v>
      </c>
      <c r="F332" s="3">
        <v>16360.920152671501</v>
      </c>
      <c r="G332" t="s">
        <v>588</v>
      </c>
      <c r="H332" s="3">
        <v>16144.019725574</v>
      </c>
      <c r="I332" s="3">
        <v>16141.7413345716</v>
      </c>
      <c r="J332" s="3">
        <v>16146.320620286</v>
      </c>
      <c r="K332" s="3">
        <v>16145.1596464011</v>
      </c>
      <c r="L332" s="3">
        <v>16130.945096487199</v>
      </c>
      <c r="M332" t="s">
        <v>591</v>
      </c>
      <c r="N332" s="3">
        <v>16363.1855877857</v>
      </c>
      <c r="O332" s="3">
        <v>16357.8820587058</v>
      </c>
      <c r="P332" s="3">
        <v>16360.5826981461</v>
      </c>
      <c r="Q332" s="3">
        <v>16361.9400207001</v>
      </c>
      <c r="R332" s="3">
        <v>16356.767539331</v>
      </c>
      <c r="S332" t="s">
        <v>591</v>
      </c>
      <c r="T332" s="3">
        <v>16201.981890089201</v>
      </c>
      <c r="U332" s="3">
        <v>16212.3489033353</v>
      </c>
      <c r="V332" s="3">
        <v>16214.3690275301</v>
      </c>
      <c r="W332" s="3">
        <v>16216.6632390348</v>
      </c>
      <c r="X332" s="3">
        <v>16209.7893792991</v>
      </c>
      <c r="Y332" t="s">
        <v>587</v>
      </c>
    </row>
    <row r="333" spans="1:25" x14ac:dyDescent="0.25">
      <c r="A333" t="s">
        <v>1029</v>
      </c>
      <c r="B333" s="3">
        <v>16120.217774332201</v>
      </c>
      <c r="C333" s="3">
        <v>16100.311849400799</v>
      </c>
      <c r="D333" s="3">
        <v>16104.224649035699</v>
      </c>
      <c r="E333" s="3">
        <v>16105.659443607001</v>
      </c>
      <c r="F333" s="3">
        <v>16107.728310291701</v>
      </c>
      <c r="G333" t="s">
        <v>588</v>
      </c>
      <c r="H333" s="3">
        <v>16035.1601353649</v>
      </c>
      <c r="I333" s="3">
        <v>16013.777420024</v>
      </c>
      <c r="J333" s="3">
        <v>16017.726596885101</v>
      </c>
      <c r="K333" s="3">
        <v>16020.194706280599</v>
      </c>
      <c r="L333" s="3">
        <v>16019.330644843199</v>
      </c>
      <c r="M333" t="s">
        <v>588</v>
      </c>
      <c r="N333" s="3">
        <v>16070.143605429599</v>
      </c>
      <c r="O333" s="3">
        <v>16078.537896563799</v>
      </c>
      <c r="P333" s="3">
        <v>16077.2971166058</v>
      </c>
      <c r="Q333" s="3">
        <v>16080.5838286982</v>
      </c>
      <c r="R333" s="3">
        <v>16083.240148814</v>
      </c>
      <c r="S333" t="s">
        <v>587</v>
      </c>
      <c r="T333" s="3">
        <v>15946.2154021481</v>
      </c>
      <c r="U333" s="3">
        <v>15954.6919567401</v>
      </c>
      <c r="V333" s="3">
        <v>15959.0586481508</v>
      </c>
      <c r="W333" s="3">
        <v>15947.138190404899</v>
      </c>
      <c r="X333" s="3">
        <v>15950.9446820995</v>
      </c>
      <c r="Y333" t="s">
        <v>587</v>
      </c>
    </row>
    <row r="334" spans="1:25" x14ac:dyDescent="0.25">
      <c r="A334" t="s">
        <v>1030</v>
      </c>
      <c r="B334" s="3">
        <v>17042.534329893901</v>
      </c>
      <c r="C334" s="3">
        <v>17010.022017962801</v>
      </c>
      <c r="D334" s="3">
        <v>17015.139640565201</v>
      </c>
      <c r="E334" s="3">
        <v>17019.754752022902</v>
      </c>
      <c r="F334" s="3">
        <v>17024.345576826501</v>
      </c>
      <c r="G334" t="s">
        <v>588</v>
      </c>
      <c r="H334" s="3">
        <v>16535.843367306799</v>
      </c>
      <c r="I334" s="3">
        <v>16509.135597484401</v>
      </c>
      <c r="J334" s="3">
        <v>16512.039571436399</v>
      </c>
      <c r="K334" s="3">
        <v>16518.074938684302</v>
      </c>
      <c r="L334" s="3">
        <v>16517.534796950698</v>
      </c>
      <c r="M334" t="s">
        <v>588</v>
      </c>
      <c r="N334" s="3">
        <v>16981.200503362801</v>
      </c>
      <c r="O334" s="3">
        <v>16959.098096808899</v>
      </c>
      <c r="P334" s="3">
        <v>16963.954002378301</v>
      </c>
      <c r="Q334" s="3">
        <v>16968.872443909699</v>
      </c>
      <c r="R334" s="3">
        <v>16971.979884741901</v>
      </c>
      <c r="S334" t="s">
        <v>588</v>
      </c>
      <c r="T334" s="3">
        <v>16813.9901262073</v>
      </c>
      <c r="U334" s="3">
        <v>16822.304390283301</v>
      </c>
      <c r="V334" s="3">
        <v>16826.993337388401</v>
      </c>
      <c r="W334" s="3">
        <v>16814.410818492099</v>
      </c>
      <c r="X334" s="3">
        <v>16819.0221772232</v>
      </c>
      <c r="Y334" t="s">
        <v>587</v>
      </c>
    </row>
    <row r="335" spans="1:25" x14ac:dyDescent="0.25">
      <c r="A335" t="s">
        <v>1031</v>
      </c>
      <c r="B335" s="3">
        <v>16990.657158026901</v>
      </c>
      <c r="C335" s="3">
        <v>16938.104294216399</v>
      </c>
      <c r="D335" s="3">
        <v>16935.014574972502</v>
      </c>
      <c r="E335" s="3">
        <v>16939.950365789198</v>
      </c>
      <c r="F335" s="3">
        <v>16942.042530058901</v>
      </c>
      <c r="G335" t="s">
        <v>589</v>
      </c>
      <c r="H335" s="3">
        <v>16835.806973884599</v>
      </c>
      <c r="I335" s="3">
        <v>16839.224441142102</v>
      </c>
      <c r="J335" s="3">
        <v>16844.475554769699</v>
      </c>
      <c r="K335" s="3">
        <v>16850.030607601799</v>
      </c>
      <c r="L335" s="3">
        <v>16853.162700466499</v>
      </c>
      <c r="M335" t="s">
        <v>587</v>
      </c>
      <c r="N335" s="3">
        <v>16932.768323051201</v>
      </c>
      <c r="O335" s="3">
        <v>16934.314280052498</v>
      </c>
      <c r="P335" s="3">
        <v>16940.114787888499</v>
      </c>
      <c r="Q335" s="3">
        <v>16945.058085225701</v>
      </c>
      <c r="R335" s="3">
        <v>16948.665026056198</v>
      </c>
      <c r="S335" t="s">
        <v>587</v>
      </c>
      <c r="T335" s="3">
        <v>16790.752879662999</v>
      </c>
      <c r="U335" s="3">
        <v>16785.000396530599</v>
      </c>
      <c r="V335" s="3">
        <v>16787.632458799999</v>
      </c>
      <c r="W335" s="3">
        <v>16779.5190345829</v>
      </c>
      <c r="X335" s="3">
        <v>16783.472285339099</v>
      </c>
      <c r="Y335" t="s">
        <v>590</v>
      </c>
    </row>
    <row r="336" spans="1:25" x14ac:dyDescent="0.25">
      <c r="A336" t="s">
        <v>1032</v>
      </c>
      <c r="B336" s="3">
        <v>15438.211063311201</v>
      </c>
      <c r="C336" s="3">
        <v>15402.9311272181</v>
      </c>
      <c r="D336" s="3">
        <v>15407.377040143099</v>
      </c>
      <c r="E336" s="3">
        <v>15411.364319951301</v>
      </c>
      <c r="F336" s="3">
        <v>15416.0414100328</v>
      </c>
      <c r="G336" t="s">
        <v>588</v>
      </c>
      <c r="H336" s="3">
        <v>15390.9913192403</v>
      </c>
      <c r="I336" s="3">
        <v>15335.2572855159</v>
      </c>
      <c r="J336" s="3">
        <v>15340.0992023862</v>
      </c>
      <c r="K336" s="3">
        <v>15345.2125256412</v>
      </c>
      <c r="L336" s="3">
        <v>15348.137583239</v>
      </c>
      <c r="M336" t="s">
        <v>588</v>
      </c>
      <c r="N336" s="3">
        <v>15387.969979813701</v>
      </c>
      <c r="O336" s="3">
        <v>15381.3644585041</v>
      </c>
      <c r="P336" s="3">
        <v>15384.3628477078</v>
      </c>
      <c r="Q336" s="3">
        <v>15386.809844244601</v>
      </c>
      <c r="R336" s="3">
        <v>15390.900532023399</v>
      </c>
      <c r="S336" t="s">
        <v>588</v>
      </c>
      <c r="T336" s="3">
        <v>15250.2008780992</v>
      </c>
      <c r="U336" s="3">
        <v>15257.2342780007</v>
      </c>
      <c r="V336" s="3">
        <v>15257.048607778101</v>
      </c>
      <c r="W336" s="3">
        <v>15260.5726192086</v>
      </c>
      <c r="X336" s="3">
        <v>15261.821214404999</v>
      </c>
      <c r="Y336" t="s">
        <v>587</v>
      </c>
    </row>
    <row r="337" spans="1:25" x14ac:dyDescent="0.25">
      <c r="A337" t="s">
        <v>1033</v>
      </c>
      <c r="B337" s="3">
        <v>14565.224692670399</v>
      </c>
      <c r="C337" s="3">
        <v>14561.8489819631</v>
      </c>
      <c r="D337" s="3">
        <v>14562.533739643201</v>
      </c>
      <c r="E337" s="3">
        <v>14565.294947435699</v>
      </c>
      <c r="F337" s="3">
        <v>14566.7358870808</v>
      </c>
      <c r="G337" t="s">
        <v>588</v>
      </c>
      <c r="H337" s="3">
        <v>14452.062477642199</v>
      </c>
      <c r="I337" s="3">
        <v>14446.024069069599</v>
      </c>
      <c r="J337" s="3">
        <v>14449.9343261631</v>
      </c>
      <c r="K337" s="3">
        <v>14447.954752325601</v>
      </c>
      <c r="L337" s="3">
        <v>14451.8786531677</v>
      </c>
      <c r="M337" t="s">
        <v>588</v>
      </c>
      <c r="N337" s="3">
        <v>14529.2496738312</v>
      </c>
      <c r="O337" s="3">
        <v>14534.854256618801</v>
      </c>
      <c r="P337" s="3">
        <v>14538.9128469138</v>
      </c>
      <c r="Q337" s="3">
        <v>14541.4242819751</v>
      </c>
      <c r="R337" s="3">
        <v>14545.6932897962</v>
      </c>
      <c r="S337" t="s">
        <v>587</v>
      </c>
      <c r="T337" s="3">
        <v>14382.289647732599</v>
      </c>
      <c r="U337" s="3">
        <v>14388.4858433997</v>
      </c>
      <c r="V337" s="3">
        <v>14392.145743433601</v>
      </c>
      <c r="W337" s="3">
        <v>14395.516508720601</v>
      </c>
      <c r="X337" s="3">
        <v>14400.260665203499</v>
      </c>
      <c r="Y337" t="s">
        <v>587</v>
      </c>
    </row>
    <row r="338" spans="1:25" x14ac:dyDescent="0.25">
      <c r="A338" t="s">
        <v>1034</v>
      </c>
      <c r="B338" s="3">
        <v>16804.347118036199</v>
      </c>
      <c r="C338" s="3">
        <v>16806.543846768502</v>
      </c>
      <c r="D338" s="3">
        <v>16809.292113318799</v>
      </c>
      <c r="E338" s="3">
        <v>16812.531609752099</v>
      </c>
      <c r="F338" s="3">
        <v>16812.003087400801</v>
      </c>
      <c r="G338" t="s">
        <v>587</v>
      </c>
      <c r="H338" s="3">
        <v>16538.415868884898</v>
      </c>
      <c r="I338" s="3">
        <v>16534.4198416459</v>
      </c>
      <c r="J338" s="3">
        <v>16538.1191676052</v>
      </c>
      <c r="K338" s="3">
        <v>16539.239689088899</v>
      </c>
      <c r="L338" s="3">
        <v>16540.158842974299</v>
      </c>
      <c r="M338" t="s">
        <v>588</v>
      </c>
      <c r="N338" s="3">
        <v>16718.8891719108</v>
      </c>
      <c r="O338" s="3">
        <v>16723.170905815001</v>
      </c>
      <c r="P338" s="3">
        <v>16724.495774317998</v>
      </c>
      <c r="Q338" s="3">
        <v>16727.7377196589</v>
      </c>
      <c r="R338" s="3">
        <v>16731.674284020399</v>
      </c>
      <c r="S338" t="s">
        <v>587</v>
      </c>
      <c r="T338" s="3">
        <v>16610.488762010202</v>
      </c>
      <c r="U338" s="3">
        <v>16618.601837860999</v>
      </c>
      <c r="V338" s="3">
        <v>16622.127094028499</v>
      </c>
      <c r="W338" s="3">
        <v>16622.071723039098</v>
      </c>
      <c r="X338" s="3">
        <v>16626.820525214102</v>
      </c>
      <c r="Y338" t="s">
        <v>587</v>
      </c>
    </row>
    <row r="339" spans="1:25" x14ac:dyDescent="0.25">
      <c r="A339" t="s">
        <v>1035</v>
      </c>
      <c r="B339" s="3">
        <v>16980.826780334199</v>
      </c>
      <c r="C339" s="3">
        <v>16933.524019942801</v>
      </c>
      <c r="D339" s="3">
        <v>16935.596987165201</v>
      </c>
      <c r="E339" s="3">
        <v>16933.049621479899</v>
      </c>
      <c r="F339" s="3">
        <v>16938.689732545001</v>
      </c>
      <c r="G339" t="s">
        <v>590</v>
      </c>
      <c r="H339" s="3">
        <v>16920.2298850062</v>
      </c>
      <c r="I339" s="3">
        <v>16916.995667956598</v>
      </c>
      <c r="J339" s="3">
        <v>16915.403187567601</v>
      </c>
      <c r="K339" s="3">
        <v>16918.560306321499</v>
      </c>
      <c r="L339" s="3">
        <v>16916.0124720813</v>
      </c>
      <c r="M339" t="s">
        <v>589</v>
      </c>
      <c r="N339" s="3">
        <v>16918.501305107999</v>
      </c>
      <c r="O339" s="3">
        <v>16924.237602794299</v>
      </c>
      <c r="P339" s="3">
        <v>16925.4534227105</v>
      </c>
      <c r="Q339" s="3">
        <v>16929.1708571296</v>
      </c>
      <c r="R339" s="3">
        <v>16931.066401747699</v>
      </c>
      <c r="S339" t="s">
        <v>587</v>
      </c>
      <c r="T339" s="3">
        <v>16806.280927341599</v>
      </c>
      <c r="U339" s="3">
        <v>16812.494571782801</v>
      </c>
      <c r="V339" s="3">
        <v>16815.962816269101</v>
      </c>
      <c r="W339" s="3">
        <v>16818.552721555399</v>
      </c>
      <c r="X339" s="3">
        <v>16821.925513706901</v>
      </c>
      <c r="Y339" t="s">
        <v>587</v>
      </c>
    </row>
    <row r="340" spans="1:25" x14ac:dyDescent="0.25">
      <c r="A340" t="s">
        <v>1036</v>
      </c>
      <c r="B340" s="3">
        <v>16871.4611938905</v>
      </c>
      <c r="C340" s="3">
        <v>16796.884862446499</v>
      </c>
      <c r="D340" s="3">
        <v>16796.780509726301</v>
      </c>
      <c r="E340" s="3">
        <v>16799.3270793552</v>
      </c>
      <c r="F340" s="3">
        <v>16800.6391373324</v>
      </c>
      <c r="G340" t="s">
        <v>589</v>
      </c>
      <c r="H340" s="3">
        <v>16801.358921028201</v>
      </c>
      <c r="I340" s="3">
        <v>16772.381381368101</v>
      </c>
      <c r="J340" s="3">
        <v>16775.7714997925</v>
      </c>
      <c r="K340" s="3">
        <v>16777.6974036703</v>
      </c>
      <c r="L340" s="3">
        <v>16772.376713198999</v>
      </c>
      <c r="M340" t="s">
        <v>591</v>
      </c>
      <c r="N340" s="3">
        <v>16827.153448213201</v>
      </c>
      <c r="O340" s="3">
        <v>16830.883752068199</v>
      </c>
      <c r="P340" s="3">
        <v>16833.720722018399</v>
      </c>
      <c r="Q340" s="3">
        <v>16838.238795788799</v>
      </c>
      <c r="R340" s="3">
        <v>16840.526714586202</v>
      </c>
      <c r="S340" t="s">
        <v>587</v>
      </c>
      <c r="T340" s="3">
        <v>16690.607651358099</v>
      </c>
      <c r="U340" s="3">
        <v>16687.308576666001</v>
      </c>
      <c r="V340" s="3">
        <v>16690.558838515601</v>
      </c>
      <c r="W340" s="3">
        <v>16690.950657798599</v>
      </c>
      <c r="X340" s="3">
        <v>16692.628790644801</v>
      </c>
      <c r="Y340" t="s">
        <v>588</v>
      </c>
    </row>
    <row r="341" spans="1:25" x14ac:dyDescent="0.25">
      <c r="A341" t="s">
        <v>1037</v>
      </c>
      <c r="B341" s="3">
        <v>16958.9604746441</v>
      </c>
      <c r="C341" s="3">
        <v>16961.281199770001</v>
      </c>
      <c r="D341" s="3">
        <v>16963.3025801535</v>
      </c>
      <c r="E341" s="3">
        <v>16965.6273893916</v>
      </c>
      <c r="F341" s="3">
        <v>16967.975098252999</v>
      </c>
      <c r="G341" t="s">
        <v>587</v>
      </c>
      <c r="H341" s="3">
        <v>16899.332603482901</v>
      </c>
      <c r="I341" s="3">
        <v>16904.866653207799</v>
      </c>
      <c r="J341" s="3">
        <v>16906.7113448776</v>
      </c>
      <c r="K341" s="3">
        <v>16910.443889315298</v>
      </c>
      <c r="L341" s="3">
        <v>16914.4022434045</v>
      </c>
      <c r="M341" t="s">
        <v>587</v>
      </c>
      <c r="N341" s="3">
        <v>16850.278516136699</v>
      </c>
      <c r="O341" s="3">
        <v>16851.828757408599</v>
      </c>
      <c r="P341" s="3">
        <v>16855.005554343799</v>
      </c>
      <c r="Q341" s="3">
        <v>16859.3367846703</v>
      </c>
      <c r="R341" s="3">
        <v>16862.8624056148</v>
      </c>
      <c r="S341" t="s">
        <v>587</v>
      </c>
      <c r="T341" s="3">
        <v>16761.4985464278</v>
      </c>
      <c r="U341" s="3">
        <v>16765.626957554399</v>
      </c>
      <c r="V341" s="3">
        <v>16768.955470195098</v>
      </c>
      <c r="W341" s="3">
        <v>16771.677777558001</v>
      </c>
      <c r="X341" s="3">
        <v>16771.964150171501</v>
      </c>
      <c r="Y341" t="s">
        <v>587</v>
      </c>
    </row>
    <row r="342" spans="1:25" x14ac:dyDescent="0.25">
      <c r="A342" t="s">
        <v>1038</v>
      </c>
      <c r="B342" s="3">
        <v>16895.256972339899</v>
      </c>
      <c r="C342" s="3">
        <v>16896.172565065899</v>
      </c>
      <c r="D342" s="3">
        <v>16894.695388482301</v>
      </c>
      <c r="E342" s="3">
        <v>16897.049836749698</v>
      </c>
      <c r="F342" s="3">
        <v>16900.340837752399</v>
      </c>
      <c r="G342" t="s">
        <v>587</v>
      </c>
      <c r="H342" s="3">
        <v>16839.895345333902</v>
      </c>
      <c r="I342" s="3">
        <v>16790.161508882298</v>
      </c>
      <c r="J342" s="3">
        <v>16794.6932148126</v>
      </c>
      <c r="K342" s="3">
        <v>16793.419091174601</v>
      </c>
      <c r="L342" s="3">
        <v>16795.974568902599</v>
      </c>
      <c r="M342" t="s">
        <v>588</v>
      </c>
      <c r="N342" s="3">
        <v>16835.572712090601</v>
      </c>
      <c r="O342" s="3">
        <v>16835.9951294083</v>
      </c>
      <c r="P342" s="3">
        <v>16840.9634567721</v>
      </c>
      <c r="Q342" s="3">
        <v>16841.7558561601</v>
      </c>
      <c r="R342" s="3">
        <v>16845.538921988202</v>
      </c>
      <c r="S342" t="s">
        <v>587</v>
      </c>
      <c r="T342" s="3">
        <v>16716.4839165382</v>
      </c>
      <c r="U342" s="3">
        <v>16705.505530909901</v>
      </c>
      <c r="V342" s="3">
        <v>16705.546055718401</v>
      </c>
      <c r="W342" s="3">
        <v>16707.699504296899</v>
      </c>
      <c r="X342" s="3">
        <v>16710.451746893399</v>
      </c>
      <c r="Y342" t="s">
        <v>588</v>
      </c>
    </row>
    <row r="343" spans="1:25" x14ac:dyDescent="0.25">
      <c r="A343" t="s">
        <v>1039</v>
      </c>
      <c r="B343" s="3">
        <v>16935.449521858802</v>
      </c>
      <c r="C343" s="3">
        <v>16878.369496341798</v>
      </c>
      <c r="D343" s="3">
        <v>16880.783865790501</v>
      </c>
      <c r="E343" s="3">
        <v>16878.431093834399</v>
      </c>
      <c r="F343" s="3">
        <v>16881.3937404239</v>
      </c>
      <c r="G343" t="s">
        <v>588</v>
      </c>
      <c r="H343" s="3">
        <v>16827.396971470102</v>
      </c>
      <c r="I343" s="3">
        <v>16833.004216736401</v>
      </c>
      <c r="J343" s="3">
        <v>16835.3259070608</v>
      </c>
      <c r="K343" s="3">
        <v>16834.721731021498</v>
      </c>
      <c r="L343" s="3">
        <v>16830.869261055701</v>
      </c>
      <c r="M343" t="s">
        <v>587</v>
      </c>
      <c r="N343" s="3">
        <v>16871.1610107056</v>
      </c>
      <c r="O343" s="3">
        <v>16872.546174782499</v>
      </c>
      <c r="P343" s="3">
        <v>16869.246372318899</v>
      </c>
      <c r="Q343" s="3">
        <v>16870.756321057299</v>
      </c>
      <c r="R343" s="3">
        <v>16874.927450803702</v>
      </c>
      <c r="S343" t="s">
        <v>587</v>
      </c>
      <c r="T343" s="3">
        <v>16770.090224971202</v>
      </c>
      <c r="U343" s="3">
        <v>16778.400962104799</v>
      </c>
      <c r="V343" s="3">
        <v>16782.149747560499</v>
      </c>
      <c r="W343" s="3">
        <v>16786.143128860898</v>
      </c>
      <c r="X343" s="3">
        <v>16789.659306971102</v>
      </c>
      <c r="Y343" t="s">
        <v>587</v>
      </c>
    </row>
    <row r="344" spans="1:25" x14ac:dyDescent="0.25">
      <c r="A344" t="s">
        <v>1040</v>
      </c>
      <c r="B344" s="3">
        <v>17121.196920277202</v>
      </c>
      <c r="C344" s="3">
        <v>17129.180988214001</v>
      </c>
      <c r="D344" s="3">
        <v>17129.325332929398</v>
      </c>
      <c r="E344" s="3">
        <v>17131.7892431086</v>
      </c>
      <c r="F344" s="3">
        <v>17134.796589355701</v>
      </c>
      <c r="G344" t="s">
        <v>587</v>
      </c>
      <c r="H344" s="3">
        <v>16891.6298766285</v>
      </c>
      <c r="I344" s="3">
        <v>16865.488019989501</v>
      </c>
      <c r="J344" s="3">
        <v>16867.8001740648</v>
      </c>
      <c r="K344" s="3">
        <v>16868.464273489699</v>
      </c>
      <c r="L344" s="3">
        <v>16874.345097833801</v>
      </c>
      <c r="M344" t="s">
        <v>588</v>
      </c>
      <c r="N344" s="3">
        <v>17046.217315748301</v>
      </c>
      <c r="O344" s="3">
        <v>17046.5124787774</v>
      </c>
      <c r="P344" s="3">
        <v>17045.2119974341</v>
      </c>
      <c r="Q344" s="3">
        <v>17047.9732485278</v>
      </c>
      <c r="R344" s="3">
        <v>17051.3929180745</v>
      </c>
      <c r="S344" t="s">
        <v>587</v>
      </c>
      <c r="T344" s="3">
        <v>16882.749280058601</v>
      </c>
      <c r="U344" s="3">
        <v>16868.308713509101</v>
      </c>
      <c r="V344" s="3">
        <v>16870.7440558202</v>
      </c>
      <c r="W344" s="3">
        <v>16873.459504334201</v>
      </c>
      <c r="X344" s="3">
        <v>16864.285351242801</v>
      </c>
      <c r="Y344" t="s">
        <v>591</v>
      </c>
    </row>
    <row r="345" spans="1:25" x14ac:dyDescent="0.25">
      <c r="A345" t="s">
        <v>1041</v>
      </c>
      <c r="B345" s="3">
        <v>16755.3411887437</v>
      </c>
      <c r="C345" s="3">
        <v>16748.658674579801</v>
      </c>
      <c r="D345" s="3">
        <v>16750.713442611701</v>
      </c>
      <c r="E345" s="3">
        <v>16753.193687593401</v>
      </c>
      <c r="F345" s="3">
        <v>16750.724265854598</v>
      </c>
      <c r="G345" t="s">
        <v>588</v>
      </c>
      <c r="H345" s="3">
        <v>16693.9582065137</v>
      </c>
      <c r="I345" s="3">
        <v>16694.0524820871</v>
      </c>
      <c r="J345" s="3">
        <v>16699.079432078801</v>
      </c>
      <c r="K345" s="3">
        <v>16697.324480611798</v>
      </c>
      <c r="L345" s="3">
        <v>16699.648574880299</v>
      </c>
      <c r="M345" t="s">
        <v>587</v>
      </c>
      <c r="N345" s="3">
        <v>16691.108141928202</v>
      </c>
      <c r="O345" s="3">
        <v>16697.9464244993</v>
      </c>
      <c r="P345" s="3">
        <v>16701.9207103523</v>
      </c>
      <c r="Q345" s="3">
        <v>16705.1795964798</v>
      </c>
      <c r="R345" s="3">
        <v>16709.319186583602</v>
      </c>
      <c r="S345" t="s">
        <v>587</v>
      </c>
      <c r="T345" s="3">
        <v>16568.450679508202</v>
      </c>
      <c r="U345" s="3">
        <v>16562.3901744752</v>
      </c>
      <c r="V345" s="3">
        <v>16566.388313731601</v>
      </c>
      <c r="W345" s="3">
        <v>16570.273792514199</v>
      </c>
      <c r="X345" s="3">
        <v>16574.852949501699</v>
      </c>
      <c r="Y345" t="s">
        <v>588</v>
      </c>
    </row>
    <row r="346" spans="1:25" x14ac:dyDescent="0.25">
      <c r="A346" t="s">
        <v>1042</v>
      </c>
      <c r="B346" s="3">
        <v>16597.994163286101</v>
      </c>
      <c r="C346" s="3">
        <v>16587.895407553598</v>
      </c>
      <c r="D346" s="3">
        <v>16591.217974052601</v>
      </c>
      <c r="E346" s="3">
        <v>16588.849720156799</v>
      </c>
      <c r="F346" s="3">
        <v>16588.725093523</v>
      </c>
      <c r="G346" t="s">
        <v>588</v>
      </c>
      <c r="H346" s="3">
        <v>16505.819523711602</v>
      </c>
      <c r="I346" s="3">
        <v>16501.729189840698</v>
      </c>
      <c r="J346" s="3">
        <v>16503.8754634912</v>
      </c>
      <c r="K346" s="3">
        <v>16509.638515709299</v>
      </c>
      <c r="L346" s="3">
        <v>16513.823688556</v>
      </c>
      <c r="M346" t="s">
        <v>588</v>
      </c>
      <c r="N346" s="3">
        <v>16525.457060751702</v>
      </c>
      <c r="O346" s="3">
        <v>16523.398758945801</v>
      </c>
      <c r="P346" s="3">
        <v>16526.818411218399</v>
      </c>
      <c r="Q346" s="3">
        <v>16530.3185332496</v>
      </c>
      <c r="R346" s="3">
        <v>16534.835422443601</v>
      </c>
      <c r="S346" t="s">
        <v>588</v>
      </c>
      <c r="T346" s="3">
        <v>16390.518316060799</v>
      </c>
      <c r="U346" s="3">
        <v>16389.528046552801</v>
      </c>
      <c r="V346" s="3">
        <v>16390.592564482598</v>
      </c>
      <c r="W346" s="3">
        <v>16394.732007193601</v>
      </c>
      <c r="X346" s="3">
        <v>16396.759928078001</v>
      </c>
      <c r="Y346" t="s">
        <v>587</v>
      </c>
    </row>
    <row r="347" spans="1:25" x14ac:dyDescent="0.25">
      <c r="A347" t="s">
        <v>1043</v>
      </c>
      <c r="B347" s="3">
        <v>16381.7616327056</v>
      </c>
      <c r="C347" s="3">
        <v>16349.041061604299</v>
      </c>
      <c r="D347" s="3">
        <v>16351.808326796699</v>
      </c>
      <c r="E347" s="3">
        <v>16355.1616418834</v>
      </c>
      <c r="F347" s="3">
        <v>16358.780003702699</v>
      </c>
      <c r="G347" t="s">
        <v>588</v>
      </c>
      <c r="H347" s="3">
        <v>16224.862222651</v>
      </c>
      <c r="I347" s="3">
        <v>16202.689134292301</v>
      </c>
      <c r="J347" s="3">
        <v>16191.312815204899</v>
      </c>
      <c r="K347" s="3">
        <v>16191.189656422501</v>
      </c>
      <c r="L347" s="3">
        <v>16195.0402047097</v>
      </c>
      <c r="M347" t="s">
        <v>590</v>
      </c>
      <c r="N347" s="3">
        <v>16323.098534454901</v>
      </c>
      <c r="O347" s="3">
        <v>16328.5013034084</v>
      </c>
      <c r="P347" s="3">
        <v>16327.528934161901</v>
      </c>
      <c r="Q347" s="3">
        <v>16320.156000053399</v>
      </c>
      <c r="R347" s="3">
        <v>16324.091990592</v>
      </c>
      <c r="S347" t="s">
        <v>590</v>
      </c>
      <c r="T347" s="3">
        <v>16200.8978503039</v>
      </c>
      <c r="U347" s="3">
        <v>16190.350013195201</v>
      </c>
      <c r="V347" s="3">
        <v>16192.0216981828</v>
      </c>
      <c r="W347" s="3">
        <v>16196.431825359199</v>
      </c>
      <c r="X347" s="3">
        <v>16197.10319441</v>
      </c>
      <c r="Y347" t="s">
        <v>588</v>
      </c>
    </row>
    <row r="348" spans="1:25" x14ac:dyDescent="0.25">
      <c r="A348" t="s">
        <v>1044</v>
      </c>
      <c r="B348" s="3">
        <v>16942.0151771944</v>
      </c>
      <c r="C348" s="3">
        <v>16852.3297260531</v>
      </c>
      <c r="D348" s="3">
        <v>16855.104000956999</v>
      </c>
      <c r="E348" s="3">
        <v>16857.335289163999</v>
      </c>
      <c r="F348" s="3">
        <v>16858.887277317899</v>
      </c>
      <c r="G348" t="s">
        <v>588</v>
      </c>
      <c r="H348" s="3">
        <v>16895.570244306498</v>
      </c>
      <c r="I348" s="3">
        <v>16899.548943902701</v>
      </c>
      <c r="J348" s="3">
        <v>16903.213533996201</v>
      </c>
      <c r="K348" s="3">
        <v>16905.716487224599</v>
      </c>
      <c r="L348" s="3">
        <v>16909.244728992799</v>
      </c>
      <c r="M348" t="s">
        <v>587</v>
      </c>
      <c r="N348" s="3">
        <v>16861.442167414902</v>
      </c>
      <c r="O348" s="3">
        <v>16867.612865647701</v>
      </c>
      <c r="P348" s="3">
        <v>16871.432752844601</v>
      </c>
      <c r="Q348" s="3">
        <v>16872.8026463073</v>
      </c>
      <c r="R348" s="3">
        <v>16873.257280513499</v>
      </c>
      <c r="S348" t="s">
        <v>587</v>
      </c>
      <c r="T348" s="3">
        <v>16744.174348210101</v>
      </c>
      <c r="U348" s="3">
        <v>16733.5965229061</v>
      </c>
      <c r="V348" s="3">
        <v>16736.6710343954</v>
      </c>
      <c r="W348" s="3">
        <v>16734.641285722799</v>
      </c>
      <c r="X348" s="3">
        <v>16739.210329832302</v>
      </c>
      <c r="Y348" t="s">
        <v>588</v>
      </c>
    </row>
    <row r="349" spans="1:25" x14ac:dyDescent="0.25">
      <c r="A349" t="s">
        <v>1045</v>
      </c>
      <c r="B349" s="3">
        <v>16985.373613169999</v>
      </c>
      <c r="C349" s="3">
        <v>16846.577626542399</v>
      </c>
      <c r="D349" s="3">
        <v>16844.882990863</v>
      </c>
      <c r="E349" s="3">
        <v>16845.140755368499</v>
      </c>
      <c r="F349" s="3">
        <v>16847.7479968607</v>
      </c>
      <c r="G349" t="s">
        <v>589</v>
      </c>
      <c r="H349" s="3">
        <v>16907.125086681899</v>
      </c>
      <c r="I349" s="3">
        <v>16785.1412339419</v>
      </c>
      <c r="J349" s="3">
        <v>16783.336739648701</v>
      </c>
      <c r="K349" s="3">
        <v>16788.754207441001</v>
      </c>
      <c r="L349" s="3">
        <v>16787.548819003601</v>
      </c>
      <c r="M349" t="s">
        <v>589</v>
      </c>
      <c r="N349" s="3">
        <v>16903.7207048132</v>
      </c>
      <c r="O349" s="3">
        <v>16908.190445571301</v>
      </c>
      <c r="P349" s="3">
        <v>16913.176271488199</v>
      </c>
      <c r="Q349" s="3">
        <v>16915.837393709</v>
      </c>
      <c r="R349" s="3">
        <v>16911.7465919112</v>
      </c>
      <c r="S349" t="s">
        <v>587</v>
      </c>
      <c r="T349" s="3">
        <v>16770.419617362</v>
      </c>
      <c r="U349" s="3">
        <v>16748.732666437099</v>
      </c>
      <c r="V349" s="3">
        <v>16748.281783819701</v>
      </c>
      <c r="W349" s="3">
        <v>16750.709872155501</v>
      </c>
      <c r="X349" s="3">
        <v>16755.976534380101</v>
      </c>
      <c r="Y349" t="s">
        <v>589</v>
      </c>
    </row>
    <row r="350" spans="1:25" x14ac:dyDescent="0.25">
      <c r="A350" t="s">
        <v>1046</v>
      </c>
      <c r="B350" s="3">
        <v>16024.3204278909</v>
      </c>
      <c r="C350" s="3">
        <v>15994.6878480464</v>
      </c>
      <c r="D350" s="3">
        <v>15996.513752077501</v>
      </c>
      <c r="E350" s="3">
        <v>15998.7398165744</v>
      </c>
      <c r="F350" s="3">
        <v>16001.2639012329</v>
      </c>
      <c r="G350" t="s">
        <v>588</v>
      </c>
      <c r="H350" s="3">
        <v>15978.7703715224</v>
      </c>
      <c r="I350" s="3">
        <v>15913.1384660572</v>
      </c>
      <c r="J350" s="3">
        <v>15916.566877770299</v>
      </c>
      <c r="K350" s="3">
        <v>15921.092313036501</v>
      </c>
      <c r="L350" s="3">
        <v>15922.060851042001</v>
      </c>
      <c r="M350" t="s">
        <v>588</v>
      </c>
      <c r="N350" s="3">
        <v>15965.0998010781</v>
      </c>
      <c r="O350" s="3">
        <v>15968.511361659301</v>
      </c>
      <c r="P350" s="3">
        <v>15972.050854209299</v>
      </c>
      <c r="Q350" s="3">
        <v>15974.142126279001</v>
      </c>
      <c r="R350" s="3">
        <v>15977.0016378082</v>
      </c>
      <c r="S350" t="s">
        <v>587</v>
      </c>
      <c r="T350" s="3">
        <v>15870.251967591699</v>
      </c>
      <c r="U350" s="3">
        <v>15848.075435950201</v>
      </c>
      <c r="V350" s="3">
        <v>15852.989084357299</v>
      </c>
      <c r="W350" s="3">
        <v>15856.3476906163</v>
      </c>
      <c r="X350" s="3">
        <v>15861.1745760758</v>
      </c>
      <c r="Y350" t="s">
        <v>588</v>
      </c>
    </row>
    <row r="351" spans="1:25" x14ac:dyDescent="0.25">
      <c r="A351" t="s">
        <v>1047</v>
      </c>
      <c r="B351" s="3">
        <v>16083.925708667301</v>
      </c>
      <c r="C351" s="3">
        <v>16087.8359670026</v>
      </c>
      <c r="D351" s="3">
        <v>16091.497598624301</v>
      </c>
      <c r="E351" s="3">
        <v>16092.638059455399</v>
      </c>
      <c r="F351" s="3">
        <v>16093.8029239391</v>
      </c>
      <c r="G351" t="s">
        <v>587</v>
      </c>
      <c r="H351" s="3">
        <v>16040.4459010103</v>
      </c>
      <c r="I351" s="3">
        <v>16041.9641939751</v>
      </c>
      <c r="J351" s="3">
        <v>16044.615460220501</v>
      </c>
      <c r="K351" s="3">
        <v>16047.9779581725</v>
      </c>
      <c r="L351" s="3">
        <v>16047.396946201299</v>
      </c>
      <c r="M351" t="s">
        <v>587</v>
      </c>
      <c r="N351" s="3">
        <v>16021.613558606599</v>
      </c>
      <c r="O351" s="3">
        <v>16026.3227844021</v>
      </c>
      <c r="P351" s="3">
        <v>16030.1510107375</v>
      </c>
      <c r="Q351" s="3">
        <v>16032.5524337529</v>
      </c>
      <c r="R351" s="3">
        <v>16036.930444309801</v>
      </c>
      <c r="S351" t="s">
        <v>587</v>
      </c>
      <c r="T351" s="3">
        <v>15942.2652159268</v>
      </c>
      <c r="U351" s="3">
        <v>15935.9595866173</v>
      </c>
      <c r="V351" s="3">
        <v>15940.404198604299</v>
      </c>
      <c r="W351" s="3">
        <v>15940.7401397541</v>
      </c>
      <c r="X351" s="3">
        <v>15941.6180627826</v>
      </c>
      <c r="Y351" t="s">
        <v>588</v>
      </c>
    </row>
    <row r="352" spans="1:25" x14ac:dyDescent="0.25">
      <c r="A352" t="s">
        <v>1048</v>
      </c>
      <c r="B352" s="3">
        <v>16798.8465012257</v>
      </c>
      <c r="C352" s="3">
        <v>16696.200217383699</v>
      </c>
      <c r="D352" s="3">
        <v>16695.3614984532</v>
      </c>
      <c r="E352" s="3">
        <v>16698.497206764299</v>
      </c>
      <c r="F352" s="3">
        <v>16700.114841908999</v>
      </c>
      <c r="G352" t="s">
        <v>589</v>
      </c>
      <c r="H352" s="3">
        <v>16646.834867795402</v>
      </c>
      <c r="I352" s="3">
        <v>16634.482715311002</v>
      </c>
      <c r="J352" s="3">
        <v>16633.318641261401</v>
      </c>
      <c r="K352" s="3">
        <v>16636.694492851599</v>
      </c>
      <c r="L352" s="3">
        <v>16635.527916229301</v>
      </c>
      <c r="M352" t="s">
        <v>589</v>
      </c>
      <c r="N352" s="3">
        <v>16738.927857231</v>
      </c>
      <c r="O352" s="3">
        <v>16727.589987656302</v>
      </c>
      <c r="P352" s="3">
        <v>16730.588423759102</v>
      </c>
      <c r="Q352" s="3">
        <v>16734.775033805101</v>
      </c>
      <c r="R352" s="3">
        <v>16738.838266547999</v>
      </c>
      <c r="S352" t="s">
        <v>588</v>
      </c>
      <c r="T352" s="3">
        <v>16614.768385364499</v>
      </c>
      <c r="U352" s="3">
        <v>16604.565272059401</v>
      </c>
      <c r="V352" s="3">
        <v>16603.855099980199</v>
      </c>
      <c r="W352" s="3">
        <v>16606.508878638801</v>
      </c>
      <c r="X352" s="3">
        <v>16610.601486404499</v>
      </c>
      <c r="Y352" t="s">
        <v>589</v>
      </c>
    </row>
    <row r="353" spans="1:25" x14ac:dyDescent="0.25">
      <c r="A353" t="s">
        <v>1049</v>
      </c>
      <c r="B353" s="3">
        <v>17023.8208569206</v>
      </c>
      <c r="C353" s="3">
        <v>16917.482218929799</v>
      </c>
      <c r="D353" s="3">
        <v>16916.9386919805</v>
      </c>
      <c r="E353" s="3">
        <v>16918.4895986745</v>
      </c>
      <c r="F353" s="3">
        <v>16920.555195843699</v>
      </c>
      <c r="G353" t="s">
        <v>589</v>
      </c>
      <c r="H353" s="3">
        <v>16919.053488124599</v>
      </c>
      <c r="I353" s="3">
        <v>16905.0298544379</v>
      </c>
      <c r="J353" s="3">
        <v>16908.8215457158</v>
      </c>
      <c r="K353" s="3">
        <v>16908.487041194101</v>
      </c>
      <c r="L353" s="3">
        <v>16905.436051773198</v>
      </c>
      <c r="M353" t="s">
        <v>588</v>
      </c>
      <c r="N353" s="3">
        <v>16969.5585668598</v>
      </c>
      <c r="O353" s="3">
        <v>16964.506362846099</v>
      </c>
      <c r="P353" s="3">
        <v>16966.006537501999</v>
      </c>
      <c r="Q353" s="3">
        <v>16970.058906511698</v>
      </c>
      <c r="R353" s="3">
        <v>16973.740146543401</v>
      </c>
      <c r="S353" t="s">
        <v>588</v>
      </c>
      <c r="T353" s="3">
        <v>16828.2315932083</v>
      </c>
      <c r="U353" s="3">
        <v>16805.8291407654</v>
      </c>
      <c r="V353" s="3">
        <v>16804.534062155399</v>
      </c>
      <c r="W353" s="3">
        <v>16805.863128015601</v>
      </c>
      <c r="X353" s="3">
        <v>16808.9800843421</v>
      </c>
      <c r="Y353" t="s">
        <v>589</v>
      </c>
    </row>
    <row r="354" spans="1:25" x14ac:dyDescent="0.25">
      <c r="A354" t="s">
        <v>1050</v>
      </c>
      <c r="B354" s="3">
        <v>17256.220732623999</v>
      </c>
      <c r="C354" s="3">
        <v>17112.02690212</v>
      </c>
      <c r="D354" s="3">
        <v>17106.388249675201</v>
      </c>
      <c r="E354" s="3">
        <v>17106.848086721999</v>
      </c>
      <c r="F354" s="3">
        <v>17109.817037836099</v>
      </c>
      <c r="G354" t="s">
        <v>589</v>
      </c>
      <c r="H354" s="3">
        <v>17210.529232639001</v>
      </c>
      <c r="I354" s="3">
        <v>17211.8525490098</v>
      </c>
      <c r="J354" s="3">
        <v>17214.894275374401</v>
      </c>
      <c r="K354" s="3">
        <v>17218.233078621601</v>
      </c>
      <c r="L354" s="3">
        <v>17215.039664678599</v>
      </c>
      <c r="M354" t="s">
        <v>587</v>
      </c>
      <c r="N354" s="3">
        <v>17187.970282317299</v>
      </c>
      <c r="O354" s="3">
        <v>17193.343663215499</v>
      </c>
      <c r="P354" s="3">
        <v>17197.579358193601</v>
      </c>
      <c r="Q354" s="3">
        <v>17200.1554925647</v>
      </c>
      <c r="R354" s="3">
        <v>17203.8961068237</v>
      </c>
      <c r="S354" t="s">
        <v>587</v>
      </c>
      <c r="T354" s="3">
        <v>17073.872924555399</v>
      </c>
      <c r="U354" s="3">
        <v>17066.306591718701</v>
      </c>
      <c r="V354" s="3">
        <v>17067.279552535099</v>
      </c>
      <c r="W354" s="3">
        <v>17068.0406035899</v>
      </c>
      <c r="X354" s="3">
        <v>17071.851110195501</v>
      </c>
      <c r="Y354" t="s">
        <v>588</v>
      </c>
    </row>
    <row r="355" spans="1:25" x14ac:dyDescent="0.25">
      <c r="A355" t="s">
        <v>1051</v>
      </c>
      <c r="B355" s="3">
        <v>17009.5607676482</v>
      </c>
      <c r="C355" s="3">
        <v>16974.742291594001</v>
      </c>
      <c r="D355" s="3">
        <v>16975.021178973599</v>
      </c>
      <c r="E355" s="3">
        <v>16969.46722246</v>
      </c>
      <c r="F355" s="3">
        <v>16974.153496543298</v>
      </c>
      <c r="G355" t="s">
        <v>590</v>
      </c>
      <c r="H355" s="3">
        <v>16752.363924927598</v>
      </c>
      <c r="I355" s="3">
        <v>16746.9571257401</v>
      </c>
      <c r="J355" s="3">
        <v>16739.493213158999</v>
      </c>
      <c r="K355" s="3">
        <v>16740.036329747199</v>
      </c>
      <c r="L355" s="3">
        <v>16742.287953905601</v>
      </c>
      <c r="M355" t="s">
        <v>589</v>
      </c>
      <c r="N355" s="3">
        <v>16946.823053048702</v>
      </c>
      <c r="O355" s="3">
        <v>16953.457392685999</v>
      </c>
      <c r="P355" s="3">
        <v>16954.999903676398</v>
      </c>
      <c r="Q355" s="3">
        <v>16958.418837352299</v>
      </c>
      <c r="R355" s="3">
        <v>16962.2398636086</v>
      </c>
      <c r="S355" t="s">
        <v>587</v>
      </c>
      <c r="T355" s="3">
        <v>16809.2411610831</v>
      </c>
      <c r="U355" s="3">
        <v>16813.578337642401</v>
      </c>
      <c r="V355" s="3">
        <v>16815.200319007799</v>
      </c>
      <c r="W355" s="3">
        <v>16816.541765011501</v>
      </c>
      <c r="X355" s="3">
        <v>16819.716813690698</v>
      </c>
      <c r="Y355" t="s">
        <v>587</v>
      </c>
    </row>
    <row r="356" spans="1:25" x14ac:dyDescent="0.25">
      <c r="A356" t="s">
        <v>1052</v>
      </c>
      <c r="B356" s="3">
        <v>16942.535489381698</v>
      </c>
      <c r="C356" s="3">
        <v>16884.175749311002</v>
      </c>
      <c r="D356" s="3">
        <v>16886.6041395584</v>
      </c>
      <c r="E356" s="3">
        <v>16889.107342774802</v>
      </c>
      <c r="F356" s="3">
        <v>16891.625208942602</v>
      </c>
      <c r="G356" t="s">
        <v>588</v>
      </c>
      <c r="H356" s="3">
        <v>16867.385545627101</v>
      </c>
      <c r="I356" s="3">
        <v>16873.225663128102</v>
      </c>
      <c r="J356" s="3">
        <v>16877.305603069901</v>
      </c>
      <c r="K356" s="3">
        <v>16872.6005626158</v>
      </c>
      <c r="L356" s="3">
        <v>16869.026436324199</v>
      </c>
      <c r="M356" t="s">
        <v>587</v>
      </c>
      <c r="N356" s="3">
        <v>16887.04544097</v>
      </c>
      <c r="O356" s="3">
        <v>16887.235007550102</v>
      </c>
      <c r="P356" s="3">
        <v>16886.074944880998</v>
      </c>
      <c r="Q356" s="3">
        <v>16890.8666925295</v>
      </c>
      <c r="R356" s="3">
        <v>16894.569919230998</v>
      </c>
      <c r="S356" t="s">
        <v>587</v>
      </c>
      <c r="T356" s="3">
        <v>16744.796550605799</v>
      </c>
      <c r="U356" s="3">
        <v>16734.2112952157</v>
      </c>
      <c r="V356" s="3">
        <v>16733.084631600999</v>
      </c>
      <c r="W356" s="3">
        <v>16734.948537720698</v>
      </c>
      <c r="X356" s="3">
        <v>16738.617663556401</v>
      </c>
      <c r="Y356" t="s">
        <v>589</v>
      </c>
    </row>
    <row r="357" spans="1:25" x14ac:dyDescent="0.25">
      <c r="A357" t="s">
        <v>1053</v>
      </c>
      <c r="B357" s="3">
        <v>16309.272713821299</v>
      </c>
      <c r="C357" s="3">
        <v>16278.4142578636</v>
      </c>
      <c r="D357" s="3">
        <v>16281.5877914587</v>
      </c>
      <c r="E357" s="3">
        <v>16273.8559708391</v>
      </c>
      <c r="F357" s="3">
        <v>16277.7650262879</v>
      </c>
      <c r="G357" t="s">
        <v>590</v>
      </c>
      <c r="H357" s="3">
        <v>16113.412911335399</v>
      </c>
      <c r="I357" s="3">
        <v>16109.135660260999</v>
      </c>
      <c r="J357" s="3">
        <v>16103.541041618</v>
      </c>
      <c r="K357" s="3">
        <v>16105.0237243186</v>
      </c>
      <c r="L357" s="3">
        <v>16106.770224100401</v>
      </c>
      <c r="M357" t="s">
        <v>589</v>
      </c>
      <c r="N357" s="3">
        <v>16251.149734787299</v>
      </c>
      <c r="O357" s="3">
        <v>16253.9348623402</v>
      </c>
      <c r="P357" s="3">
        <v>16255.573064892</v>
      </c>
      <c r="Q357" s="3">
        <v>16258.9003392328</v>
      </c>
      <c r="R357" s="3">
        <v>16262.187867636099</v>
      </c>
      <c r="S357" t="s">
        <v>587</v>
      </c>
      <c r="T357" s="3">
        <v>16150.649077776199</v>
      </c>
      <c r="U357" s="3">
        <v>16156.5496322041</v>
      </c>
      <c r="V357" s="3">
        <v>16156.053272063</v>
      </c>
      <c r="W357" s="3">
        <v>16159.729049346401</v>
      </c>
      <c r="X357" s="3">
        <v>16163.906406079701</v>
      </c>
      <c r="Y357" t="s">
        <v>587</v>
      </c>
    </row>
    <row r="358" spans="1:25" x14ac:dyDescent="0.25">
      <c r="A358" t="s">
        <v>1054</v>
      </c>
      <c r="B358" s="3">
        <v>16787.519893993802</v>
      </c>
      <c r="C358" s="3">
        <v>16680.826051032302</v>
      </c>
      <c r="D358" s="3">
        <v>16680.292418186102</v>
      </c>
      <c r="E358" s="3">
        <v>16683.4609076858</v>
      </c>
      <c r="F358" s="3">
        <v>16686.7009978153</v>
      </c>
      <c r="G358" t="s">
        <v>589</v>
      </c>
      <c r="H358" s="3">
        <v>16722.365844979198</v>
      </c>
      <c r="I358" s="3">
        <v>16721.076108768</v>
      </c>
      <c r="J358" s="3">
        <v>16723.1225126711</v>
      </c>
      <c r="K358" s="3">
        <v>16720.8556773624</v>
      </c>
      <c r="L358" s="3">
        <v>16708.756454007598</v>
      </c>
      <c r="M358" t="s">
        <v>591</v>
      </c>
      <c r="N358" s="3">
        <v>16718.167090607501</v>
      </c>
      <c r="O358" s="3">
        <v>16721.965918723301</v>
      </c>
      <c r="P358" s="3">
        <v>16724.134318943899</v>
      </c>
      <c r="Q358" s="3">
        <v>16726.191254723999</v>
      </c>
      <c r="R358" s="3">
        <v>16730.8863050412</v>
      </c>
      <c r="S358" t="s">
        <v>587</v>
      </c>
      <c r="T358" s="3">
        <v>16593.47660505</v>
      </c>
      <c r="U358" s="3">
        <v>16580.457916851701</v>
      </c>
      <c r="V358" s="3">
        <v>16581.155564158798</v>
      </c>
      <c r="W358" s="3">
        <v>16583.343216359201</v>
      </c>
      <c r="X358" s="3">
        <v>16584.7151590756</v>
      </c>
      <c r="Y358" t="s">
        <v>588</v>
      </c>
    </row>
    <row r="359" spans="1:25" x14ac:dyDescent="0.25">
      <c r="A359" t="s">
        <v>1055</v>
      </c>
      <c r="B359" s="3">
        <v>17182.058255727301</v>
      </c>
      <c r="C359" s="3">
        <v>17134.5384718694</v>
      </c>
      <c r="D359" s="3">
        <v>17140.367883429801</v>
      </c>
      <c r="E359" s="3">
        <v>17143.662260015801</v>
      </c>
      <c r="F359" s="3">
        <v>17148.418047790499</v>
      </c>
      <c r="G359" t="s">
        <v>588</v>
      </c>
      <c r="H359" s="3">
        <v>16665.7865516702</v>
      </c>
      <c r="I359" s="3">
        <v>16665.500462603599</v>
      </c>
      <c r="J359" s="3">
        <v>16665.3339520068</v>
      </c>
      <c r="K359" s="3">
        <v>16669.6138763288</v>
      </c>
      <c r="L359" s="3">
        <v>16671.927053488602</v>
      </c>
      <c r="M359" t="s">
        <v>587</v>
      </c>
      <c r="N359" s="3">
        <v>17116.347007128599</v>
      </c>
      <c r="O359" s="3">
        <v>17093.020051895499</v>
      </c>
      <c r="P359" s="3">
        <v>17096.1585896055</v>
      </c>
      <c r="Q359" s="3">
        <v>17098.135064570801</v>
      </c>
      <c r="R359" s="3">
        <v>17105.339952640301</v>
      </c>
      <c r="S359" t="s">
        <v>588</v>
      </c>
      <c r="T359" s="3">
        <v>16867.348840367798</v>
      </c>
      <c r="U359" s="3">
        <v>16842.455643005302</v>
      </c>
      <c r="V359" s="3">
        <v>16848.834128095001</v>
      </c>
      <c r="W359" s="3">
        <v>16853.599437488199</v>
      </c>
      <c r="X359" s="3">
        <v>16857.679043668199</v>
      </c>
      <c r="Y359" t="s">
        <v>588</v>
      </c>
    </row>
    <row r="360" spans="1:25" x14ac:dyDescent="0.25">
      <c r="A360" t="s">
        <v>1056</v>
      </c>
      <c r="B360" s="3">
        <v>17378.418358826799</v>
      </c>
      <c r="C360" s="3">
        <v>17363.909710628799</v>
      </c>
      <c r="D360" s="3">
        <v>17365.514139484199</v>
      </c>
      <c r="E360" s="3">
        <v>17361.936574523501</v>
      </c>
      <c r="F360" s="3">
        <v>17363.0072697371</v>
      </c>
      <c r="G360" t="s">
        <v>590</v>
      </c>
      <c r="H360" s="3">
        <v>17330.273612626101</v>
      </c>
      <c r="I360" s="3">
        <v>17296.916077033398</v>
      </c>
      <c r="J360" s="3">
        <v>17298.6191666538</v>
      </c>
      <c r="K360" s="3">
        <v>17302.565581928098</v>
      </c>
      <c r="L360" s="3">
        <v>17306.548303191201</v>
      </c>
      <c r="M360" t="s">
        <v>588</v>
      </c>
      <c r="N360" s="3">
        <v>17313.8989400102</v>
      </c>
      <c r="O360" s="3">
        <v>17317.098806678801</v>
      </c>
      <c r="P360" s="3">
        <v>17319.245654905499</v>
      </c>
      <c r="Q360" s="3">
        <v>17324.742475180199</v>
      </c>
      <c r="R360" s="3">
        <v>17327.742277060501</v>
      </c>
      <c r="S360" t="s">
        <v>587</v>
      </c>
      <c r="T360" s="3">
        <v>17194.708896536398</v>
      </c>
      <c r="U360" s="3">
        <v>17189.6131855862</v>
      </c>
      <c r="V360" s="3">
        <v>17194.060200043001</v>
      </c>
      <c r="W360" s="3">
        <v>17194.8802711098</v>
      </c>
      <c r="X360" s="3">
        <v>17191.487071308999</v>
      </c>
      <c r="Y360" t="s">
        <v>588</v>
      </c>
    </row>
    <row r="361" spans="1:25" x14ac:dyDescent="0.25">
      <c r="A361" t="s">
        <v>1057</v>
      </c>
      <c r="B361" s="3">
        <v>17238.6527475978</v>
      </c>
      <c r="C361" s="3">
        <v>17225.3018344302</v>
      </c>
      <c r="D361" s="3">
        <v>17228.226177410401</v>
      </c>
      <c r="E361" s="3">
        <v>17223.764892573599</v>
      </c>
      <c r="F361" s="3">
        <v>17226.761743435101</v>
      </c>
      <c r="G361" t="s">
        <v>590</v>
      </c>
      <c r="H361" s="3">
        <v>17181.4281446807</v>
      </c>
      <c r="I361" s="3">
        <v>17118.4846616254</v>
      </c>
      <c r="J361" s="3">
        <v>17118.308706819302</v>
      </c>
      <c r="K361" s="3">
        <v>17121.6999842429</v>
      </c>
      <c r="L361" s="3">
        <v>17125.224694184799</v>
      </c>
      <c r="M361" t="s">
        <v>589</v>
      </c>
      <c r="N361" s="3">
        <v>17179.358625178302</v>
      </c>
      <c r="O361" s="3">
        <v>17182.303872381501</v>
      </c>
      <c r="P361" s="3">
        <v>17185.007657782298</v>
      </c>
      <c r="Q361" s="3">
        <v>17189.559417493601</v>
      </c>
      <c r="R361" s="3">
        <v>17193.0752907758</v>
      </c>
      <c r="S361" t="s">
        <v>587</v>
      </c>
      <c r="T361" s="3">
        <v>17069.8181743038</v>
      </c>
      <c r="U361" s="3">
        <v>17071.648197940402</v>
      </c>
      <c r="V361" s="3">
        <v>17076.032028826201</v>
      </c>
      <c r="W361" s="3">
        <v>17077.521474601999</v>
      </c>
      <c r="X361" s="3">
        <v>17079.959343807401</v>
      </c>
      <c r="Y361" t="s">
        <v>587</v>
      </c>
    </row>
    <row r="362" spans="1:25" x14ac:dyDescent="0.25">
      <c r="A362" t="s">
        <v>1058</v>
      </c>
      <c r="B362" s="3">
        <v>17247.702446422601</v>
      </c>
      <c r="C362" s="3">
        <v>17249.6800960734</v>
      </c>
      <c r="D362" s="3">
        <v>17253.196817663698</v>
      </c>
      <c r="E362" s="3">
        <v>17254.7836079798</v>
      </c>
      <c r="F362" s="3">
        <v>17258.595991787399</v>
      </c>
      <c r="G362" t="s">
        <v>587</v>
      </c>
      <c r="H362" s="3">
        <v>17199.4977989851</v>
      </c>
      <c r="I362" s="3">
        <v>17204.149426673299</v>
      </c>
      <c r="J362" s="3">
        <v>17198.461255079699</v>
      </c>
      <c r="K362" s="3">
        <v>17202.227779010002</v>
      </c>
      <c r="L362" s="3">
        <v>17205.7074007308</v>
      </c>
      <c r="M362" t="s">
        <v>587</v>
      </c>
      <c r="N362" s="3">
        <v>17136.468660105402</v>
      </c>
      <c r="O362" s="3">
        <v>17133.909688663101</v>
      </c>
      <c r="P362" s="3">
        <v>17138.0837480624</v>
      </c>
      <c r="Q362" s="3">
        <v>17142.4606280185</v>
      </c>
      <c r="R362" s="3">
        <v>17146.2647849516</v>
      </c>
      <c r="S362" t="s">
        <v>588</v>
      </c>
      <c r="T362" s="3">
        <v>17061.2843840479</v>
      </c>
      <c r="U362" s="3">
        <v>17065.9210018169</v>
      </c>
      <c r="V362" s="3">
        <v>17068.276263124899</v>
      </c>
      <c r="W362" s="3">
        <v>17072.1429242218</v>
      </c>
      <c r="X362" s="3">
        <v>17075.152138347599</v>
      </c>
      <c r="Y362" t="s">
        <v>587</v>
      </c>
    </row>
    <row r="363" spans="1:25" x14ac:dyDescent="0.25">
      <c r="A363" t="s">
        <v>1059</v>
      </c>
      <c r="B363" s="3">
        <v>17230.1872404934</v>
      </c>
      <c r="C363" s="3">
        <v>17217.891941740701</v>
      </c>
      <c r="D363" s="3">
        <v>17220.705639432301</v>
      </c>
      <c r="E363" s="3">
        <v>17223.252780337702</v>
      </c>
      <c r="F363" s="3">
        <v>17228.568357002099</v>
      </c>
      <c r="G363" t="s">
        <v>588</v>
      </c>
      <c r="H363" s="3">
        <v>16581.260843985001</v>
      </c>
      <c r="I363" s="3">
        <v>16518.8364326548</v>
      </c>
      <c r="J363" s="3">
        <v>16514.780074233699</v>
      </c>
      <c r="K363" s="3">
        <v>16518.5746902799</v>
      </c>
      <c r="L363" s="3">
        <v>16521.3558770872</v>
      </c>
      <c r="M363" t="s">
        <v>589</v>
      </c>
      <c r="N363" s="3">
        <v>17142.136211336299</v>
      </c>
      <c r="O363" s="3">
        <v>17113.613752003399</v>
      </c>
      <c r="P363" s="3">
        <v>17114.032347958699</v>
      </c>
      <c r="Q363" s="3">
        <v>17120.7549159435</v>
      </c>
      <c r="R363" s="3">
        <v>17120.8080340456</v>
      </c>
      <c r="S363" t="s">
        <v>588</v>
      </c>
      <c r="T363" s="3">
        <v>17028.7031362128</v>
      </c>
      <c r="U363" s="3">
        <v>17037.8293157884</v>
      </c>
      <c r="V363" s="3">
        <v>17036.646992766098</v>
      </c>
      <c r="W363" s="3">
        <v>17041.6721084602</v>
      </c>
      <c r="X363" s="3">
        <v>17045.2282064069</v>
      </c>
      <c r="Y363" t="s">
        <v>587</v>
      </c>
    </row>
    <row r="364" spans="1:25" x14ac:dyDescent="0.25">
      <c r="A364" t="s">
        <v>1060</v>
      </c>
      <c r="B364" s="3">
        <v>16972.052833190799</v>
      </c>
      <c r="C364" s="3">
        <v>16980.982091955699</v>
      </c>
      <c r="D364" s="3">
        <v>16984.755018344</v>
      </c>
      <c r="E364" s="3">
        <v>16988.368252520399</v>
      </c>
      <c r="F364" s="3">
        <v>16992.101120381802</v>
      </c>
      <c r="G364" t="s">
        <v>587</v>
      </c>
      <c r="H364" s="3">
        <v>16653.917602485501</v>
      </c>
      <c r="I364" s="3">
        <v>16659.1204650615</v>
      </c>
      <c r="J364" s="3">
        <v>16647.786717197199</v>
      </c>
      <c r="K364" s="3">
        <v>16646.919603543101</v>
      </c>
      <c r="L364" s="3">
        <v>16649.5326997706</v>
      </c>
      <c r="M364" t="s">
        <v>590</v>
      </c>
      <c r="N364" s="3">
        <v>16856.4085827665</v>
      </c>
      <c r="O364" s="3">
        <v>16849.8008832788</v>
      </c>
      <c r="P364" s="3">
        <v>16852.931928538299</v>
      </c>
      <c r="Q364" s="3">
        <v>16858.6919443882</v>
      </c>
      <c r="R364" s="3">
        <v>16862.037361406001</v>
      </c>
      <c r="S364" t="s">
        <v>588</v>
      </c>
      <c r="T364" s="3">
        <v>16784.467592451099</v>
      </c>
      <c r="U364" s="3">
        <v>16786.642060546201</v>
      </c>
      <c r="V364" s="3">
        <v>16791.161018165702</v>
      </c>
      <c r="W364" s="3">
        <v>16795.672476268199</v>
      </c>
      <c r="X364" s="3">
        <v>16798.9736325698</v>
      </c>
      <c r="Y364" t="s">
        <v>587</v>
      </c>
    </row>
    <row r="365" spans="1:25" x14ac:dyDescent="0.25">
      <c r="A365" t="s">
        <v>1061</v>
      </c>
      <c r="B365" s="3">
        <v>17037.900386942001</v>
      </c>
      <c r="C365" s="3">
        <v>17026.774937958999</v>
      </c>
      <c r="D365" s="3">
        <v>17031.169022200102</v>
      </c>
      <c r="E365" s="3">
        <v>17024.404896720898</v>
      </c>
      <c r="F365" s="3">
        <v>17019.392164361001</v>
      </c>
      <c r="G365" t="s">
        <v>591</v>
      </c>
      <c r="H365" s="3">
        <v>16991.426064207699</v>
      </c>
      <c r="I365" s="3">
        <v>16969.415587186999</v>
      </c>
      <c r="J365" s="3">
        <v>16970.322878280302</v>
      </c>
      <c r="K365" s="3">
        <v>16973.932581537902</v>
      </c>
      <c r="L365" s="3">
        <v>16976.7661233459</v>
      </c>
      <c r="M365" t="s">
        <v>588</v>
      </c>
      <c r="N365" s="3">
        <v>16953.185096858899</v>
      </c>
      <c r="O365" s="3">
        <v>16954.023211940101</v>
      </c>
      <c r="P365" s="3">
        <v>16952.530645331601</v>
      </c>
      <c r="Q365" s="3">
        <v>16956.853501433801</v>
      </c>
      <c r="R365" s="3">
        <v>16959.093897454401</v>
      </c>
      <c r="S365" t="s">
        <v>587</v>
      </c>
      <c r="T365" s="3">
        <v>16848.754533960298</v>
      </c>
      <c r="U365" s="3">
        <v>16848.698518101901</v>
      </c>
      <c r="V365" s="3">
        <v>16852.808545845899</v>
      </c>
      <c r="W365" s="3">
        <v>16852.1593145896</v>
      </c>
      <c r="X365" s="3">
        <v>16856.852158738999</v>
      </c>
      <c r="Y365" t="s">
        <v>587</v>
      </c>
    </row>
    <row r="366" spans="1:25" x14ac:dyDescent="0.25">
      <c r="A366" t="s">
        <v>1062</v>
      </c>
      <c r="B366" s="3">
        <v>16701.395246608401</v>
      </c>
      <c r="C366" s="3">
        <v>16634.082496708299</v>
      </c>
      <c r="D366" s="3">
        <v>16633.090047093599</v>
      </c>
      <c r="E366" s="3">
        <v>16635.545230272401</v>
      </c>
      <c r="F366" s="3">
        <v>16636.4321147273</v>
      </c>
      <c r="G366" t="s">
        <v>589</v>
      </c>
      <c r="H366" s="3">
        <v>16615.082913955201</v>
      </c>
      <c r="I366" s="3">
        <v>16479.965571083601</v>
      </c>
      <c r="J366" s="3">
        <v>16480.893538434499</v>
      </c>
      <c r="K366" s="3">
        <v>16485.2364104396</v>
      </c>
      <c r="L366" s="3">
        <v>16487.7417740493</v>
      </c>
      <c r="M366" t="s">
        <v>588</v>
      </c>
      <c r="N366" s="3">
        <v>16643.373177385201</v>
      </c>
      <c r="O366" s="3">
        <v>16645.794851244798</v>
      </c>
      <c r="P366" s="3">
        <v>16650.3066950334</v>
      </c>
      <c r="Q366" s="3">
        <v>16652.032624220701</v>
      </c>
      <c r="R366" s="3">
        <v>16652.9535228643</v>
      </c>
      <c r="S366" t="s">
        <v>587</v>
      </c>
      <c r="T366" s="3">
        <v>16515.520764471399</v>
      </c>
      <c r="U366" s="3">
        <v>16489.7205596811</v>
      </c>
      <c r="V366" s="3">
        <v>16494.389759212001</v>
      </c>
      <c r="W366" s="3">
        <v>16498.763768561901</v>
      </c>
      <c r="X366" s="3">
        <v>16504.395950368398</v>
      </c>
      <c r="Y366" t="s">
        <v>588</v>
      </c>
    </row>
    <row r="367" spans="1:25" x14ac:dyDescent="0.25">
      <c r="A367" t="s">
        <v>1063</v>
      </c>
      <c r="B367" s="3">
        <v>17578.700835725998</v>
      </c>
      <c r="C367" s="3">
        <v>17321.108431969598</v>
      </c>
      <c r="D367" s="3">
        <v>17300.5382221371</v>
      </c>
      <c r="E367" s="3">
        <v>17301.035495695702</v>
      </c>
      <c r="F367" s="3">
        <v>17298.382435754</v>
      </c>
      <c r="G367" t="s">
        <v>591</v>
      </c>
      <c r="H367" s="3">
        <v>16812.213456549998</v>
      </c>
      <c r="I367" s="3">
        <v>16627.757050855998</v>
      </c>
      <c r="J367" s="3">
        <v>16613.239600962599</v>
      </c>
      <c r="K367" s="3">
        <v>16617.1105718156</v>
      </c>
      <c r="L367" s="3">
        <v>16619.868741221799</v>
      </c>
      <c r="M367" t="s">
        <v>589</v>
      </c>
      <c r="N367" s="3">
        <v>17490.164372481901</v>
      </c>
      <c r="O367" s="3">
        <v>17489.336733001601</v>
      </c>
      <c r="P367" s="3">
        <v>17493.605031011801</v>
      </c>
      <c r="Q367" s="3">
        <v>17497.1786547882</v>
      </c>
      <c r="R367" s="3">
        <v>17496.854954826598</v>
      </c>
      <c r="S367" t="s">
        <v>587</v>
      </c>
      <c r="T367" s="3">
        <v>17357.889050807102</v>
      </c>
      <c r="U367" s="3">
        <v>17339.351153392101</v>
      </c>
      <c r="V367" s="3">
        <v>17343.6652730282</v>
      </c>
      <c r="W367" s="3">
        <v>17343.263332935701</v>
      </c>
      <c r="X367" s="3">
        <v>17347.378808128698</v>
      </c>
      <c r="Y367" t="s">
        <v>588</v>
      </c>
    </row>
    <row r="368" spans="1:25" x14ac:dyDescent="0.25">
      <c r="A368" t="s">
        <v>1064</v>
      </c>
      <c r="B368" s="3">
        <v>17349.363887343701</v>
      </c>
      <c r="C368" s="3">
        <v>17192.5813794692</v>
      </c>
      <c r="D368" s="3">
        <v>17175.0961418101</v>
      </c>
      <c r="E368" s="3">
        <v>17176.687423507399</v>
      </c>
      <c r="F368" s="3">
        <v>17176.731981018798</v>
      </c>
      <c r="G368" t="s">
        <v>589</v>
      </c>
      <c r="H368" s="3">
        <v>16339.388537602201</v>
      </c>
      <c r="I368" s="3">
        <v>16232.827036368901</v>
      </c>
      <c r="J368" s="3">
        <v>16226.4151650761</v>
      </c>
      <c r="K368" s="3">
        <v>16228.4848859003</v>
      </c>
      <c r="L368" s="3">
        <v>16231.390994356299</v>
      </c>
      <c r="M368" t="s">
        <v>589</v>
      </c>
      <c r="N368" s="3">
        <v>17280.667370766001</v>
      </c>
      <c r="O368" s="3">
        <v>17265.015789678801</v>
      </c>
      <c r="P368" s="3">
        <v>17268.457356542</v>
      </c>
      <c r="Q368" s="3">
        <v>17271.905060916801</v>
      </c>
      <c r="R368" s="3">
        <v>17274.861897448001</v>
      </c>
      <c r="S368" t="s">
        <v>588</v>
      </c>
      <c r="T368" s="3">
        <v>17147.754009978999</v>
      </c>
      <c r="U368" s="3">
        <v>17120.432483291199</v>
      </c>
      <c r="V368" s="3">
        <v>17121.1970329953</v>
      </c>
      <c r="W368" s="3">
        <v>17122.820136070401</v>
      </c>
      <c r="X368" s="3">
        <v>17126.543568455701</v>
      </c>
      <c r="Y368" t="s">
        <v>588</v>
      </c>
    </row>
    <row r="369" spans="1:25" x14ac:dyDescent="0.25">
      <c r="A369" t="s">
        <v>1065</v>
      </c>
      <c r="B369" s="3">
        <v>17236.474557751</v>
      </c>
      <c r="C369" s="3">
        <v>17224.379112467999</v>
      </c>
      <c r="D369" s="3">
        <v>17229.169549993399</v>
      </c>
      <c r="E369" s="3">
        <v>17231.452241061099</v>
      </c>
      <c r="F369" s="3">
        <v>17236.113055947601</v>
      </c>
      <c r="G369" t="s">
        <v>588</v>
      </c>
      <c r="H369" s="3">
        <v>17159.657717310401</v>
      </c>
      <c r="I369" s="3">
        <v>17127.202017772899</v>
      </c>
      <c r="J369" s="3">
        <v>17132.2333077193</v>
      </c>
      <c r="K369" s="3">
        <v>17135.3459828698</v>
      </c>
      <c r="L369" s="3">
        <v>17122.109423161601</v>
      </c>
      <c r="M369" t="s">
        <v>591</v>
      </c>
      <c r="N369" s="3">
        <v>17190.775151076701</v>
      </c>
      <c r="O369" s="3">
        <v>17195.011020136899</v>
      </c>
      <c r="P369" s="3">
        <v>17186.227809232601</v>
      </c>
      <c r="Q369" s="3">
        <v>17190.615144001498</v>
      </c>
      <c r="R369" s="3">
        <v>17194.195569059499</v>
      </c>
      <c r="S369" t="s">
        <v>589</v>
      </c>
      <c r="T369" s="3">
        <v>17066.0194693675</v>
      </c>
      <c r="U369" s="3">
        <v>17071.880363265998</v>
      </c>
      <c r="V369" s="3">
        <v>17074.7440254744</v>
      </c>
      <c r="W369" s="3">
        <v>17078.365884126601</v>
      </c>
      <c r="X369" s="3">
        <v>17081.539487808499</v>
      </c>
      <c r="Y369" t="s">
        <v>587</v>
      </c>
    </row>
    <row r="370" spans="1:25" x14ac:dyDescent="0.25">
      <c r="A370" t="s">
        <v>1066</v>
      </c>
      <c r="B370" s="3">
        <v>17061.799728857499</v>
      </c>
      <c r="C370" s="3">
        <v>16940.331074435398</v>
      </c>
      <c r="D370" s="3">
        <v>16933.3385127525</v>
      </c>
      <c r="E370" s="3">
        <v>16935.665428876298</v>
      </c>
      <c r="F370" s="3">
        <v>16935.668503925899</v>
      </c>
      <c r="G370" t="s">
        <v>589</v>
      </c>
      <c r="H370" s="3">
        <v>16883.213435559501</v>
      </c>
      <c r="I370" s="3">
        <v>16877.272826865399</v>
      </c>
      <c r="J370" s="3">
        <v>16879.131136149401</v>
      </c>
      <c r="K370" s="3">
        <v>16882.129363871201</v>
      </c>
      <c r="L370" s="3">
        <v>16885.426913188599</v>
      </c>
      <c r="M370" t="s">
        <v>588</v>
      </c>
      <c r="N370" s="3">
        <v>16996.6538298099</v>
      </c>
      <c r="O370" s="3">
        <v>16999.315349746601</v>
      </c>
      <c r="P370" s="3">
        <v>17003.567484802399</v>
      </c>
      <c r="Q370" s="3">
        <v>17004.137421687399</v>
      </c>
      <c r="R370" s="3">
        <v>17006.952708081699</v>
      </c>
      <c r="S370" t="s">
        <v>587</v>
      </c>
      <c r="T370" s="3">
        <v>16854.742288678499</v>
      </c>
      <c r="U370" s="3">
        <v>16848.3849022578</v>
      </c>
      <c r="V370" s="3">
        <v>16851.863002797301</v>
      </c>
      <c r="W370" s="3">
        <v>16854.9340176367</v>
      </c>
      <c r="X370" s="3">
        <v>16860.106859019299</v>
      </c>
      <c r="Y370" t="s">
        <v>588</v>
      </c>
    </row>
    <row r="371" spans="1:25" x14ac:dyDescent="0.25">
      <c r="A371" t="s">
        <v>1067</v>
      </c>
      <c r="B371" s="3">
        <v>11744.6332713457</v>
      </c>
      <c r="C371" s="3">
        <v>11653.106460474401</v>
      </c>
      <c r="D371" s="3">
        <v>11645.950891556</v>
      </c>
      <c r="E371" s="3">
        <v>11648.5266873684</v>
      </c>
      <c r="F371" s="3">
        <v>11650.3384621593</v>
      </c>
      <c r="G371" t="s">
        <v>589</v>
      </c>
      <c r="H371" s="3">
        <v>11406.601179441001</v>
      </c>
      <c r="I371" s="3">
        <v>11298.6442398954</v>
      </c>
      <c r="J371" s="3">
        <v>11300.6931600598</v>
      </c>
      <c r="K371" s="3">
        <v>11297.028937663301</v>
      </c>
      <c r="L371" s="3">
        <v>11301.6935414826</v>
      </c>
      <c r="M371" t="s">
        <v>590</v>
      </c>
      <c r="N371" s="3">
        <v>11658.9481359086</v>
      </c>
      <c r="O371" s="3">
        <v>11664.8640520921</v>
      </c>
      <c r="P371" s="3">
        <v>11667.4445136837</v>
      </c>
      <c r="Q371" s="3">
        <v>11671.042588640201</v>
      </c>
      <c r="R371" s="3">
        <v>11672.9502246545</v>
      </c>
      <c r="S371" t="s">
        <v>587</v>
      </c>
      <c r="T371" s="3">
        <v>11572.565247434601</v>
      </c>
      <c r="U371" s="3">
        <v>11571.6716156768</v>
      </c>
      <c r="V371" s="3">
        <v>11572.068227346899</v>
      </c>
      <c r="W371" s="3">
        <v>11575.029418481699</v>
      </c>
      <c r="X371" s="3">
        <v>11578.945915258701</v>
      </c>
      <c r="Y371" t="s">
        <v>587</v>
      </c>
    </row>
    <row r="372" spans="1:25" x14ac:dyDescent="0.25">
      <c r="A372" t="s">
        <v>1068</v>
      </c>
      <c r="B372" s="3">
        <v>12723.174681497499</v>
      </c>
      <c r="C372" s="3">
        <v>12625.5955009667</v>
      </c>
      <c r="D372" s="3">
        <v>12628.0257412255</v>
      </c>
      <c r="E372" s="3">
        <v>12631.3750419321</v>
      </c>
      <c r="F372" s="3">
        <v>12634.1933257287</v>
      </c>
      <c r="G372" t="s">
        <v>588</v>
      </c>
      <c r="H372" s="3">
        <v>12360.8899564066</v>
      </c>
      <c r="I372" s="3">
        <v>12234.4019184969</v>
      </c>
      <c r="J372" s="3">
        <v>12226.5002185762</v>
      </c>
      <c r="K372" s="3">
        <v>12228.593695495299</v>
      </c>
      <c r="L372" s="3">
        <v>12231.9709059256</v>
      </c>
      <c r="M372" t="s">
        <v>589</v>
      </c>
      <c r="N372" s="3">
        <v>12668.0670899384</v>
      </c>
      <c r="O372" s="3">
        <v>12665.784357398799</v>
      </c>
      <c r="P372" s="3">
        <v>12669.5607659946</v>
      </c>
      <c r="Q372" s="3">
        <v>12672.7529117461</v>
      </c>
      <c r="R372" s="3">
        <v>12677.2657808289</v>
      </c>
      <c r="S372" t="s">
        <v>588</v>
      </c>
      <c r="T372" s="3">
        <v>12586.552804614799</v>
      </c>
      <c r="U372" s="3">
        <v>12572.280462560801</v>
      </c>
      <c r="V372" s="3">
        <v>12572.2025046582</v>
      </c>
      <c r="W372" s="3">
        <v>12573.4256782947</v>
      </c>
      <c r="X372" s="3">
        <v>12579.411764483901</v>
      </c>
      <c r="Y372" t="s">
        <v>589</v>
      </c>
    </row>
    <row r="373" spans="1:25" x14ac:dyDescent="0.25">
      <c r="A373" t="s">
        <v>1069</v>
      </c>
      <c r="B373" s="3">
        <v>16931.485992582398</v>
      </c>
      <c r="C373" s="3">
        <v>16916.476118028299</v>
      </c>
      <c r="D373" s="3">
        <v>16919.905969430602</v>
      </c>
      <c r="E373" s="3">
        <v>16923.938342506401</v>
      </c>
      <c r="F373" s="3">
        <v>16926.7251689365</v>
      </c>
      <c r="G373" t="s">
        <v>588</v>
      </c>
      <c r="H373" s="3">
        <v>16775.422597656099</v>
      </c>
      <c r="I373" s="3">
        <v>16758.445872003002</v>
      </c>
      <c r="J373" s="3">
        <v>16754.798123299999</v>
      </c>
      <c r="K373" s="3">
        <v>16752.543158820699</v>
      </c>
      <c r="L373" s="3">
        <v>16755.5086533867</v>
      </c>
      <c r="M373" t="s">
        <v>590</v>
      </c>
      <c r="N373" s="3">
        <v>16858.495576122601</v>
      </c>
      <c r="O373" s="3">
        <v>16865.6467900801</v>
      </c>
      <c r="P373" s="3">
        <v>16869.813139023499</v>
      </c>
      <c r="Q373" s="3">
        <v>16872.9440064511</v>
      </c>
      <c r="R373" s="3">
        <v>16875.409198145</v>
      </c>
      <c r="S373" t="s">
        <v>587</v>
      </c>
      <c r="T373" s="3">
        <v>16725.195680700999</v>
      </c>
      <c r="U373" s="3">
        <v>16732.940135466699</v>
      </c>
      <c r="V373" s="3">
        <v>16737.4686293374</v>
      </c>
      <c r="W373" s="3">
        <v>16741.399387089899</v>
      </c>
      <c r="X373" s="3">
        <v>16744.498697993498</v>
      </c>
      <c r="Y373" t="s">
        <v>587</v>
      </c>
    </row>
    <row r="374" spans="1:25" x14ac:dyDescent="0.25">
      <c r="A374" t="s">
        <v>1070</v>
      </c>
      <c r="B374" s="3">
        <v>17013.853566323502</v>
      </c>
      <c r="C374" s="3">
        <v>17018.0082503105</v>
      </c>
      <c r="D374" s="3">
        <v>17021.468871404999</v>
      </c>
      <c r="E374" s="3">
        <v>17018.9580625011</v>
      </c>
      <c r="F374" s="3">
        <v>17022.882080461</v>
      </c>
      <c r="G374" t="s">
        <v>587</v>
      </c>
      <c r="H374" s="3">
        <v>16965.992854517201</v>
      </c>
      <c r="I374" s="3">
        <v>16961.417912486701</v>
      </c>
      <c r="J374" s="3">
        <v>16951.226620488302</v>
      </c>
      <c r="K374" s="3">
        <v>16950.8961400062</v>
      </c>
      <c r="L374" s="3">
        <v>16955.176312134499</v>
      </c>
      <c r="M374" t="s">
        <v>590</v>
      </c>
      <c r="N374" s="3">
        <v>16922.7441733091</v>
      </c>
      <c r="O374" s="3">
        <v>16927.5958625483</v>
      </c>
      <c r="P374" s="3">
        <v>16931.358356324101</v>
      </c>
      <c r="Q374" s="3">
        <v>16935.401361287299</v>
      </c>
      <c r="R374" s="3">
        <v>16937.234688547302</v>
      </c>
      <c r="S374" t="s">
        <v>587</v>
      </c>
      <c r="T374" s="3">
        <v>16823.375338098602</v>
      </c>
      <c r="U374" s="3">
        <v>16832.968881192301</v>
      </c>
      <c r="V374" s="3">
        <v>16837.401103796099</v>
      </c>
      <c r="W374" s="3">
        <v>16840.9999507504</v>
      </c>
      <c r="X374" s="3">
        <v>16843.2494067107</v>
      </c>
      <c r="Y374" t="s">
        <v>587</v>
      </c>
    </row>
    <row r="375" spans="1:25" x14ac:dyDescent="0.25">
      <c r="A375" t="s">
        <v>1071</v>
      </c>
      <c r="B375" s="3">
        <v>16620.614287495398</v>
      </c>
      <c r="C375" s="3">
        <v>16624.864690966799</v>
      </c>
      <c r="D375" s="3">
        <v>16612.4487026975</v>
      </c>
      <c r="E375" s="3">
        <v>16612.943253257901</v>
      </c>
      <c r="F375" s="3">
        <v>16615.597882389298</v>
      </c>
      <c r="G375" t="s">
        <v>589</v>
      </c>
      <c r="H375" s="3">
        <v>16558.833479883298</v>
      </c>
      <c r="I375" s="3">
        <v>16563.938726295699</v>
      </c>
      <c r="J375" s="3">
        <v>16566.203041650399</v>
      </c>
      <c r="K375" s="3">
        <v>16569.115507297902</v>
      </c>
      <c r="L375" s="3">
        <v>16572.1689036278</v>
      </c>
      <c r="M375" t="s">
        <v>587</v>
      </c>
      <c r="N375" s="3">
        <v>16550.4207006707</v>
      </c>
      <c r="O375" s="3">
        <v>16556.310648078001</v>
      </c>
      <c r="P375" s="3">
        <v>16561.561587066099</v>
      </c>
      <c r="Q375" s="3">
        <v>16564.367744768399</v>
      </c>
      <c r="R375" s="3">
        <v>16566.8864207025</v>
      </c>
      <c r="S375" t="s">
        <v>587</v>
      </c>
      <c r="T375" s="3">
        <v>16429.706892750401</v>
      </c>
      <c r="U375" s="3">
        <v>16434.565012293901</v>
      </c>
      <c r="V375" s="3">
        <v>16438.514377690601</v>
      </c>
      <c r="W375" s="3">
        <v>16439.403948783802</v>
      </c>
      <c r="X375" s="3">
        <v>16440.122973149399</v>
      </c>
      <c r="Y375" t="s">
        <v>587</v>
      </c>
    </row>
    <row r="376" spans="1:25" x14ac:dyDescent="0.25">
      <c r="A376" t="s">
        <v>1072</v>
      </c>
      <c r="B376" s="3">
        <v>17255.715780304101</v>
      </c>
      <c r="C376" s="3">
        <v>17208.613284938001</v>
      </c>
      <c r="D376" s="3">
        <v>17213.297023776398</v>
      </c>
      <c r="E376" s="3">
        <v>17208.422306026801</v>
      </c>
      <c r="F376" s="3">
        <v>17208.403828829101</v>
      </c>
      <c r="G376" t="s">
        <v>591</v>
      </c>
      <c r="H376" s="3">
        <v>17079.160178477701</v>
      </c>
      <c r="I376" s="3">
        <v>17068.7811640812</v>
      </c>
      <c r="J376" s="3">
        <v>17074.01566157</v>
      </c>
      <c r="K376" s="3">
        <v>17078.204068298</v>
      </c>
      <c r="L376" s="3">
        <v>17072.191549880099</v>
      </c>
      <c r="M376" t="s">
        <v>588</v>
      </c>
      <c r="N376" s="3">
        <v>17182.501994151899</v>
      </c>
      <c r="O376" s="3">
        <v>17172.378550932099</v>
      </c>
      <c r="P376" s="3">
        <v>17175.906120503001</v>
      </c>
      <c r="Q376" s="3">
        <v>17179.6041560265</v>
      </c>
      <c r="R376" s="3">
        <v>17182.828877650401</v>
      </c>
      <c r="S376" t="s">
        <v>588</v>
      </c>
      <c r="T376" s="3">
        <v>17068.412163818801</v>
      </c>
      <c r="U376" s="3">
        <v>17080.703421238599</v>
      </c>
      <c r="V376" s="3">
        <v>17086.4686946617</v>
      </c>
      <c r="W376" s="3">
        <v>17091.701984878899</v>
      </c>
      <c r="X376" s="3">
        <v>17096.756596594299</v>
      </c>
      <c r="Y376" t="s">
        <v>587</v>
      </c>
    </row>
    <row r="377" spans="1:25" x14ac:dyDescent="0.25">
      <c r="A377" t="s">
        <v>1073</v>
      </c>
      <c r="B377" s="3">
        <v>16733.640664963899</v>
      </c>
      <c r="C377" s="3">
        <v>16741.502790151699</v>
      </c>
      <c r="D377" s="3">
        <v>16742.7413688776</v>
      </c>
      <c r="E377" s="3">
        <v>16746.465484809502</v>
      </c>
      <c r="F377" s="3">
        <v>16749.937123173098</v>
      </c>
      <c r="G377" t="s">
        <v>587</v>
      </c>
      <c r="H377" s="3">
        <v>16678.526355864298</v>
      </c>
      <c r="I377" s="3">
        <v>16634.231912195599</v>
      </c>
      <c r="J377" s="3">
        <v>16633.736762773198</v>
      </c>
      <c r="K377" s="3">
        <v>16636.662832010799</v>
      </c>
      <c r="L377" s="3">
        <v>16639.693574554902</v>
      </c>
      <c r="M377" t="s">
        <v>589</v>
      </c>
      <c r="N377" s="3">
        <v>16648.599935620001</v>
      </c>
      <c r="O377" s="3">
        <v>16651.891675903302</v>
      </c>
      <c r="P377" s="3">
        <v>16647.844407058499</v>
      </c>
      <c r="Q377" s="3">
        <v>16648.871601245501</v>
      </c>
      <c r="R377" s="3">
        <v>16646.594886749201</v>
      </c>
      <c r="S377" t="s">
        <v>591</v>
      </c>
      <c r="T377" s="3">
        <v>16529.453943643501</v>
      </c>
      <c r="U377" s="3">
        <v>16537.319570670701</v>
      </c>
      <c r="V377" s="3">
        <v>16539.389945507799</v>
      </c>
      <c r="W377" s="3">
        <v>16542.876328436501</v>
      </c>
      <c r="X377" s="3">
        <v>16544.629621359501</v>
      </c>
      <c r="Y377" t="s">
        <v>587</v>
      </c>
    </row>
    <row r="378" spans="1:25" x14ac:dyDescent="0.25">
      <c r="A378" t="s">
        <v>1074</v>
      </c>
      <c r="B378" s="3">
        <v>16825.570286442398</v>
      </c>
      <c r="C378" s="3">
        <v>16821.353911057398</v>
      </c>
      <c r="D378" s="3">
        <v>16825.631516441299</v>
      </c>
      <c r="E378" s="3">
        <v>16826.7861559228</v>
      </c>
      <c r="F378" s="3">
        <v>16828.665760943401</v>
      </c>
      <c r="G378" t="s">
        <v>588</v>
      </c>
      <c r="H378" s="3">
        <v>16707.2341317965</v>
      </c>
      <c r="I378" s="3">
        <v>16691.568661842299</v>
      </c>
      <c r="J378" s="3">
        <v>16689.726806304701</v>
      </c>
      <c r="K378" s="3">
        <v>16691.509828588802</v>
      </c>
      <c r="L378" s="3">
        <v>16695.3558288895</v>
      </c>
      <c r="M378" t="s">
        <v>589</v>
      </c>
      <c r="N378" s="3">
        <v>16720.988476177899</v>
      </c>
      <c r="O378" s="3">
        <v>16715.7888980793</v>
      </c>
      <c r="P378" s="3">
        <v>16717.440715655801</v>
      </c>
      <c r="Q378" s="3">
        <v>16721.177159696501</v>
      </c>
      <c r="R378" s="3">
        <v>16722.528635513099</v>
      </c>
      <c r="S378" t="s">
        <v>588</v>
      </c>
      <c r="T378" s="3">
        <v>16611.064703655</v>
      </c>
      <c r="U378" s="3">
        <v>16617.0833769362</v>
      </c>
      <c r="V378" s="3">
        <v>16620.6485717619</v>
      </c>
      <c r="W378" s="3">
        <v>16624.855968588101</v>
      </c>
      <c r="X378" s="3">
        <v>16628.473855518801</v>
      </c>
      <c r="Y378" t="s">
        <v>587</v>
      </c>
    </row>
    <row r="379" spans="1:25" x14ac:dyDescent="0.25">
      <c r="A379" t="s">
        <v>1075</v>
      </c>
      <c r="B379" s="3">
        <v>16818.839373936698</v>
      </c>
      <c r="C379" s="3">
        <v>16809.677132945701</v>
      </c>
      <c r="D379" s="3">
        <v>16812.166127599801</v>
      </c>
      <c r="E379" s="3">
        <v>16814.713975767201</v>
      </c>
      <c r="F379" s="3">
        <v>16818.7725803174</v>
      </c>
      <c r="G379" t="s">
        <v>588</v>
      </c>
      <c r="H379" s="3">
        <v>16744.688368271301</v>
      </c>
      <c r="I379" s="3">
        <v>16751.8377755906</v>
      </c>
      <c r="J379" s="3">
        <v>16749.158865613001</v>
      </c>
      <c r="K379" s="3">
        <v>16751.362425110601</v>
      </c>
      <c r="L379" s="3">
        <v>16755.7527401513</v>
      </c>
      <c r="M379" t="s">
        <v>587</v>
      </c>
      <c r="N379" s="3">
        <v>16718.484823044801</v>
      </c>
      <c r="O379" s="3">
        <v>16721.593244634201</v>
      </c>
      <c r="P379" s="3">
        <v>16725.426756434401</v>
      </c>
      <c r="Q379" s="3">
        <v>16728.643327075799</v>
      </c>
      <c r="R379" s="3">
        <v>16732.179989171502</v>
      </c>
      <c r="S379" t="s">
        <v>587</v>
      </c>
      <c r="T379" s="3">
        <v>16608.994665554699</v>
      </c>
      <c r="U379" s="3">
        <v>16612.064531861801</v>
      </c>
      <c r="V379" s="3">
        <v>16614.425344907198</v>
      </c>
      <c r="W379" s="3">
        <v>16617.358994976701</v>
      </c>
      <c r="X379" s="3">
        <v>16616.378722804198</v>
      </c>
      <c r="Y379" t="s">
        <v>587</v>
      </c>
    </row>
    <row r="380" spans="1:25" x14ac:dyDescent="0.25">
      <c r="A380" t="s">
        <v>1076</v>
      </c>
      <c r="B380" s="3">
        <v>17455.324253095499</v>
      </c>
      <c r="C380" s="3">
        <v>17462.067266337101</v>
      </c>
      <c r="D380" s="3">
        <v>17465.383520884301</v>
      </c>
      <c r="E380" s="3">
        <v>17468.175283839901</v>
      </c>
      <c r="F380" s="3">
        <v>17472.488139134901</v>
      </c>
      <c r="G380" t="s">
        <v>587</v>
      </c>
      <c r="H380" s="3">
        <v>17394.297967995801</v>
      </c>
      <c r="I380" s="3">
        <v>17397.775736867701</v>
      </c>
      <c r="J380" s="3">
        <v>17400.5041833135</v>
      </c>
      <c r="K380" s="3">
        <v>17403.635847841299</v>
      </c>
      <c r="L380" s="3">
        <v>17405.304170434301</v>
      </c>
      <c r="M380" t="s">
        <v>587</v>
      </c>
      <c r="N380" s="3">
        <v>17386.3950174481</v>
      </c>
      <c r="O380" s="3">
        <v>17391.804075882999</v>
      </c>
      <c r="P380" s="3">
        <v>17396.310851037098</v>
      </c>
      <c r="Q380" s="3">
        <v>17400.214421178898</v>
      </c>
      <c r="R380" s="3">
        <v>17405.037930494898</v>
      </c>
      <c r="S380" t="s">
        <v>587</v>
      </c>
      <c r="T380" s="3">
        <v>17290.553760426399</v>
      </c>
      <c r="U380" s="3">
        <v>17286.5766627839</v>
      </c>
      <c r="V380" s="3">
        <v>17291.336851540698</v>
      </c>
      <c r="W380" s="3">
        <v>17295.973910038701</v>
      </c>
      <c r="X380" s="3">
        <v>17296.645446782</v>
      </c>
      <c r="Y380" t="s">
        <v>588</v>
      </c>
    </row>
    <row r="381" spans="1:25" x14ac:dyDescent="0.25">
      <c r="A381" t="s">
        <v>1077</v>
      </c>
      <c r="B381" s="3">
        <v>17126.490523179498</v>
      </c>
      <c r="C381" s="3">
        <v>17079.459351944599</v>
      </c>
      <c r="D381" s="3">
        <v>17081.629658547699</v>
      </c>
      <c r="E381" s="3">
        <v>17080.075756612401</v>
      </c>
      <c r="F381" s="3">
        <v>17081.983919933999</v>
      </c>
      <c r="G381" t="s">
        <v>588</v>
      </c>
      <c r="H381" s="3">
        <v>17051.883363001602</v>
      </c>
      <c r="I381" s="3">
        <v>17033.556175281301</v>
      </c>
      <c r="J381" s="3">
        <v>17036.7674393999</v>
      </c>
      <c r="K381" s="3">
        <v>17041.052250967699</v>
      </c>
      <c r="L381" s="3">
        <v>17044.772849613801</v>
      </c>
      <c r="M381" t="s">
        <v>588</v>
      </c>
      <c r="N381" s="3">
        <v>17066.986806232999</v>
      </c>
      <c r="O381" s="3">
        <v>17070.125546869102</v>
      </c>
      <c r="P381" s="3">
        <v>17070.8383098095</v>
      </c>
      <c r="Q381" s="3">
        <v>17075.850954469501</v>
      </c>
      <c r="R381" s="3">
        <v>17078.999121131699</v>
      </c>
      <c r="S381" t="s">
        <v>587</v>
      </c>
      <c r="T381" s="3">
        <v>16949.224893605999</v>
      </c>
      <c r="U381" s="3">
        <v>16956.678683575399</v>
      </c>
      <c r="V381" s="3">
        <v>16961.197152739798</v>
      </c>
      <c r="W381" s="3">
        <v>16965.432711813799</v>
      </c>
      <c r="X381" s="3">
        <v>16964.6671792093</v>
      </c>
      <c r="Y381" t="s">
        <v>587</v>
      </c>
    </row>
    <row r="382" spans="1:25" x14ac:dyDescent="0.25">
      <c r="A382" t="s">
        <v>1078</v>
      </c>
      <c r="B382" s="3">
        <v>15650.9277222111</v>
      </c>
      <c r="C382" s="3">
        <v>15635.975651065</v>
      </c>
      <c r="D382" s="3">
        <v>15639.423158895799</v>
      </c>
      <c r="E382" s="3">
        <v>15643.156259848</v>
      </c>
      <c r="F382" s="3">
        <v>15647.4850247421</v>
      </c>
      <c r="G382" t="s">
        <v>588</v>
      </c>
      <c r="H382" s="3">
        <v>15594.9835803927</v>
      </c>
      <c r="I382" s="3">
        <v>15593.6672037895</v>
      </c>
      <c r="J382" s="3">
        <v>15597.5735045192</v>
      </c>
      <c r="K382" s="3">
        <v>15593.5498482128</v>
      </c>
      <c r="L382" s="3">
        <v>15595.9760768504</v>
      </c>
      <c r="M382" t="s">
        <v>587</v>
      </c>
      <c r="N382" s="3">
        <v>15604.605271697401</v>
      </c>
      <c r="O382" s="3">
        <v>15604.4865637813</v>
      </c>
      <c r="P382" s="3">
        <v>15609.9263609026</v>
      </c>
      <c r="Q382" s="3">
        <v>15612.9600501816</v>
      </c>
      <c r="R382" s="3">
        <v>15617.8471040651</v>
      </c>
      <c r="S382" t="s">
        <v>587</v>
      </c>
      <c r="T382" s="3">
        <v>15459.5467446149</v>
      </c>
      <c r="U382" s="3">
        <v>15465.5203696852</v>
      </c>
      <c r="V382" s="3">
        <v>15469.073508387801</v>
      </c>
      <c r="W382" s="3">
        <v>15470.026416540501</v>
      </c>
      <c r="X382" s="3">
        <v>15474.409411126901</v>
      </c>
      <c r="Y382" t="s">
        <v>587</v>
      </c>
    </row>
    <row r="383" spans="1:25" x14ac:dyDescent="0.25">
      <c r="A383" t="s">
        <v>1079</v>
      </c>
      <c r="B383" s="3">
        <v>16404.5437279137</v>
      </c>
      <c r="C383" s="3">
        <v>16306.0728908198</v>
      </c>
      <c r="D383" s="3">
        <v>16309.5937879877</v>
      </c>
      <c r="E383" s="3">
        <v>16312.9607071706</v>
      </c>
      <c r="F383" s="3">
        <v>16315.876579059901</v>
      </c>
      <c r="G383" t="s">
        <v>588</v>
      </c>
      <c r="H383" s="3">
        <v>16338.4667219083</v>
      </c>
      <c r="I383" s="3">
        <v>16320.721492610701</v>
      </c>
      <c r="J383" s="3">
        <v>16324.996670447799</v>
      </c>
      <c r="K383" s="3">
        <v>16329.510561049699</v>
      </c>
      <c r="L383" s="3">
        <v>16330.780292592901</v>
      </c>
      <c r="M383" t="s">
        <v>588</v>
      </c>
      <c r="N383" s="3">
        <v>16347.7685782891</v>
      </c>
      <c r="O383" s="3">
        <v>16355.290890914601</v>
      </c>
      <c r="P383" s="3">
        <v>16357.999652923199</v>
      </c>
      <c r="Q383" s="3">
        <v>16361.370151352299</v>
      </c>
      <c r="R383" s="3">
        <v>16365.413454257099</v>
      </c>
      <c r="S383" t="s">
        <v>587</v>
      </c>
      <c r="T383" s="3">
        <v>16233.7402364104</v>
      </c>
      <c r="U383" s="3">
        <v>16238.274022384599</v>
      </c>
      <c r="V383" s="3">
        <v>16242.97273001</v>
      </c>
      <c r="W383" s="3">
        <v>16246.9718470068</v>
      </c>
      <c r="X383" s="3">
        <v>16251.852958633001</v>
      </c>
      <c r="Y383" t="s">
        <v>587</v>
      </c>
    </row>
    <row r="384" spans="1:25" x14ac:dyDescent="0.25">
      <c r="A384" t="s">
        <v>1080</v>
      </c>
      <c r="B384" s="3">
        <v>17098.540361765099</v>
      </c>
      <c r="C384" s="3">
        <v>17065.415664968801</v>
      </c>
      <c r="D384" s="3">
        <v>17069.328787598399</v>
      </c>
      <c r="E384" s="3">
        <v>17072.011007854999</v>
      </c>
      <c r="F384" s="3">
        <v>17076.496866475802</v>
      </c>
      <c r="G384" t="s">
        <v>588</v>
      </c>
      <c r="H384" s="3">
        <v>17046.687971833799</v>
      </c>
      <c r="I384" s="3">
        <v>17026.4657788779</v>
      </c>
      <c r="J384" s="3">
        <v>17031.674597826601</v>
      </c>
      <c r="K384" s="3">
        <v>17035.200746288199</v>
      </c>
      <c r="L384" s="3">
        <v>17032.735394134699</v>
      </c>
      <c r="M384" t="s">
        <v>588</v>
      </c>
      <c r="N384" s="3">
        <v>17014.492981558698</v>
      </c>
      <c r="O384" s="3">
        <v>17020.478625073902</v>
      </c>
      <c r="P384" s="3">
        <v>17013.709711941599</v>
      </c>
      <c r="Q384" s="3">
        <v>17015.0302908876</v>
      </c>
      <c r="R384" s="3">
        <v>17019.511914536899</v>
      </c>
      <c r="S384" t="s">
        <v>587</v>
      </c>
      <c r="T384" s="3">
        <v>16895.2099588979</v>
      </c>
      <c r="U384" s="3">
        <v>16894.723827617701</v>
      </c>
      <c r="V384" s="3">
        <v>16896.3079850455</v>
      </c>
      <c r="W384" s="3">
        <v>16898.8915188707</v>
      </c>
      <c r="X384" s="3">
        <v>16892.6920317929</v>
      </c>
      <c r="Y384" t="s">
        <v>591</v>
      </c>
    </row>
    <row r="385" spans="1:25" x14ac:dyDescent="0.25">
      <c r="A385" t="s">
        <v>1081</v>
      </c>
      <c r="B385" s="3">
        <v>16725.800357124801</v>
      </c>
      <c r="C385" s="3">
        <v>16688.772560988898</v>
      </c>
      <c r="D385" s="3">
        <v>16683.516752465999</v>
      </c>
      <c r="E385" s="3">
        <v>16685.102305126198</v>
      </c>
      <c r="F385" s="3">
        <v>16685.817034351901</v>
      </c>
      <c r="G385" t="s">
        <v>589</v>
      </c>
      <c r="H385" s="3">
        <v>16667.784179704999</v>
      </c>
      <c r="I385" s="3">
        <v>16674.308693812502</v>
      </c>
      <c r="J385" s="3">
        <v>16679.047156851098</v>
      </c>
      <c r="K385" s="3">
        <v>16682.060051624201</v>
      </c>
      <c r="L385" s="3">
        <v>16676.386084392601</v>
      </c>
      <c r="M385" t="s">
        <v>587</v>
      </c>
      <c r="N385" s="3">
        <v>16663.519871914199</v>
      </c>
      <c r="O385" s="3">
        <v>16668.5595675529</v>
      </c>
      <c r="P385" s="3">
        <v>16667.975410613901</v>
      </c>
      <c r="Q385" s="3">
        <v>16668.637666168899</v>
      </c>
      <c r="R385" s="3">
        <v>16674.177367795601</v>
      </c>
      <c r="S385" t="s">
        <v>587</v>
      </c>
      <c r="T385" s="3">
        <v>16557.441893494899</v>
      </c>
      <c r="U385" s="3">
        <v>16563.641507074601</v>
      </c>
      <c r="V385" s="3">
        <v>16568.5815548725</v>
      </c>
      <c r="W385" s="3">
        <v>16571.389099563701</v>
      </c>
      <c r="X385" s="3">
        <v>16573.676856386301</v>
      </c>
      <c r="Y385" t="s">
        <v>587</v>
      </c>
    </row>
    <row r="386" spans="1:25" x14ac:dyDescent="0.25">
      <c r="A386" t="s">
        <v>1082</v>
      </c>
      <c r="B386" s="3">
        <v>16891.1533089855</v>
      </c>
      <c r="C386" s="3">
        <v>16863.436156195399</v>
      </c>
      <c r="D386" s="3">
        <v>16866.597394423301</v>
      </c>
      <c r="E386" s="3">
        <v>16865.646627017599</v>
      </c>
      <c r="F386" s="3">
        <v>16868.942621882299</v>
      </c>
      <c r="G386" t="s">
        <v>588</v>
      </c>
      <c r="H386" s="3">
        <v>16778.6271412061</v>
      </c>
      <c r="I386" s="3">
        <v>16777.354406810799</v>
      </c>
      <c r="J386" s="3">
        <v>16781.184126671</v>
      </c>
      <c r="K386" s="3">
        <v>16785.408417841099</v>
      </c>
      <c r="L386" s="3">
        <v>16789.267483104399</v>
      </c>
      <c r="M386" t="s">
        <v>587</v>
      </c>
      <c r="N386" s="3">
        <v>16833.457547699902</v>
      </c>
      <c r="O386" s="3">
        <v>16834.631718929701</v>
      </c>
      <c r="P386" s="3">
        <v>16832.402110122101</v>
      </c>
      <c r="Q386" s="3">
        <v>16838.0531076853</v>
      </c>
      <c r="R386" s="3">
        <v>16841.588092330901</v>
      </c>
      <c r="S386" t="s">
        <v>587</v>
      </c>
      <c r="T386" s="3">
        <v>16721.4729450093</v>
      </c>
      <c r="U386" s="3">
        <v>16730.834185975102</v>
      </c>
      <c r="V386" s="3">
        <v>16733.3781934379</v>
      </c>
      <c r="W386" s="3">
        <v>16737.1906295958</v>
      </c>
      <c r="X386" s="3">
        <v>16737.0747162099</v>
      </c>
      <c r="Y386" t="s">
        <v>587</v>
      </c>
    </row>
    <row r="387" spans="1:25" x14ac:dyDescent="0.25">
      <c r="A387" t="s">
        <v>1083</v>
      </c>
      <c r="B387" s="3">
        <v>16901.7777698891</v>
      </c>
      <c r="C387" s="3">
        <v>16860.602338107099</v>
      </c>
      <c r="D387" s="3">
        <v>16863.712098077602</v>
      </c>
      <c r="E387" s="3">
        <v>16859.2879150152</v>
      </c>
      <c r="F387" s="3">
        <v>16859.9921430592</v>
      </c>
      <c r="G387" t="s">
        <v>590</v>
      </c>
      <c r="H387" s="3">
        <v>16829.052208296998</v>
      </c>
      <c r="I387" s="3">
        <v>16784.967283505001</v>
      </c>
      <c r="J387" s="3">
        <v>16787.644250426201</v>
      </c>
      <c r="K387" s="3">
        <v>16791.575365729699</v>
      </c>
      <c r="L387" s="3">
        <v>16796.301004343601</v>
      </c>
      <c r="M387" t="s">
        <v>588</v>
      </c>
      <c r="N387" s="3">
        <v>16842.0989238523</v>
      </c>
      <c r="O387" s="3">
        <v>16844.057087874498</v>
      </c>
      <c r="P387" s="3">
        <v>16844.274877601401</v>
      </c>
      <c r="Q387" s="3">
        <v>16849.752787934402</v>
      </c>
      <c r="R387" s="3">
        <v>16852.8213158582</v>
      </c>
      <c r="S387" t="s">
        <v>587</v>
      </c>
      <c r="T387" s="3">
        <v>16721.0506253522</v>
      </c>
      <c r="U387" s="3">
        <v>16725.988858297002</v>
      </c>
      <c r="V387" s="3">
        <v>16729.182864466198</v>
      </c>
      <c r="W387" s="3">
        <v>16733.544046305298</v>
      </c>
      <c r="X387" s="3">
        <v>16737.743534656001</v>
      </c>
      <c r="Y387" t="s">
        <v>587</v>
      </c>
    </row>
    <row r="388" spans="1:25" x14ac:dyDescent="0.25">
      <c r="A388" t="s">
        <v>1084</v>
      </c>
      <c r="B388" s="3">
        <v>14116.8587086551</v>
      </c>
      <c r="C388" s="3">
        <v>14060.090073629801</v>
      </c>
      <c r="D388" s="3">
        <v>14061.8258006544</v>
      </c>
      <c r="E388" s="3">
        <v>14065.914667762399</v>
      </c>
      <c r="F388" s="3">
        <v>14067.0999056129</v>
      </c>
      <c r="G388" t="s">
        <v>588</v>
      </c>
      <c r="H388" s="3">
        <v>14032.897756296499</v>
      </c>
      <c r="I388" s="3">
        <v>13986.345109260699</v>
      </c>
      <c r="J388" s="3">
        <v>13988.356038521701</v>
      </c>
      <c r="K388" s="3">
        <v>13988.352253859501</v>
      </c>
      <c r="L388" s="3">
        <v>13994.565660452599</v>
      </c>
      <c r="M388" t="s">
        <v>588</v>
      </c>
      <c r="N388" s="3">
        <v>14083.688664957601</v>
      </c>
      <c r="O388" s="3">
        <v>14073.058986030101</v>
      </c>
      <c r="P388" s="3">
        <v>14072.5185151075</v>
      </c>
      <c r="Q388" s="3">
        <v>14071.8932384566</v>
      </c>
      <c r="R388" s="3">
        <v>14073.717086486</v>
      </c>
      <c r="S388" t="s">
        <v>590</v>
      </c>
      <c r="T388" s="3">
        <v>13904.8771962583</v>
      </c>
      <c r="U388" s="3">
        <v>13900.8603707369</v>
      </c>
      <c r="V388" s="3">
        <v>13905.3539823439</v>
      </c>
      <c r="W388" s="3">
        <v>13911.0811265065</v>
      </c>
      <c r="X388" s="3">
        <v>13915.6675917804</v>
      </c>
      <c r="Y388" t="s">
        <v>588</v>
      </c>
    </row>
    <row r="389" spans="1:25" x14ac:dyDescent="0.25">
      <c r="A389" t="s">
        <v>1085</v>
      </c>
      <c r="B389" s="3">
        <v>15142.722952866399</v>
      </c>
      <c r="C389" s="3">
        <v>15061.727137542101</v>
      </c>
      <c r="D389" s="3">
        <v>15063.850162131999</v>
      </c>
      <c r="E389" s="3">
        <v>15054.101109158901</v>
      </c>
      <c r="F389" s="3">
        <v>15057.413364558501</v>
      </c>
      <c r="G389" t="s">
        <v>590</v>
      </c>
      <c r="H389" s="3">
        <v>15095.3991747901</v>
      </c>
      <c r="I389" s="3">
        <v>15055.133950794199</v>
      </c>
      <c r="J389" s="3">
        <v>15057.286335286801</v>
      </c>
      <c r="K389" s="3">
        <v>15060.3366632337</v>
      </c>
      <c r="L389" s="3">
        <v>15064.5826013796</v>
      </c>
      <c r="M389" t="s">
        <v>588</v>
      </c>
      <c r="N389" s="3">
        <v>15097.8641152407</v>
      </c>
      <c r="O389" s="3">
        <v>15106.8975675973</v>
      </c>
      <c r="P389" s="3">
        <v>15106.551850964601</v>
      </c>
      <c r="Q389" s="3">
        <v>15111.3550494103</v>
      </c>
      <c r="R389" s="3">
        <v>15114.2913102617</v>
      </c>
      <c r="S389" t="s">
        <v>587</v>
      </c>
      <c r="T389" s="3">
        <v>15011.407829572499</v>
      </c>
      <c r="U389" s="3">
        <v>15016.526649667399</v>
      </c>
      <c r="V389" s="3">
        <v>15021.361022580901</v>
      </c>
      <c r="W389" s="3">
        <v>15025.125377846</v>
      </c>
      <c r="X389" s="3">
        <v>15026.1671766865</v>
      </c>
      <c r="Y389" t="s">
        <v>587</v>
      </c>
    </row>
    <row r="390" spans="1:25" x14ac:dyDescent="0.25">
      <c r="A390" t="s">
        <v>1086</v>
      </c>
      <c r="B390" s="3">
        <v>16151.1567468957</v>
      </c>
      <c r="C390" s="3">
        <v>16159.302426009999</v>
      </c>
      <c r="D390" s="3">
        <v>16161.996098768701</v>
      </c>
      <c r="E390" s="3">
        <v>16164.0375180214</v>
      </c>
      <c r="F390" s="3">
        <v>16165.812935882201</v>
      </c>
      <c r="G390" t="s">
        <v>587</v>
      </c>
      <c r="H390" s="3">
        <v>15913.8550311743</v>
      </c>
      <c r="I390" s="3">
        <v>15918.3654287789</v>
      </c>
      <c r="J390" s="3">
        <v>15919.6934391963</v>
      </c>
      <c r="K390" s="3">
        <v>15918.4006889459</v>
      </c>
      <c r="L390" s="3">
        <v>15918.5421668082</v>
      </c>
      <c r="M390" t="s">
        <v>587</v>
      </c>
      <c r="N390" s="3">
        <v>16098.9859846484</v>
      </c>
      <c r="O390" s="3">
        <v>16101.396566507001</v>
      </c>
      <c r="P390" s="3">
        <v>16105.899248741</v>
      </c>
      <c r="Q390" s="3">
        <v>16109.6857977089</v>
      </c>
      <c r="R390" s="3">
        <v>16112.874335861399</v>
      </c>
      <c r="S390" t="s">
        <v>587</v>
      </c>
      <c r="T390" s="3">
        <v>15936.5587735061</v>
      </c>
      <c r="U390" s="3">
        <v>15941.4658270405</v>
      </c>
      <c r="V390" s="3">
        <v>15939.8277920091</v>
      </c>
      <c r="W390" s="3">
        <v>15937.9066347962</v>
      </c>
      <c r="X390" s="3">
        <v>15941.1071909457</v>
      </c>
      <c r="Y390" t="s">
        <v>587</v>
      </c>
    </row>
    <row r="391" spans="1:25" x14ac:dyDescent="0.25">
      <c r="A391" t="s">
        <v>1087</v>
      </c>
      <c r="B391" s="3">
        <v>16397.822134269099</v>
      </c>
      <c r="C391" s="3">
        <v>16387.944515402101</v>
      </c>
      <c r="D391" s="3">
        <v>16391.566974546498</v>
      </c>
      <c r="E391" s="3">
        <v>16394.610749414202</v>
      </c>
      <c r="F391" s="3">
        <v>16393.550025381999</v>
      </c>
      <c r="G391" t="s">
        <v>588</v>
      </c>
      <c r="H391" s="3">
        <v>16265.2408881542</v>
      </c>
      <c r="I391" s="3">
        <v>16268.4821880155</v>
      </c>
      <c r="J391" s="3">
        <v>16272.460519181701</v>
      </c>
      <c r="K391" s="3">
        <v>16278.1179665742</v>
      </c>
      <c r="L391" s="3">
        <v>16283.4722594716</v>
      </c>
      <c r="M391" t="s">
        <v>587</v>
      </c>
      <c r="N391" s="3">
        <v>16319.199046816901</v>
      </c>
      <c r="O391" s="3">
        <v>16322.5668095606</v>
      </c>
      <c r="P391" s="3">
        <v>16325.3759576346</v>
      </c>
      <c r="Q391" s="3">
        <v>16324.4208173119</v>
      </c>
      <c r="R391" s="3">
        <v>16331.5502249363</v>
      </c>
      <c r="S391" t="s">
        <v>587</v>
      </c>
      <c r="T391" s="3">
        <v>16217.3067952692</v>
      </c>
      <c r="U391" s="3">
        <v>16218.973172579301</v>
      </c>
      <c r="V391" s="3">
        <v>16218.8757849057</v>
      </c>
      <c r="W391" s="3">
        <v>16222.915208758899</v>
      </c>
      <c r="X391" s="3">
        <v>16226.6693507461</v>
      </c>
      <c r="Y391" t="s">
        <v>587</v>
      </c>
    </row>
    <row r="392" spans="1:25" x14ac:dyDescent="0.25">
      <c r="A392" t="s">
        <v>1088</v>
      </c>
      <c r="B392" s="3">
        <v>12903.395049007</v>
      </c>
      <c r="C392" s="3">
        <v>12874.354110041</v>
      </c>
      <c r="D392" s="3">
        <v>12876.901940022601</v>
      </c>
      <c r="E392" s="3">
        <v>12879.9870148233</v>
      </c>
      <c r="F392" s="3">
        <v>12881.2598742643</v>
      </c>
      <c r="G392" t="s">
        <v>588</v>
      </c>
      <c r="H392" s="3">
        <v>12773.443017568799</v>
      </c>
      <c r="I392" s="3">
        <v>12762.772530546201</v>
      </c>
      <c r="J392" s="3">
        <v>12762.5886894257</v>
      </c>
      <c r="K392" s="3">
        <v>12763.710938763499</v>
      </c>
      <c r="L392" s="3">
        <v>12767.490728290401</v>
      </c>
      <c r="M392" t="s">
        <v>589</v>
      </c>
      <c r="N392" s="3">
        <v>12858.626424546799</v>
      </c>
      <c r="O392" s="3">
        <v>12859.337852811699</v>
      </c>
      <c r="P392" s="3">
        <v>12863.4504240061</v>
      </c>
      <c r="Q392" s="3">
        <v>12865.8275229869</v>
      </c>
      <c r="R392" s="3">
        <v>12869.345905418</v>
      </c>
      <c r="S392" t="s">
        <v>587</v>
      </c>
      <c r="T392" s="3">
        <v>12759.6606037866</v>
      </c>
      <c r="U392" s="3">
        <v>12764.752949086</v>
      </c>
      <c r="V392" s="3">
        <v>12769.1880621174</v>
      </c>
      <c r="W392" s="3">
        <v>12762.4204970142</v>
      </c>
      <c r="X392" s="3">
        <v>12767.946600881</v>
      </c>
      <c r="Y392" t="s">
        <v>587</v>
      </c>
    </row>
    <row r="393" spans="1:25" x14ac:dyDescent="0.25">
      <c r="A393" t="s">
        <v>1089</v>
      </c>
      <c r="B393" s="3">
        <v>13321.532474814199</v>
      </c>
      <c r="C393" s="3">
        <v>13304.987184015899</v>
      </c>
      <c r="D393" s="3">
        <v>13309.3666070575</v>
      </c>
      <c r="E393" s="3">
        <v>13313.068443646</v>
      </c>
      <c r="F393" s="3">
        <v>13312.994211720899</v>
      </c>
      <c r="G393" t="s">
        <v>588</v>
      </c>
      <c r="H393" s="3">
        <v>13269.184169219399</v>
      </c>
      <c r="I393" s="3">
        <v>13275.2234949265</v>
      </c>
      <c r="J393" s="3">
        <v>13271.959534498301</v>
      </c>
      <c r="K393" s="3">
        <v>13278.2821288614</v>
      </c>
      <c r="L393" s="3">
        <v>13280.2246830533</v>
      </c>
      <c r="M393" t="s">
        <v>587</v>
      </c>
      <c r="N393" s="3">
        <v>13295.5495079353</v>
      </c>
      <c r="O393" s="3">
        <v>13300.152044951299</v>
      </c>
      <c r="P393" s="3">
        <v>13304.806483320601</v>
      </c>
      <c r="Q393" s="3">
        <v>13306.6476513257</v>
      </c>
      <c r="R393" s="3">
        <v>13307.2826775879</v>
      </c>
      <c r="S393" t="s">
        <v>587</v>
      </c>
      <c r="T393" s="3">
        <v>13030.8648359494</v>
      </c>
      <c r="U393" s="3">
        <v>13024.257592034501</v>
      </c>
      <c r="V393" s="3">
        <v>13028.5409919424</v>
      </c>
      <c r="W393" s="3">
        <v>13030.5557956709</v>
      </c>
      <c r="X393" s="3">
        <v>13017.6179925346</v>
      </c>
      <c r="Y393" t="s">
        <v>591</v>
      </c>
    </row>
    <row r="394" spans="1:25" x14ac:dyDescent="0.25">
      <c r="A394" t="s">
        <v>1090</v>
      </c>
      <c r="B394" s="3">
        <v>17075.453382268999</v>
      </c>
      <c r="C394" s="3">
        <v>17081.6848896093</v>
      </c>
      <c r="D394" s="3">
        <v>17084.5517310252</v>
      </c>
      <c r="E394" s="3">
        <v>17085.6624475877</v>
      </c>
      <c r="F394" s="3">
        <v>17081.548488498898</v>
      </c>
      <c r="G394" t="s">
        <v>587</v>
      </c>
      <c r="H394" s="3">
        <v>16996.5230087366</v>
      </c>
      <c r="I394" s="3">
        <v>17003.197321407901</v>
      </c>
      <c r="J394" s="3">
        <v>17007.4940136558</v>
      </c>
      <c r="K394" s="3">
        <v>17012.2862220188</v>
      </c>
      <c r="L394" s="3">
        <v>17015.848706020399</v>
      </c>
      <c r="M394" t="s">
        <v>587</v>
      </c>
      <c r="N394" s="3">
        <v>17015.234754369401</v>
      </c>
      <c r="O394" s="3">
        <v>17022.920817886799</v>
      </c>
      <c r="P394" s="3">
        <v>17016.134545745601</v>
      </c>
      <c r="Q394" s="3">
        <v>17019.658546914699</v>
      </c>
      <c r="R394" s="3">
        <v>17021.3624286755</v>
      </c>
      <c r="S394" t="s">
        <v>587</v>
      </c>
      <c r="T394" s="3">
        <v>16872.174144118399</v>
      </c>
      <c r="U394" s="3">
        <v>16872.5499121963</v>
      </c>
      <c r="V394" s="3">
        <v>16876.155982805602</v>
      </c>
      <c r="W394" s="3">
        <v>16879.739987290799</v>
      </c>
      <c r="X394" s="3">
        <v>16883.825044164401</v>
      </c>
      <c r="Y394" t="s">
        <v>587</v>
      </c>
    </row>
    <row r="395" spans="1:25" x14ac:dyDescent="0.25">
      <c r="A395" t="s">
        <v>1091</v>
      </c>
      <c r="B395" s="3">
        <v>16131.095455328499</v>
      </c>
      <c r="C395" s="3">
        <v>16124.3786936834</v>
      </c>
      <c r="D395" s="3">
        <v>16128.290909477901</v>
      </c>
      <c r="E395" s="3">
        <v>16133.9626689131</v>
      </c>
      <c r="F395" s="3">
        <v>16136.319774802399</v>
      </c>
      <c r="G395" t="s">
        <v>588</v>
      </c>
      <c r="H395" s="3">
        <v>16089.4259968029</v>
      </c>
      <c r="I395" s="3">
        <v>16093.732411253301</v>
      </c>
      <c r="J395" s="3">
        <v>16094.240394877301</v>
      </c>
      <c r="K395" s="3">
        <v>16095.346388198101</v>
      </c>
      <c r="L395" s="3">
        <v>16099.363633888201</v>
      </c>
      <c r="M395" t="s">
        <v>587</v>
      </c>
      <c r="N395" s="3">
        <v>16084.6394961817</v>
      </c>
      <c r="O395" s="3">
        <v>16081.680782931</v>
      </c>
      <c r="P395" s="3">
        <v>16077.668079557199</v>
      </c>
      <c r="Q395" s="3">
        <v>16077.1360701875</v>
      </c>
      <c r="R395" s="3">
        <v>16076.027050959799</v>
      </c>
      <c r="S395" t="s">
        <v>591</v>
      </c>
      <c r="T395" s="3">
        <v>15937.650761491101</v>
      </c>
      <c r="U395" s="3">
        <v>15946.967175261099</v>
      </c>
      <c r="V395" s="3">
        <v>15951.4806359543</v>
      </c>
      <c r="W395" s="3">
        <v>15954.5936076379</v>
      </c>
      <c r="X395" s="3">
        <v>15958.5778526924</v>
      </c>
      <c r="Y395" t="s">
        <v>587</v>
      </c>
    </row>
    <row r="396" spans="1:25" x14ac:dyDescent="0.25">
      <c r="A396" t="s">
        <v>1092</v>
      </c>
      <c r="B396" s="3">
        <v>16674.963554566399</v>
      </c>
      <c r="C396" s="3">
        <v>16681.838504281499</v>
      </c>
      <c r="D396" s="3">
        <v>16683.051405210099</v>
      </c>
      <c r="E396" s="3">
        <v>16664.3692720709</v>
      </c>
      <c r="F396" s="3">
        <v>16659.996203280301</v>
      </c>
      <c r="G396" t="s">
        <v>591</v>
      </c>
      <c r="H396" s="3">
        <v>16530.913447277399</v>
      </c>
      <c r="I396" s="3">
        <v>16530.7804336808</v>
      </c>
      <c r="J396" s="3">
        <v>16534.381537188001</v>
      </c>
      <c r="K396" s="3">
        <v>16536.386865489199</v>
      </c>
      <c r="L396" s="3">
        <v>16541.708587852201</v>
      </c>
      <c r="M396" t="s">
        <v>587</v>
      </c>
      <c r="N396" s="3">
        <v>16614.824194355799</v>
      </c>
      <c r="O396" s="3">
        <v>16611.1682645687</v>
      </c>
      <c r="P396" s="3">
        <v>16609.275931199601</v>
      </c>
      <c r="Q396" s="3">
        <v>16611.9476438817</v>
      </c>
      <c r="R396" s="3">
        <v>16616.545126262601</v>
      </c>
      <c r="S396" t="s">
        <v>589</v>
      </c>
      <c r="T396" s="3">
        <v>16496.243633886701</v>
      </c>
      <c r="U396" s="3">
        <v>16500.341933993899</v>
      </c>
      <c r="V396" s="3">
        <v>16503.467170289699</v>
      </c>
      <c r="W396" s="3">
        <v>16500.467893604098</v>
      </c>
      <c r="X396" s="3">
        <v>16503.8542614894</v>
      </c>
      <c r="Y396" t="s">
        <v>587</v>
      </c>
    </row>
    <row r="397" spans="1:25" x14ac:dyDescent="0.25">
      <c r="A397" t="s">
        <v>1093</v>
      </c>
      <c r="B397" s="3">
        <v>12711.1306162213</v>
      </c>
      <c r="C397" s="3">
        <v>12689.1996310141</v>
      </c>
      <c r="D397" s="3">
        <v>12692.2517830217</v>
      </c>
      <c r="E397" s="3">
        <v>12695.286722582699</v>
      </c>
      <c r="F397" s="3">
        <v>12698.8974565627</v>
      </c>
      <c r="G397" t="s">
        <v>588</v>
      </c>
      <c r="H397" s="3">
        <v>12567.8506712042</v>
      </c>
      <c r="I397" s="3">
        <v>12483.0311168711</v>
      </c>
      <c r="J397" s="3">
        <v>12481.0314507967</v>
      </c>
      <c r="K397" s="3">
        <v>12480.9598302385</v>
      </c>
      <c r="L397" s="3">
        <v>12484.700317110601</v>
      </c>
      <c r="M397" t="s">
        <v>590</v>
      </c>
      <c r="N397" s="3">
        <v>12677.0670066768</v>
      </c>
      <c r="O397" s="3">
        <v>12684.7306001664</v>
      </c>
      <c r="P397" s="3">
        <v>12687.1834972093</v>
      </c>
      <c r="Q397" s="3">
        <v>12690.1910296552</v>
      </c>
      <c r="R397" s="3">
        <v>12694.818625408099</v>
      </c>
      <c r="S397" t="s">
        <v>587</v>
      </c>
      <c r="T397" s="3">
        <v>12574.729316797</v>
      </c>
      <c r="U397" s="3">
        <v>12577.869741677499</v>
      </c>
      <c r="V397" s="3">
        <v>12580.5328215305</v>
      </c>
      <c r="W397" s="3">
        <v>12581.9665573484</v>
      </c>
      <c r="X397" s="3">
        <v>12584.219912286801</v>
      </c>
      <c r="Y397" t="s">
        <v>587</v>
      </c>
    </row>
    <row r="398" spans="1:25" x14ac:dyDescent="0.25">
      <c r="A398" t="s">
        <v>1094</v>
      </c>
      <c r="B398" s="3">
        <v>16431.846249536899</v>
      </c>
      <c r="C398" s="3">
        <v>16388.540605691302</v>
      </c>
      <c r="D398" s="3">
        <v>16385.705975654</v>
      </c>
      <c r="E398" s="3">
        <v>16387.478878126301</v>
      </c>
      <c r="F398" s="3">
        <v>16390.378725757801</v>
      </c>
      <c r="G398" t="s">
        <v>589</v>
      </c>
      <c r="H398" s="3">
        <v>16339.5529383708</v>
      </c>
      <c r="I398" s="3">
        <v>16280.207667246401</v>
      </c>
      <c r="J398" s="3">
        <v>16283.0174894337</v>
      </c>
      <c r="K398" s="3">
        <v>16287.3859487911</v>
      </c>
      <c r="L398" s="3">
        <v>16289.869904253799</v>
      </c>
      <c r="M398" t="s">
        <v>588</v>
      </c>
      <c r="N398" s="3">
        <v>16372.0342241582</v>
      </c>
      <c r="O398" s="3">
        <v>16376.0081548241</v>
      </c>
      <c r="P398" s="3">
        <v>16379.573543377999</v>
      </c>
      <c r="Q398" s="3">
        <v>16383.0598190326</v>
      </c>
      <c r="R398" s="3">
        <v>16385.5379778934</v>
      </c>
      <c r="S398" t="s">
        <v>587</v>
      </c>
      <c r="T398" s="3">
        <v>16253.385258947001</v>
      </c>
      <c r="U398" s="3">
        <v>16246.0526250121</v>
      </c>
      <c r="V398" s="3">
        <v>16248.8253151262</v>
      </c>
      <c r="W398" s="3">
        <v>16253.5773111899</v>
      </c>
      <c r="X398" s="3">
        <v>16258.165616697101</v>
      </c>
      <c r="Y398" t="s">
        <v>588</v>
      </c>
    </row>
    <row r="399" spans="1:25" x14ac:dyDescent="0.25">
      <c r="A399" t="s">
        <v>1095</v>
      </c>
      <c r="B399" s="3">
        <v>15332.155882733001</v>
      </c>
      <c r="C399" s="3">
        <v>15250.281723166499</v>
      </c>
      <c r="D399" s="3">
        <v>15251.2041326505</v>
      </c>
      <c r="E399" s="3">
        <v>15253.1803338969</v>
      </c>
      <c r="F399" s="3">
        <v>15256.711732904099</v>
      </c>
      <c r="G399" t="s">
        <v>588</v>
      </c>
      <c r="H399" s="3">
        <v>15294.3363624307</v>
      </c>
      <c r="I399" s="3">
        <v>15297.7138529894</v>
      </c>
      <c r="J399" s="3">
        <v>15302.853617762101</v>
      </c>
      <c r="K399" s="3">
        <v>15307.082470897099</v>
      </c>
      <c r="L399" s="3">
        <v>15307.9136075555</v>
      </c>
      <c r="M399" t="s">
        <v>587</v>
      </c>
      <c r="N399" s="3">
        <v>15288.6619871928</v>
      </c>
      <c r="O399" s="3">
        <v>15264.021916212399</v>
      </c>
      <c r="P399" s="3">
        <v>15247.264161748401</v>
      </c>
      <c r="Q399" s="3">
        <v>15236.6809823736</v>
      </c>
      <c r="R399" s="3">
        <v>15235.3782878152</v>
      </c>
      <c r="S399" t="s">
        <v>591</v>
      </c>
      <c r="T399" s="3">
        <v>15181.6917259694</v>
      </c>
      <c r="U399" s="3">
        <v>15187.510833935799</v>
      </c>
      <c r="V399" s="3">
        <v>15183.189787948801</v>
      </c>
      <c r="W399" s="3">
        <v>15186.0741419432</v>
      </c>
      <c r="X399" s="3">
        <v>15188.896352445699</v>
      </c>
      <c r="Y399" t="s">
        <v>587</v>
      </c>
    </row>
    <row r="400" spans="1:25" x14ac:dyDescent="0.25">
      <c r="A400" t="s">
        <v>1096</v>
      </c>
      <c r="B400" s="3">
        <v>15695.875453925701</v>
      </c>
      <c r="C400" s="3">
        <v>15699.514079295201</v>
      </c>
      <c r="D400" s="3">
        <v>15704.6249986355</v>
      </c>
      <c r="E400" s="3">
        <v>15706.0151225219</v>
      </c>
      <c r="F400" s="3">
        <v>15707.2126379581</v>
      </c>
      <c r="G400" t="s">
        <v>587</v>
      </c>
      <c r="H400" s="3">
        <v>15579.560836364</v>
      </c>
      <c r="I400" s="3">
        <v>15509.397726095</v>
      </c>
      <c r="J400" s="3">
        <v>15512.398721920699</v>
      </c>
      <c r="K400" s="3">
        <v>15516.175848752</v>
      </c>
      <c r="L400" s="3">
        <v>15513.242474298</v>
      </c>
      <c r="M400" t="s">
        <v>588</v>
      </c>
      <c r="N400" s="3">
        <v>15639.122632426101</v>
      </c>
      <c r="O400" s="3">
        <v>15645.579715038601</v>
      </c>
      <c r="P400" s="3">
        <v>15649.314083887</v>
      </c>
      <c r="Q400" s="3">
        <v>15651.718917825399</v>
      </c>
      <c r="R400" s="3">
        <v>15652.1583288532</v>
      </c>
      <c r="S400" t="s">
        <v>587</v>
      </c>
      <c r="T400" s="3">
        <v>15535.193693724101</v>
      </c>
      <c r="U400" s="3">
        <v>15540.3757884565</v>
      </c>
      <c r="V400" s="3">
        <v>15541.734394416</v>
      </c>
      <c r="W400" s="3">
        <v>15544.8240945939</v>
      </c>
      <c r="X400" s="3">
        <v>15544.8988613851</v>
      </c>
      <c r="Y400" t="s">
        <v>587</v>
      </c>
    </row>
    <row r="401" spans="1:25" x14ac:dyDescent="0.25">
      <c r="A401" t="s">
        <v>1097</v>
      </c>
      <c r="B401" s="3">
        <v>16679.991689351798</v>
      </c>
      <c r="C401" s="3">
        <v>16603.455605733201</v>
      </c>
      <c r="D401" s="3">
        <v>16606.163407932901</v>
      </c>
      <c r="E401" s="3">
        <v>16598.175655003</v>
      </c>
      <c r="F401" s="3">
        <v>16600.917799258401</v>
      </c>
      <c r="G401" t="s">
        <v>590</v>
      </c>
      <c r="H401" s="3">
        <v>16629.163902261302</v>
      </c>
      <c r="I401" s="3">
        <v>16602.790511221701</v>
      </c>
      <c r="J401" s="3">
        <v>16606.170389030201</v>
      </c>
      <c r="K401" s="3">
        <v>16610.218681909799</v>
      </c>
      <c r="L401" s="3">
        <v>16613.059969644699</v>
      </c>
      <c r="M401" t="s">
        <v>588</v>
      </c>
      <c r="N401" s="3">
        <v>16635.584117577</v>
      </c>
      <c r="O401" s="3">
        <v>16643.456950140298</v>
      </c>
      <c r="P401" s="3">
        <v>16642.753439087101</v>
      </c>
      <c r="Q401" s="3">
        <v>16648.050610178001</v>
      </c>
      <c r="R401" s="3">
        <v>16650.4559759072</v>
      </c>
      <c r="S401" t="s">
        <v>587</v>
      </c>
      <c r="T401" s="3">
        <v>16526.902029310499</v>
      </c>
      <c r="U401" s="3">
        <v>16530.850569326401</v>
      </c>
      <c r="V401" s="3">
        <v>16534.849328945598</v>
      </c>
      <c r="W401" s="3">
        <v>16538.857239105899</v>
      </c>
      <c r="X401" s="3">
        <v>16539.1016329786</v>
      </c>
      <c r="Y401" t="s">
        <v>587</v>
      </c>
    </row>
    <row r="402" spans="1:25" x14ac:dyDescent="0.25">
      <c r="A402" t="s">
        <v>1098</v>
      </c>
      <c r="B402" s="3">
        <v>17047.074526591401</v>
      </c>
      <c r="C402" s="3">
        <v>17015.273839561502</v>
      </c>
      <c r="D402" s="3">
        <v>17017.9020646834</v>
      </c>
      <c r="E402" s="3">
        <v>17015.951496453199</v>
      </c>
      <c r="F402" s="3">
        <v>17019.648949398699</v>
      </c>
      <c r="G402" t="s">
        <v>588</v>
      </c>
      <c r="H402" s="3">
        <v>16963.188741798502</v>
      </c>
      <c r="I402" s="3">
        <v>16955.209797582102</v>
      </c>
      <c r="J402" s="3">
        <v>16958.219204653298</v>
      </c>
      <c r="K402" s="3">
        <v>16961.739221123298</v>
      </c>
      <c r="L402" s="3">
        <v>16966.0937371246</v>
      </c>
      <c r="M402" t="s">
        <v>588</v>
      </c>
      <c r="N402" s="3">
        <v>16990.081614561299</v>
      </c>
      <c r="O402" s="3">
        <v>16992.014812393601</v>
      </c>
      <c r="P402" s="3">
        <v>16993.6428526686</v>
      </c>
      <c r="Q402" s="3">
        <v>16998.2274545092</v>
      </c>
      <c r="R402" s="3">
        <v>17000.661211193299</v>
      </c>
      <c r="S402" t="s">
        <v>587</v>
      </c>
      <c r="T402" s="3">
        <v>16884.442304316701</v>
      </c>
      <c r="U402" s="3">
        <v>16892.128451432101</v>
      </c>
      <c r="V402" s="3">
        <v>16895.8959323409</v>
      </c>
      <c r="W402" s="3">
        <v>16899.149332088498</v>
      </c>
      <c r="X402" s="3">
        <v>16901.7452056525</v>
      </c>
      <c r="Y402" t="s">
        <v>587</v>
      </c>
    </row>
    <row r="403" spans="1:25" x14ac:dyDescent="0.25">
      <c r="A403" t="s">
        <v>1099</v>
      </c>
      <c r="B403" s="3">
        <v>17427.261788119398</v>
      </c>
      <c r="C403" s="3">
        <v>17213.635963381399</v>
      </c>
      <c r="D403" s="3">
        <v>17193.537880405001</v>
      </c>
      <c r="E403" s="3">
        <v>17194.2472064102</v>
      </c>
      <c r="F403" s="3">
        <v>17193.5632241698</v>
      </c>
      <c r="G403" t="s">
        <v>589</v>
      </c>
      <c r="H403" s="3">
        <v>16800.957448191599</v>
      </c>
      <c r="I403" s="3">
        <v>16638.076083662902</v>
      </c>
      <c r="J403" s="3">
        <v>16625.296404929399</v>
      </c>
      <c r="K403" s="3">
        <v>16628.573415758801</v>
      </c>
      <c r="L403" s="3">
        <v>16631.294010821399</v>
      </c>
      <c r="M403" t="s">
        <v>589</v>
      </c>
      <c r="N403" s="3">
        <v>17363.074881839599</v>
      </c>
      <c r="O403" s="3">
        <v>17363.017004230402</v>
      </c>
      <c r="P403" s="3">
        <v>17366.2292627637</v>
      </c>
      <c r="Q403" s="3">
        <v>17370.189409917599</v>
      </c>
      <c r="R403" s="3">
        <v>17372.016015797199</v>
      </c>
      <c r="S403" t="s">
        <v>587</v>
      </c>
      <c r="T403" s="3">
        <v>17231.807920492101</v>
      </c>
      <c r="U403" s="3">
        <v>17202.001604441899</v>
      </c>
      <c r="V403" s="3">
        <v>17206.426888058399</v>
      </c>
      <c r="W403" s="3">
        <v>17207.8662870845</v>
      </c>
      <c r="X403" s="3">
        <v>17212.064199113101</v>
      </c>
      <c r="Y403" t="s">
        <v>588</v>
      </c>
    </row>
    <row r="404" spans="1:25" x14ac:dyDescent="0.25">
      <c r="A404" t="s">
        <v>1100</v>
      </c>
      <c r="B404" s="3">
        <v>16645.019322801101</v>
      </c>
      <c r="C404" s="3">
        <v>16619.990453514602</v>
      </c>
      <c r="D404" s="3">
        <v>16613.5202946994</v>
      </c>
      <c r="E404" s="3">
        <v>16617.028202998699</v>
      </c>
      <c r="F404" s="3">
        <v>16618.728232435999</v>
      </c>
      <c r="G404" t="s">
        <v>589</v>
      </c>
      <c r="H404" s="3">
        <v>16507.831754575898</v>
      </c>
      <c r="I404" s="3">
        <v>16409.452845352898</v>
      </c>
      <c r="J404" s="3">
        <v>16412.6563657279</v>
      </c>
      <c r="K404" s="3">
        <v>16414.063784892998</v>
      </c>
      <c r="L404" s="3">
        <v>16417.3596270501</v>
      </c>
      <c r="M404" t="s">
        <v>588</v>
      </c>
      <c r="N404" s="3">
        <v>16591.431819753801</v>
      </c>
      <c r="O404" s="3">
        <v>16594.1076656121</v>
      </c>
      <c r="P404" s="3">
        <v>16599.117804317699</v>
      </c>
      <c r="Q404" s="3">
        <v>16599.181844484199</v>
      </c>
      <c r="R404" s="3">
        <v>16603.1295903598</v>
      </c>
      <c r="S404" t="s">
        <v>587</v>
      </c>
      <c r="T404" s="3">
        <v>16460.2123013663</v>
      </c>
      <c r="U404" s="3">
        <v>16439.211068841701</v>
      </c>
      <c r="V404" s="3">
        <v>16436.0642408321</v>
      </c>
      <c r="W404" s="3">
        <v>16441.0302757543</v>
      </c>
      <c r="X404" s="3">
        <v>16443.1072614681</v>
      </c>
      <c r="Y404" t="s">
        <v>589</v>
      </c>
    </row>
    <row r="405" spans="1:25" x14ac:dyDescent="0.25">
      <c r="A405" t="s">
        <v>1101</v>
      </c>
      <c r="B405" s="3">
        <v>16013.3211215182</v>
      </c>
      <c r="C405" s="3">
        <v>16012.6428621496</v>
      </c>
      <c r="D405" s="3">
        <v>16014.9204751243</v>
      </c>
      <c r="E405" s="3">
        <v>16020.3238468987</v>
      </c>
      <c r="F405" s="3">
        <v>16024.0572616956</v>
      </c>
      <c r="G405" t="s">
        <v>587</v>
      </c>
      <c r="H405" s="3">
        <v>15856.2287913448</v>
      </c>
      <c r="I405" s="3">
        <v>15819.5000568207</v>
      </c>
      <c r="J405" s="3">
        <v>15821.231633788</v>
      </c>
      <c r="K405" s="3">
        <v>15823.435680508001</v>
      </c>
      <c r="L405" s="3">
        <v>15823.931412698699</v>
      </c>
      <c r="M405" t="s">
        <v>588</v>
      </c>
      <c r="N405" s="3">
        <v>15963.097408744899</v>
      </c>
      <c r="O405" s="3">
        <v>15963.4399190229</v>
      </c>
      <c r="P405" s="3">
        <v>15965.368335923</v>
      </c>
      <c r="Q405" s="3">
        <v>15963.9528042612</v>
      </c>
      <c r="R405" s="3">
        <v>15967.891501635901</v>
      </c>
      <c r="S405" t="s">
        <v>587</v>
      </c>
      <c r="T405" s="3">
        <v>15806.925522093199</v>
      </c>
      <c r="U405" s="3">
        <v>15780.7092810174</v>
      </c>
      <c r="V405" s="3">
        <v>15777.320256647199</v>
      </c>
      <c r="W405" s="3">
        <v>15780.175329743401</v>
      </c>
      <c r="X405" s="3">
        <v>15784.169157878299</v>
      </c>
      <c r="Y405" t="s">
        <v>589</v>
      </c>
    </row>
    <row r="406" spans="1:25" x14ac:dyDescent="0.25">
      <c r="A406" t="s">
        <v>1102</v>
      </c>
      <c r="B406" s="3">
        <v>15318.873610341499</v>
      </c>
      <c r="C406" s="3">
        <v>15325.697437933</v>
      </c>
      <c r="D406" s="3">
        <v>15329.2424909663</v>
      </c>
      <c r="E406" s="3">
        <v>15332.0951788477</v>
      </c>
      <c r="F406" s="3">
        <v>15331.989281608499</v>
      </c>
      <c r="G406" t="s">
        <v>587</v>
      </c>
      <c r="H406" s="3">
        <v>15280.167331757</v>
      </c>
      <c r="I406" s="3">
        <v>15280.702474776899</v>
      </c>
      <c r="J406" s="3">
        <v>15283.271866449</v>
      </c>
      <c r="K406" s="3">
        <v>15286.8148582923</v>
      </c>
      <c r="L406" s="3">
        <v>15286.6240242885</v>
      </c>
      <c r="M406" t="s">
        <v>587</v>
      </c>
      <c r="N406" s="3">
        <v>15268.0461747842</v>
      </c>
      <c r="O406" s="3">
        <v>15260.418138732801</v>
      </c>
      <c r="P406" s="3">
        <v>15264.1916124246</v>
      </c>
      <c r="Q406" s="3">
        <v>15266.540654689001</v>
      </c>
      <c r="R406" s="3">
        <v>15267.774028149999</v>
      </c>
      <c r="S406" t="s">
        <v>588</v>
      </c>
      <c r="T406" s="3">
        <v>15166.268469098201</v>
      </c>
      <c r="U406" s="3">
        <v>15168.181380403699</v>
      </c>
      <c r="V406" s="3">
        <v>15172.157011556101</v>
      </c>
      <c r="W406" s="3">
        <v>15174.5060493947</v>
      </c>
      <c r="X406" s="3">
        <v>15176.5392885806</v>
      </c>
      <c r="Y406" t="s">
        <v>587</v>
      </c>
    </row>
    <row r="407" spans="1:25" x14ac:dyDescent="0.25">
      <c r="A407" t="s">
        <v>1103</v>
      </c>
      <c r="B407" s="3">
        <v>14865.1743095535</v>
      </c>
      <c r="C407" s="3">
        <v>14850.179345045401</v>
      </c>
      <c r="D407" s="3">
        <v>14846.1336536417</v>
      </c>
      <c r="E407" s="3">
        <v>14848.8113434186</v>
      </c>
      <c r="F407" s="3">
        <v>14850.918974743499</v>
      </c>
      <c r="G407" t="s">
        <v>589</v>
      </c>
      <c r="H407" s="3">
        <v>14653.1984965297</v>
      </c>
      <c r="I407" s="3">
        <v>14575.6772933435</v>
      </c>
      <c r="J407" s="3">
        <v>14580.4413990005</v>
      </c>
      <c r="K407" s="3">
        <v>14582.2704968002</v>
      </c>
      <c r="L407" s="3">
        <v>14583.700695856</v>
      </c>
      <c r="M407" t="s">
        <v>588</v>
      </c>
      <c r="N407" s="3">
        <v>14814.4001122959</v>
      </c>
      <c r="O407" s="3">
        <v>14819.9661494471</v>
      </c>
      <c r="P407" s="3">
        <v>14823.457287678501</v>
      </c>
      <c r="Q407" s="3">
        <v>14821.6566334977</v>
      </c>
      <c r="R407" s="3">
        <v>14826.595886990301</v>
      </c>
      <c r="S407" t="s">
        <v>587</v>
      </c>
      <c r="T407" s="3">
        <v>14694.3505977894</v>
      </c>
      <c r="U407" s="3">
        <v>14676.6044725962</v>
      </c>
      <c r="V407" s="3">
        <v>14675.806240596599</v>
      </c>
      <c r="W407" s="3">
        <v>14681.5812663386</v>
      </c>
      <c r="X407" s="3">
        <v>14683.770572638899</v>
      </c>
      <c r="Y407" t="s">
        <v>589</v>
      </c>
    </row>
    <row r="408" spans="1:25" x14ac:dyDescent="0.25">
      <c r="A408" t="s">
        <v>1104</v>
      </c>
      <c r="B408" s="3">
        <v>15392.2477046941</v>
      </c>
      <c r="C408" s="3">
        <v>15388.4153996164</v>
      </c>
      <c r="D408" s="3">
        <v>15388.356956677</v>
      </c>
      <c r="E408" s="3">
        <v>15392.267075752699</v>
      </c>
      <c r="F408" s="3">
        <v>15394.904346686801</v>
      </c>
      <c r="G408" t="s">
        <v>589</v>
      </c>
      <c r="H408" s="3">
        <v>15256.986970931001</v>
      </c>
      <c r="I408" s="3">
        <v>15225.998799483899</v>
      </c>
      <c r="J408" s="3">
        <v>15229.6713784315</v>
      </c>
      <c r="K408" s="3">
        <v>15233.552624947501</v>
      </c>
      <c r="L408" s="3">
        <v>15235.0563777487</v>
      </c>
      <c r="M408" t="s">
        <v>588</v>
      </c>
      <c r="N408" s="3">
        <v>15336.383918760201</v>
      </c>
      <c r="O408" s="3">
        <v>15332.4755950621</v>
      </c>
      <c r="P408" s="3">
        <v>15337.2586638632</v>
      </c>
      <c r="Q408" s="3">
        <v>15334.492073863699</v>
      </c>
      <c r="R408" s="3">
        <v>15337.322733019701</v>
      </c>
      <c r="S408" t="s">
        <v>588</v>
      </c>
      <c r="T408" s="3">
        <v>15207.506673022701</v>
      </c>
      <c r="U408" s="3">
        <v>15180.949245919301</v>
      </c>
      <c r="V408" s="3">
        <v>15183.6167798607</v>
      </c>
      <c r="W408" s="3">
        <v>15185.721851608499</v>
      </c>
      <c r="X408" s="3">
        <v>15187.1133232865</v>
      </c>
      <c r="Y408" t="s">
        <v>588</v>
      </c>
    </row>
    <row r="409" spans="1:25" x14ac:dyDescent="0.25">
      <c r="A409" t="s">
        <v>1105</v>
      </c>
      <c r="B409" s="3">
        <v>15187.605025918499</v>
      </c>
      <c r="C409" s="3">
        <v>15155.143573399801</v>
      </c>
      <c r="D409" s="3">
        <v>15147.5134031455</v>
      </c>
      <c r="E409" s="3">
        <v>15151.7217601802</v>
      </c>
      <c r="F409" s="3">
        <v>15153.6702714485</v>
      </c>
      <c r="G409" t="s">
        <v>589</v>
      </c>
      <c r="H409" s="3">
        <v>14766.018363732301</v>
      </c>
      <c r="I409" s="3">
        <v>14703.790080983499</v>
      </c>
      <c r="J409" s="3">
        <v>14707.956563964901</v>
      </c>
      <c r="K409" s="3">
        <v>14706.112794148599</v>
      </c>
      <c r="L409" s="3">
        <v>14708.5423330623</v>
      </c>
      <c r="M409" t="s">
        <v>588</v>
      </c>
      <c r="N409" s="3">
        <v>15126.503499172</v>
      </c>
      <c r="O409" s="3">
        <v>15131.7052584168</v>
      </c>
      <c r="P409" s="3">
        <v>15136.5271578264</v>
      </c>
      <c r="Q409" s="3">
        <v>15135.4805270866</v>
      </c>
      <c r="R409" s="3">
        <v>15139.8681634775</v>
      </c>
      <c r="S409" t="s">
        <v>587</v>
      </c>
      <c r="T409" s="3">
        <v>15028.141925292801</v>
      </c>
      <c r="U409" s="3">
        <v>15009.649283589501</v>
      </c>
      <c r="V409" s="3">
        <v>15007.433767218199</v>
      </c>
      <c r="W409" s="3">
        <v>15013.025348027901</v>
      </c>
      <c r="X409" s="3">
        <v>15017.1339385546</v>
      </c>
      <c r="Y409" t="s">
        <v>589</v>
      </c>
    </row>
    <row r="410" spans="1:25" x14ac:dyDescent="0.25">
      <c r="A410" t="s">
        <v>1106</v>
      </c>
      <c r="B410" s="3">
        <v>16776.245734277702</v>
      </c>
      <c r="C410" s="3">
        <v>16693.682673435502</v>
      </c>
      <c r="D410" s="3">
        <v>16696.316835981801</v>
      </c>
      <c r="E410" s="3">
        <v>16699.324192344498</v>
      </c>
      <c r="F410" s="3">
        <v>16700.493142383999</v>
      </c>
      <c r="G410" t="s">
        <v>588</v>
      </c>
      <c r="H410" s="3">
        <v>16709.483636116402</v>
      </c>
      <c r="I410" s="3">
        <v>16715.511730039801</v>
      </c>
      <c r="J410" s="3">
        <v>16716.814068058899</v>
      </c>
      <c r="K410" s="3">
        <v>16721.314104518198</v>
      </c>
      <c r="L410" s="3">
        <v>16725.179829918201</v>
      </c>
      <c r="M410" t="s">
        <v>587</v>
      </c>
      <c r="N410" s="3">
        <v>16710.401310085101</v>
      </c>
      <c r="O410" s="3">
        <v>16707.605315401201</v>
      </c>
      <c r="P410" s="3">
        <v>16712.629331322201</v>
      </c>
      <c r="Q410" s="3">
        <v>16711.796092538199</v>
      </c>
      <c r="R410" s="3">
        <v>16715.2784703447</v>
      </c>
      <c r="S410" t="s">
        <v>588</v>
      </c>
      <c r="T410" s="3">
        <v>16584.842985792799</v>
      </c>
      <c r="U410" s="3">
        <v>16587.981118362899</v>
      </c>
      <c r="V410" s="3">
        <v>16592.4810041495</v>
      </c>
      <c r="W410" s="3">
        <v>16596.682168389601</v>
      </c>
      <c r="X410" s="3">
        <v>16600.331332325401</v>
      </c>
      <c r="Y410" t="s">
        <v>587</v>
      </c>
    </row>
    <row r="411" spans="1:25" x14ac:dyDescent="0.25">
      <c r="A411" t="s">
        <v>1107</v>
      </c>
      <c r="B411" s="3">
        <v>16556.6603872409</v>
      </c>
      <c r="C411" s="3">
        <v>16538.8170223448</v>
      </c>
      <c r="D411" s="3">
        <v>16541.840460205502</v>
      </c>
      <c r="E411" s="3">
        <v>16543.7615891151</v>
      </c>
      <c r="F411" s="3">
        <v>16543.843075782799</v>
      </c>
      <c r="G411" t="s">
        <v>588</v>
      </c>
      <c r="H411" s="3">
        <v>16385.8154341468</v>
      </c>
      <c r="I411" s="3">
        <v>16344.6554155086</v>
      </c>
      <c r="J411" s="3">
        <v>16348.5128296655</v>
      </c>
      <c r="K411" s="3">
        <v>16353.0142580586</v>
      </c>
      <c r="L411" s="3">
        <v>16353.030176366799</v>
      </c>
      <c r="M411" t="s">
        <v>588</v>
      </c>
      <c r="N411" s="3">
        <v>16490.188931409899</v>
      </c>
      <c r="O411" s="3">
        <v>16474.286759446899</v>
      </c>
      <c r="P411" s="3">
        <v>16476.5023612144</v>
      </c>
      <c r="Q411" s="3">
        <v>16479.012935164901</v>
      </c>
      <c r="R411" s="3">
        <v>16481.585905399901</v>
      </c>
      <c r="S411" t="s">
        <v>588</v>
      </c>
      <c r="T411" s="3">
        <v>16151.9807159222</v>
      </c>
      <c r="U411" s="3">
        <v>16145.847328546501</v>
      </c>
      <c r="V411" s="3">
        <v>16150.0243375096</v>
      </c>
      <c r="W411" s="3">
        <v>16153.9664636712</v>
      </c>
      <c r="X411" s="3">
        <v>16156.7523556582</v>
      </c>
      <c r="Y411" t="s">
        <v>588</v>
      </c>
    </row>
    <row r="412" spans="1:25" x14ac:dyDescent="0.25">
      <c r="A412" t="s">
        <v>1108</v>
      </c>
      <c r="B412" s="3">
        <v>16868.899468656698</v>
      </c>
      <c r="C412" s="3">
        <v>16847.565147746202</v>
      </c>
      <c r="D412" s="3">
        <v>16850.809745959901</v>
      </c>
      <c r="E412" s="3">
        <v>16852.105187368201</v>
      </c>
      <c r="F412" s="3">
        <v>16854.449087045999</v>
      </c>
      <c r="G412" t="s">
        <v>588</v>
      </c>
      <c r="H412" s="3">
        <v>15780.9015150788</v>
      </c>
      <c r="I412" s="3">
        <v>15742.2412566249</v>
      </c>
      <c r="J412" s="3">
        <v>15744.519973922699</v>
      </c>
      <c r="K412" s="3">
        <v>15748.0625687633</v>
      </c>
      <c r="L412" s="3">
        <v>15739.9749126847</v>
      </c>
      <c r="M412" t="s">
        <v>591</v>
      </c>
      <c r="N412" s="3">
        <v>16813.901222752898</v>
      </c>
      <c r="O412" s="3">
        <v>16821.572509976198</v>
      </c>
      <c r="P412" s="3">
        <v>16825.009960896299</v>
      </c>
      <c r="Q412" s="3">
        <v>16829.987634666501</v>
      </c>
      <c r="R412" s="3">
        <v>16825.4508203613</v>
      </c>
      <c r="S412" t="s">
        <v>587</v>
      </c>
      <c r="T412" s="3">
        <v>16671.390111582899</v>
      </c>
      <c r="U412" s="3">
        <v>16673.8319963262</v>
      </c>
      <c r="V412" s="3">
        <v>16669.1435597608</v>
      </c>
      <c r="W412" s="3">
        <v>16670.557639690101</v>
      </c>
      <c r="X412" s="3">
        <v>16663.543337274001</v>
      </c>
      <c r="Y412" t="s">
        <v>591</v>
      </c>
    </row>
    <row r="413" spans="1:25" x14ac:dyDescent="0.25">
      <c r="A413" t="s">
        <v>1109</v>
      </c>
      <c r="B413" s="3">
        <v>17206.9275919875</v>
      </c>
      <c r="C413" s="3">
        <v>17201.9906594354</v>
      </c>
      <c r="D413" s="3">
        <v>17200.359169874599</v>
      </c>
      <c r="E413" s="3">
        <v>17203.379970564099</v>
      </c>
      <c r="F413" s="3">
        <v>17209.049163694901</v>
      </c>
      <c r="G413" t="s">
        <v>589</v>
      </c>
      <c r="H413" s="3">
        <v>17112.4915179483</v>
      </c>
      <c r="I413" s="3">
        <v>17092.546111430998</v>
      </c>
      <c r="J413" s="3">
        <v>17095.407647118998</v>
      </c>
      <c r="K413" s="3">
        <v>17096.964528152101</v>
      </c>
      <c r="L413" s="3">
        <v>17094.927809365301</v>
      </c>
      <c r="M413" t="s">
        <v>588</v>
      </c>
      <c r="N413" s="3">
        <v>17148.880674339402</v>
      </c>
      <c r="O413" s="3">
        <v>17149.388271690001</v>
      </c>
      <c r="P413" s="3">
        <v>17145.371818121101</v>
      </c>
      <c r="Q413" s="3">
        <v>17145.029931237401</v>
      </c>
      <c r="R413" s="3">
        <v>17150.243800427899</v>
      </c>
      <c r="S413" t="s">
        <v>590</v>
      </c>
      <c r="T413" s="3">
        <v>17034.348665163001</v>
      </c>
      <c r="U413" s="3">
        <v>17041.912682204002</v>
      </c>
      <c r="V413" s="3">
        <v>17043.536403288701</v>
      </c>
      <c r="W413" s="3">
        <v>17047.6541609579</v>
      </c>
      <c r="X413" s="3">
        <v>17051.7090990918</v>
      </c>
      <c r="Y413" t="s">
        <v>587</v>
      </c>
    </row>
    <row r="414" spans="1:25" x14ac:dyDescent="0.25">
      <c r="A414" t="s">
        <v>1110</v>
      </c>
      <c r="B414" s="3">
        <v>16564.631429851299</v>
      </c>
      <c r="C414" s="3">
        <v>16531.67548233</v>
      </c>
      <c r="D414" s="3">
        <v>16532.521309430798</v>
      </c>
      <c r="E414" s="3">
        <v>16535.398731394998</v>
      </c>
      <c r="F414" s="3">
        <v>16532.3503926421</v>
      </c>
      <c r="G414" t="s">
        <v>588</v>
      </c>
      <c r="H414" s="3">
        <v>16513.646993693801</v>
      </c>
      <c r="I414" s="3">
        <v>16490.926954104099</v>
      </c>
      <c r="J414" s="3">
        <v>16495.712890655101</v>
      </c>
      <c r="K414" s="3">
        <v>16498.865649573199</v>
      </c>
      <c r="L414" s="3">
        <v>16489.4716424375</v>
      </c>
      <c r="M414" t="s">
        <v>591</v>
      </c>
      <c r="N414" s="3">
        <v>16493.014215532101</v>
      </c>
      <c r="O414" s="3">
        <v>16491.988636708302</v>
      </c>
      <c r="P414" s="3">
        <v>16495.9851328685</v>
      </c>
      <c r="Q414" s="3">
        <v>16499.489560241898</v>
      </c>
      <c r="R414" s="3">
        <v>16503.786327454</v>
      </c>
      <c r="S414" t="s">
        <v>587</v>
      </c>
      <c r="T414" s="3">
        <v>16365.8000302196</v>
      </c>
      <c r="U414" s="3">
        <v>16352.2549167536</v>
      </c>
      <c r="V414" s="3">
        <v>16355.2651678196</v>
      </c>
      <c r="W414" s="3">
        <v>16353.215111491199</v>
      </c>
      <c r="X414" s="3">
        <v>16359.668393588399</v>
      </c>
      <c r="Y414" t="s">
        <v>588</v>
      </c>
    </row>
    <row r="415" spans="1:25" x14ac:dyDescent="0.25">
      <c r="A415" t="s">
        <v>1111</v>
      </c>
      <c r="B415" s="3">
        <v>16823.855726587499</v>
      </c>
      <c r="C415" s="3">
        <v>16798.528748532401</v>
      </c>
      <c r="D415" s="3">
        <v>16798.0710883547</v>
      </c>
      <c r="E415" s="3">
        <v>16797.5804356072</v>
      </c>
      <c r="F415" s="3">
        <v>16800.562228210601</v>
      </c>
      <c r="G415" t="s">
        <v>590</v>
      </c>
      <c r="H415" s="3">
        <v>16681.755794810899</v>
      </c>
      <c r="I415" s="3">
        <v>16664.704472122699</v>
      </c>
      <c r="J415" s="3">
        <v>16665.4191894426</v>
      </c>
      <c r="K415" s="3">
        <v>16668.960346287899</v>
      </c>
      <c r="L415" s="3">
        <v>16673.0092218272</v>
      </c>
      <c r="M415" t="s">
        <v>588</v>
      </c>
      <c r="N415" s="3">
        <v>16747.627446432802</v>
      </c>
      <c r="O415" s="3">
        <v>16702.577442303202</v>
      </c>
      <c r="P415" s="3">
        <v>16702.6574517999</v>
      </c>
      <c r="Q415" s="3">
        <v>16706.993115919999</v>
      </c>
      <c r="R415" s="3">
        <v>16708.987804926499</v>
      </c>
      <c r="S415" t="s">
        <v>588</v>
      </c>
      <c r="T415" s="3">
        <v>16301.788753702</v>
      </c>
      <c r="U415" s="3">
        <v>16311.847311564999</v>
      </c>
      <c r="V415" s="3">
        <v>16317.3725344949</v>
      </c>
      <c r="W415" s="3">
        <v>16317.752837748299</v>
      </c>
      <c r="X415" s="3">
        <v>16321.344714061101</v>
      </c>
      <c r="Y415" t="s">
        <v>587</v>
      </c>
    </row>
    <row r="416" spans="1:25" x14ac:dyDescent="0.25">
      <c r="A416" t="s">
        <v>1112</v>
      </c>
      <c r="B416" s="3">
        <v>16833.721835799301</v>
      </c>
      <c r="C416" s="3">
        <v>16844.688689261598</v>
      </c>
      <c r="D416" s="3">
        <v>16847.314092063902</v>
      </c>
      <c r="E416" s="3">
        <v>16851.190082827401</v>
      </c>
      <c r="F416" s="3">
        <v>16854.061692407799</v>
      </c>
      <c r="G416" t="s">
        <v>587</v>
      </c>
      <c r="H416" s="3">
        <v>16775.2578331943</v>
      </c>
      <c r="I416" s="3">
        <v>16780.978609992599</v>
      </c>
      <c r="J416" s="3">
        <v>16785.158027597001</v>
      </c>
      <c r="K416" s="3">
        <v>16790.5181754964</v>
      </c>
      <c r="L416" s="3">
        <v>16782.880703085801</v>
      </c>
      <c r="M416" t="s">
        <v>587</v>
      </c>
      <c r="N416" s="3">
        <v>16777.892377605702</v>
      </c>
      <c r="O416" s="3">
        <v>16784.136254315101</v>
      </c>
      <c r="P416" s="3">
        <v>16787.7244508066</v>
      </c>
      <c r="Q416" s="3">
        <v>16790.3873784895</v>
      </c>
      <c r="R416" s="3">
        <v>16795.0704711463</v>
      </c>
      <c r="S416" t="s">
        <v>587</v>
      </c>
      <c r="T416" s="3">
        <v>16662.806189413699</v>
      </c>
      <c r="U416" s="3">
        <v>16658.220213525401</v>
      </c>
      <c r="V416" s="3">
        <v>16662.6015777418</v>
      </c>
      <c r="W416" s="3">
        <v>16667.9247706024</v>
      </c>
      <c r="X416" s="3">
        <v>16667.513474363201</v>
      </c>
      <c r="Y416" t="s">
        <v>588</v>
      </c>
    </row>
    <row r="417" spans="1:25" x14ac:dyDescent="0.25">
      <c r="A417" t="s">
        <v>1113</v>
      </c>
      <c r="B417" s="3">
        <v>14576.337809381101</v>
      </c>
      <c r="C417" s="3">
        <v>14494.179232537101</v>
      </c>
      <c r="D417" s="3">
        <v>14495.329937909701</v>
      </c>
      <c r="E417" s="3">
        <v>14492.2259144048</v>
      </c>
      <c r="F417" s="3">
        <v>14486.485061126001</v>
      </c>
      <c r="G417" t="s">
        <v>591</v>
      </c>
      <c r="H417" s="3">
        <v>14419.1926020439</v>
      </c>
      <c r="I417" s="3">
        <v>14395.035650285199</v>
      </c>
      <c r="J417" s="3">
        <v>14400.211420636801</v>
      </c>
      <c r="K417" s="3">
        <v>14406.434392409799</v>
      </c>
      <c r="L417" s="3">
        <v>14406.2503829166</v>
      </c>
      <c r="M417" t="s">
        <v>588</v>
      </c>
      <c r="N417" s="3">
        <v>14528.486496813601</v>
      </c>
      <c r="O417" s="3">
        <v>14533.4206403757</v>
      </c>
      <c r="P417" s="3">
        <v>14538.5669001971</v>
      </c>
      <c r="Q417" s="3">
        <v>14542.7924951924</v>
      </c>
      <c r="R417" s="3">
        <v>14548.576364303601</v>
      </c>
      <c r="S417" t="s">
        <v>587</v>
      </c>
      <c r="T417" s="3">
        <v>14429.0648302379</v>
      </c>
      <c r="U417" s="3">
        <v>14437.4669773286</v>
      </c>
      <c r="V417" s="3">
        <v>14437.70397637</v>
      </c>
      <c r="W417" s="3">
        <v>14438.547088920701</v>
      </c>
      <c r="X417" s="3">
        <v>14443.3552807507</v>
      </c>
      <c r="Y417" t="s">
        <v>587</v>
      </c>
    </row>
    <row r="418" spans="1:25" x14ac:dyDescent="0.25">
      <c r="A418" t="s">
        <v>1114</v>
      </c>
      <c r="B418" s="3">
        <v>16238.032324657899</v>
      </c>
      <c r="C418" s="3">
        <v>16110.665713766</v>
      </c>
      <c r="D418" s="3">
        <v>16115.1853568921</v>
      </c>
      <c r="E418" s="3">
        <v>16111.0244914368</v>
      </c>
      <c r="F418" s="3">
        <v>16107.4088990614</v>
      </c>
      <c r="G418" t="s">
        <v>591</v>
      </c>
      <c r="H418" s="3">
        <v>16106.083152958199</v>
      </c>
      <c r="I418" s="3">
        <v>16079.9178283082</v>
      </c>
      <c r="J418" s="3">
        <v>16085.1420070554</v>
      </c>
      <c r="K418" s="3">
        <v>16085.487395797199</v>
      </c>
      <c r="L418" s="3">
        <v>16089.125101226</v>
      </c>
      <c r="M418" t="s">
        <v>588</v>
      </c>
      <c r="N418" s="3">
        <v>16171.7266531285</v>
      </c>
      <c r="O418" s="3">
        <v>16177.2903641181</v>
      </c>
      <c r="P418" s="3">
        <v>16179.140231708299</v>
      </c>
      <c r="Q418" s="3">
        <v>16180.724119259099</v>
      </c>
      <c r="R418" s="3">
        <v>16184.356273732599</v>
      </c>
      <c r="S418" t="s">
        <v>587</v>
      </c>
      <c r="T418" s="3">
        <v>16042.442576589299</v>
      </c>
      <c r="U418" s="3">
        <v>16051.5384824149</v>
      </c>
      <c r="V418" s="3">
        <v>16050.706361352501</v>
      </c>
      <c r="W418" s="3">
        <v>16042.997357096599</v>
      </c>
      <c r="X418" s="3">
        <v>16048.8474215364</v>
      </c>
      <c r="Y418" t="s">
        <v>587</v>
      </c>
    </row>
    <row r="419" spans="1:25" x14ac:dyDescent="0.25">
      <c r="A419" t="s">
        <v>1115</v>
      </c>
      <c r="B419" s="3">
        <v>17340.2295557078</v>
      </c>
      <c r="C419" s="3">
        <v>17228.674532872901</v>
      </c>
      <c r="D419" s="3">
        <v>17232.984106369298</v>
      </c>
      <c r="E419" s="3">
        <v>17229.547930590899</v>
      </c>
      <c r="F419" s="3">
        <v>17224.7575665982</v>
      </c>
      <c r="G419" t="s">
        <v>591</v>
      </c>
      <c r="H419" s="3">
        <v>17174.726331901598</v>
      </c>
      <c r="I419" s="3">
        <v>17109.606611706498</v>
      </c>
      <c r="J419" s="3">
        <v>17113.706408132901</v>
      </c>
      <c r="K419" s="3">
        <v>17113.2972673029</v>
      </c>
      <c r="L419" s="3">
        <v>17115.458174142401</v>
      </c>
      <c r="M419" t="s">
        <v>588</v>
      </c>
      <c r="N419" s="3">
        <v>17269.000624578199</v>
      </c>
      <c r="O419" s="3">
        <v>17275.510575163102</v>
      </c>
      <c r="P419" s="3">
        <v>17279.022615034799</v>
      </c>
      <c r="Q419" s="3">
        <v>17280.404958330098</v>
      </c>
      <c r="R419" s="3">
        <v>17282.495265948</v>
      </c>
      <c r="S419" t="s">
        <v>587</v>
      </c>
      <c r="T419" s="3">
        <v>17145.160857502298</v>
      </c>
      <c r="U419" s="3">
        <v>17150.962638402001</v>
      </c>
      <c r="V419" s="3">
        <v>17145.181154029098</v>
      </c>
      <c r="W419" s="3">
        <v>17135.799662793499</v>
      </c>
      <c r="X419" s="3">
        <v>17142.831435554901</v>
      </c>
      <c r="Y419" t="s">
        <v>590</v>
      </c>
    </row>
    <row r="420" spans="1:25" x14ac:dyDescent="0.25">
      <c r="A420" t="s">
        <v>1116</v>
      </c>
      <c r="B420" s="3">
        <v>15611.808630278299</v>
      </c>
      <c r="C420" s="3">
        <v>15533.608019868399</v>
      </c>
      <c r="D420" s="3">
        <v>15537.2405155288</v>
      </c>
      <c r="E420" s="3">
        <v>15531.4367392318</v>
      </c>
      <c r="F420" s="3">
        <v>15534.4500251396</v>
      </c>
      <c r="G420" t="s">
        <v>590</v>
      </c>
      <c r="H420" s="3">
        <v>15477.8122654667</v>
      </c>
      <c r="I420" s="3">
        <v>15428.5533290844</v>
      </c>
      <c r="J420" s="3">
        <v>15430.753673519501</v>
      </c>
      <c r="K420" s="3">
        <v>15434.0538375381</v>
      </c>
      <c r="L420" s="3">
        <v>15435.0684621287</v>
      </c>
      <c r="M420" t="s">
        <v>588</v>
      </c>
      <c r="N420" s="3">
        <v>15559.7377702834</v>
      </c>
      <c r="O420" s="3">
        <v>15566.9197933013</v>
      </c>
      <c r="P420" s="3">
        <v>15563.165277923201</v>
      </c>
      <c r="Q420" s="3">
        <v>15567.1646148278</v>
      </c>
      <c r="R420" s="3">
        <v>15566.514758741299</v>
      </c>
      <c r="S420" t="s">
        <v>587</v>
      </c>
      <c r="T420" s="3">
        <v>15463.7975723041</v>
      </c>
      <c r="U420" s="3">
        <v>15469.011926188999</v>
      </c>
      <c r="V420" s="3">
        <v>15471.0950038623</v>
      </c>
      <c r="W420" s="3">
        <v>15468.821216058501</v>
      </c>
      <c r="X420" s="3">
        <v>15471.9570956442</v>
      </c>
      <c r="Y420" t="s">
        <v>587</v>
      </c>
    </row>
    <row r="421" spans="1:25" x14ac:dyDescent="0.25">
      <c r="A421" t="s">
        <v>1117</v>
      </c>
      <c r="B421" s="3">
        <v>17203.150698732101</v>
      </c>
      <c r="C421" s="3">
        <v>17196.1556284574</v>
      </c>
      <c r="D421" s="3">
        <v>17200.0503463979</v>
      </c>
      <c r="E421" s="3">
        <v>17203.892680348599</v>
      </c>
      <c r="F421" s="3">
        <v>17207.463777354598</v>
      </c>
      <c r="G421" t="s">
        <v>588</v>
      </c>
      <c r="H421" s="3">
        <v>17113.833398413099</v>
      </c>
      <c r="I421" s="3">
        <v>17064.262757069799</v>
      </c>
      <c r="J421" s="3">
        <v>17067.184091580199</v>
      </c>
      <c r="K421" s="3">
        <v>17070.773766070499</v>
      </c>
      <c r="L421" s="3">
        <v>17073.814958336501</v>
      </c>
      <c r="M421" t="s">
        <v>588</v>
      </c>
      <c r="N421" s="3">
        <v>17132.080899907502</v>
      </c>
      <c r="O421" s="3">
        <v>17139.199783595799</v>
      </c>
      <c r="P421" s="3">
        <v>17142.258310877602</v>
      </c>
      <c r="Q421" s="3">
        <v>17145.212217126202</v>
      </c>
      <c r="R421" s="3">
        <v>17148.283760167102</v>
      </c>
      <c r="S421" t="s">
        <v>587</v>
      </c>
      <c r="T421" s="3">
        <v>17012.228072379799</v>
      </c>
      <c r="U421" s="3">
        <v>17024.024189010099</v>
      </c>
      <c r="V421" s="3">
        <v>17029.538001289398</v>
      </c>
      <c r="W421" s="3">
        <v>17031.156310555602</v>
      </c>
      <c r="X421" s="3">
        <v>17035.024031533099</v>
      </c>
      <c r="Y421" t="s">
        <v>587</v>
      </c>
    </row>
    <row r="422" spans="1:25" x14ac:dyDescent="0.25">
      <c r="A422" t="s">
        <v>1118</v>
      </c>
      <c r="B422" s="3">
        <v>13067.148960054399</v>
      </c>
      <c r="C422" s="3">
        <v>13052.3657077759</v>
      </c>
      <c r="D422" s="3">
        <v>13055.48466649</v>
      </c>
      <c r="E422" s="3">
        <v>13058.961071080301</v>
      </c>
      <c r="F422" s="3">
        <v>13053.686404578501</v>
      </c>
      <c r="G422" t="s">
        <v>588</v>
      </c>
      <c r="H422" s="3">
        <v>13017.600706129801</v>
      </c>
      <c r="I422" s="3">
        <v>13019.3905663849</v>
      </c>
      <c r="J422" s="3">
        <v>13021.2129725658</v>
      </c>
      <c r="K422" s="3">
        <v>13025.445171609401</v>
      </c>
      <c r="L422" s="3">
        <v>13028.369268296799</v>
      </c>
      <c r="M422" t="s">
        <v>587</v>
      </c>
      <c r="N422" s="3">
        <v>13016.6558246001</v>
      </c>
      <c r="O422" s="3">
        <v>13012.4459824442</v>
      </c>
      <c r="P422" s="3">
        <v>13003.6213998972</v>
      </c>
      <c r="Q422" s="3">
        <v>13003.204728790701</v>
      </c>
      <c r="R422" s="3">
        <v>13006.786707782099</v>
      </c>
      <c r="S422" t="s">
        <v>590</v>
      </c>
      <c r="T422" s="3">
        <v>12857.164907218399</v>
      </c>
      <c r="U422" s="3">
        <v>12861.7569438583</v>
      </c>
      <c r="V422" s="3">
        <v>12863.979985185701</v>
      </c>
      <c r="W422" s="3">
        <v>12866.2957442103</v>
      </c>
      <c r="X422" s="3">
        <v>12868.1049409384</v>
      </c>
      <c r="Y422" t="s">
        <v>587</v>
      </c>
    </row>
    <row r="423" spans="1:25" x14ac:dyDescent="0.25">
      <c r="A423" t="s">
        <v>1119</v>
      </c>
      <c r="B423" s="3">
        <v>14904.2541939822</v>
      </c>
      <c r="C423" s="3">
        <v>14883.8611225519</v>
      </c>
      <c r="D423" s="3">
        <v>14886.7758226884</v>
      </c>
      <c r="E423" s="3">
        <v>14890.651007631301</v>
      </c>
      <c r="F423" s="3">
        <v>14894.791848222299</v>
      </c>
      <c r="G423" t="s">
        <v>588</v>
      </c>
      <c r="H423" s="3">
        <v>14813.706242731299</v>
      </c>
      <c r="I423" s="3">
        <v>14818.810421783301</v>
      </c>
      <c r="J423" s="3">
        <v>14822.4322657089</v>
      </c>
      <c r="K423" s="3">
        <v>14822.435595491699</v>
      </c>
      <c r="L423" s="3">
        <v>14824.2990437843</v>
      </c>
      <c r="M423" t="s">
        <v>587</v>
      </c>
      <c r="N423" s="3">
        <v>14851.250173672701</v>
      </c>
      <c r="O423" s="3">
        <v>14841.4467839846</v>
      </c>
      <c r="P423" s="3">
        <v>14842.4178204892</v>
      </c>
      <c r="Q423" s="3">
        <v>14844.613965098901</v>
      </c>
      <c r="R423" s="3">
        <v>14847.501742837399</v>
      </c>
      <c r="S423" t="s">
        <v>588</v>
      </c>
      <c r="T423" s="3">
        <v>14744.362998880701</v>
      </c>
      <c r="U423" s="3">
        <v>14750.066989565599</v>
      </c>
      <c r="V423" s="3">
        <v>14750.552673451301</v>
      </c>
      <c r="W423" s="3">
        <v>14752.265866965899</v>
      </c>
      <c r="X423" s="3">
        <v>14755.618732688001</v>
      </c>
      <c r="Y423" t="s">
        <v>587</v>
      </c>
    </row>
    <row r="424" spans="1:25" x14ac:dyDescent="0.25">
      <c r="A424" t="s">
        <v>1120</v>
      </c>
      <c r="B424" s="3">
        <v>15701.6607987071</v>
      </c>
      <c r="C424" s="3">
        <v>15633.1561389821</v>
      </c>
      <c r="D424" s="3">
        <v>15637.1141251145</v>
      </c>
      <c r="E424" s="3">
        <v>15641.6459901367</v>
      </c>
      <c r="F424" s="3">
        <v>15646.1370301672</v>
      </c>
      <c r="G424" t="s">
        <v>588</v>
      </c>
      <c r="H424" s="3">
        <v>14616.327723949</v>
      </c>
      <c r="I424" s="3">
        <v>14612.707343165701</v>
      </c>
      <c r="J424" s="3">
        <v>14616.9517405975</v>
      </c>
      <c r="K424" s="3">
        <v>14620.234601595101</v>
      </c>
      <c r="L424" s="3">
        <v>14615.9069110817</v>
      </c>
      <c r="M424" t="s">
        <v>588</v>
      </c>
      <c r="N424" s="3">
        <v>15625.3459316639</v>
      </c>
      <c r="O424" s="3">
        <v>15621.449754514801</v>
      </c>
      <c r="P424" s="3">
        <v>15626.6069235998</v>
      </c>
      <c r="Q424" s="3">
        <v>15624.955299154601</v>
      </c>
      <c r="R424" s="3">
        <v>15623.3264835462</v>
      </c>
      <c r="S424" t="s">
        <v>588</v>
      </c>
      <c r="T424" s="3">
        <v>15484.733181330799</v>
      </c>
      <c r="U424" s="3">
        <v>15494.77864923</v>
      </c>
      <c r="V424" s="3">
        <v>15493.1073290194</v>
      </c>
      <c r="W424" s="3">
        <v>15484.6383514547</v>
      </c>
      <c r="X424" s="3">
        <v>15483.371308702301</v>
      </c>
      <c r="Y424" t="s">
        <v>587</v>
      </c>
    </row>
    <row r="425" spans="1:25" x14ac:dyDescent="0.25">
      <c r="A425" t="s">
        <v>1121</v>
      </c>
      <c r="B425" s="3">
        <v>16395.2590009751</v>
      </c>
      <c r="C425" s="3">
        <v>16317.2935179167</v>
      </c>
      <c r="D425" s="3">
        <v>16321.585098904599</v>
      </c>
      <c r="E425" s="3">
        <v>16324.8618052606</v>
      </c>
      <c r="F425" s="3">
        <v>16324.631658369701</v>
      </c>
      <c r="G425" t="s">
        <v>588</v>
      </c>
      <c r="H425" s="3">
        <v>16349.408845583601</v>
      </c>
      <c r="I425" s="3">
        <v>16354.9500328014</v>
      </c>
      <c r="J425" s="3">
        <v>16358.631726676</v>
      </c>
      <c r="K425" s="3">
        <v>16360.068601626101</v>
      </c>
      <c r="L425" s="3">
        <v>16363.6301848072</v>
      </c>
      <c r="M425" t="s">
        <v>587</v>
      </c>
      <c r="N425" s="3">
        <v>16328.446281798</v>
      </c>
      <c r="O425" s="3">
        <v>16312.985136470999</v>
      </c>
      <c r="P425" s="3">
        <v>16306.864229273</v>
      </c>
      <c r="Q425" s="3">
        <v>16306.939706491599</v>
      </c>
      <c r="R425" s="3">
        <v>16300.9053212903</v>
      </c>
      <c r="S425" t="s">
        <v>591</v>
      </c>
      <c r="T425" s="3">
        <v>16252.498589507501</v>
      </c>
      <c r="U425" s="3">
        <v>16260.977486092401</v>
      </c>
      <c r="V425" s="3">
        <v>16263.773429163401</v>
      </c>
      <c r="W425" s="3">
        <v>16262.7222417065</v>
      </c>
      <c r="X425" s="3">
        <v>16259.059912852101</v>
      </c>
      <c r="Y425" t="s">
        <v>587</v>
      </c>
    </row>
    <row r="426" spans="1:25" x14ac:dyDescent="0.25">
      <c r="A426" t="s">
        <v>1122</v>
      </c>
      <c r="B426" s="3">
        <v>16039.680930385</v>
      </c>
      <c r="C426" s="3">
        <v>15988.897791949499</v>
      </c>
      <c r="D426" s="3">
        <v>15984.962839248799</v>
      </c>
      <c r="E426" s="3">
        <v>15982.759724793499</v>
      </c>
      <c r="F426" s="3">
        <v>15985.8035918605</v>
      </c>
      <c r="G426" t="s">
        <v>590</v>
      </c>
      <c r="H426" s="3">
        <v>15862.244762378001</v>
      </c>
      <c r="I426" s="3">
        <v>15797.7966106447</v>
      </c>
      <c r="J426" s="3">
        <v>15799.864889929</v>
      </c>
      <c r="K426" s="3">
        <v>15803.768446930701</v>
      </c>
      <c r="L426" s="3">
        <v>15800.364063704499</v>
      </c>
      <c r="M426" t="s">
        <v>588</v>
      </c>
      <c r="N426" s="3">
        <v>15987.777701539701</v>
      </c>
      <c r="O426" s="3">
        <v>15990.7401528837</v>
      </c>
      <c r="P426" s="3">
        <v>15992.8628851587</v>
      </c>
      <c r="Q426" s="3">
        <v>15997.051191628399</v>
      </c>
      <c r="R426" s="3">
        <v>15999.0406895079</v>
      </c>
      <c r="S426" t="s">
        <v>587</v>
      </c>
      <c r="T426" s="3">
        <v>15870.6337452508</v>
      </c>
      <c r="U426" s="3">
        <v>15879.736030374899</v>
      </c>
      <c r="V426" s="3">
        <v>15882.345065506601</v>
      </c>
      <c r="W426" s="3">
        <v>15881.9067622974</v>
      </c>
      <c r="X426" s="3">
        <v>15883.2381050768</v>
      </c>
      <c r="Y426" t="s">
        <v>587</v>
      </c>
    </row>
    <row r="427" spans="1:25" x14ac:dyDescent="0.25">
      <c r="A427" t="s">
        <v>1123</v>
      </c>
      <c r="B427" s="3">
        <v>15141.402327653799</v>
      </c>
      <c r="C427" s="3">
        <v>15123.3347776722</v>
      </c>
      <c r="D427" s="3">
        <v>15120.4084993451</v>
      </c>
      <c r="E427" s="3">
        <v>15121.9961559276</v>
      </c>
      <c r="F427" s="3">
        <v>15125.3242775402</v>
      </c>
      <c r="G427" t="s">
        <v>589</v>
      </c>
      <c r="H427" s="3">
        <v>15067.5088134772</v>
      </c>
      <c r="I427" s="3">
        <v>15046.250758344901</v>
      </c>
      <c r="J427" s="3">
        <v>15050.1229816985</v>
      </c>
      <c r="K427" s="3">
        <v>15054.221442013</v>
      </c>
      <c r="L427" s="3">
        <v>15042.3601838868</v>
      </c>
      <c r="M427" t="s">
        <v>591</v>
      </c>
      <c r="N427" s="3">
        <v>15071.4352759424</v>
      </c>
      <c r="O427" s="3">
        <v>15074.522947617101</v>
      </c>
      <c r="P427" s="3">
        <v>15076.684205714701</v>
      </c>
      <c r="Q427" s="3">
        <v>15076.964815522801</v>
      </c>
      <c r="R427" s="3">
        <v>15081.379052766801</v>
      </c>
      <c r="S427" t="s">
        <v>587</v>
      </c>
      <c r="T427" s="3">
        <v>14984.675159676201</v>
      </c>
      <c r="U427" s="3">
        <v>14987.3159191657</v>
      </c>
      <c r="V427" s="3">
        <v>14990.961746458899</v>
      </c>
      <c r="W427" s="3">
        <v>14985.9905739858</v>
      </c>
      <c r="X427" s="3">
        <v>14991.230868004501</v>
      </c>
      <c r="Y427" t="s">
        <v>587</v>
      </c>
    </row>
    <row r="428" spans="1:25" x14ac:dyDescent="0.25">
      <c r="A428" t="s">
        <v>1124</v>
      </c>
      <c r="B428" s="3">
        <v>16724.382610365399</v>
      </c>
      <c r="C428" s="3">
        <v>16729.6634728647</v>
      </c>
      <c r="D428" s="3">
        <v>16732.931365219501</v>
      </c>
      <c r="E428" s="3">
        <v>16730.918372743901</v>
      </c>
      <c r="F428" s="3">
        <v>16736.4123967095</v>
      </c>
      <c r="G428" t="s">
        <v>587</v>
      </c>
      <c r="H428" s="3">
        <v>16663.694222785602</v>
      </c>
      <c r="I428" s="3">
        <v>16648.473028935201</v>
      </c>
      <c r="J428" s="3">
        <v>16652.1003508178</v>
      </c>
      <c r="K428" s="3">
        <v>16656.2521041705</v>
      </c>
      <c r="L428" s="3">
        <v>16660.562827031401</v>
      </c>
      <c r="M428" t="s">
        <v>588</v>
      </c>
      <c r="N428" s="3">
        <v>16667.323027206399</v>
      </c>
      <c r="O428" s="3">
        <v>16673.596555904402</v>
      </c>
      <c r="P428" s="3">
        <v>16679.058861102199</v>
      </c>
      <c r="Q428" s="3">
        <v>16677.941689344301</v>
      </c>
      <c r="R428" s="3">
        <v>16683.110700398101</v>
      </c>
      <c r="S428" t="s">
        <v>587</v>
      </c>
      <c r="T428" s="3">
        <v>16474.938678555001</v>
      </c>
      <c r="U428" s="3">
        <v>16483.292984356201</v>
      </c>
      <c r="V428" s="3">
        <v>16487.180669865498</v>
      </c>
      <c r="W428" s="3">
        <v>16486.743971476801</v>
      </c>
      <c r="X428" s="3">
        <v>16488.423307966899</v>
      </c>
      <c r="Y428" t="s">
        <v>587</v>
      </c>
    </row>
    <row r="429" spans="1:25" x14ac:dyDescent="0.25">
      <c r="A429" t="s">
        <v>1125</v>
      </c>
      <c r="B429" s="3">
        <v>16996.2834391576</v>
      </c>
      <c r="C429" s="3">
        <v>16996.693414577901</v>
      </c>
      <c r="D429" s="3">
        <v>16997.384638861698</v>
      </c>
      <c r="E429" s="3">
        <v>16998.534230097801</v>
      </c>
      <c r="F429" s="3">
        <v>17002.410504075498</v>
      </c>
      <c r="G429" t="s">
        <v>587</v>
      </c>
      <c r="H429" s="3">
        <v>16780.663034122899</v>
      </c>
      <c r="I429" s="3">
        <v>16781.296849881499</v>
      </c>
      <c r="J429" s="3">
        <v>16784.974577093599</v>
      </c>
      <c r="K429" s="3">
        <v>16789.334374956601</v>
      </c>
      <c r="L429" s="3">
        <v>16792.716752239699</v>
      </c>
      <c r="M429" t="s">
        <v>587</v>
      </c>
      <c r="N429" s="3">
        <v>16902.011983039301</v>
      </c>
      <c r="O429" s="3">
        <v>16907.5589809913</v>
      </c>
      <c r="P429" s="3">
        <v>16907.969114847001</v>
      </c>
      <c r="Q429" s="3">
        <v>16912.089174542602</v>
      </c>
      <c r="R429" s="3">
        <v>16915.796428783298</v>
      </c>
      <c r="S429" t="s">
        <v>587</v>
      </c>
      <c r="T429" s="3">
        <v>16813.173023131199</v>
      </c>
      <c r="U429" s="3">
        <v>16822.736141809899</v>
      </c>
      <c r="V429" s="3">
        <v>16827.7763750134</v>
      </c>
      <c r="W429" s="3">
        <v>16827.119644011502</v>
      </c>
      <c r="X429" s="3">
        <v>16829.391775687502</v>
      </c>
      <c r="Y429" t="s">
        <v>587</v>
      </c>
    </row>
    <row r="430" spans="1:25" x14ac:dyDescent="0.25">
      <c r="A430" t="s">
        <v>1126</v>
      </c>
      <c r="B430" s="3">
        <v>15844.1428252603</v>
      </c>
      <c r="C430" s="3">
        <v>15838.775054359299</v>
      </c>
      <c r="D430" s="3">
        <v>15841.3757366933</v>
      </c>
      <c r="E430" s="3">
        <v>15844.024777438201</v>
      </c>
      <c r="F430" s="3">
        <v>15846.934593464801</v>
      </c>
      <c r="G430" t="s">
        <v>588</v>
      </c>
      <c r="H430" s="3">
        <v>15748.766376920399</v>
      </c>
      <c r="I430" s="3">
        <v>15747.883691221001</v>
      </c>
      <c r="J430" s="3">
        <v>15751.445527658399</v>
      </c>
      <c r="K430" s="3">
        <v>15753.183901300899</v>
      </c>
      <c r="L430" s="3">
        <v>15756.093790970401</v>
      </c>
      <c r="M430" t="s">
        <v>587</v>
      </c>
      <c r="N430" s="3">
        <v>15801.666558992099</v>
      </c>
      <c r="O430" s="3">
        <v>15805.386089755801</v>
      </c>
      <c r="P430" s="3">
        <v>15809.3178479096</v>
      </c>
      <c r="Q430" s="3">
        <v>15812.183570134701</v>
      </c>
      <c r="R430" s="3">
        <v>15815.348203273999</v>
      </c>
      <c r="S430" t="s">
        <v>587</v>
      </c>
      <c r="T430" s="3">
        <v>15672.9085250677</v>
      </c>
      <c r="U430" s="3">
        <v>15677.5176563244</v>
      </c>
      <c r="V430" s="3">
        <v>15682.579715665601</v>
      </c>
      <c r="W430" s="3">
        <v>15685.0306830971</v>
      </c>
      <c r="X430" s="3">
        <v>15688.7094298425</v>
      </c>
      <c r="Y430" t="s">
        <v>587</v>
      </c>
    </row>
    <row r="431" spans="1:25" x14ac:dyDescent="0.25">
      <c r="A431" t="s">
        <v>1127</v>
      </c>
      <c r="B431" s="3">
        <v>13587.910714486999</v>
      </c>
      <c r="C431" s="3">
        <v>13549.0925396525</v>
      </c>
      <c r="D431" s="3">
        <v>13550.503886229701</v>
      </c>
      <c r="E431" s="3">
        <v>13533.454076001401</v>
      </c>
      <c r="F431" s="3">
        <v>13538.587932087101</v>
      </c>
      <c r="G431" t="s">
        <v>590</v>
      </c>
      <c r="H431" s="3">
        <v>13541.4444297053</v>
      </c>
      <c r="I431" s="3">
        <v>13506.0268908538</v>
      </c>
      <c r="J431" s="3">
        <v>13507.4801984716</v>
      </c>
      <c r="K431" s="3">
        <v>13510.9606586754</v>
      </c>
      <c r="L431" s="3">
        <v>13511.7760330375</v>
      </c>
      <c r="M431" t="s">
        <v>588</v>
      </c>
      <c r="N431" s="3">
        <v>13538.144896126099</v>
      </c>
      <c r="O431" s="3">
        <v>13544.5352948581</v>
      </c>
      <c r="P431" s="3">
        <v>13550.139796675099</v>
      </c>
      <c r="Q431" s="3">
        <v>13555.302620786601</v>
      </c>
      <c r="R431" s="3">
        <v>13555.0199507734</v>
      </c>
      <c r="S431" t="s">
        <v>587</v>
      </c>
      <c r="T431" s="3">
        <v>13435.9419699501</v>
      </c>
      <c r="U431" s="3">
        <v>13438.260342289601</v>
      </c>
      <c r="V431" s="3">
        <v>13442.363543245699</v>
      </c>
      <c r="W431" s="3">
        <v>13444.1564667846</v>
      </c>
      <c r="X431" s="3">
        <v>13449.936326884999</v>
      </c>
      <c r="Y431" t="s">
        <v>587</v>
      </c>
    </row>
    <row r="432" spans="1:25" x14ac:dyDescent="0.25">
      <c r="A432" t="s">
        <v>1128</v>
      </c>
      <c r="B432" s="3">
        <v>16059.348870114</v>
      </c>
      <c r="C432" s="3">
        <v>15990.029595329601</v>
      </c>
      <c r="D432" s="3">
        <v>15988.7234476177</v>
      </c>
      <c r="E432" s="3">
        <v>15990.986026271001</v>
      </c>
      <c r="F432" s="3">
        <v>15991.9117718703</v>
      </c>
      <c r="G432" t="s">
        <v>589</v>
      </c>
      <c r="H432" s="3">
        <v>16008.666304115801</v>
      </c>
      <c r="I432" s="3">
        <v>15980.164561564199</v>
      </c>
      <c r="J432" s="3">
        <v>15981.095480960499</v>
      </c>
      <c r="K432" s="3">
        <v>15985.006651625799</v>
      </c>
      <c r="L432" s="3">
        <v>15983.500476663699</v>
      </c>
      <c r="M432" t="s">
        <v>588</v>
      </c>
      <c r="N432" s="3">
        <v>16013.033507259201</v>
      </c>
      <c r="O432" s="3">
        <v>16019.9385003976</v>
      </c>
      <c r="P432" s="3">
        <v>16024.4614132076</v>
      </c>
      <c r="Q432" s="3">
        <v>16028.788986752301</v>
      </c>
      <c r="R432" s="3">
        <v>16031.2042379513</v>
      </c>
      <c r="S432" t="s">
        <v>587</v>
      </c>
      <c r="T432" s="3">
        <v>15901.552730532499</v>
      </c>
      <c r="U432" s="3">
        <v>15904.4478084075</v>
      </c>
      <c r="V432" s="3">
        <v>15906.949423376</v>
      </c>
      <c r="W432" s="3">
        <v>15908.630158837001</v>
      </c>
      <c r="X432" s="3">
        <v>15913.107375162799</v>
      </c>
      <c r="Y432" t="s">
        <v>587</v>
      </c>
    </row>
    <row r="433" spans="1:25" x14ac:dyDescent="0.25">
      <c r="A433" t="s">
        <v>1129</v>
      </c>
      <c r="B433" s="3">
        <v>16010.632830164501</v>
      </c>
      <c r="C433" s="3">
        <v>15964.8657044759</v>
      </c>
      <c r="D433" s="3">
        <v>15964.4557871167</v>
      </c>
      <c r="E433" s="3">
        <v>15959.6541795148</v>
      </c>
      <c r="F433" s="3">
        <v>15963.5869480251</v>
      </c>
      <c r="G433" t="s">
        <v>590</v>
      </c>
      <c r="H433" s="3">
        <v>15920.179889847501</v>
      </c>
      <c r="I433" s="3">
        <v>15881.095733627701</v>
      </c>
      <c r="J433" s="3">
        <v>15881.1423711719</v>
      </c>
      <c r="K433" s="3">
        <v>15886.171732266201</v>
      </c>
      <c r="L433" s="3">
        <v>15886.299770122299</v>
      </c>
      <c r="M433" t="s">
        <v>588</v>
      </c>
      <c r="N433" s="3">
        <v>15963.5102629268</v>
      </c>
      <c r="O433" s="3">
        <v>15967.723541169</v>
      </c>
      <c r="P433" s="3">
        <v>15970.232567808</v>
      </c>
      <c r="Q433" s="3">
        <v>15974.904807779199</v>
      </c>
      <c r="R433" s="3">
        <v>15979.467254589499</v>
      </c>
      <c r="S433" t="s">
        <v>587</v>
      </c>
      <c r="T433" s="3">
        <v>15851.3355703136</v>
      </c>
      <c r="U433" s="3">
        <v>15859.705548030701</v>
      </c>
      <c r="V433" s="3">
        <v>15863.0507621202</v>
      </c>
      <c r="W433" s="3">
        <v>15865.966497265001</v>
      </c>
      <c r="X433" s="3">
        <v>15870.009535195601</v>
      </c>
      <c r="Y433" t="s">
        <v>587</v>
      </c>
    </row>
    <row r="434" spans="1:25" x14ac:dyDescent="0.25">
      <c r="A434" t="s">
        <v>1130</v>
      </c>
      <c r="B434" s="3">
        <v>16244.6861343865</v>
      </c>
      <c r="C434" s="3">
        <v>16221.4325606067</v>
      </c>
      <c r="D434" s="3">
        <v>16221.8698420787</v>
      </c>
      <c r="E434" s="3">
        <v>16225.7710609022</v>
      </c>
      <c r="F434" s="3">
        <v>16229.0126320701</v>
      </c>
      <c r="G434" t="s">
        <v>588</v>
      </c>
      <c r="H434" s="3">
        <v>16191.884771911</v>
      </c>
      <c r="I434" s="3">
        <v>16142.9398558918</v>
      </c>
      <c r="J434" s="3">
        <v>16147.1321835374</v>
      </c>
      <c r="K434" s="3">
        <v>16150.4919934954</v>
      </c>
      <c r="L434" s="3">
        <v>16153.292207574401</v>
      </c>
      <c r="M434" t="s">
        <v>588</v>
      </c>
      <c r="N434" s="3">
        <v>16191.500955388001</v>
      </c>
      <c r="O434" s="3">
        <v>16195.057437310899</v>
      </c>
      <c r="P434" s="3">
        <v>16197.5235758297</v>
      </c>
      <c r="Q434" s="3">
        <v>16197.8765634675</v>
      </c>
      <c r="R434" s="3">
        <v>16201.071108898699</v>
      </c>
      <c r="S434" t="s">
        <v>587</v>
      </c>
      <c r="T434" s="3">
        <v>16074.423737625901</v>
      </c>
      <c r="U434" s="3">
        <v>16064.7939309097</v>
      </c>
      <c r="V434" s="3">
        <v>16064.669130374399</v>
      </c>
      <c r="W434" s="3">
        <v>16070.5283921891</v>
      </c>
      <c r="X434" s="3">
        <v>16069.9065271944</v>
      </c>
      <c r="Y434" t="s">
        <v>589</v>
      </c>
    </row>
    <row r="435" spans="1:25" x14ac:dyDescent="0.25">
      <c r="A435" t="s">
        <v>1131</v>
      </c>
      <c r="B435" s="3">
        <v>16929.995486391501</v>
      </c>
      <c r="C435" s="3">
        <v>16913.0486059947</v>
      </c>
      <c r="D435" s="3">
        <v>16916.144054503198</v>
      </c>
      <c r="E435" s="3">
        <v>16919.4603619972</v>
      </c>
      <c r="F435" s="3">
        <v>16913.989283856499</v>
      </c>
      <c r="G435" t="s">
        <v>588</v>
      </c>
      <c r="H435" s="3">
        <v>16850.738639614901</v>
      </c>
      <c r="I435" s="3">
        <v>16837.8460715943</v>
      </c>
      <c r="J435" s="3">
        <v>16842.684194566998</v>
      </c>
      <c r="K435" s="3">
        <v>16844.383505124999</v>
      </c>
      <c r="L435" s="3">
        <v>16849.4005230765</v>
      </c>
      <c r="M435" t="s">
        <v>588</v>
      </c>
      <c r="N435" s="3">
        <v>16868.7666577981</v>
      </c>
      <c r="O435" s="3">
        <v>16872.401177955599</v>
      </c>
      <c r="P435" s="3">
        <v>16877.508042715599</v>
      </c>
      <c r="Q435" s="3">
        <v>16879.8567538801</v>
      </c>
      <c r="R435" s="3">
        <v>16884.949575937299</v>
      </c>
      <c r="S435" t="s">
        <v>587</v>
      </c>
      <c r="T435" s="3">
        <v>16750.879826673299</v>
      </c>
      <c r="U435" s="3">
        <v>16749.884784194899</v>
      </c>
      <c r="V435" s="3">
        <v>16749.911470079802</v>
      </c>
      <c r="W435" s="3">
        <v>16754.7943979345</v>
      </c>
      <c r="X435" s="3">
        <v>16756.810913191599</v>
      </c>
      <c r="Y435" t="s">
        <v>587</v>
      </c>
    </row>
    <row r="436" spans="1:25" x14ac:dyDescent="0.25">
      <c r="A436" t="s">
        <v>1132</v>
      </c>
      <c r="B436" s="3">
        <v>11954.516695964699</v>
      </c>
      <c r="C436" s="3">
        <v>11890.2885712347</v>
      </c>
      <c r="D436" s="3">
        <v>11891.0999482156</v>
      </c>
      <c r="E436" s="3">
        <v>11895.764635761299</v>
      </c>
      <c r="F436" s="3">
        <v>11899.4166719518</v>
      </c>
      <c r="G436" t="s">
        <v>588</v>
      </c>
      <c r="H436" s="3">
        <v>11927.3441904263</v>
      </c>
      <c r="I436" s="3">
        <v>11931.0987555789</v>
      </c>
      <c r="J436" s="3">
        <v>11934.985746701601</v>
      </c>
      <c r="K436" s="3">
        <v>11935.160280538101</v>
      </c>
      <c r="L436" s="3">
        <v>11933.6508980457</v>
      </c>
      <c r="M436" t="s">
        <v>587</v>
      </c>
      <c r="N436" s="3">
        <v>11911.4461558237</v>
      </c>
      <c r="O436" s="3">
        <v>11916.9340764891</v>
      </c>
      <c r="P436" s="3">
        <v>11920.8597724178</v>
      </c>
      <c r="Q436" s="3">
        <v>11923.520781629601</v>
      </c>
      <c r="R436" s="3">
        <v>11927.2681173076</v>
      </c>
      <c r="S436" t="s">
        <v>587</v>
      </c>
      <c r="T436" s="3">
        <v>11832.546421851101</v>
      </c>
      <c r="U436" s="3">
        <v>11840.716849020801</v>
      </c>
      <c r="V436" s="3">
        <v>11843.7602582284</v>
      </c>
      <c r="W436" s="3">
        <v>11848.2946423454</v>
      </c>
      <c r="X436" s="3">
        <v>11851.889058843701</v>
      </c>
      <c r="Y436" t="s">
        <v>587</v>
      </c>
    </row>
    <row r="437" spans="1:25" x14ac:dyDescent="0.25">
      <c r="A437" t="s">
        <v>1133</v>
      </c>
      <c r="B437" s="3">
        <v>10537.472967866801</v>
      </c>
      <c r="C437" s="3">
        <v>10539.9293300146</v>
      </c>
      <c r="D437" s="3">
        <v>10538.995534719401</v>
      </c>
      <c r="E437" s="3">
        <v>10538.352116243001</v>
      </c>
      <c r="F437" s="3">
        <v>10540.2215734581</v>
      </c>
      <c r="G437" t="s">
        <v>587</v>
      </c>
      <c r="H437" s="3">
        <v>10406.674230303001</v>
      </c>
      <c r="I437" s="3">
        <v>10408.5220155564</v>
      </c>
      <c r="J437" s="3">
        <v>10412.2640221006</v>
      </c>
      <c r="K437" s="3">
        <v>10414.8254455237</v>
      </c>
      <c r="L437" s="3">
        <v>10411.7758780313</v>
      </c>
      <c r="M437" t="s">
        <v>587</v>
      </c>
      <c r="N437" s="3">
        <v>10508.991798118799</v>
      </c>
      <c r="O437" s="3">
        <v>10513.4429095835</v>
      </c>
      <c r="P437" s="3">
        <v>10512.989015913199</v>
      </c>
      <c r="Q437" s="3">
        <v>10516.7330825967</v>
      </c>
      <c r="R437" s="3">
        <v>10519.827244620299</v>
      </c>
      <c r="S437" t="s">
        <v>587</v>
      </c>
      <c r="T437" s="3">
        <v>10428.027355242501</v>
      </c>
      <c r="U437" s="3">
        <v>10436.456488744299</v>
      </c>
      <c r="V437" s="3">
        <v>10436.1900998242</v>
      </c>
      <c r="W437" s="3">
        <v>10436.9149259938</v>
      </c>
      <c r="X437" s="3">
        <v>10441.6368434668</v>
      </c>
      <c r="Y437" t="s">
        <v>587</v>
      </c>
    </row>
    <row r="438" spans="1:25" x14ac:dyDescent="0.25">
      <c r="A438" t="s">
        <v>1134</v>
      </c>
      <c r="B438" s="3">
        <v>15437.764943824401</v>
      </c>
      <c r="C438" s="3">
        <v>15441.001957954</v>
      </c>
      <c r="D438" s="3">
        <v>15443.4450250307</v>
      </c>
      <c r="E438" s="3">
        <v>15440.933829384599</v>
      </c>
      <c r="F438" s="3">
        <v>15446.279402107501</v>
      </c>
      <c r="G438" t="s">
        <v>587</v>
      </c>
      <c r="H438" s="3">
        <v>15321.062118473301</v>
      </c>
      <c r="I438" s="3">
        <v>15290.836057686</v>
      </c>
      <c r="J438" s="3">
        <v>15297.179654519699</v>
      </c>
      <c r="K438" s="3">
        <v>15302.4072224628</v>
      </c>
      <c r="L438" s="3">
        <v>15306.3438485279</v>
      </c>
      <c r="M438" t="s">
        <v>588</v>
      </c>
      <c r="N438" s="3">
        <v>15394.5566843371</v>
      </c>
      <c r="O438" s="3">
        <v>15388.9227891018</v>
      </c>
      <c r="P438" s="3">
        <v>15392.6012200885</v>
      </c>
      <c r="Q438" s="3">
        <v>15395.9700018562</v>
      </c>
      <c r="R438" s="3">
        <v>15400.5709782181</v>
      </c>
      <c r="S438" t="s">
        <v>588</v>
      </c>
      <c r="T438" s="3">
        <v>15201.104250074</v>
      </c>
      <c r="U438" s="3">
        <v>15216.4979387026</v>
      </c>
      <c r="V438" s="3">
        <v>15218.8809084683</v>
      </c>
      <c r="W438" s="3">
        <v>15223.882466747</v>
      </c>
      <c r="X438" s="3">
        <v>15228.617468394001</v>
      </c>
      <c r="Y438" t="s">
        <v>587</v>
      </c>
    </row>
    <row r="439" spans="1:25" x14ac:dyDescent="0.25">
      <c r="A439" t="s">
        <v>1135</v>
      </c>
      <c r="B439" s="3">
        <v>16675.922892841001</v>
      </c>
      <c r="C439" s="3">
        <v>16561.103006635902</v>
      </c>
      <c r="D439" s="3">
        <v>16561.9502147481</v>
      </c>
      <c r="E439" s="3">
        <v>16565.076655360401</v>
      </c>
      <c r="F439" s="3">
        <v>16569.851365488401</v>
      </c>
      <c r="G439" t="s">
        <v>588</v>
      </c>
      <c r="H439" s="3">
        <v>16519.5065926551</v>
      </c>
      <c r="I439" s="3">
        <v>16529.345106413199</v>
      </c>
      <c r="J439" s="3">
        <v>16533.433543432799</v>
      </c>
      <c r="K439" s="3">
        <v>16537.571880206098</v>
      </c>
      <c r="L439" s="3">
        <v>16541.001928350001</v>
      </c>
      <c r="M439" t="s">
        <v>587</v>
      </c>
      <c r="N439" s="3">
        <v>16625.4771045007</v>
      </c>
      <c r="O439" s="3">
        <v>16631.346715674299</v>
      </c>
      <c r="P439" s="3">
        <v>16624.076039825599</v>
      </c>
      <c r="Q439" s="3">
        <v>16625.789003637001</v>
      </c>
      <c r="R439" s="3">
        <v>16630.518730727399</v>
      </c>
      <c r="S439" t="s">
        <v>587</v>
      </c>
      <c r="T439" s="3">
        <v>16504.363537264901</v>
      </c>
      <c r="U439" s="3">
        <v>16513.1860432838</v>
      </c>
      <c r="V439" s="3">
        <v>16507.594894234699</v>
      </c>
      <c r="W439" s="3">
        <v>16509.176308188398</v>
      </c>
      <c r="X439" s="3">
        <v>16509.3633171863</v>
      </c>
      <c r="Y439" t="s">
        <v>587</v>
      </c>
    </row>
    <row r="440" spans="1:25" x14ac:dyDescent="0.25">
      <c r="A440" t="s">
        <v>1136</v>
      </c>
      <c r="B440" s="3">
        <v>16216.350272422</v>
      </c>
      <c r="C440" s="3">
        <v>16207.957337176</v>
      </c>
      <c r="D440" s="3">
        <v>16210.553588925401</v>
      </c>
      <c r="E440" s="3">
        <v>16211.1790939234</v>
      </c>
      <c r="F440" s="3">
        <v>16214.2757039521</v>
      </c>
      <c r="G440" t="s">
        <v>588</v>
      </c>
      <c r="H440" s="3">
        <v>16172.2265984675</v>
      </c>
      <c r="I440" s="3">
        <v>16161.7788111595</v>
      </c>
      <c r="J440" s="3">
        <v>16165.4539616821</v>
      </c>
      <c r="K440" s="3">
        <v>16165.9643188641</v>
      </c>
      <c r="L440" s="3">
        <v>16162.720234651501</v>
      </c>
      <c r="M440" t="s">
        <v>588</v>
      </c>
      <c r="N440" s="3">
        <v>16159.9307820135</v>
      </c>
      <c r="O440" s="3">
        <v>16165.215824810801</v>
      </c>
      <c r="P440" s="3">
        <v>16161.295762124701</v>
      </c>
      <c r="Q440" s="3">
        <v>16157.5941124367</v>
      </c>
      <c r="R440" s="3">
        <v>16162.4397519953</v>
      </c>
      <c r="S440" t="s">
        <v>590</v>
      </c>
      <c r="T440" s="3">
        <v>16055.826112786999</v>
      </c>
      <c r="U440" s="3">
        <v>16063.192920649601</v>
      </c>
      <c r="V440" s="3">
        <v>16068.005107478801</v>
      </c>
      <c r="W440" s="3">
        <v>16068.4773364701</v>
      </c>
      <c r="X440" s="3">
        <v>16070.206345324101</v>
      </c>
      <c r="Y440" t="s">
        <v>587</v>
      </c>
    </row>
    <row r="441" spans="1:25" x14ac:dyDescent="0.25">
      <c r="A441" t="s">
        <v>1137</v>
      </c>
      <c r="B441" s="3">
        <v>16145.5241070723</v>
      </c>
      <c r="C441" s="3">
        <v>16137.026521044199</v>
      </c>
      <c r="D441" s="3">
        <v>16140.8559418042</v>
      </c>
      <c r="E441" s="3">
        <v>16144.177426016</v>
      </c>
      <c r="F441" s="3">
        <v>16144.859565578199</v>
      </c>
      <c r="G441" t="s">
        <v>588</v>
      </c>
      <c r="H441" s="3">
        <v>16032.658483020899</v>
      </c>
      <c r="I441" s="3">
        <v>16038.774999360799</v>
      </c>
      <c r="J441" s="3">
        <v>16043.225490811101</v>
      </c>
      <c r="K441" s="3">
        <v>16044.560873443301</v>
      </c>
      <c r="L441" s="3">
        <v>16048.140360929499</v>
      </c>
      <c r="M441" t="s">
        <v>587</v>
      </c>
      <c r="N441" s="3">
        <v>16091.575236684799</v>
      </c>
      <c r="O441" s="3">
        <v>16082.6205242209</v>
      </c>
      <c r="P441" s="3">
        <v>16079.038022832799</v>
      </c>
      <c r="Q441" s="3">
        <v>16084.396654989499</v>
      </c>
      <c r="R441" s="3">
        <v>16086.937240379501</v>
      </c>
      <c r="S441" t="s">
        <v>589</v>
      </c>
      <c r="T441" s="3">
        <v>15941.6316701615</v>
      </c>
      <c r="U441" s="3">
        <v>15949.8171995545</v>
      </c>
      <c r="V441" s="3">
        <v>15953.473940506001</v>
      </c>
      <c r="W441" s="3">
        <v>15956.6853049898</v>
      </c>
      <c r="X441" s="3">
        <v>15957.594174916499</v>
      </c>
      <c r="Y441" t="s">
        <v>587</v>
      </c>
    </row>
    <row r="442" spans="1:25" x14ac:dyDescent="0.25">
      <c r="A442" t="s">
        <v>1138</v>
      </c>
      <c r="B442" s="3">
        <v>16518.7985120384</v>
      </c>
      <c r="C442" s="3">
        <v>16460.709145814399</v>
      </c>
      <c r="D442" s="3">
        <v>16455.814386155998</v>
      </c>
      <c r="E442" s="3">
        <v>16456.729902413899</v>
      </c>
      <c r="F442" s="3">
        <v>16459.678064415701</v>
      </c>
      <c r="G442" t="s">
        <v>589</v>
      </c>
      <c r="H442" s="3">
        <v>16467.127778582399</v>
      </c>
      <c r="I442" s="3">
        <v>16471.260421921899</v>
      </c>
      <c r="J442" s="3">
        <v>16475.7814145187</v>
      </c>
      <c r="K442" s="3">
        <v>16477.124067152799</v>
      </c>
      <c r="L442" s="3">
        <v>16473.874185211102</v>
      </c>
      <c r="M442" t="s">
        <v>587</v>
      </c>
      <c r="N442" s="3">
        <v>16456.940246686401</v>
      </c>
      <c r="O442" s="3">
        <v>16463.7739388591</v>
      </c>
      <c r="P442" s="3">
        <v>16462.654640583001</v>
      </c>
      <c r="Q442" s="3">
        <v>16449.7090236148</v>
      </c>
      <c r="R442" s="3">
        <v>16459.6168212417</v>
      </c>
      <c r="S442" t="s">
        <v>590</v>
      </c>
      <c r="T442" s="3">
        <v>16339.0963345417</v>
      </c>
      <c r="U442" s="3">
        <v>16339.718522831699</v>
      </c>
      <c r="V442" s="3">
        <v>16342.882693207501</v>
      </c>
      <c r="W442" s="3">
        <v>16346.364310103399</v>
      </c>
      <c r="X442" s="3">
        <v>16350.096990664901</v>
      </c>
      <c r="Y442" t="s">
        <v>587</v>
      </c>
    </row>
    <row r="443" spans="1:25" x14ac:dyDescent="0.25">
      <c r="A443" t="s">
        <v>1139</v>
      </c>
      <c r="B443" s="3">
        <v>16905.936692507599</v>
      </c>
      <c r="C443" s="3">
        <v>16856.840036202299</v>
      </c>
      <c r="D443" s="3">
        <v>16857.652699351602</v>
      </c>
      <c r="E443" s="3">
        <v>16858.154139009199</v>
      </c>
      <c r="F443" s="3">
        <v>16858.531509128999</v>
      </c>
      <c r="G443" t="s">
        <v>588</v>
      </c>
      <c r="H443" s="3">
        <v>16843.346779786301</v>
      </c>
      <c r="I443" s="3">
        <v>16847.320679513399</v>
      </c>
      <c r="J443" s="3">
        <v>16847.581994451699</v>
      </c>
      <c r="K443" s="3">
        <v>16852.575047736798</v>
      </c>
      <c r="L443" s="3">
        <v>16856.382995305801</v>
      </c>
      <c r="M443" t="s">
        <v>587</v>
      </c>
      <c r="N443" s="3">
        <v>16835.736100729799</v>
      </c>
      <c r="O443" s="3">
        <v>16841.046303318799</v>
      </c>
      <c r="P443" s="3">
        <v>16844.1872970394</v>
      </c>
      <c r="Q443" s="3">
        <v>16848.4650198903</v>
      </c>
      <c r="R443" s="3">
        <v>16851.656350321002</v>
      </c>
      <c r="S443" t="s">
        <v>587</v>
      </c>
      <c r="T443" s="3">
        <v>16724.811526978301</v>
      </c>
      <c r="U443" s="3">
        <v>16729.458663033802</v>
      </c>
      <c r="V443" s="3">
        <v>16733.197653597399</v>
      </c>
      <c r="W443" s="3">
        <v>16736.679683975501</v>
      </c>
      <c r="X443" s="3">
        <v>16734.665154647799</v>
      </c>
      <c r="Y443" t="s">
        <v>587</v>
      </c>
    </row>
    <row r="444" spans="1:25" x14ac:dyDescent="0.25">
      <c r="A444" t="s">
        <v>1140</v>
      </c>
      <c r="B444" s="3">
        <v>15773.5492407989</v>
      </c>
      <c r="C444" s="3">
        <v>15779.4809971094</v>
      </c>
      <c r="D444" s="3">
        <v>15779.1846320938</v>
      </c>
      <c r="E444" s="3">
        <v>15783.870526156699</v>
      </c>
      <c r="F444" s="3">
        <v>15786.959510675901</v>
      </c>
      <c r="G444" t="s">
        <v>587</v>
      </c>
      <c r="H444" s="3">
        <v>15698.467421207601</v>
      </c>
      <c r="I444" s="3">
        <v>15703.505293730101</v>
      </c>
      <c r="J444" s="3">
        <v>15704.448627097399</v>
      </c>
      <c r="K444" s="3">
        <v>15709.860318974999</v>
      </c>
      <c r="L444" s="3">
        <v>15710.1868408095</v>
      </c>
      <c r="M444" t="s">
        <v>587</v>
      </c>
      <c r="N444" s="3">
        <v>15721.948630826801</v>
      </c>
      <c r="O444" s="3">
        <v>15727.978186984201</v>
      </c>
      <c r="P444" s="3">
        <v>15727.627185322501</v>
      </c>
      <c r="Q444" s="3">
        <v>15733.275253348</v>
      </c>
      <c r="R444" s="3">
        <v>15729.4641205763</v>
      </c>
      <c r="S444" t="s">
        <v>587</v>
      </c>
      <c r="T444" s="3">
        <v>15557.807160734699</v>
      </c>
      <c r="U444" s="3">
        <v>15571.0966675089</v>
      </c>
      <c r="V444" s="3">
        <v>15576.469472442201</v>
      </c>
      <c r="W444" s="3">
        <v>15570.5513335735</v>
      </c>
      <c r="X444" s="3">
        <v>15577.2016014491</v>
      </c>
      <c r="Y444" t="s">
        <v>587</v>
      </c>
    </row>
    <row r="445" spans="1:25" x14ac:dyDescent="0.25">
      <c r="A445" t="s">
        <v>1141</v>
      </c>
      <c r="B445" s="3">
        <v>16492.016672592799</v>
      </c>
      <c r="C445" s="3">
        <v>16471.7223059506</v>
      </c>
      <c r="D445" s="3">
        <v>16475.685660933701</v>
      </c>
      <c r="E445" s="3">
        <v>16481.140820975499</v>
      </c>
      <c r="F445" s="3">
        <v>16484.875817481701</v>
      </c>
      <c r="G445" t="s">
        <v>588</v>
      </c>
      <c r="H445" s="3">
        <v>16435.538503343701</v>
      </c>
      <c r="I445" s="3">
        <v>16443.928609692299</v>
      </c>
      <c r="J445" s="3">
        <v>16436.870553176301</v>
      </c>
      <c r="K445" s="3">
        <v>16441.4097726853</v>
      </c>
      <c r="L445" s="3">
        <v>16445.829342851201</v>
      </c>
      <c r="M445" t="s">
        <v>587</v>
      </c>
      <c r="N445" s="3">
        <v>16445.795611478199</v>
      </c>
      <c r="O445" s="3">
        <v>16452.402462496899</v>
      </c>
      <c r="P445" s="3">
        <v>16456.694050424099</v>
      </c>
      <c r="Q445" s="3">
        <v>16461.752271499401</v>
      </c>
      <c r="R445" s="3">
        <v>16466.3608383008</v>
      </c>
      <c r="S445" t="s">
        <v>587</v>
      </c>
      <c r="T445" s="3">
        <v>16311.3926006663</v>
      </c>
      <c r="U445" s="3">
        <v>16316.5104630366</v>
      </c>
      <c r="V445" s="3">
        <v>16319.057308363101</v>
      </c>
      <c r="W445" s="3">
        <v>16319.621158542701</v>
      </c>
      <c r="X445" s="3">
        <v>16323.187529471001</v>
      </c>
      <c r="Y445" t="s">
        <v>587</v>
      </c>
    </row>
    <row r="446" spans="1:25" x14ac:dyDescent="0.25">
      <c r="A446" t="s">
        <v>1142</v>
      </c>
      <c r="B446" s="3">
        <v>16158.158666929299</v>
      </c>
      <c r="C446" s="3">
        <v>16084.377800902201</v>
      </c>
      <c r="D446" s="3">
        <v>16088.9408877101</v>
      </c>
      <c r="E446" s="3">
        <v>16088.2856268014</v>
      </c>
      <c r="F446" s="3">
        <v>16092.134681665601</v>
      </c>
      <c r="G446" t="s">
        <v>588</v>
      </c>
      <c r="H446" s="3">
        <v>15614.638139029101</v>
      </c>
      <c r="I446" s="3">
        <v>15598.585036053</v>
      </c>
      <c r="J446" s="3">
        <v>15580.2705515335</v>
      </c>
      <c r="K446" s="3">
        <v>15579.6474674574</v>
      </c>
      <c r="L446" s="3">
        <v>15581.4609136211</v>
      </c>
      <c r="M446" t="s">
        <v>590</v>
      </c>
      <c r="N446" s="3">
        <v>16092.748801628401</v>
      </c>
      <c r="O446" s="3">
        <v>16071.1169020008</v>
      </c>
      <c r="P446" s="3">
        <v>16072.104865985901</v>
      </c>
      <c r="Q446" s="3">
        <v>16072.0526602544</v>
      </c>
      <c r="R446" s="3">
        <v>16072.885765990201</v>
      </c>
      <c r="S446" t="s">
        <v>588</v>
      </c>
      <c r="T446" s="3">
        <v>16000.640066724</v>
      </c>
      <c r="U446" s="3">
        <v>16010.5018193208</v>
      </c>
      <c r="V446" s="3">
        <v>16010.571052327899</v>
      </c>
      <c r="W446" s="3">
        <v>16014.422285877299</v>
      </c>
      <c r="X446" s="3">
        <v>16016.152548370101</v>
      </c>
      <c r="Y446" t="s">
        <v>587</v>
      </c>
    </row>
    <row r="447" spans="1:25" x14ac:dyDescent="0.25">
      <c r="A447" t="s">
        <v>1143</v>
      </c>
      <c r="B447" s="3">
        <v>13222.610661615299</v>
      </c>
      <c r="C447" s="3">
        <v>13216.9245188859</v>
      </c>
      <c r="D447" s="3">
        <v>13220.314690997</v>
      </c>
      <c r="E447" s="3">
        <v>13210.0500207322</v>
      </c>
      <c r="F447" s="3">
        <v>13212.147889301699</v>
      </c>
      <c r="G447" t="s">
        <v>590</v>
      </c>
      <c r="H447" s="3">
        <v>12842.4656410156</v>
      </c>
      <c r="I447" s="3">
        <v>12822.117958036</v>
      </c>
      <c r="J447" s="3">
        <v>12813.8121811418</v>
      </c>
      <c r="K447" s="3">
        <v>12817.8032691195</v>
      </c>
      <c r="L447" s="3">
        <v>12822.372757950599</v>
      </c>
      <c r="M447" t="s">
        <v>589</v>
      </c>
      <c r="N447" s="3">
        <v>13142.928263939701</v>
      </c>
      <c r="O447" s="3">
        <v>13127.7895838314</v>
      </c>
      <c r="P447" s="3">
        <v>13132.238872866899</v>
      </c>
      <c r="Q447" s="3">
        <v>13132.3980879672</v>
      </c>
      <c r="R447" s="3">
        <v>13135.6256729996</v>
      </c>
      <c r="S447" t="s">
        <v>588</v>
      </c>
      <c r="T447" s="3">
        <v>13073.935034436199</v>
      </c>
      <c r="U447" s="3">
        <v>13073.3615146267</v>
      </c>
      <c r="V447" s="3">
        <v>13068.762025468101</v>
      </c>
      <c r="W447" s="3">
        <v>13071.0314540482</v>
      </c>
      <c r="X447" s="3">
        <v>13072.2042467056</v>
      </c>
      <c r="Y447" t="s">
        <v>589</v>
      </c>
    </row>
    <row r="448" spans="1:25" x14ac:dyDescent="0.25">
      <c r="A448" t="s">
        <v>1144</v>
      </c>
      <c r="B448" s="3">
        <v>10956.433046756199</v>
      </c>
      <c r="C448" s="3">
        <v>10963.299328766399</v>
      </c>
      <c r="D448" s="3">
        <v>10967.5353023441</v>
      </c>
      <c r="E448" s="3">
        <v>10965.5236902251</v>
      </c>
      <c r="F448" s="3">
        <v>10967.4918093576</v>
      </c>
      <c r="G448" t="s">
        <v>587</v>
      </c>
      <c r="H448" s="3">
        <v>10610.8368598908</v>
      </c>
      <c r="I448" s="3">
        <v>10581.4031208661</v>
      </c>
      <c r="J448" s="3">
        <v>10538.3598970154</v>
      </c>
      <c r="K448" s="3">
        <v>10542.539668466001</v>
      </c>
      <c r="L448" s="3">
        <v>10545.689101786</v>
      </c>
      <c r="M448" t="s">
        <v>589</v>
      </c>
      <c r="N448" s="3">
        <v>10908.7722259611</v>
      </c>
      <c r="O448" s="3">
        <v>10897.033463555799</v>
      </c>
      <c r="P448" s="3">
        <v>10888.403639574</v>
      </c>
      <c r="Q448" s="3">
        <v>10891.6783449002</v>
      </c>
      <c r="R448" s="3">
        <v>10895.1275895212</v>
      </c>
      <c r="S448" t="s">
        <v>589</v>
      </c>
      <c r="T448" s="3">
        <v>10860.706219289101</v>
      </c>
      <c r="U448" s="3">
        <v>10861.575391963999</v>
      </c>
      <c r="V448" s="3">
        <v>10863.475769410699</v>
      </c>
      <c r="W448" s="3">
        <v>10866.7614178802</v>
      </c>
      <c r="X448" s="3">
        <v>10869.544801333101</v>
      </c>
      <c r="Y448" t="s">
        <v>587</v>
      </c>
    </row>
    <row r="449" spans="1:25" x14ac:dyDescent="0.25">
      <c r="A449" t="s">
        <v>1145</v>
      </c>
      <c r="B449" s="3">
        <v>10528.8918460267</v>
      </c>
      <c r="C449" s="3">
        <v>10519.0240437179</v>
      </c>
      <c r="D449" s="3">
        <v>10523.5468259221</v>
      </c>
      <c r="E449" s="3">
        <v>10522.7714465882</v>
      </c>
      <c r="F449" s="3">
        <v>10526.5392276281</v>
      </c>
      <c r="G449" t="s">
        <v>588</v>
      </c>
      <c r="H449" s="3">
        <v>10324.005411805099</v>
      </c>
      <c r="I449" s="3">
        <v>10316.194544064399</v>
      </c>
      <c r="J449" s="3">
        <v>10297.529307340499</v>
      </c>
      <c r="K449" s="3">
        <v>10301.868741247599</v>
      </c>
      <c r="L449" s="3">
        <v>10305.347285568099</v>
      </c>
      <c r="M449" t="s">
        <v>589</v>
      </c>
      <c r="N449" s="3">
        <v>10488.0103408712</v>
      </c>
      <c r="O449" s="3">
        <v>10481.8447945427</v>
      </c>
      <c r="P449" s="3">
        <v>10480.678518877299</v>
      </c>
      <c r="Q449" s="3">
        <v>10483.482847351501</v>
      </c>
      <c r="R449" s="3">
        <v>10484.4806027257</v>
      </c>
      <c r="S449" t="s">
        <v>589</v>
      </c>
      <c r="T449" s="3">
        <v>10402.1120961657</v>
      </c>
      <c r="U449" s="3">
        <v>10408.4785295561</v>
      </c>
      <c r="V449" s="3">
        <v>10411.573207081499</v>
      </c>
      <c r="W449" s="3">
        <v>10415.9848233434</v>
      </c>
      <c r="X449" s="3">
        <v>10419.584914564701</v>
      </c>
      <c r="Y449" t="s">
        <v>587</v>
      </c>
    </row>
    <row r="450" spans="1:25" x14ac:dyDescent="0.25">
      <c r="A450" t="s">
        <v>1146</v>
      </c>
      <c r="B450" s="3">
        <v>17197.387458607802</v>
      </c>
      <c r="C450" s="3">
        <v>17164.100796537801</v>
      </c>
      <c r="D450" s="3">
        <v>17166.960438578801</v>
      </c>
      <c r="E450" s="3">
        <v>17166.052162377699</v>
      </c>
      <c r="F450" s="3">
        <v>17160.9983197826</v>
      </c>
      <c r="G450" t="s">
        <v>591</v>
      </c>
      <c r="H450" s="3">
        <v>17109.775734332201</v>
      </c>
      <c r="I450" s="3">
        <v>17116.482750940198</v>
      </c>
      <c r="J450" s="3">
        <v>17121.154667525399</v>
      </c>
      <c r="K450" s="3">
        <v>17126.6760650529</v>
      </c>
      <c r="L450" s="3">
        <v>17131.001376578799</v>
      </c>
      <c r="M450" t="s">
        <v>587</v>
      </c>
      <c r="N450" s="3">
        <v>17132.6977890614</v>
      </c>
      <c r="O450" s="3">
        <v>17138.5804527121</v>
      </c>
      <c r="P450" s="3">
        <v>17143.4093912303</v>
      </c>
      <c r="Q450" s="3">
        <v>17147.269732204601</v>
      </c>
      <c r="R450" s="3">
        <v>17152.3143064371</v>
      </c>
      <c r="S450" t="s">
        <v>587</v>
      </c>
      <c r="T450" s="3">
        <v>17007.1629221654</v>
      </c>
      <c r="U450" s="3">
        <v>17012.239575121101</v>
      </c>
      <c r="V450" s="3">
        <v>17007.823523868199</v>
      </c>
      <c r="W450" s="3">
        <v>17012.078579026798</v>
      </c>
      <c r="X450" s="3">
        <v>17015.163246636301</v>
      </c>
      <c r="Y450" t="s">
        <v>587</v>
      </c>
    </row>
    <row r="451" spans="1:25" x14ac:dyDescent="0.25">
      <c r="A451" t="s">
        <v>1147</v>
      </c>
      <c r="B451" s="3">
        <v>15633.2883108391</v>
      </c>
      <c r="C451" s="3">
        <v>15639.1288753272</v>
      </c>
      <c r="D451" s="3">
        <v>15643.220537838601</v>
      </c>
      <c r="E451" s="3">
        <v>15644.5997984899</v>
      </c>
      <c r="F451" s="3">
        <v>15634.8717308207</v>
      </c>
      <c r="G451" t="s">
        <v>587</v>
      </c>
      <c r="H451" s="3">
        <v>15585.343262824401</v>
      </c>
      <c r="I451" s="3">
        <v>15591.6064359634</v>
      </c>
      <c r="J451" s="3">
        <v>15585.8448062061</v>
      </c>
      <c r="K451" s="3">
        <v>15589.502391578801</v>
      </c>
      <c r="L451" s="3">
        <v>15591.7544490114</v>
      </c>
      <c r="M451" t="s">
        <v>587</v>
      </c>
      <c r="N451" s="3">
        <v>15577.882829964001</v>
      </c>
      <c r="O451" s="3">
        <v>15575.634216553401</v>
      </c>
      <c r="P451" s="3">
        <v>15578.7086132635</v>
      </c>
      <c r="Q451" s="3">
        <v>15582.290940524899</v>
      </c>
      <c r="R451" s="3">
        <v>15586.0107992543</v>
      </c>
      <c r="S451" t="s">
        <v>588</v>
      </c>
      <c r="T451" s="3">
        <v>15468.409170094301</v>
      </c>
      <c r="U451" s="3">
        <v>15476.688548402</v>
      </c>
      <c r="V451" s="3">
        <v>15481.4442847301</v>
      </c>
      <c r="W451" s="3">
        <v>15484.4312165437</v>
      </c>
      <c r="X451" s="3">
        <v>15484.9240091179</v>
      </c>
      <c r="Y451" t="s">
        <v>587</v>
      </c>
    </row>
    <row r="452" spans="1:25" x14ac:dyDescent="0.25">
      <c r="A452" t="s">
        <v>1148</v>
      </c>
      <c r="B452" s="3">
        <v>17050.545062674999</v>
      </c>
      <c r="C452" s="3">
        <v>17055.8683114989</v>
      </c>
      <c r="D452" s="3">
        <v>17058.606438292401</v>
      </c>
      <c r="E452" s="3">
        <v>17062.534788711098</v>
      </c>
      <c r="F452" s="3">
        <v>17066.563422449901</v>
      </c>
      <c r="G452" t="s">
        <v>587</v>
      </c>
      <c r="H452" s="3">
        <v>16978.427831880199</v>
      </c>
      <c r="I452" s="3">
        <v>16962.304315732701</v>
      </c>
      <c r="J452" s="3">
        <v>16966.029119603601</v>
      </c>
      <c r="K452" s="3">
        <v>16970.0299635343</v>
      </c>
      <c r="L452" s="3">
        <v>16969.8396753495</v>
      </c>
      <c r="M452" t="s">
        <v>588</v>
      </c>
      <c r="N452" s="3">
        <v>16992.475043106599</v>
      </c>
      <c r="O452" s="3">
        <v>16999.866112229702</v>
      </c>
      <c r="P452" s="3">
        <v>16994.4906638543</v>
      </c>
      <c r="Q452" s="3">
        <v>16995.674004499801</v>
      </c>
      <c r="R452" s="3">
        <v>16998.065296001401</v>
      </c>
      <c r="S452" t="s">
        <v>587</v>
      </c>
      <c r="T452" s="3">
        <v>16859.818923910399</v>
      </c>
      <c r="U452" s="3">
        <v>16868.327018370899</v>
      </c>
      <c r="V452" s="3">
        <v>16870.312547726298</v>
      </c>
      <c r="W452" s="3">
        <v>16873.136966941802</v>
      </c>
      <c r="X452" s="3">
        <v>16878.723357222501</v>
      </c>
      <c r="Y452" t="s">
        <v>587</v>
      </c>
    </row>
    <row r="453" spans="1:25" x14ac:dyDescent="0.25">
      <c r="A453" t="s">
        <v>1149</v>
      </c>
      <c r="B453" s="3">
        <v>10352.402648524099</v>
      </c>
      <c r="C453" s="3">
        <v>10361.7385564986</v>
      </c>
      <c r="D453" s="3">
        <v>10364.2360228042</v>
      </c>
      <c r="E453" s="3">
        <v>10367.7714505599</v>
      </c>
      <c r="F453" s="3">
        <v>10371.1171236968</v>
      </c>
      <c r="G453" t="s">
        <v>587</v>
      </c>
      <c r="H453" s="3">
        <v>10230.427045577</v>
      </c>
      <c r="I453" s="3">
        <v>10221.887287088301</v>
      </c>
      <c r="J453" s="3">
        <v>10220.899061822</v>
      </c>
      <c r="K453" s="3">
        <v>10219.7316729703</v>
      </c>
      <c r="L453" s="3">
        <v>10220.4756168151</v>
      </c>
      <c r="M453" t="s">
        <v>590</v>
      </c>
      <c r="N453" s="3">
        <v>10295.7963179413</v>
      </c>
      <c r="O453" s="3">
        <v>10300.488167417099</v>
      </c>
      <c r="P453" s="3">
        <v>10287.0122759567</v>
      </c>
      <c r="Q453" s="3">
        <v>10278.548732922</v>
      </c>
      <c r="R453" s="3">
        <v>10278.850496864699</v>
      </c>
      <c r="S453" t="s">
        <v>590</v>
      </c>
      <c r="T453" s="3">
        <v>10234.931182467901</v>
      </c>
      <c r="U453" s="3">
        <v>10242.778998281599</v>
      </c>
      <c r="V453" s="3">
        <v>10246.1595524393</v>
      </c>
      <c r="W453" s="3">
        <v>10249.735121420799</v>
      </c>
      <c r="X453" s="3">
        <v>10250.985496880699</v>
      </c>
      <c r="Y453" t="s">
        <v>587</v>
      </c>
    </row>
    <row r="454" spans="1:25" x14ac:dyDescent="0.25">
      <c r="A454" t="s">
        <v>1150</v>
      </c>
      <c r="B454" s="3">
        <v>16432.9339924532</v>
      </c>
      <c r="C454" s="3">
        <v>16421.848002073501</v>
      </c>
      <c r="D454" s="3">
        <v>16425.862950718401</v>
      </c>
      <c r="E454" s="3">
        <v>16428.266991271499</v>
      </c>
      <c r="F454" s="3">
        <v>16429.1834772521</v>
      </c>
      <c r="G454" t="s">
        <v>588</v>
      </c>
      <c r="H454" s="3">
        <v>16368.0792719847</v>
      </c>
      <c r="I454" s="3">
        <v>16368.983905007601</v>
      </c>
      <c r="J454" s="3">
        <v>16372.261444754</v>
      </c>
      <c r="K454" s="3">
        <v>16375.5574197488</v>
      </c>
      <c r="L454" s="3">
        <v>16371.983691540499</v>
      </c>
      <c r="M454" t="s">
        <v>587</v>
      </c>
      <c r="N454" s="3">
        <v>16368.687521956699</v>
      </c>
      <c r="O454" s="3">
        <v>16364.1633140144</v>
      </c>
      <c r="P454" s="3">
        <v>16360.532078315</v>
      </c>
      <c r="Q454" s="3">
        <v>16362.110969834601</v>
      </c>
      <c r="R454" s="3">
        <v>16367.5757693018</v>
      </c>
      <c r="S454" t="s">
        <v>589</v>
      </c>
      <c r="T454" s="3">
        <v>16240.4899759401</v>
      </c>
      <c r="U454" s="3">
        <v>16246.899549402</v>
      </c>
      <c r="V454" s="3">
        <v>16250.643188096699</v>
      </c>
      <c r="W454" s="3">
        <v>16253.9354924298</v>
      </c>
      <c r="X454" s="3">
        <v>16256.4924447841</v>
      </c>
      <c r="Y454" t="s">
        <v>587</v>
      </c>
    </row>
    <row r="455" spans="1:25" x14ac:dyDescent="0.25">
      <c r="A455" t="s">
        <v>1151</v>
      </c>
      <c r="B455" s="3">
        <v>13714.099973311801</v>
      </c>
      <c r="C455" s="3">
        <v>13717.4754271683</v>
      </c>
      <c r="D455" s="3">
        <v>13720.0014104316</v>
      </c>
      <c r="E455" s="3">
        <v>13711.992159981</v>
      </c>
      <c r="F455" s="3">
        <v>13712.533652525801</v>
      </c>
      <c r="G455" t="s">
        <v>590</v>
      </c>
      <c r="H455" s="3">
        <v>13547.235099613699</v>
      </c>
      <c r="I455" s="3">
        <v>13529.639295249301</v>
      </c>
      <c r="J455" s="3">
        <v>13532.884750331499</v>
      </c>
      <c r="K455" s="3">
        <v>13526.7775333477</v>
      </c>
      <c r="L455" s="3">
        <v>13533.0681467125</v>
      </c>
      <c r="M455" t="s">
        <v>590</v>
      </c>
      <c r="N455" s="3">
        <v>13662.893354833401</v>
      </c>
      <c r="O455" s="3">
        <v>13660.3065357698</v>
      </c>
      <c r="P455" s="3">
        <v>13663.0251127875</v>
      </c>
      <c r="Q455" s="3">
        <v>13665.6946190546</v>
      </c>
      <c r="R455" s="3">
        <v>13670.487802846001</v>
      </c>
      <c r="S455" t="s">
        <v>588</v>
      </c>
      <c r="T455" s="3">
        <v>13538.3878536462</v>
      </c>
      <c r="U455" s="3">
        <v>13542.9849287835</v>
      </c>
      <c r="V455" s="3">
        <v>13544.109551866</v>
      </c>
      <c r="W455" s="3">
        <v>13545.8918756209</v>
      </c>
      <c r="X455" s="3">
        <v>13549.8949447102</v>
      </c>
      <c r="Y455" t="s">
        <v>587</v>
      </c>
    </row>
    <row r="456" spans="1:25" x14ac:dyDescent="0.25">
      <c r="A456" t="s">
        <v>1152</v>
      </c>
      <c r="B456" s="3">
        <v>15789.9117045598</v>
      </c>
      <c r="C456" s="3">
        <v>15721.2633087672</v>
      </c>
      <c r="D456" s="3">
        <v>15724.6208538665</v>
      </c>
      <c r="E456" s="3">
        <v>15720.8803812931</v>
      </c>
      <c r="F456" s="3">
        <v>15719.8650341914</v>
      </c>
      <c r="G456" t="s">
        <v>591</v>
      </c>
      <c r="H456" s="3">
        <v>15692.4848966031</v>
      </c>
      <c r="I456" s="3">
        <v>15695.781550272401</v>
      </c>
      <c r="J456" s="3">
        <v>15697.5042732276</v>
      </c>
      <c r="K456" s="3">
        <v>15699.400252009</v>
      </c>
      <c r="L456" s="3">
        <v>15699.178045971399</v>
      </c>
      <c r="M456" t="s">
        <v>587</v>
      </c>
      <c r="N456" s="3">
        <v>15718.3549150779</v>
      </c>
      <c r="O456" s="3">
        <v>15724.7897909407</v>
      </c>
      <c r="P456" s="3">
        <v>15728.929570571199</v>
      </c>
      <c r="Q456" s="3">
        <v>15729.852959112801</v>
      </c>
      <c r="R456" s="3">
        <v>15730.605101400901</v>
      </c>
      <c r="S456" t="s">
        <v>587</v>
      </c>
      <c r="T456" s="3">
        <v>15621.2899849613</v>
      </c>
      <c r="U456" s="3">
        <v>15621.759835254599</v>
      </c>
      <c r="V456" s="3">
        <v>15620.956693620101</v>
      </c>
      <c r="W456" s="3">
        <v>15625.2602220835</v>
      </c>
      <c r="X456" s="3">
        <v>15629.1811665717</v>
      </c>
      <c r="Y456" t="s">
        <v>587</v>
      </c>
    </row>
    <row r="457" spans="1:25" x14ac:dyDescent="0.25">
      <c r="A457" t="s">
        <v>1153</v>
      </c>
      <c r="B457" s="3">
        <v>14228.066347337</v>
      </c>
      <c r="C457" s="3">
        <v>14231.0339700894</v>
      </c>
      <c r="D457" s="3">
        <v>14235.039104940201</v>
      </c>
      <c r="E457" s="3">
        <v>14238.552201434301</v>
      </c>
      <c r="F457" s="3">
        <v>14242.1933496003</v>
      </c>
      <c r="G457" t="s">
        <v>587</v>
      </c>
      <c r="H457" s="3">
        <v>14187.469117630601</v>
      </c>
      <c r="I457" s="3">
        <v>14189.278599633601</v>
      </c>
      <c r="J457" s="3">
        <v>14193.1351491558</v>
      </c>
      <c r="K457" s="3">
        <v>14196.572882492699</v>
      </c>
      <c r="L457" s="3">
        <v>14200.0993753366</v>
      </c>
      <c r="M457" t="s">
        <v>587</v>
      </c>
      <c r="N457" s="3">
        <v>14182.204189648801</v>
      </c>
      <c r="O457" s="3">
        <v>14188.998307976401</v>
      </c>
      <c r="P457" s="3">
        <v>14186.6756030365</v>
      </c>
      <c r="Q457" s="3">
        <v>14191.557336482199</v>
      </c>
      <c r="R457" s="3">
        <v>14193.304308196601</v>
      </c>
      <c r="S457" t="s">
        <v>587</v>
      </c>
      <c r="T457" s="3">
        <v>14059.1046960479</v>
      </c>
      <c r="U457" s="3">
        <v>14054.6650033611</v>
      </c>
      <c r="V457" s="3">
        <v>14058.878684371301</v>
      </c>
      <c r="W457" s="3">
        <v>14063.131715163199</v>
      </c>
      <c r="X457" s="3">
        <v>14067.426927308899</v>
      </c>
      <c r="Y457" t="s">
        <v>588</v>
      </c>
    </row>
    <row r="458" spans="1:25" x14ac:dyDescent="0.25">
      <c r="A458" t="s">
        <v>1154</v>
      </c>
      <c r="B458" s="3">
        <v>15399.3294281742</v>
      </c>
      <c r="C458" s="3">
        <v>15404.0970547943</v>
      </c>
      <c r="D458" s="3">
        <v>15408.509899967299</v>
      </c>
      <c r="E458" s="3">
        <v>15411.0154755772</v>
      </c>
      <c r="F458" s="3">
        <v>15414.776769411999</v>
      </c>
      <c r="G458" t="s">
        <v>587</v>
      </c>
      <c r="H458" s="3">
        <v>15352.8776540459</v>
      </c>
      <c r="I458" s="3">
        <v>15350.4328100579</v>
      </c>
      <c r="J458" s="3">
        <v>15356.0523338111</v>
      </c>
      <c r="K458" s="3">
        <v>15358.4896956911</v>
      </c>
      <c r="L458" s="3">
        <v>15363.483823955799</v>
      </c>
      <c r="M458" t="s">
        <v>588</v>
      </c>
      <c r="N458" s="3">
        <v>15349.278147876499</v>
      </c>
      <c r="O458" s="3">
        <v>15348.973121282401</v>
      </c>
      <c r="P458" s="3">
        <v>15347.441949914401</v>
      </c>
      <c r="Q458" s="3">
        <v>15349.4931586399</v>
      </c>
      <c r="R458" s="3">
        <v>15353.5033986611</v>
      </c>
      <c r="S458" t="s">
        <v>587</v>
      </c>
      <c r="T458" s="3">
        <v>15223.9418992545</v>
      </c>
      <c r="U458" s="3">
        <v>15218.568228332901</v>
      </c>
      <c r="V458" s="3">
        <v>15222.229979669301</v>
      </c>
      <c r="W458" s="3">
        <v>15226.935448300999</v>
      </c>
      <c r="X458" s="3">
        <v>15231.380573354099</v>
      </c>
      <c r="Y458" t="s">
        <v>588</v>
      </c>
    </row>
    <row r="459" spans="1:25" x14ac:dyDescent="0.25">
      <c r="A459" t="s">
        <v>1155</v>
      </c>
      <c r="B459" s="3">
        <v>16563.470894133599</v>
      </c>
      <c r="C459" s="3">
        <v>16572.9104659984</v>
      </c>
      <c r="D459" s="3">
        <v>16574.630957257701</v>
      </c>
      <c r="E459" s="3">
        <v>16578.334757464701</v>
      </c>
      <c r="F459" s="3">
        <v>16580.791126676399</v>
      </c>
      <c r="G459" t="s">
        <v>587</v>
      </c>
      <c r="H459" s="3">
        <v>16420.705737469099</v>
      </c>
      <c r="I459" s="3">
        <v>16423.549426325098</v>
      </c>
      <c r="J459" s="3">
        <v>16423.753276703399</v>
      </c>
      <c r="K459" s="3">
        <v>16415.200523494201</v>
      </c>
      <c r="L459" s="3">
        <v>16417.149069873802</v>
      </c>
      <c r="M459" t="s">
        <v>590</v>
      </c>
      <c r="N459" s="3">
        <v>16502.733053562199</v>
      </c>
      <c r="O459" s="3">
        <v>16505.554987880299</v>
      </c>
      <c r="P459" s="3">
        <v>16509.514217052201</v>
      </c>
      <c r="Q459" s="3">
        <v>16513.299056969601</v>
      </c>
      <c r="R459" s="3">
        <v>16516.901060469401</v>
      </c>
      <c r="S459" t="s">
        <v>587</v>
      </c>
      <c r="T459" s="3">
        <v>16392.2638053601</v>
      </c>
      <c r="U459" s="3">
        <v>16393.2242121216</v>
      </c>
      <c r="V459" s="3">
        <v>16389.995997400601</v>
      </c>
      <c r="W459" s="3">
        <v>16393.3558224794</v>
      </c>
      <c r="X459" s="3">
        <v>16397.057870528701</v>
      </c>
      <c r="Y459" t="s">
        <v>589</v>
      </c>
    </row>
    <row r="460" spans="1:25" x14ac:dyDescent="0.25">
      <c r="A460" t="s">
        <v>1156</v>
      </c>
      <c r="B460" s="3">
        <v>15023.8142416433</v>
      </c>
      <c r="C460" s="3">
        <v>15023.703610172999</v>
      </c>
      <c r="D460" s="3">
        <v>15023.939029433899</v>
      </c>
      <c r="E460" s="3">
        <v>15026.185067910499</v>
      </c>
      <c r="F460" s="3">
        <v>15016.9730220621</v>
      </c>
      <c r="G460" t="s">
        <v>591</v>
      </c>
      <c r="H460" s="3">
        <v>14966.1082332639</v>
      </c>
      <c r="I460" s="3">
        <v>14973.4058853363</v>
      </c>
      <c r="J460" s="3">
        <v>14973.561555048</v>
      </c>
      <c r="K460" s="3">
        <v>14975.598126204501</v>
      </c>
      <c r="L460" s="3">
        <v>14979.8222104039</v>
      </c>
      <c r="M460" t="s">
        <v>587</v>
      </c>
      <c r="N460" s="3">
        <v>14968.910855444899</v>
      </c>
      <c r="O460" s="3">
        <v>14969.699088072501</v>
      </c>
      <c r="P460" s="3">
        <v>14974.7253573983</v>
      </c>
      <c r="Q460" s="3">
        <v>14976.5395071157</v>
      </c>
      <c r="R460" s="3">
        <v>14981.714790022899</v>
      </c>
      <c r="S460" t="s">
        <v>587</v>
      </c>
      <c r="T460" s="3">
        <v>14811.9699334014</v>
      </c>
      <c r="U460" s="3">
        <v>14818.4173687067</v>
      </c>
      <c r="V460" s="3">
        <v>14819.3281446285</v>
      </c>
      <c r="W460" s="3">
        <v>14822.3529894372</v>
      </c>
      <c r="X460" s="3">
        <v>14825.80765488</v>
      </c>
      <c r="Y460" t="s">
        <v>587</v>
      </c>
    </row>
    <row r="461" spans="1:25" x14ac:dyDescent="0.25">
      <c r="A461" t="s">
        <v>1157</v>
      </c>
      <c r="B461" s="3">
        <v>13778.5121904321</v>
      </c>
      <c r="C461" s="3">
        <v>13784.4820969306</v>
      </c>
      <c r="D461" s="3">
        <v>13786.770019244699</v>
      </c>
      <c r="E461" s="3">
        <v>13787.4825726296</v>
      </c>
      <c r="F461" s="3">
        <v>13787.5142534102</v>
      </c>
      <c r="G461" t="s">
        <v>587</v>
      </c>
      <c r="H461" s="3">
        <v>13749.713803896801</v>
      </c>
      <c r="I461" s="3">
        <v>13756.5061016236</v>
      </c>
      <c r="J461" s="3">
        <v>13755.0852770731</v>
      </c>
      <c r="K461" s="3">
        <v>13759.567759556199</v>
      </c>
      <c r="L461" s="3">
        <v>13763.9421139679</v>
      </c>
      <c r="M461" t="s">
        <v>587</v>
      </c>
      <c r="N461" s="3">
        <v>13742.728170927399</v>
      </c>
      <c r="O461" s="3">
        <v>13750.3993511968</v>
      </c>
      <c r="P461" s="3">
        <v>13755.020890199499</v>
      </c>
      <c r="Q461" s="3">
        <v>13759.203906176699</v>
      </c>
      <c r="R461" s="3">
        <v>13762.5625618177</v>
      </c>
      <c r="S461" t="s">
        <v>587</v>
      </c>
      <c r="T461" s="3">
        <v>13630.3154158385</v>
      </c>
      <c r="U461" s="3">
        <v>13634.711859412701</v>
      </c>
      <c r="V461" s="3">
        <v>13635.2300819834</v>
      </c>
      <c r="W461" s="3">
        <v>13633.4956323522</v>
      </c>
      <c r="X461" s="3">
        <v>13634.0503232627</v>
      </c>
      <c r="Y461" t="s">
        <v>587</v>
      </c>
    </row>
    <row r="462" spans="1:25" x14ac:dyDescent="0.25">
      <c r="A462" t="s">
        <v>1158</v>
      </c>
      <c r="B462" s="3">
        <v>16270.423432559901</v>
      </c>
      <c r="C462" s="3">
        <v>16225.028703734401</v>
      </c>
      <c r="D462" s="3">
        <v>16226.9006024091</v>
      </c>
      <c r="E462" s="3">
        <v>16227.414334306501</v>
      </c>
      <c r="F462" s="3">
        <v>16229.9874046855</v>
      </c>
      <c r="G462" t="s">
        <v>588</v>
      </c>
      <c r="H462" s="3">
        <v>16223.2810761448</v>
      </c>
      <c r="I462" s="3">
        <v>16208.9650633823</v>
      </c>
      <c r="J462" s="3">
        <v>16213.181804779</v>
      </c>
      <c r="K462" s="3">
        <v>16216.503574724</v>
      </c>
      <c r="L462" s="3">
        <v>16216.7416443402</v>
      </c>
      <c r="M462" t="s">
        <v>588</v>
      </c>
      <c r="N462" s="3">
        <v>16215.7524358092</v>
      </c>
      <c r="O462" s="3">
        <v>16219.783158198101</v>
      </c>
      <c r="P462" s="3">
        <v>16224.4024885818</v>
      </c>
      <c r="Q462" s="3">
        <v>16225.4654713075</v>
      </c>
      <c r="R462" s="3">
        <v>16231.231681192799</v>
      </c>
      <c r="S462" t="s">
        <v>587</v>
      </c>
      <c r="T462" s="3">
        <v>16084.9268146305</v>
      </c>
      <c r="U462" s="3">
        <v>16087.081094269301</v>
      </c>
      <c r="V462" s="3">
        <v>16090.333751754401</v>
      </c>
      <c r="W462" s="3">
        <v>16091.285024246499</v>
      </c>
      <c r="X462" s="3">
        <v>16097.0848290748</v>
      </c>
      <c r="Y462" t="s">
        <v>587</v>
      </c>
    </row>
    <row r="463" spans="1:25" x14ac:dyDescent="0.25">
      <c r="A463" t="s">
        <v>1159</v>
      </c>
      <c r="B463" s="3">
        <v>13898.091521227299</v>
      </c>
      <c r="C463" s="3">
        <v>13877.244531652599</v>
      </c>
      <c r="D463" s="3">
        <v>13874.703630288899</v>
      </c>
      <c r="E463" s="3">
        <v>13877.049378645401</v>
      </c>
      <c r="F463" s="3">
        <v>13880.563714714101</v>
      </c>
      <c r="G463" t="s">
        <v>589</v>
      </c>
      <c r="H463" s="3">
        <v>13825.246149757</v>
      </c>
      <c r="I463" s="3">
        <v>13827.6072215399</v>
      </c>
      <c r="J463" s="3">
        <v>13829.9708795065</v>
      </c>
      <c r="K463" s="3">
        <v>13831.9463261705</v>
      </c>
      <c r="L463" s="3">
        <v>13834.8003474614</v>
      </c>
      <c r="M463" t="s">
        <v>587</v>
      </c>
      <c r="N463" s="3">
        <v>13851.835311904601</v>
      </c>
      <c r="O463" s="3">
        <v>13851.3830171589</v>
      </c>
      <c r="P463" s="3">
        <v>13844.757729450401</v>
      </c>
      <c r="Q463" s="3">
        <v>13846.820423970599</v>
      </c>
      <c r="R463" s="3">
        <v>13850.8057378916</v>
      </c>
      <c r="S463" t="s">
        <v>589</v>
      </c>
      <c r="T463" s="3">
        <v>13770.213950958399</v>
      </c>
      <c r="U463" s="3">
        <v>13778.285938625901</v>
      </c>
      <c r="V463" s="3">
        <v>13781.7371475657</v>
      </c>
      <c r="W463" s="3">
        <v>13784.740203690901</v>
      </c>
      <c r="X463" s="3">
        <v>13788.2954632481</v>
      </c>
      <c r="Y463" t="s">
        <v>587</v>
      </c>
    </row>
    <row r="464" spans="1:25" x14ac:dyDescent="0.25">
      <c r="A464" t="s">
        <v>1160</v>
      </c>
      <c r="B464" s="3">
        <v>16155.9230060555</v>
      </c>
      <c r="C464" s="3">
        <v>16059.242564062501</v>
      </c>
      <c r="D464" s="3">
        <v>16063.175891152599</v>
      </c>
      <c r="E464" s="3">
        <v>16064.278180781799</v>
      </c>
      <c r="F464" s="3">
        <v>16060.416064387</v>
      </c>
      <c r="G464" t="s">
        <v>588</v>
      </c>
      <c r="H464" s="3">
        <v>16080.278436860601</v>
      </c>
      <c r="I464" s="3">
        <v>16068.340427500299</v>
      </c>
      <c r="J464" s="3">
        <v>16060.8818544367</v>
      </c>
      <c r="K464" s="3">
        <v>16061.4404439316</v>
      </c>
      <c r="L464" s="3">
        <v>16065.235664280801</v>
      </c>
      <c r="M464" t="s">
        <v>589</v>
      </c>
      <c r="N464" s="3">
        <v>16112.810251910099</v>
      </c>
      <c r="O464" s="3">
        <v>16115.859689908701</v>
      </c>
      <c r="P464" s="3">
        <v>16118.764370950999</v>
      </c>
      <c r="Q464" s="3">
        <v>16121.850942982101</v>
      </c>
      <c r="R464" s="3">
        <v>16121.6947271966</v>
      </c>
      <c r="S464" t="s">
        <v>587</v>
      </c>
      <c r="T464" s="3">
        <v>15842.5807705853</v>
      </c>
      <c r="U464" s="3">
        <v>15851.420472849901</v>
      </c>
      <c r="V464" s="3">
        <v>15852.1504784505</v>
      </c>
      <c r="W464" s="3">
        <v>15844.7000269494</v>
      </c>
      <c r="X464" s="3">
        <v>15845.374266294801</v>
      </c>
      <c r="Y464" t="s">
        <v>587</v>
      </c>
    </row>
    <row r="465" spans="1:25" x14ac:dyDescent="0.25">
      <c r="A465" t="s">
        <v>1161</v>
      </c>
      <c r="B465" s="3">
        <v>15584.792556955001</v>
      </c>
      <c r="C465" s="3">
        <v>15537.0134637189</v>
      </c>
      <c r="D465" s="3">
        <v>15541.742085175199</v>
      </c>
      <c r="E465" s="3">
        <v>15542.9740780052</v>
      </c>
      <c r="F465" s="3">
        <v>15545.9216372094</v>
      </c>
      <c r="G465" t="s">
        <v>588</v>
      </c>
      <c r="H465" s="3">
        <v>14923.8744126276</v>
      </c>
      <c r="I465" s="3">
        <v>14926.405815448399</v>
      </c>
      <c r="J465" s="3">
        <v>14930.539548603299</v>
      </c>
      <c r="K465" s="3">
        <v>14928.978062794</v>
      </c>
      <c r="L465" s="3">
        <v>14928.8585040789</v>
      </c>
      <c r="M465" t="s">
        <v>587</v>
      </c>
      <c r="N465" s="3">
        <v>15530.7774836509</v>
      </c>
      <c r="O465" s="3">
        <v>15519.655096459301</v>
      </c>
      <c r="P465" s="3">
        <v>15523.6655200037</v>
      </c>
      <c r="Q465" s="3">
        <v>15522.686054595</v>
      </c>
      <c r="R465" s="3">
        <v>15525.3741158332</v>
      </c>
      <c r="S465" t="s">
        <v>588</v>
      </c>
      <c r="T465" s="3">
        <v>15405.4869934376</v>
      </c>
      <c r="U465" s="3">
        <v>15411.4367428201</v>
      </c>
      <c r="V465" s="3">
        <v>15413.722974988301</v>
      </c>
      <c r="W465" s="3">
        <v>15407.3319555043</v>
      </c>
      <c r="X465" s="3">
        <v>15411.9524519938</v>
      </c>
      <c r="Y465" t="s">
        <v>587</v>
      </c>
    </row>
    <row r="466" spans="1:25" x14ac:dyDescent="0.25">
      <c r="A466" t="s">
        <v>1162</v>
      </c>
      <c r="B466" s="3">
        <v>16871.573787372301</v>
      </c>
      <c r="C466" s="3">
        <v>16851.497722354899</v>
      </c>
      <c r="D466" s="3">
        <v>16855.564031468501</v>
      </c>
      <c r="E466" s="3">
        <v>16858.514739456499</v>
      </c>
      <c r="F466" s="3">
        <v>16858.6589260986</v>
      </c>
      <c r="G466" t="s">
        <v>588</v>
      </c>
      <c r="H466" s="3">
        <v>16489.008054521299</v>
      </c>
      <c r="I466" s="3">
        <v>16490.281237494699</v>
      </c>
      <c r="J466" s="3">
        <v>16490.2335698924</v>
      </c>
      <c r="K466" s="3">
        <v>16492.6978306944</v>
      </c>
      <c r="L466" s="3">
        <v>16487.685071191801</v>
      </c>
      <c r="M466" t="s">
        <v>587</v>
      </c>
      <c r="N466" s="3">
        <v>16801.205335994899</v>
      </c>
      <c r="O466" s="3">
        <v>16808.398077056299</v>
      </c>
      <c r="P466" s="3">
        <v>16812.670523678698</v>
      </c>
      <c r="Q466" s="3">
        <v>16817.4834553943</v>
      </c>
      <c r="R466" s="3">
        <v>16822.786386706899</v>
      </c>
      <c r="S466" t="s">
        <v>587</v>
      </c>
      <c r="T466" s="3">
        <v>16704.253613874102</v>
      </c>
      <c r="U466" s="3">
        <v>16701.989065538401</v>
      </c>
      <c r="V466" s="3">
        <v>16696.921715085002</v>
      </c>
      <c r="W466" s="3">
        <v>16701.759425279499</v>
      </c>
      <c r="X466" s="3">
        <v>16694.014546499799</v>
      </c>
      <c r="Y466" t="s">
        <v>591</v>
      </c>
    </row>
    <row r="467" spans="1:25" x14ac:dyDescent="0.25">
      <c r="A467" t="s">
        <v>1163</v>
      </c>
      <c r="B467" s="3">
        <v>16601.149756946001</v>
      </c>
      <c r="C467" s="3">
        <v>16592.391084609801</v>
      </c>
      <c r="D467" s="3">
        <v>16593.640384182399</v>
      </c>
      <c r="E467" s="3">
        <v>16597.675352517901</v>
      </c>
      <c r="F467" s="3">
        <v>16600.3295115115</v>
      </c>
      <c r="G467" t="s">
        <v>588</v>
      </c>
      <c r="H467" s="3">
        <v>16300.215708432101</v>
      </c>
      <c r="I467" s="3">
        <v>16305.4267484136</v>
      </c>
      <c r="J467" s="3">
        <v>16301.354787541601</v>
      </c>
      <c r="K467" s="3">
        <v>16304.658572551099</v>
      </c>
      <c r="L467" s="3">
        <v>16308.3719932775</v>
      </c>
      <c r="M467" t="s">
        <v>587</v>
      </c>
      <c r="N467" s="3">
        <v>16533.998730023501</v>
      </c>
      <c r="O467" s="3">
        <v>16537.012532323399</v>
      </c>
      <c r="P467" s="3">
        <v>16541.058965776701</v>
      </c>
      <c r="Q467" s="3">
        <v>16540.731894966098</v>
      </c>
      <c r="R467" s="3">
        <v>16545.246820003402</v>
      </c>
      <c r="S467" t="s">
        <v>587</v>
      </c>
      <c r="T467" s="3">
        <v>16424.927008164399</v>
      </c>
      <c r="U467" s="3">
        <v>16425.4039154649</v>
      </c>
      <c r="V467" s="3">
        <v>16419.312914173301</v>
      </c>
      <c r="W467" s="3">
        <v>16425.068157870399</v>
      </c>
      <c r="X467" s="3">
        <v>16430.244688708699</v>
      </c>
      <c r="Y467" t="s">
        <v>589</v>
      </c>
    </row>
    <row r="468" spans="1:25" x14ac:dyDescent="0.25">
      <c r="A468" t="s">
        <v>1164</v>
      </c>
      <c r="B468" s="3">
        <v>17329.008901043198</v>
      </c>
      <c r="C468" s="3">
        <v>17315.287727295599</v>
      </c>
      <c r="D468" s="3">
        <v>17313.3405552683</v>
      </c>
      <c r="E468" s="3">
        <v>17317.102622516999</v>
      </c>
      <c r="F468" s="3">
        <v>17321.406660694902</v>
      </c>
      <c r="G468" t="s">
        <v>589</v>
      </c>
      <c r="H468" s="3">
        <v>17269.230521135702</v>
      </c>
      <c r="I468" s="3">
        <v>17266.329786968101</v>
      </c>
      <c r="J468" s="3">
        <v>17269.115521883901</v>
      </c>
      <c r="K468" s="3">
        <v>17274.136119057501</v>
      </c>
      <c r="L468" s="3">
        <v>17278.391220726298</v>
      </c>
      <c r="M468" t="s">
        <v>588</v>
      </c>
      <c r="N468" s="3">
        <v>17248.8756000746</v>
      </c>
      <c r="O468" s="3">
        <v>17248.918383954198</v>
      </c>
      <c r="P468" s="3">
        <v>17242.6966261782</v>
      </c>
      <c r="Q468" s="3">
        <v>17245.115945639402</v>
      </c>
      <c r="R468" s="3">
        <v>17243.049956573701</v>
      </c>
      <c r="S468" t="s">
        <v>589</v>
      </c>
      <c r="T468" s="3">
        <v>17161.056688981102</v>
      </c>
      <c r="U468" s="3">
        <v>17159.807024828799</v>
      </c>
      <c r="V468" s="3">
        <v>17162.6185029185</v>
      </c>
      <c r="W468" s="3">
        <v>17166.0456590254</v>
      </c>
      <c r="X468" s="3">
        <v>17161.822972566501</v>
      </c>
      <c r="Y468" t="s">
        <v>587</v>
      </c>
    </row>
    <row r="469" spans="1:25" x14ac:dyDescent="0.25">
      <c r="A469" t="s">
        <v>1165</v>
      </c>
      <c r="B469" s="3">
        <v>16767.713514819901</v>
      </c>
      <c r="C469" s="3">
        <v>16736.678208694299</v>
      </c>
      <c r="D469" s="3">
        <v>16733.3032949033</v>
      </c>
      <c r="E469" s="3">
        <v>16736.356407475199</v>
      </c>
      <c r="F469" s="3">
        <v>16740.130027069001</v>
      </c>
      <c r="G469" t="s">
        <v>589</v>
      </c>
      <c r="H469" s="3">
        <v>16695.753636492602</v>
      </c>
      <c r="I469" s="3">
        <v>16703.168280752001</v>
      </c>
      <c r="J469" s="3">
        <v>16703.2055472385</v>
      </c>
      <c r="K469" s="3">
        <v>16706.4306539797</v>
      </c>
      <c r="L469" s="3">
        <v>16707.495499197001</v>
      </c>
      <c r="M469" t="s">
        <v>587</v>
      </c>
      <c r="N469" s="3">
        <v>16698.5477404749</v>
      </c>
      <c r="O469" s="3">
        <v>16704.552036016201</v>
      </c>
      <c r="P469" s="3">
        <v>16707.978080399502</v>
      </c>
      <c r="Q469" s="3">
        <v>16711.4362660597</v>
      </c>
      <c r="R469" s="3">
        <v>16714.469223234599</v>
      </c>
      <c r="S469" t="s">
        <v>587</v>
      </c>
      <c r="T469" s="3">
        <v>16615.431421432699</v>
      </c>
      <c r="U469" s="3">
        <v>16619.510794161299</v>
      </c>
      <c r="V469" s="3">
        <v>16622.599707935799</v>
      </c>
      <c r="W469" s="3">
        <v>16624.456285160599</v>
      </c>
      <c r="X469" s="3">
        <v>16623.5458968493</v>
      </c>
      <c r="Y469" t="s">
        <v>587</v>
      </c>
    </row>
    <row r="470" spans="1:25" x14ac:dyDescent="0.25">
      <c r="A470" t="s">
        <v>1166</v>
      </c>
      <c r="B470" s="3">
        <v>17190.628015299299</v>
      </c>
      <c r="C470" s="3">
        <v>17119.359896220401</v>
      </c>
      <c r="D470" s="3">
        <v>17118.307687227902</v>
      </c>
      <c r="E470" s="3">
        <v>17122.3533504468</v>
      </c>
      <c r="F470" s="3">
        <v>17124.7692286409</v>
      </c>
      <c r="G470" t="s">
        <v>589</v>
      </c>
      <c r="H470" s="3">
        <v>16817.481308956201</v>
      </c>
      <c r="I470" s="3">
        <v>16799.802356054199</v>
      </c>
      <c r="J470" s="3">
        <v>16799.4452227117</v>
      </c>
      <c r="K470" s="3">
        <v>16800.798472435799</v>
      </c>
      <c r="L470" s="3">
        <v>16782.863492156099</v>
      </c>
      <c r="M470" t="s">
        <v>591</v>
      </c>
      <c r="N470" s="3">
        <v>17118.634122450901</v>
      </c>
      <c r="O470" s="3">
        <v>17098.445906326699</v>
      </c>
      <c r="P470" s="3">
        <v>17100.851559851999</v>
      </c>
      <c r="Q470" s="3">
        <v>17103.794609277898</v>
      </c>
      <c r="R470" s="3">
        <v>17108.626918852398</v>
      </c>
      <c r="S470" t="s">
        <v>588</v>
      </c>
      <c r="T470" s="3">
        <v>16996.581836432899</v>
      </c>
      <c r="U470" s="3">
        <v>16987.9680638149</v>
      </c>
      <c r="V470" s="3">
        <v>16969.543727153501</v>
      </c>
      <c r="W470" s="3">
        <v>16973.8405461074</v>
      </c>
      <c r="X470" s="3">
        <v>16978.203296223499</v>
      </c>
      <c r="Y470" t="s">
        <v>589</v>
      </c>
    </row>
    <row r="471" spans="1:25" x14ac:dyDescent="0.25">
      <c r="A471" t="s">
        <v>1167</v>
      </c>
      <c r="B471" s="3">
        <v>16695.336630825801</v>
      </c>
      <c r="C471" s="3">
        <v>16689.6839780685</v>
      </c>
      <c r="D471" s="3">
        <v>16693.133346614999</v>
      </c>
      <c r="E471" s="3">
        <v>16696.5168284666</v>
      </c>
      <c r="F471" s="3">
        <v>16699.5465870769</v>
      </c>
      <c r="G471" t="s">
        <v>588</v>
      </c>
      <c r="H471" s="3">
        <v>16651.6100206595</v>
      </c>
      <c r="I471" s="3">
        <v>16625.588893881901</v>
      </c>
      <c r="J471" s="3">
        <v>16629.7716236503</v>
      </c>
      <c r="K471" s="3">
        <v>16633.7860255253</v>
      </c>
      <c r="L471" s="3">
        <v>16630.894928031699</v>
      </c>
      <c r="M471" t="s">
        <v>588</v>
      </c>
      <c r="N471" s="3">
        <v>16624.202968527399</v>
      </c>
      <c r="O471" s="3">
        <v>16629.146628841001</v>
      </c>
      <c r="P471" s="3">
        <v>16632.772671015198</v>
      </c>
      <c r="Q471" s="3">
        <v>16633.317745583401</v>
      </c>
      <c r="R471" s="3">
        <v>16629.171165263098</v>
      </c>
      <c r="S471" t="s">
        <v>587</v>
      </c>
      <c r="T471" s="3">
        <v>16520.953134957599</v>
      </c>
      <c r="U471" s="3">
        <v>16521.183064771001</v>
      </c>
      <c r="V471" s="3">
        <v>16521.715374567801</v>
      </c>
      <c r="W471" s="3">
        <v>16526.3028725363</v>
      </c>
      <c r="X471" s="3">
        <v>16528.756213180699</v>
      </c>
      <c r="Y471" t="s">
        <v>587</v>
      </c>
    </row>
    <row r="472" spans="1:25" x14ac:dyDescent="0.25">
      <c r="A472" t="s">
        <v>1168</v>
      </c>
      <c r="B472" s="3">
        <v>15404.671911634699</v>
      </c>
      <c r="C472" s="3">
        <v>15362.1608334553</v>
      </c>
      <c r="D472" s="3">
        <v>15359.360870774901</v>
      </c>
      <c r="E472" s="3">
        <v>15360.2920664844</v>
      </c>
      <c r="F472" s="3">
        <v>15354.547263017201</v>
      </c>
      <c r="G472" t="s">
        <v>591</v>
      </c>
      <c r="H472" s="3">
        <v>15341.504589677499</v>
      </c>
      <c r="I472" s="3">
        <v>15328.9670072998</v>
      </c>
      <c r="J472" s="3">
        <v>15334.154625744401</v>
      </c>
      <c r="K472" s="3">
        <v>15339.5805901804</v>
      </c>
      <c r="L472" s="3">
        <v>15344.3706336655</v>
      </c>
      <c r="M472" t="s">
        <v>588</v>
      </c>
      <c r="N472" s="3">
        <v>15347.9506570589</v>
      </c>
      <c r="O472" s="3">
        <v>15354.515457866601</v>
      </c>
      <c r="P472" s="3">
        <v>15359.1899502908</v>
      </c>
      <c r="Q472" s="3">
        <v>15361.9630719131</v>
      </c>
      <c r="R472" s="3">
        <v>15362.031635062</v>
      </c>
      <c r="S472" t="s">
        <v>587</v>
      </c>
      <c r="T472" s="3">
        <v>15258.8333256561</v>
      </c>
      <c r="U472" s="3">
        <v>15266.997905296599</v>
      </c>
      <c r="V472" s="3">
        <v>15270.7380798043</v>
      </c>
      <c r="W472" s="3">
        <v>15270.4005011193</v>
      </c>
      <c r="X472" s="3">
        <v>15274.367985360101</v>
      </c>
      <c r="Y472" t="s">
        <v>587</v>
      </c>
    </row>
    <row r="473" spans="1:25" x14ac:dyDescent="0.25">
      <c r="A473" t="s">
        <v>1169</v>
      </c>
      <c r="B473" s="3">
        <v>14534.3562746855</v>
      </c>
      <c r="C473" s="3">
        <v>14518.605759005801</v>
      </c>
      <c r="D473" s="3">
        <v>14518.8471519222</v>
      </c>
      <c r="E473" s="3">
        <v>14522.251214608001</v>
      </c>
      <c r="F473" s="3">
        <v>14527.467330486799</v>
      </c>
      <c r="G473" t="s">
        <v>588</v>
      </c>
      <c r="H473" s="3">
        <v>14496.104345272501</v>
      </c>
      <c r="I473" s="3">
        <v>14484.7101747259</v>
      </c>
      <c r="J473" s="3">
        <v>14489.037511831601</v>
      </c>
      <c r="K473" s="3">
        <v>14489.6132912922</v>
      </c>
      <c r="L473" s="3">
        <v>14486.794230837801</v>
      </c>
      <c r="M473" t="s">
        <v>588</v>
      </c>
      <c r="N473" s="3">
        <v>14477.782108507099</v>
      </c>
      <c r="O473" s="3">
        <v>14481.033749428399</v>
      </c>
      <c r="P473" s="3">
        <v>14486.4453032606</v>
      </c>
      <c r="Q473" s="3">
        <v>14490.333050749899</v>
      </c>
      <c r="R473" s="3">
        <v>14492.367407023001</v>
      </c>
      <c r="S473" t="s">
        <v>587</v>
      </c>
      <c r="T473" s="3">
        <v>14361.613913250199</v>
      </c>
      <c r="U473" s="3">
        <v>14371.132284638699</v>
      </c>
      <c r="V473" s="3">
        <v>14375.0201544991</v>
      </c>
      <c r="W473" s="3">
        <v>14377.738155859701</v>
      </c>
      <c r="X473" s="3">
        <v>14380.1517521805</v>
      </c>
      <c r="Y473" t="s">
        <v>587</v>
      </c>
    </row>
    <row r="474" spans="1:25" x14ac:dyDescent="0.25">
      <c r="A474" t="s">
        <v>1170</v>
      </c>
      <c r="B474" s="3">
        <v>15403.987170660799</v>
      </c>
      <c r="C474" s="3">
        <v>15370.3322544977</v>
      </c>
      <c r="D474" s="3">
        <v>15373.859378725099</v>
      </c>
      <c r="E474" s="3">
        <v>15377.811909276799</v>
      </c>
      <c r="F474" s="3">
        <v>15382.0308295824</v>
      </c>
      <c r="G474" t="s">
        <v>588</v>
      </c>
      <c r="H474" s="3">
        <v>15346.0026079859</v>
      </c>
      <c r="I474" s="3">
        <v>15352.8459031234</v>
      </c>
      <c r="J474" s="3">
        <v>15356.3404083962</v>
      </c>
      <c r="K474" s="3">
        <v>15358.7685377044</v>
      </c>
      <c r="L474" s="3">
        <v>15356.4301433535</v>
      </c>
      <c r="M474" t="s">
        <v>587</v>
      </c>
      <c r="N474" s="3">
        <v>15332.9244473619</v>
      </c>
      <c r="O474" s="3">
        <v>15339.708191964201</v>
      </c>
      <c r="P474" s="3">
        <v>15344.524848306201</v>
      </c>
      <c r="Q474" s="3">
        <v>15348.567448486499</v>
      </c>
      <c r="R474" s="3">
        <v>15351.3359740575</v>
      </c>
      <c r="S474" t="s">
        <v>587</v>
      </c>
      <c r="T474" s="3">
        <v>15200.0480649367</v>
      </c>
      <c r="U474" s="3">
        <v>15204.843709521399</v>
      </c>
      <c r="V474" s="3">
        <v>15208.826217543199</v>
      </c>
      <c r="W474" s="3">
        <v>15209.4698087783</v>
      </c>
      <c r="X474" s="3">
        <v>15212.348865956201</v>
      </c>
      <c r="Y474" t="s">
        <v>587</v>
      </c>
    </row>
    <row r="475" spans="1:25" x14ac:dyDescent="0.25">
      <c r="A475" t="s">
        <v>1171</v>
      </c>
      <c r="B475" s="3">
        <v>15979.5612210012</v>
      </c>
      <c r="C475" s="3">
        <v>15943.136164851599</v>
      </c>
      <c r="D475" s="3">
        <v>15947.179311652601</v>
      </c>
      <c r="E475" s="3">
        <v>15949.1469464286</v>
      </c>
      <c r="F475" s="3">
        <v>15951.4625667321</v>
      </c>
      <c r="G475" t="s">
        <v>588</v>
      </c>
      <c r="H475" s="3">
        <v>15902.496430028999</v>
      </c>
      <c r="I475" s="3">
        <v>15900.5816718195</v>
      </c>
      <c r="J475" s="3">
        <v>15896.0310303143</v>
      </c>
      <c r="K475" s="3">
        <v>15893.6970581321</v>
      </c>
      <c r="L475" s="3">
        <v>15898.6212915995</v>
      </c>
      <c r="M475" t="s">
        <v>590</v>
      </c>
      <c r="N475" s="3">
        <v>15904.4916995405</v>
      </c>
      <c r="O475" s="3">
        <v>15912.310187101</v>
      </c>
      <c r="P475" s="3">
        <v>15912.931799264899</v>
      </c>
      <c r="Q475" s="3">
        <v>15916.9354440388</v>
      </c>
      <c r="R475" s="3">
        <v>15918.028091926501</v>
      </c>
      <c r="S475" t="s">
        <v>587</v>
      </c>
      <c r="T475" s="3">
        <v>15765.890870031801</v>
      </c>
      <c r="U475" s="3">
        <v>15773.192833353</v>
      </c>
      <c r="V475" s="3">
        <v>15776.8838430587</v>
      </c>
      <c r="W475" s="3">
        <v>15780.7594226454</v>
      </c>
      <c r="X475" s="3">
        <v>15784.2989695</v>
      </c>
      <c r="Y475" t="s">
        <v>587</v>
      </c>
    </row>
    <row r="476" spans="1:25" x14ac:dyDescent="0.25">
      <c r="A476" t="s">
        <v>1172</v>
      </c>
      <c r="B476" s="3">
        <v>16138.1202245695</v>
      </c>
      <c r="C476" s="3">
        <v>16057.941127149301</v>
      </c>
      <c r="D476" s="3">
        <v>16065.043271999501</v>
      </c>
      <c r="E476" s="3">
        <v>16057.9538948194</v>
      </c>
      <c r="F476" s="3">
        <v>16059.9120370896</v>
      </c>
      <c r="G476" t="s">
        <v>588</v>
      </c>
      <c r="H476" s="3">
        <v>16001.907323154801</v>
      </c>
      <c r="I476" s="3">
        <v>16008.599121797301</v>
      </c>
      <c r="J476" s="3">
        <v>16012.927053593099</v>
      </c>
      <c r="K476" s="3">
        <v>16017.635920184201</v>
      </c>
      <c r="L476" s="3">
        <v>16007.935123728201</v>
      </c>
      <c r="M476" t="s">
        <v>587</v>
      </c>
      <c r="N476" s="3">
        <v>16091.99564433</v>
      </c>
      <c r="O476" s="3">
        <v>16091.848072742499</v>
      </c>
      <c r="P476" s="3">
        <v>16096.3783097504</v>
      </c>
      <c r="Q476" s="3">
        <v>16094.5542038453</v>
      </c>
      <c r="R476" s="3">
        <v>16101.004604633101</v>
      </c>
      <c r="S476" t="s">
        <v>587</v>
      </c>
      <c r="T476" s="3">
        <v>15935.053386621301</v>
      </c>
      <c r="U476" s="3">
        <v>15941.2144989068</v>
      </c>
      <c r="V476" s="3">
        <v>15940.6805829405</v>
      </c>
      <c r="W476" s="3">
        <v>15936.225369223401</v>
      </c>
      <c r="X476" s="3">
        <v>15939.092160615999</v>
      </c>
      <c r="Y476" t="s">
        <v>587</v>
      </c>
    </row>
    <row r="477" spans="1:25" x14ac:dyDescent="0.25">
      <c r="A477" t="s">
        <v>1173</v>
      </c>
      <c r="B477" s="3">
        <v>16381.838054964401</v>
      </c>
      <c r="C477" s="3">
        <v>16387.081993152002</v>
      </c>
      <c r="D477" s="3">
        <v>16389.872344326101</v>
      </c>
      <c r="E477" s="3">
        <v>16390.9481155455</v>
      </c>
      <c r="F477" s="3">
        <v>16395.967397738401</v>
      </c>
      <c r="G477" t="s">
        <v>587</v>
      </c>
      <c r="H477" s="3">
        <v>16316.5724937382</v>
      </c>
      <c r="I477" s="3">
        <v>16321.949788801199</v>
      </c>
      <c r="J477" s="3">
        <v>16317.5800975823</v>
      </c>
      <c r="K477" s="3">
        <v>16314.749272445</v>
      </c>
      <c r="L477" s="3">
        <v>16316.656163478799</v>
      </c>
      <c r="M477" t="s">
        <v>587</v>
      </c>
      <c r="N477" s="3">
        <v>16320.576639740801</v>
      </c>
      <c r="O477" s="3">
        <v>16323.7507563622</v>
      </c>
      <c r="P477" s="3">
        <v>16324.5762468475</v>
      </c>
      <c r="Q477" s="3">
        <v>16326.4317612779</v>
      </c>
      <c r="R477" s="3">
        <v>16330.107730584699</v>
      </c>
      <c r="S477" t="s">
        <v>587</v>
      </c>
      <c r="T477" s="3">
        <v>16190.770650476101</v>
      </c>
      <c r="U477" s="3">
        <v>16184.8164771845</v>
      </c>
      <c r="V477" s="3">
        <v>16187.554527611301</v>
      </c>
      <c r="W477" s="3">
        <v>16188.438066303401</v>
      </c>
      <c r="X477" s="3">
        <v>16190.1039659213</v>
      </c>
      <c r="Y477" t="s">
        <v>588</v>
      </c>
    </row>
    <row r="478" spans="1:25" x14ac:dyDescent="0.25">
      <c r="A478" t="s">
        <v>1174</v>
      </c>
      <c r="B478" s="3">
        <v>16683.990910353099</v>
      </c>
      <c r="C478" s="3">
        <v>16606.6849118668</v>
      </c>
      <c r="D478" s="3">
        <v>16608.826643591299</v>
      </c>
      <c r="E478" s="3">
        <v>16611.1661699867</v>
      </c>
      <c r="F478" s="3">
        <v>16612.911384998901</v>
      </c>
      <c r="G478" t="s">
        <v>588</v>
      </c>
      <c r="H478" s="3">
        <v>16638.988795248701</v>
      </c>
      <c r="I478" s="3">
        <v>16628.979438547201</v>
      </c>
      <c r="J478" s="3">
        <v>16628.339730556901</v>
      </c>
      <c r="K478" s="3">
        <v>16633.571206534099</v>
      </c>
      <c r="L478" s="3">
        <v>16633.434169828099</v>
      </c>
      <c r="M478" t="s">
        <v>589</v>
      </c>
      <c r="N478" s="3">
        <v>16595.552268638101</v>
      </c>
      <c r="O478" s="3">
        <v>16600.0186013046</v>
      </c>
      <c r="P478" s="3">
        <v>16604.554405299201</v>
      </c>
      <c r="Q478" s="3">
        <v>16605.355259229898</v>
      </c>
      <c r="R478" s="3">
        <v>16608.8089809501</v>
      </c>
      <c r="S478" t="s">
        <v>587</v>
      </c>
      <c r="T478" s="3">
        <v>16500.177173075699</v>
      </c>
      <c r="U478" s="3">
        <v>16495.8813967227</v>
      </c>
      <c r="V478" s="3">
        <v>16497.304108336299</v>
      </c>
      <c r="W478" s="3">
        <v>16499.430949502399</v>
      </c>
      <c r="X478" s="3">
        <v>16501.671999340801</v>
      </c>
      <c r="Y478" t="s">
        <v>588</v>
      </c>
    </row>
    <row r="479" spans="1:25" x14ac:dyDescent="0.25">
      <c r="A479" t="s">
        <v>1175</v>
      </c>
      <c r="B479" s="3">
        <v>16794.5550229279</v>
      </c>
      <c r="C479" s="3">
        <v>16770.2742144154</v>
      </c>
      <c r="D479" s="3">
        <v>16772.3346405345</v>
      </c>
      <c r="E479" s="3">
        <v>16774.728838010898</v>
      </c>
      <c r="F479" s="3">
        <v>16778.147121287999</v>
      </c>
      <c r="G479" t="s">
        <v>588</v>
      </c>
      <c r="H479" s="3">
        <v>15948.2098641636</v>
      </c>
      <c r="I479" s="3">
        <v>15883.4590524917</v>
      </c>
      <c r="J479" s="3">
        <v>15884.7596815586</v>
      </c>
      <c r="K479" s="3">
        <v>15888.784944103199</v>
      </c>
      <c r="L479" s="3">
        <v>15892.866345493199</v>
      </c>
      <c r="M479" t="s">
        <v>588</v>
      </c>
      <c r="N479" s="3">
        <v>16729.798702723801</v>
      </c>
      <c r="O479" s="3">
        <v>16709.718489598199</v>
      </c>
      <c r="P479" s="3">
        <v>16708.793793387002</v>
      </c>
      <c r="Q479" s="3">
        <v>16714.1134895795</v>
      </c>
      <c r="R479" s="3">
        <v>16716.080066061499</v>
      </c>
      <c r="S479" t="s">
        <v>589</v>
      </c>
      <c r="T479" s="3">
        <v>16622.014715996502</v>
      </c>
      <c r="U479" s="3">
        <v>16626.333422123302</v>
      </c>
      <c r="V479" s="3">
        <v>16629.4468368585</v>
      </c>
      <c r="W479" s="3">
        <v>16625.509842833799</v>
      </c>
      <c r="X479" s="3">
        <v>16620.570186417801</v>
      </c>
      <c r="Y479" t="s">
        <v>587</v>
      </c>
    </row>
    <row r="480" spans="1:25" x14ac:dyDescent="0.25">
      <c r="A480" t="s">
        <v>1176</v>
      </c>
      <c r="B480" s="3">
        <v>15899.643756209</v>
      </c>
      <c r="C480" s="3">
        <v>15898.981146587201</v>
      </c>
      <c r="D480" s="3">
        <v>15900.0650867887</v>
      </c>
      <c r="E480" s="3">
        <v>15897.8076726696</v>
      </c>
      <c r="F480" s="3">
        <v>15899.092678315201</v>
      </c>
      <c r="G480" t="s">
        <v>587</v>
      </c>
      <c r="H480" s="3">
        <v>15668.3219158712</v>
      </c>
      <c r="I480" s="3">
        <v>15646.143757153701</v>
      </c>
      <c r="J480" s="3">
        <v>15650.236246087699</v>
      </c>
      <c r="K480" s="3">
        <v>15652.2058255341</v>
      </c>
      <c r="L480" s="3">
        <v>15655.2404637897</v>
      </c>
      <c r="M480" t="s">
        <v>588</v>
      </c>
      <c r="N480" s="3">
        <v>15842.932143358899</v>
      </c>
      <c r="O480" s="3">
        <v>15842.409447662099</v>
      </c>
      <c r="P480" s="3">
        <v>15846.872224770899</v>
      </c>
      <c r="Q480" s="3">
        <v>15849.7192685298</v>
      </c>
      <c r="R480" s="3">
        <v>15851.5827675971</v>
      </c>
      <c r="S480" t="s">
        <v>587</v>
      </c>
      <c r="T480" s="3">
        <v>15692.2685330723</v>
      </c>
      <c r="U480" s="3">
        <v>15696.786363953899</v>
      </c>
      <c r="V480" s="3">
        <v>15700.8868209092</v>
      </c>
      <c r="W480" s="3">
        <v>15701.623431328901</v>
      </c>
      <c r="X480" s="3">
        <v>15705.656939943399</v>
      </c>
      <c r="Y480" t="s">
        <v>587</v>
      </c>
    </row>
    <row r="481" spans="1:25" x14ac:dyDescent="0.25">
      <c r="A481" t="s">
        <v>1177</v>
      </c>
      <c r="B481" s="3">
        <v>13935.7401178775</v>
      </c>
      <c r="C481" s="3">
        <v>13943.2407095489</v>
      </c>
      <c r="D481" s="3">
        <v>13946.502559902299</v>
      </c>
      <c r="E481" s="3">
        <v>13950.3283566345</v>
      </c>
      <c r="F481" s="3">
        <v>13950.2096398351</v>
      </c>
      <c r="G481" t="s">
        <v>587</v>
      </c>
      <c r="H481" s="3">
        <v>13714.144631741499</v>
      </c>
      <c r="I481" s="3">
        <v>13720.759089363901</v>
      </c>
      <c r="J481" s="3">
        <v>13723.725355685599</v>
      </c>
      <c r="K481" s="3">
        <v>13725.9020389139</v>
      </c>
      <c r="L481" s="3">
        <v>13722.7033822018</v>
      </c>
      <c r="M481" t="s">
        <v>587</v>
      </c>
      <c r="N481" s="3">
        <v>13877.583243163601</v>
      </c>
      <c r="O481" s="3">
        <v>13871.3497017719</v>
      </c>
      <c r="P481" s="3">
        <v>13872.640241250399</v>
      </c>
      <c r="Q481" s="3">
        <v>13876.9013656183</v>
      </c>
      <c r="R481" s="3">
        <v>13881.844477156499</v>
      </c>
      <c r="S481" t="s">
        <v>588</v>
      </c>
      <c r="T481" s="3">
        <v>13667.242759159801</v>
      </c>
      <c r="U481" s="3">
        <v>13672.816626908199</v>
      </c>
      <c r="V481" s="3">
        <v>13677.6006150104</v>
      </c>
      <c r="W481" s="3">
        <v>13678.0657305849</v>
      </c>
      <c r="X481" s="3">
        <v>13684.4566196627</v>
      </c>
      <c r="Y481" t="s">
        <v>587</v>
      </c>
    </row>
    <row r="482" spans="1:25" x14ac:dyDescent="0.25">
      <c r="A482" t="s">
        <v>1178</v>
      </c>
      <c r="B482" s="3">
        <v>15175.844101540701</v>
      </c>
      <c r="C482" s="3">
        <v>15143.5021176842</v>
      </c>
      <c r="D482" s="3">
        <v>15146.358022881999</v>
      </c>
      <c r="E482" s="3">
        <v>15147.767388971801</v>
      </c>
      <c r="F482" s="3">
        <v>15147.8941317996</v>
      </c>
      <c r="G482" t="s">
        <v>588</v>
      </c>
      <c r="H482" s="3">
        <v>15105.077041021899</v>
      </c>
      <c r="I482" s="3">
        <v>15110.1598061266</v>
      </c>
      <c r="J482" s="3">
        <v>15111.5915376216</v>
      </c>
      <c r="K482" s="3">
        <v>15105.935003196</v>
      </c>
      <c r="L482" s="3">
        <v>15104.913014391501</v>
      </c>
      <c r="M482" t="s">
        <v>587</v>
      </c>
      <c r="N482" s="3">
        <v>15136.934387461501</v>
      </c>
      <c r="O482" s="3">
        <v>15141.0573906755</v>
      </c>
      <c r="P482" s="3">
        <v>15144.369858690499</v>
      </c>
      <c r="Q482" s="3">
        <v>15148.3062453123</v>
      </c>
      <c r="R482" s="3">
        <v>15149.6784959048</v>
      </c>
      <c r="S482" t="s">
        <v>587</v>
      </c>
      <c r="T482" s="3">
        <v>14874.4350966645</v>
      </c>
      <c r="U482" s="3">
        <v>14871.8494261909</v>
      </c>
      <c r="V482" s="3">
        <v>14874.3835775719</v>
      </c>
      <c r="W482" s="3">
        <v>14873.2271431094</v>
      </c>
      <c r="X482" s="3">
        <v>14876.102854156399</v>
      </c>
      <c r="Y482" t="s">
        <v>588</v>
      </c>
    </row>
    <row r="483" spans="1:25" x14ac:dyDescent="0.25">
      <c r="A483" t="s">
        <v>1179</v>
      </c>
      <c r="B483" s="3">
        <v>15756.475203513201</v>
      </c>
      <c r="C483" s="3">
        <v>15760.759239036201</v>
      </c>
      <c r="D483" s="3">
        <v>15765.314388180799</v>
      </c>
      <c r="E483" s="3">
        <v>15758.4535124877</v>
      </c>
      <c r="F483" s="3">
        <v>15761.404761076599</v>
      </c>
      <c r="G483" t="s">
        <v>587</v>
      </c>
      <c r="H483" s="3">
        <v>15619.481674771399</v>
      </c>
      <c r="I483" s="3">
        <v>15612.6178337818</v>
      </c>
      <c r="J483" s="3">
        <v>15611.249073654601</v>
      </c>
      <c r="K483" s="3">
        <v>15612.6624298432</v>
      </c>
      <c r="L483" s="3">
        <v>15616.854607679399</v>
      </c>
      <c r="M483" t="s">
        <v>589</v>
      </c>
      <c r="N483" s="3">
        <v>15703.191592815199</v>
      </c>
      <c r="O483" s="3">
        <v>15706.7891596645</v>
      </c>
      <c r="P483" s="3">
        <v>15710.188413914901</v>
      </c>
      <c r="Q483" s="3">
        <v>15714.908213390399</v>
      </c>
      <c r="R483" s="3">
        <v>15717.579229852799</v>
      </c>
      <c r="S483" t="s">
        <v>587</v>
      </c>
      <c r="T483" s="3">
        <v>15569.081559031099</v>
      </c>
      <c r="U483" s="3">
        <v>15571.842373694901</v>
      </c>
      <c r="V483" s="3">
        <v>15576.7734040783</v>
      </c>
      <c r="W483" s="3">
        <v>15579.6963599111</v>
      </c>
      <c r="X483" s="3">
        <v>15583.6318147645</v>
      </c>
      <c r="Y483" t="s">
        <v>587</v>
      </c>
    </row>
    <row r="484" spans="1:25" x14ac:dyDescent="0.25">
      <c r="A484" t="s">
        <v>1180</v>
      </c>
      <c r="B484" s="3">
        <v>15565.433668641401</v>
      </c>
      <c r="C484" s="3">
        <v>15531.9359889974</v>
      </c>
      <c r="D484" s="3">
        <v>15535.2736966882</v>
      </c>
      <c r="E484" s="3">
        <v>15535.563263846499</v>
      </c>
      <c r="F484" s="3">
        <v>15531.6773391112</v>
      </c>
      <c r="G484" t="s">
        <v>591</v>
      </c>
      <c r="H484" s="3">
        <v>15458.3017811425</v>
      </c>
      <c r="I484" s="3">
        <v>15459.793480291</v>
      </c>
      <c r="J484" s="3">
        <v>15465.721945707201</v>
      </c>
      <c r="K484" s="3">
        <v>15471.629413808199</v>
      </c>
      <c r="L484" s="3">
        <v>15475.9907950781</v>
      </c>
      <c r="M484" t="s">
        <v>587</v>
      </c>
      <c r="N484" s="3">
        <v>15517.666323440701</v>
      </c>
      <c r="O484" s="3">
        <v>15520.838517448799</v>
      </c>
      <c r="P484" s="3">
        <v>15526.1421945397</v>
      </c>
      <c r="Q484" s="3">
        <v>15529.4208569903</v>
      </c>
      <c r="R484" s="3">
        <v>15534.6908243216</v>
      </c>
      <c r="S484" t="s">
        <v>587</v>
      </c>
      <c r="T484" s="3">
        <v>15417.3611942846</v>
      </c>
      <c r="U484" s="3">
        <v>15424.647285831399</v>
      </c>
      <c r="V484" s="3">
        <v>15420.607473583301</v>
      </c>
      <c r="W484" s="3">
        <v>15423.8165249549</v>
      </c>
      <c r="X484" s="3">
        <v>15425.472085220599</v>
      </c>
      <c r="Y484" t="s">
        <v>587</v>
      </c>
    </row>
    <row r="485" spans="1:25" x14ac:dyDescent="0.25">
      <c r="A485" t="s">
        <v>1181</v>
      </c>
      <c r="B485" s="3">
        <v>16618.302567404698</v>
      </c>
      <c r="C485" s="3">
        <v>16627.727545329701</v>
      </c>
      <c r="D485" s="3">
        <v>16633.640617781501</v>
      </c>
      <c r="E485" s="3">
        <v>16634.857555318002</v>
      </c>
      <c r="F485" s="3">
        <v>16631.805351093</v>
      </c>
      <c r="G485" t="s">
        <v>587</v>
      </c>
      <c r="H485" s="3">
        <v>16567.897383519299</v>
      </c>
      <c r="I485" s="3">
        <v>16557.538117181201</v>
      </c>
      <c r="J485" s="3">
        <v>16561.067776665601</v>
      </c>
      <c r="K485" s="3">
        <v>16565.805911470299</v>
      </c>
      <c r="L485" s="3">
        <v>16560.311487273</v>
      </c>
      <c r="M485" t="s">
        <v>588</v>
      </c>
      <c r="N485" s="3">
        <v>16561.7530926049</v>
      </c>
      <c r="O485" s="3">
        <v>16561.335061335401</v>
      </c>
      <c r="P485" s="3">
        <v>16564.898792409102</v>
      </c>
      <c r="Q485" s="3">
        <v>16567.868227271199</v>
      </c>
      <c r="R485" s="3">
        <v>16571.373972618101</v>
      </c>
      <c r="S485" t="s">
        <v>587</v>
      </c>
      <c r="T485" s="3">
        <v>16434.837975087001</v>
      </c>
      <c r="U485" s="3">
        <v>16446.149931569402</v>
      </c>
      <c r="V485" s="3">
        <v>16451.2653861504</v>
      </c>
      <c r="W485" s="3">
        <v>16445.5214997607</v>
      </c>
      <c r="X485" s="3">
        <v>16448.197325140201</v>
      </c>
      <c r="Y485" t="s">
        <v>587</v>
      </c>
    </row>
    <row r="486" spans="1:25" x14ac:dyDescent="0.25">
      <c r="A486" t="s">
        <v>1182</v>
      </c>
      <c r="B486" s="3">
        <v>15298.799584649099</v>
      </c>
      <c r="C486" s="3">
        <v>15260.8981141157</v>
      </c>
      <c r="D486" s="3">
        <v>15245.707830327599</v>
      </c>
      <c r="E486" s="3">
        <v>15248.451631051401</v>
      </c>
      <c r="F486" s="3">
        <v>15253.0265449545</v>
      </c>
      <c r="G486" t="s">
        <v>589</v>
      </c>
      <c r="H486" s="3">
        <v>15231.5096998176</v>
      </c>
      <c r="I486" s="3">
        <v>15181.408797943001</v>
      </c>
      <c r="J486" s="3">
        <v>15184.034109547199</v>
      </c>
      <c r="K486" s="3">
        <v>15189.176730281601</v>
      </c>
      <c r="L486" s="3">
        <v>15189.0282056961</v>
      </c>
      <c r="M486" t="s">
        <v>588</v>
      </c>
      <c r="N486" s="3">
        <v>15240.6881031338</v>
      </c>
      <c r="O486" s="3">
        <v>15247.909015421401</v>
      </c>
      <c r="P486" s="3">
        <v>15252.490737427999</v>
      </c>
      <c r="Q486" s="3">
        <v>15254.214476639399</v>
      </c>
      <c r="R486" s="3">
        <v>15260.088988436601</v>
      </c>
      <c r="S486" t="s">
        <v>587</v>
      </c>
      <c r="T486" s="3">
        <v>15096.854713000999</v>
      </c>
      <c r="U486" s="3">
        <v>15098.049459776899</v>
      </c>
      <c r="V486" s="3">
        <v>15097.8411638583</v>
      </c>
      <c r="W486" s="3">
        <v>15092.2380762758</v>
      </c>
      <c r="X486" s="3">
        <v>15097.6910271939</v>
      </c>
      <c r="Y486" t="s">
        <v>590</v>
      </c>
    </row>
    <row r="487" spans="1:25" x14ac:dyDescent="0.25">
      <c r="A487" t="s">
        <v>1183</v>
      </c>
      <c r="B487" s="3">
        <v>16647.262913995601</v>
      </c>
      <c r="C487" s="3">
        <v>16646.625269787801</v>
      </c>
      <c r="D487" s="3">
        <v>16640.324481640899</v>
      </c>
      <c r="E487" s="3">
        <v>16644.318104643899</v>
      </c>
      <c r="F487" s="3">
        <v>16647.031512863101</v>
      </c>
      <c r="G487" t="s">
        <v>589</v>
      </c>
      <c r="H487" s="3">
        <v>16611.187412188399</v>
      </c>
      <c r="I487" s="3">
        <v>16595.6729419568</v>
      </c>
      <c r="J487" s="3">
        <v>16596.653626889802</v>
      </c>
      <c r="K487" s="3">
        <v>16599.529651999299</v>
      </c>
      <c r="L487" s="3">
        <v>16600.770627460199</v>
      </c>
      <c r="M487" t="s">
        <v>588</v>
      </c>
      <c r="N487" s="3">
        <v>16558.892439604799</v>
      </c>
      <c r="O487" s="3">
        <v>16565.520611312899</v>
      </c>
      <c r="P487" s="3">
        <v>16563.1862905331</v>
      </c>
      <c r="Q487" s="3">
        <v>16568.069597547899</v>
      </c>
      <c r="R487" s="3">
        <v>16570.5179633015</v>
      </c>
      <c r="S487" t="s">
        <v>587</v>
      </c>
      <c r="T487" s="3">
        <v>16442.276267598299</v>
      </c>
      <c r="U487" s="3">
        <v>16441.522594757502</v>
      </c>
      <c r="V487" s="3">
        <v>16444.424787168198</v>
      </c>
      <c r="W487" s="3">
        <v>16446.6732286812</v>
      </c>
      <c r="X487" s="3">
        <v>16449.775477843501</v>
      </c>
      <c r="Y487" t="s">
        <v>587</v>
      </c>
    </row>
    <row r="488" spans="1:25" x14ac:dyDescent="0.25">
      <c r="A488" t="s">
        <v>1184</v>
      </c>
      <c r="B488" s="3">
        <v>16969.444726971298</v>
      </c>
      <c r="C488" s="3">
        <v>16953.087247130999</v>
      </c>
      <c r="D488" s="3">
        <v>16955.8838453547</v>
      </c>
      <c r="E488" s="3">
        <v>16959.123569420699</v>
      </c>
      <c r="F488" s="3">
        <v>16953.188302778701</v>
      </c>
      <c r="G488" t="s">
        <v>588</v>
      </c>
      <c r="H488" s="3">
        <v>16903.019218686099</v>
      </c>
      <c r="I488" s="3">
        <v>16903.027669041301</v>
      </c>
      <c r="J488" s="3">
        <v>16908.527099305898</v>
      </c>
      <c r="K488" s="3">
        <v>16911.747675442199</v>
      </c>
      <c r="L488" s="3">
        <v>16916.017536285599</v>
      </c>
      <c r="M488" t="s">
        <v>587</v>
      </c>
      <c r="N488" s="3">
        <v>16912.8070052043</v>
      </c>
      <c r="O488" s="3">
        <v>16913.8441867031</v>
      </c>
      <c r="P488" s="3">
        <v>16918.6013812934</v>
      </c>
      <c r="Q488" s="3">
        <v>16921.185847810098</v>
      </c>
      <c r="R488" s="3">
        <v>16924.903271405499</v>
      </c>
      <c r="S488" t="s">
        <v>587</v>
      </c>
      <c r="T488" s="3">
        <v>16786.9498529921</v>
      </c>
      <c r="U488" s="3">
        <v>16784.982200984701</v>
      </c>
      <c r="V488" s="3">
        <v>16787.252952947299</v>
      </c>
      <c r="W488" s="3">
        <v>16792.164176882299</v>
      </c>
      <c r="X488" s="3">
        <v>16792.669098435501</v>
      </c>
      <c r="Y488" t="s">
        <v>587</v>
      </c>
    </row>
    <row r="489" spans="1:25" x14ac:dyDescent="0.25">
      <c r="A489" t="s">
        <v>1185</v>
      </c>
      <c r="B489" s="3">
        <v>16042.300624278399</v>
      </c>
      <c r="C489" s="3">
        <v>16036.0960182821</v>
      </c>
      <c r="D489" s="3">
        <v>16032.034581887599</v>
      </c>
      <c r="E489" s="3">
        <v>16031.292659385899</v>
      </c>
      <c r="F489" s="3">
        <v>16026.3490415048</v>
      </c>
      <c r="G489" t="s">
        <v>591</v>
      </c>
      <c r="H489" s="3">
        <v>15969.9311434597</v>
      </c>
      <c r="I489" s="3">
        <v>15970.1467198751</v>
      </c>
      <c r="J489" s="3">
        <v>15974.454605532699</v>
      </c>
      <c r="K489" s="3">
        <v>15975.8534435443</v>
      </c>
      <c r="L489" s="3">
        <v>15981.405136174</v>
      </c>
      <c r="M489" t="s">
        <v>587</v>
      </c>
      <c r="N489" s="3">
        <v>15967.5147746971</v>
      </c>
      <c r="O489" s="3">
        <v>15968.6618892071</v>
      </c>
      <c r="P489" s="3">
        <v>15972.1173060533</v>
      </c>
      <c r="Q489" s="3">
        <v>15975.2407294359</v>
      </c>
      <c r="R489" s="3">
        <v>15978.1901419355</v>
      </c>
      <c r="S489" t="s">
        <v>587</v>
      </c>
      <c r="T489" s="3">
        <v>15843.094994437901</v>
      </c>
      <c r="U489" s="3">
        <v>15848.686577688601</v>
      </c>
      <c r="V489" s="3">
        <v>15853.576102147499</v>
      </c>
      <c r="W489" s="3">
        <v>15856.741488829801</v>
      </c>
      <c r="X489" s="3">
        <v>15860.329949868101</v>
      </c>
      <c r="Y489" t="s">
        <v>587</v>
      </c>
    </row>
    <row r="490" spans="1:25" x14ac:dyDescent="0.25">
      <c r="A490" t="s">
        <v>1186</v>
      </c>
      <c r="B490" s="3">
        <v>13466.8045950177</v>
      </c>
      <c r="C490" s="3">
        <v>13476.6853580967</v>
      </c>
      <c r="D490" s="3">
        <v>13477.333922861701</v>
      </c>
      <c r="E490" s="3">
        <v>13478.2574056497</v>
      </c>
      <c r="F490" s="3">
        <v>13475.781081355801</v>
      </c>
      <c r="G490" t="s">
        <v>587</v>
      </c>
      <c r="H490" s="3">
        <v>13434.275979497201</v>
      </c>
      <c r="I490" s="3">
        <v>13440.497442653599</v>
      </c>
      <c r="J490" s="3">
        <v>13437.5821288936</v>
      </c>
      <c r="K490" s="3">
        <v>13440.5386241415</v>
      </c>
      <c r="L490" s="3">
        <v>13438.4124553416</v>
      </c>
      <c r="M490" t="s">
        <v>587</v>
      </c>
      <c r="N490" s="3">
        <v>13431.6767799729</v>
      </c>
      <c r="O490" s="3">
        <v>13438.234504461599</v>
      </c>
      <c r="P490" s="3">
        <v>13441.979646656</v>
      </c>
      <c r="Q490" s="3">
        <v>13445.8913283937</v>
      </c>
      <c r="R490" s="3">
        <v>13448.9864550004</v>
      </c>
      <c r="S490" t="s">
        <v>587</v>
      </c>
      <c r="T490" s="3">
        <v>13343.662345172401</v>
      </c>
      <c r="U490" s="3">
        <v>13345.886442765701</v>
      </c>
      <c r="V490" s="3">
        <v>13349.454821447</v>
      </c>
      <c r="W490" s="3">
        <v>13350.7778643277</v>
      </c>
      <c r="X490" s="3">
        <v>13353.846935375999</v>
      </c>
      <c r="Y490" t="s">
        <v>587</v>
      </c>
    </row>
    <row r="491" spans="1:25" x14ac:dyDescent="0.25">
      <c r="A491" t="s">
        <v>1187</v>
      </c>
      <c r="B491" s="3">
        <v>16767.676768326401</v>
      </c>
      <c r="C491" s="3">
        <v>16771.851610558901</v>
      </c>
      <c r="D491" s="3">
        <v>16775.262105716101</v>
      </c>
      <c r="E491" s="3">
        <v>16779.108921458799</v>
      </c>
      <c r="F491" s="3">
        <v>16779.758325497602</v>
      </c>
      <c r="G491" t="s">
        <v>587</v>
      </c>
      <c r="H491" s="3">
        <v>16629.262779797002</v>
      </c>
      <c r="I491" s="3">
        <v>16613.917767836501</v>
      </c>
      <c r="J491" s="3">
        <v>16617.656879432001</v>
      </c>
      <c r="K491" s="3">
        <v>16612.521975883101</v>
      </c>
      <c r="L491" s="3">
        <v>16616.179771526899</v>
      </c>
      <c r="M491" t="s">
        <v>590</v>
      </c>
      <c r="N491" s="3">
        <v>16713.717634528799</v>
      </c>
      <c r="O491" s="3">
        <v>16713.749025037199</v>
      </c>
      <c r="P491" s="3">
        <v>16718.432901773002</v>
      </c>
      <c r="Q491" s="3">
        <v>16720.4295794518</v>
      </c>
      <c r="R491" s="3">
        <v>16722.368703226399</v>
      </c>
      <c r="S491" t="s">
        <v>587</v>
      </c>
      <c r="T491" s="3">
        <v>16605.3887109112</v>
      </c>
      <c r="U491" s="3">
        <v>16587.550331444301</v>
      </c>
      <c r="V491" s="3">
        <v>16589.145269380799</v>
      </c>
      <c r="W491" s="3">
        <v>16592.195275488601</v>
      </c>
      <c r="X491" s="3">
        <v>16590.488850963098</v>
      </c>
      <c r="Y491" t="s">
        <v>588</v>
      </c>
    </row>
    <row r="492" spans="1:25" x14ac:dyDescent="0.25">
      <c r="A492" t="s">
        <v>1188</v>
      </c>
      <c r="B492" s="3">
        <v>16765.152843150601</v>
      </c>
      <c r="C492" s="3">
        <v>16748.673557911799</v>
      </c>
      <c r="D492" s="3">
        <v>16751.366659729301</v>
      </c>
      <c r="E492" s="3">
        <v>16754.100326037598</v>
      </c>
      <c r="F492" s="3">
        <v>16758.6527820273</v>
      </c>
      <c r="G492" t="s">
        <v>588</v>
      </c>
      <c r="H492" s="3">
        <v>16149.780347441199</v>
      </c>
      <c r="I492" s="3">
        <v>16152.696290383201</v>
      </c>
      <c r="J492" s="3">
        <v>16156.986986022799</v>
      </c>
      <c r="K492" s="3">
        <v>16158.5054409432</v>
      </c>
      <c r="L492" s="3">
        <v>16157.9630210451</v>
      </c>
      <c r="M492" t="s">
        <v>587</v>
      </c>
      <c r="N492" s="3">
        <v>16684.7721503303</v>
      </c>
      <c r="O492" s="3">
        <v>16691.705986022698</v>
      </c>
      <c r="P492" s="3">
        <v>16694.524186708</v>
      </c>
      <c r="Q492" s="3">
        <v>16698.176929757501</v>
      </c>
      <c r="R492" s="3">
        <v>16703.012305649001</v>
      </c>
      <c r="S492" t="s">
        <v>587</v>
      </c>
      <c r="T492" s="3">
        <v>16579.591056033401</v>
      </c>
      <c r="U492" s="3">
        <v>16574.168944188201</v>
      </c>
      <c r="V492" s="3">
        <v>16579.1844438271</v>
      </c>
      <c r="W492" s="3">
        <v>16583.436973071199</v>
      </c>
      <c r="X492" s="3">
        <v>16586.380582826201</v>
      </c>
      <c r="Y492" t="s">
        <v>588</v>
      </c>
    </row>
    <row r="493" spans="1:25" x14ac:dyDescent="0.25">
      <c r="A493" t="s">
        <v>1189</v>
      </c>
      <c r="B493" s="3">
        <v>16832.4998286054</v>
      </c>
      <c r="C493" s="3">
        <v>16837.7179069228</v>
      </c>
      <c r="D493" s="3">
        <v>16830.349973762801</v>
      </c>
      <c r="E493" s="3">
        <v>16833.9336123387</v>
      </c>
      <c r="F493" s="3">
        <v>16838.299002199001</v>
      </c>
      <c r="G493" t="s">
        <v>589</v>
      </c>
      <c r="H493" s="3">
        <v>16791.070884399502</v>
      </c>
      <c r="I493" s="3">
        <v>16795.9911186272</v>
      </c>
      <c r="J493" s="3">
        <v>16800.805151408498</v>
      </c>
      <c r="K493" s="3">
        <v>16803.400923849</v>
      </c>
      <c r="L493" s="3">
        <v>16799.8549868847</v>
      </c>
      <c r="M493" t="s">
        <v>587</v>
      </c>
      <c r="N493" s="3">
        <v>16772.477929695699</v>
      </c>
      <c r="O493" s="3">
        <v>16775.231766285</v>
      </c>
      <c r="P493" s="3">
        <v>16773.704771555</v>
      </c>
      <c r="Q493" s="3">
        <v>16775.811119237402</v>
      </c>
      <c r="R493" s="3">
        <v>16776.0916811444</v>
      </c>
      <c r="S493" t="s">
        <v>587</v>
      </c>
      <c r="T493" s="3">
        <v>16670.257126196499</v>
      </c>
      <c r="U493" s="3">
        <v>16687.286691706999</v>
      </c>
      <c r="V493" s="3">
        <v>16691.666023276899</v>
      </c>
      <c r="W493" s="3">
        <v>16695.167678799</v>
      </c>
      <c r="X493" s="3">
        <v>16697.6248091341</v>
      </c>
      <c r="Y493" t="s">
        <v>587</v>
      </c>
    </row>
    <row r="494" spans="1:25" x14ac:dyDescent="0.25">
      <c r="A494" t="s">
        <v>1190</v>
      </c>
      <c r="B494" s="3">
        <v>17304.5790668511</v>
      </c>
      <c r="C494" s="3">
        <v>17229.095713039598</v>
      </c>
      <c r="D494" s="3">
        <v>17233.449477538801</v>
      </c>
      <c r="E494" s="3">
        <v>17233.555521082199</v>
      </c>
      <c r="F494" s="3">
        <v>17238.5497441189</v>
      </c>
      <c r="G494" t="s">
        <v>588</v>
      </c>
      <c r="H494" s="3">
        <v>17259.437223668399</v>
      </c>
      <c r="I494" s="3">
        <v>17264.6326818874</v>
      </c>
      <c r="J494" s="3">
        <v>17265.412435878701</v>
      </c>
      <c r="K494" s="3">
        <v>17270.278812017899</v>
      </c>
      <c r="L494" s="3">
        <v>17270.161291037901</v>
      </c>
      <c r="M494" t="s">
        <v>587</v>
      </c>
      <c r="N494" s="3">
        <v>17255.651058183499</v>
      </c>
      <c r="O494" s="3">
        <v>17263.9497100027</v>
      </c>
      <c r="P494" s="3">
        <v>17265.8923199208</v>
      </c>
      <c r="Q494" s="3">
        <v>17270.189782384801</v>
      </c>
      <c r="R494" s="3">
        <v>17275.423164801901</v>
      </c>
      <c r="S494" t="s">
        <v>587</v>
      </c>
      <c r="T494" s="3">
        <v>17121.096502576402</v>
      </c>
      <c r="U494" s="3">
        <v>17120.073111497499</v>
      </c>
      <c r="V494" s="3">
        <v>17120.936426460499</v>
      </c>
      <c r="W494" s="3">
        <v>17121.356871469899</v>
      </c>
      <c r="X494" s="3">
        <v>17119.647575373601</v>
      </c>
      <c r="Y494" t="s">
        <v>587</v>
      </c>
    </row>
    <row r="495" spans="1:25" x14ac:dyDescent="0.25">
      <c r="A495" t="s">
        <v>1191</v>
      </c>
      <c r="B495" s="3">
        <v>17522.538280105899</v>
      </c>
      <c r="C495" s="3">
        <v>17504.958974277499</v>
      </c>
      <c r="D495" s="3">
        <v>17506.955654854999</v>
      </c>
      <c r="E495" s="3">
        <v>17511.880312265599</v>
      </c>
      <c r="F495" s="3">
        <v>17502.571735129</v>
      </c>
      <c r="G495" t="s">
        <v>591</v>
      </c>
      <c r="H495" s="3">
        <v>17287.780585165001</v>
      </c>
      <c r="I495" s="3">
        <v>17266.779661830002</v>
      </c>
      <c r="J495" s="3">
        <v>17272.221035443199</v>
      </c>
      <c r="K495" s="3">
        <v>17272.4106996056</v>
      </c>
      <c r="L495" s="3">
        <v>17267.998703422702</v>
      </c>
      <c r="M495" t="s">
        <v>588</v>
      </c>
      <c r="N495" s="3">
        <v>17464.368038519799</v>
      </c>
      <c r="O495" s="3">
        <v>17460.117096922801</v>
      </c>
      <c r="P495" s="3">
        <v>17463.191888281399</v>
      </c>
      <c r="Q495" s="3">
        <v>17463.827516493398</v>
      </c>
      <c r="R495" s="3">
        <v>17469.7003329949</v>
      </c>
      <c r="S495" t="s">
        <v>588</v>
      </c>
      <c r="T495" s="3">
        <v>17338.2193972934</v>
      </c>
      <c r="U495" s="3">
        <v>17336.347440382098</v>
      </c>
      <c r="V495" s="3">
        <v>17338.504501396801</v>
      </c>
      <c r="W495" s="3">
        <v>17340.607643226602</v>
      </c>
      <c r="X495" s="3">
        <v>17346.244345908799</v>
      </c>
      <c r="Y495" t="s">
        <v>587</v>
      </c>
    </row>
    <row r="496" spans="1:25" x14ac:dyDescent="0.25">
      <c r="A496" t="s">
        <v>1192</v>
      </c>
      <c r="B496" s="3">
        <v>17436.279138758699</v>
      </c>
      <c r="C496" s="3">
        <v>17433.693792464499</v>
      </c>
      <c r="D496" s="3">
        <v>17433.121952851401</v>
      </c>
      <c r="E496" s="3">
        <v>17438.546016027201</v>
      </c>
      <c r="F496" s="3">
        <v>17426.9617847587</v>
      </c>
      <c r="G496" t="s">
        <v>591</v>
      </c>
      <c r="H496" s="3">
        <v>17243.441653889</v>
      </c>
      <c r="I496" s="3">
        <v>17224.911431315501</v>
      </c>
      <c r="J496" s="3">
        <v>17231.477606947799</v>
      </c>
      <c r="K496" s="3">
        <v>17230.6372205035</v>
      </c>
      <c r="L496" s="3">
        <v>17227.835774294501</v>
      </c>
      <c r="M496" t="s">
        <v>588</v>
      </c>
      <c r="N496" s="3">
        <v>17377.270942997398</v>
      </c>
      <c r="O496" s="3">
        <v>17377.002011921399</v>
      </c>
      <c r="P496" s="3">
        <v>17381.02407775</v>
      </c>
      <c r="Q496" s="3">
        <v>17379.910497131401</v>
      </c>
      <c r="R496" s="3">
        <v>17387.1715628038</v>
      </c>
      <c r="S496" t="s">
        <v>587</v>
      </c>
      <c r="T496" s="3">
        <v>17250.6719812396</v>
      </c>
      <c r="U496" s="3">
        <v>17246.2729376016</v>
      </c>
      <c r="V496" s="3">
        <v>17249.622743706099</v>
      </c>
      <c r="W496" s="3">
        <v>17253.813112903899</v>
      </c>
      <c r="X496" s="3">
        <v>17258.829948455401</v>
      </c>
      <c r="Y496" t="s">
        <v>588</v>
      </c>
    </row>
    <row r="497" spans="1:25" x14ac:dyDescent="0.25">
      <c r="A497" t="s">
        <v>1193</v>
      </c>
      <c r="B497" s="3">
        <v>16208.2187961197</v>
      </c>
      <c r="C497" s="3">
        <v>16214.3106141232</v>
      </c>
      <c r="D497" s="3">
        <v>16218.492094634899</v>
      </c>
      <c r="E497" s="3">
        <v>16219.5706425712</v>
      </c>
      <c r="F497" s="3">
        <v>16224.6431050954</v>
      </c>
      <c r="G497" t="s">
        <v>587</v>
      </c>
      <c r="H497" s="3">
        <v>16164.9148249958</v>
      </c>
      <c r="I497" s="3">
        <v>16167.3240178818</v>
      </c>
      <c r="J497" s="3">
        <v>16166.1823649584</v>
      </c>
      <c r="K497" s="3">
        <v>16171.426567693999</v>
      </c>
      <c r="L497" s="3">
        <v>16163.5961482158</v>
      </c>
      <c r="M497" t="s">
        <v>587</v>
      </c>
      <c r="N497" s="3">
        <v>16152.238125530501</v>
      </c>
      <c r="O497" s="3">
        <v>16149.046740481401</v>
      </c>
      <c r="P497" s="3">
        <v>16145.3250941877</v>
      </c>
      <c r="Q497" s="3">
        <v>16149.9933910585</v>
      </c>
      <c r="R497" s="3">
        <v>16151.0817621285</v>
      </c>
      <c r="S497" t="s">
        <v>589</v>
      </c>
      <c r="T497" s="3">
        <v>16040.196792581701</v>
      </c>
      <c r="U497" s="3">
        <v>16037.4743687194</v>
      </c>
      <c r="V497" s="3">
        <v>16042.694226932599</v>
      </c>
      <c r="W497" s="3">
        <v>16044.782281039399</v>
      </c>
      <c r="X497" s="3">
        <v>16045.1808091696</v>
      </c>
      <c r="Y497" t="s">
        <v>588</v>
      </c>
    </row>
    <row r="498" spans="1:25" x14ac:dyDescent="0.25">
      <c r="A498" t="s">
        <v>1194</v>
      </c>
      <c r="B498" s="3">
        <v>12285.674351455</v>
      </c>
      <c r="C498" s="3">
        <v>12292.5245206651</v>
      </c>
      <c r="D498" s="3">
        <v>12297.2395901857</v>
      </c>
      <c r="E498" s="3">
        <v>12301.378658170001</v>
      </c>
      <c r="F498" s="3">
        <v>12303.6780421272</v>
      </c>
      <c r="G498" t="s">
        <v>587</v>
      </c>
      <c r="H498" s="3">
        <v>12256.4820757373</v>
      </c>
      <c r="I498" s="3">
        <v>12256.4889852618</v>
      </c>
      <c r="J498" s="3">
        <v>12261.0827049895</v>
      </c>
      <c r="K498" s="3">
        <v>12261.114769134399</v>
      </c>
      <c r="L498" s="3">
        <v>12265.834949063101</v>
      </c>
      <c r="M498" t="s">
        <v>587</v>
      </c>
      <c r="N498" s="3">
        <v>12255.387447842601</v>
      </c>
      <c r="O498" s="3">
        <v>12257.023140768901</v>
      </c>
      <c r="P498" s="3">
        <v>12261.618097901001</v>
      </c>
      <c r="Q498" s="3">
        <v>12265.5521687737</v>
      </c>
      <c r="R498" s="3">
        <v>12270.4102987894</v>
      </c>
      <c r="S498" t="s">
        <v>587</v>
      </c>
      <c r="T498" s="3">
        <v>12141.5478527613</v>
      </c>
      <c r="U498" s="3">
        <v>12147.962334825301</v>
      </c>
      <c r="V498" s="3">
        <v>12152.217946241301</v>
      </c>
      <c r="W498" s="3">
        <v>12151.7338351895</v>
      </c>
      <c r="X498" s="3">
        <v>12153.744412027299</v>
      </c>
      <c r="Y498" t="s">
        <v>587</v>
      </c>
    </row>
    <row r="499" spans="1:25" x14ac:dyDescent="0.25">
      <c r="A499" t="s">
        <v>1195</v>
      </c>
      <c r="B499" s="3">
        <v>15136.8372924132</v>
      </c>
      <c r="C499" s="3">
        <v>15144.6545589456</v>
      </c>
      <c r="D499" s="3">
        <v>15148.509575353501</v>
      </c>
      <c r="E499" s="3">
        <v>15152.8399597711</v>
      </c>
      <c r="F499" s="3">
        <v>15155.3635011923</v>
      </c>
      <c r="G499" t="s">
        <v>587</v>
      </c>
      <c r="H499" s="3">
        <v>15090.4188884999</v>
      </c>
      <c r="I499" s="3">
        <v>15082.0893199039</v>
      </c>
      <c r="J499" s="3">
        <v>15086.838786865001</v>
      </c>
      <c r="K499" s="3">
        <v>15090.4067852639</v>
      </c>
      <c r="L499" s="3">
        <v>15094.3154415136</v>
      </c>
      <c r="M499" t="s">
        <v>588</v>
      </c>
      <c r="N499" s="3">
        <v>15090.805175219701</v>
      </c>
      <c r="O499" s="3">
        <v>15094.1215101504</v>
      </c>
      <c r="P499" s="3">
        <v>15098.195765546199</v>
      </c>
      <c r="Q499" s="3">
        <v>15102.1819142194</v>
      </c>
      <c r="R499" s="3">
        <v>15100.946856738001</v>
      </c>
      <c r="S499" t="s">
        <v>587</v>
      </c>
      <c r="T499" s="3">
        <v>14961.386774693299</v>
      </c>
      <c r="U499" s="3">
        <v>14971.7362243684</v>
      </c>
      <c r="V499" s="3">
        <v>14975.6706403598</v>
      </c>
      <c r="W499" s="3">
        <v>14974.8723574225</v>
      </c>
      <c r="X499" s="3">
        <v>14973.052074113601</v>
      </c>
      <c r="Y499" t="s">
        <v>587</v>
      </c>
    </row>
    <row r="500" spans="1:25" x14ac:dyDescent="0.25">
      <c r="A500" t="s">
        <v>1196</v>
      </c>
      <c r="B500" s="3">
        <v>17075.056603662801</v>
      </c>
      <c r="C500" s="3">
        <v>17084.324907268201</v>
      </c>
      <c r="D500" s="3">
        <v>17082.993313106999</v>
      </c>
      <c r="E500" s="3">
        <v>17087.211387732899</v>
      </c>
      <c r="F500" s="3">
        <v>17091.978851108001</v>
      </c>
      <c r="G500" t="s">
        <v>587</v>
      </c>
      <c r="H500" s="3">
        <v>17004.9508015555</v>
      </c>
      <c r="I500" s="3">
        <v>17005.963199881298</v>
      </c>
      <c r="J500" s="3">
        <v>17009.729855114299</v>
      </c>
      <c r="K500" s="3">
        <v>17011.7172086674</v>
      </c>
      <c r="L500" s="3">
        <v>17015.4740593104</v>
      </c>
      <c r="M500" t="s">
        <v>587</v>
      </c>
      <c r="N500" s="3">
        <v>16994.725435051201</v>
      </c>
      <c r="O500" s="3">
        <v>17001.388709642099</v>
      </c>
      <c r="P500" s="3">
        <v>17006.0701091927</v>
      </c>
      <c r="Q500" s="3">
        <v>17008.941731246799</v>
      </c>
      <c r="R500" s="3">
        <v>17012.3956931145</v>
      </c>
      <c r="S500" t="s">
        <v>587</v>
      </c>
      <c r="T500" s="3">
        <v>16907.7268572008</v>
      </c>
      <c r="U500" s="3">
        <v>16920.867175985699</v>
      </c>
      <c r="V500" s="3">
        <v>16921.5671825586</v>
      </c>
      <c r="W500" s="3">
        <v>16919.105019151299</v>
      </c>
      <c r="X500" s="3">
        <v>16919.964684008901</v>
      </c>
      <c r="Y500" t="s">
        <v>587</v>
      </c>
    </row>
    <row r="501" spans="1:25" x14ac:dyDescent="0.25">
      <c r="A501" t="s">
        <v>1197</v>
      </c>
      <c r="B501" s="3">
        <v>17217.761729267</v>
      </c>
      <c r="C501" s="3">
        <v>17227.875220540998</v>
      </c>
      <c r="D501" s="3">
        <v>17225.351825267</v>
      </c>
      <c r="E501" s="3">
        <v>17229.171582499301</v>
      </c>
      <c r="F501" s="3">
        <v>17233.657601401799</v>
      </c>
      <c r="G501" t="s">
        <v>587</v>
      </c>
      <c r="H501" s="3">
        <v>17160.050652235899</v>
      </c>
      <c r="I501" s="3">
        <v>17160.4708127015</v>
      </c>
      <c r="J501" s="3">
        <v>17164.448491605101</v>
      </c>
      <c r="K501" s="3">
        <v>17165.5889316625</v>
      </c>
      <c r="L501" s="3">
        <v>17170.0064405208</v>
      </c>
      <c r="M501" t="s">
        <v>587</v>
      </c>
      <c r="N501" s="3">
        <v>17143.452176971899</v>
      </c>
      <c r="O501" s="3">
        <v>17149.880979769801</v>
      </c>
      <c r="P501" s="3">
        <v>17154.500173418099</v>
      </c>
      <c r="Q501" s="3">
        <v>17156.182107307701</v>
      </c>
      <c r="R501" s="3">
        <v>17158.987822258001</v>
      </c>
      <c r="S501" t="s">
        <v>587</v>
      </c>
      <c r="T501" s="3">
        <v>17042.586728852701</v>
      </c>
      <c r="U501" s="3">
        <v>17056.159169250099</v>
      </c>
      <c r="V501" s="3">
        <v>17056.242751137601</v>
      </c>
      <c r="W501" s="3">
        <v>17053.173834749101</v>
      </c>
      <c r="X501" s="3">
        <v>17052.463533174701</v>
      </c>
      <c r="Y501" t="s">
        <v>587</v>
      </c>
    </row>
    <row r="502" spans="1:25" x14ac:dyDescent="0.25">
      <c r="A502" t="s">
        <v>1198</v>
      </c>
      <c r="B502" s="3">
        <v>17148.764708139301</v>
      </c>
      <c r="C502" s="3">
        <v>17159.014346959098</v>
      </c>
      <c r="D502" s="3">
        <v>17156.523161516001</v>
      </c>
      <c r="E502" s="3">
        <v>17160.279793621099</v>
      </c>
      <c r="F502" s="3">
        <v>17165.144017938401</v>
      </c>
      <c r="G502" t="s">
        <v>587</v>
      </c>
      <c r="H502" s="3">
        <v>17098.865521734198</v>
      </c>
      <c r="I502" s="3">
        <v>17102.604504135401</v>
      </c>
      <c r="J502" s="3">
        <v>17106.981436029</v>
      </c>
      <c r="K502" s="3">
        <v>17108.616439327801</v>
      </c>
      <c r="L502" s="3">
        <v>17112.904612219401</v>
      </c>
      <c r="M502" t="s">
        <v>587</v>
      </c>
      <c r="N502" s="3">
        <v>17068.766735327801</v>
      </c>
      <c r="O502" s="3">
        <v>17075.407702968001</v>
      </c>
      <c r="P502" s="3">
        <v>17079.886449650199</v>
      </c>
      <c r="Q502" s="3">
        <v>17080.712190488201</v>
      </c>
      <c r="R502" s="3">
        <v>17082.785301101299</v>
      </c>
      <c r="S502" t="s">
        <v>587</v>
      </c>
      <c r="T502" s="3">
        <v>16976.378640773699</v>
      </c>
      <c r="U502" s="3">
        <v>16989.773127851699</v>
      </c>
      <c r="V502" s="3">
        <v>16991.5342554413</v>
      </c>
      <c r="W502" s="3">
        <v>16989.933732545502</v>
      </c>
      <c r="X502" s="3">
        <v>16990.292971471499</v>
      </c>
      <c r="Y502" t="s">
        <v>587</v>
      </c>
    </row>
    <row r="503" spans="1:25" x14ac:dyDescent="0.25">
      <c r="A503" t="s">
        <v>1199</v>
      </c>
      <c r="B503" s="3">
        <v>16596.661238620702</v>
      </c>
      <c r="C503" s="3">
        <v>16607.958830048199</v>
      </c>
      <c r="D503" s="3">
        <v>16611.867405639601</v>
      </c>
      <c r="E503" s="3">
        <v>16615.275236733502</v>
      </c>
      <c r="F503" s="3">
        <v>16617.178303229601</v>
      </c>
      <c r="G503" t="s">
        <v>587</v>
      </c>
      <c r="H503" s="3">
        <v>16545.644857509</v>
      </c>
      <c r="I503" s="3">
        <v>16545.736791022799</v>
      </c>
      <c r="J503" s="3">
        <v>16551.187801636301</v>
      </c>
      <c r="K503" s="3">
        <v>16554.202770270102</v>
      </c>
      <c r="L503" s="3">
        <v>16559.096780011099</v>
      </c>
      <c r="M503" t="s">
        <v>587</v>
      </c>
      <c r="N503" s="3">
        <v>16531.350810473301</v>
      </c>
      <c r="O503" s="3">
        <v>16534.3381767108</v>
      </c>
      <c r="P503" s="3">
        <v>16537.123579598301</v>
      </c>
      <c r="Q503" s="3">
        <v>16539.207488958102</v>
      </c>
      <c r="R503" s="3">
        <v>16539.5789030837</v>
      </c>
      <c r="S503" t="s">
        <v>587</v>
      </c>
      <c r="T503" s="3">
        <v>16429.736287928401</v>
      </c>
      <c r="U503" s="3">
        <v>16439.316446148201</v>
      </c>
      <c r="V503" s="3">
        <v>16442.980826716801</v>
      </c>
      <c r="W503" s="3">
        <v>16442.263494173101</v>
      </c>
      <c r="X503" s="3">
        <v>16435.607378773999</v>
      </c>
      <c r="Y503" t="s">
        <v>587</v>
      </c>
    </row>
    <row r="504" spans="1:25" x14ac:dyDescent="0.25">
      <c r="A504" t="s">
        <v>1200</v>
      </c>
      <c r="B504" s="3">
        <v>17053.252182001601</v>
      </c>
      <c r="C504" s="3">
        <v>17066.004478202001</v>
      </c>
      <c r="D504" s="3">
        <v>17068.418407769201</v>
      </c>
      <c r="E504" s="3">
        <v>17071.644150219501</v>
      </c>
      <c r="F504" s="3">
        <v>17074.918030348399</v>
      </c>
      <c r="G504" t="s">
        <v>587</v>
      </c>
      <c r="H504" s="3">
        <v>17006.792808782</v>
      </c>
      <c r="I504" s="3">
        <v>17008.858252439699</v>
      </c>
      <c r="J504" s="3">
        <v>17015.189028689299</v>
      </c>
      <c r="K504" s="3">
        <v>17018.652495876599</v>
      </c>
      <c r="L504" s="3">
        <v>17022.807909886</v>
      </c>
      <c r="M504" t="s">
        <v>587</v>
      </c>
      <c r="N504" s="3">
        <v>16991.713470570499</v>
      </c>
      <c r="O504" s="3">
        <v>16995.018966569602</v>
      </c>
      <c r="P504" s="3">
        <v>16997.716158790401</v>
      </c>
      <c r="Q504" s="3">
        <v>17000.568391026802</v>
      </c>
      <c r="R504" s="3">
        <v>17003.975680284198</v>
      </c>
      <c r="S504" t="s">
        <v>587</v>
      </c>
      <c r="T504" s="3">
        <v>16888.7442847128</v>
      </c>
      <c r="U504" s="3">
        <v>16896.538150922199</v>
      </c>
      <c r="V504" s="3">
        <v>16900.0029715413</v>
      </c>
      <c r="W504" s="3">
        <v>16901.490951693901</v>
      </c>
      <c r="X504" s="3">
        <v>16899.874801772799</v>
      </c>
      <c r="Y504" t="s">
        <v>587</v>
      </c>
    </row>
    <row r="505" spans="1:25" x14ac:dyDescent="0.25">
      <c r="A505" t="s">
        <v>1201</v>
      </c>
      <c r="B505" s="3">
        <v>16192.0318153269</v>
      </c>
      <c r="C505" s="3">
        <v>16168.646446762999</v>
      </c>
      <c r="D505" s="3">
        <v>16169.213714994001</v>
      </c>
      <c r="E505" s="3">
        <v>16159.0746876557</v>
      </c>
      <c r="F505" s="3">
        <v>16157.89512626</v>
      </c>
      <c r="G505" t="s">
        <v>591</v>
      </c>
      <c r="H505" s="3">
        <v>15832.979716661301</v>
      </c>
      <c r="I505" s="3">
        <v>15839.5469072175</v>
      </c>
      <c r="J505" s="3">
        <v>15840.176203258001</v>
      </c>
      <c r="K505" s="3">
        <v>15840.637655145199</v>
      </c>
      <c r="L505" s="3">
        <v>15831.1809902035</v>
      </c>
      <c r="M505" t="s">
        <v>587</v>
      </c>
      <c r="N505" s="3">
        <v>16143.886538807301</v>
      </c>
      <c r="O505" s="3">
        <v>16155.3837947232</v>
      </c>
      <c r="P505" s="3">
        <v>16158.5690691666</v>
      </c>
      <c r="Q505" s="3">
        <v>16163.159548867399</v>
      </c>
      <c r="R505" s="3">
        <v>16165.8266968152</v>
      </c>
      <c r="S505" t="s">
        <v>587</v>
      </c>
      <c r="T505" s="3">
        <v>16012.469570200699</v>
      </c>
      <c r="U505" s="3">
        <v>16019.106769227201</v>
      </c>
      <c r="V505" s="3">
        <v>16020.9458858898</v>
      </c>
      <c r="W505" s="3">
        <v>16019.6227004797</v>
      </c>
      <c r="X505" s="3">
        <v>16008.242624218999</v>
      </c>
      <c r="Y505" t="s">
        <v>591</v>
      </c>
    </row>
    <row r="506" spans="1:25" x14ac:dyDescent="0.25">
      <c r="A506" t="s">
        <v>1202</v>
      </c>
      <c r="B506" s="3">
        <v>12059.9544797001</v>
      </c>
      <c r="C506" s="3">
        <v>12066.636840814401</v>
      </c>
      <c r="D506" s="3">
        <v>12070.3299992827</v>
      </c>
      <c r="E506" s="3">
        <v>12072.3610730538</v>
      </c>
      <c r="F506" s="3">
        <v>12076.287817634</v>
      </c>
      <c r="G506" t="s">
        <v>587</v>
      </c>
      <c r="H506" s="3">
        <v>12018.397460080399</v>
      </c>
      <c r="I506" s="3">
        <v>12020.4718008416</v>
      </c>
      <c r="J506" s="3">
        <v>12025.5698529166</v>
      </c>
      <c r="K506" s="3">
        <v>12025.769421646701</v>
      </c>
      <c r="L506" s="3">
        <v>12030.535302951301</v>
      </c>
      <c r="M506" t="s">
        <v>587</v>
      </c>
      <c r="N506" s="3">
        <v>12027.0404503833</v>
      </c>
      <c r="O506" s="3">
        <v>12029.785708428401</v>
      </c>
      <c r="P506" s="3">
        <v>12034.484917387401</v>
      </c>
      <c r="Q506" s="3">
        <v>12037.571129670399</v>
      </c>
      <c r="R506" s="3">
        <v>12039.884691716499</v>
      </c>
      <c r="S506" t="s">
        <v>587</v>
      </c>
      <c r="T506" s="3">
        <v>11904.3346173025</v>
      </c>
      <c r="U506" s="3">
        <v>11902.5966432929</v>
      </c>
      <c r="V506" s="3">
        <v>11906.819064146501</v>
      </c>
      <c r="W506" s="3">
        <v>11906.5513006985</v>
      </c>
      <c r="X506" s="3">
        <v>11911.4548583788</v>
      </c>
      <c r="Y506" t="s">
        <v>587</v>
      </c>
    </row>
    <row r="507" spans="1:25" x14ac:dyDescent="0.25">
      <c r="A507" t="s">
        <v>1203</v>
      </c>
      <c r="B507" s="3">
        <v>13129.6608573254</v>
      </c>
      <c r="C507" s="3">
        <v>13138.330033386301</v>
      </c>
      <c r="D507" s="3">
        <v>13141.8895131591</v>
      </c>
      <c r="E507" s="3">
        <v>13143.273025676501</v>
      </c>
      <c r="F507" s="3">
        <v>13142.506429299799</v>
      </c>
      <c r="G507" t="s">
        <v>587</v>
      </c>
      <c r="H507" s="3">
        <v>13086.2753328413</v>
      </c>
      <c r="I507" s="3">
        <v>13088.646644422601</v>
      </c>
      <c r="J507" s="3">
        <v>13093.359183259799</v>
      </c>
      <c r="K507" s="3">
        <v>13093.1739008861</v>
      </c>
      <c r="L507" s="3">
        <v>13096.676015478801</v>
      </c>
      <c r="M507" t="s">
        <v>587</v>
      </c>
      <c r="N507" s="3">
        <v>13095.656020345299</v>
      </c>
      <c r="O507" s="3">
        <v>13098.031072916099</v>
      </c>
      <c r="P507" s="3">
        <v>13102.2653684492</v>
      </c>
      <c r="Q507" s="3">
        <v>13106.283577647901</v>
      </c>
      <c r="R507" s="3">
        <v>13109.2201605832</v>
      </c>
      <c r="S507" t="s">
        <v>587</v>
      </c>
      <c r="T507" s="3">
        <v>12969.536711139899</v>
      </c>
      <c r="U507" s="3">
        <v>12980.176202315</v>
      </c>
      <c r="V507" s="3">
        <v>12984.4416803517</v>
      </c>
      <c r="W507" s="3">
        <v>12986.6487717005</v>
      </c>
      <c r="X507" s="3">
        <v>12989.3545608149</v>
      </c>
      <c r="Y507" t="s">
        <v>587</v>
      </c>
    </row>
    <row r="508" spans="1:25" x14ac:dyDescent="0.25">
      <c r="A508" t="s">
        <v>1204</v>
      </c>
      <c r="B508" s="3">
        <v>15420.382873766201</v>
      </c>
      <c r="C508" s="3">
        <v>15346.56299769</v>
      </c>
      <c r="D508" s="3">
        <v>15349.6661826042</v>
      </c>
      <c r="E508" s="3">
        <v>15352.868518470899</v>
      </c>
      <c r="F508" s="3">
        <v>15355.4339953873</v>
      </c>
      <c r="G508" t="s">
        <v>588</v>
      </c>
      <c r="H508" s="3">
        <v>15372.3167863249</v>
      </c>
      <c r="I508" s="3">
        <v>15370.3228062449</v>
      </c>
      <c r="J508" s="3">
        <v>15373.598138064201</v>
      </c>
      <c r="K508" s="3">
        <v>15375.877505550499</v>
      </c>
      <c r="L508" s="3">
        <v>15361.974899290801</v>
      </c>
      <c r="M508" t="s">
        <v>591</v>
      </c>
      <c r="N508" s="3">
        <v>15348.296713330899</v>
      </c>
      <c r="O508" s="3">
        <v>15354.916314476301</v>
      </c>
      <c r="P508" s="3">
        <v>15353.392111633901</v>
      </c>
      <c r="Q508" s="3">
        <v>15346.977172520699</v>
      </c>
      <c r="R508" s="3">
        <v>15349.3974214137</v>
      </c>
      <c r="S508" t="s">
        <v>587</v>
      </c>
      <c r="T508" s="3">
        <v>15257.3581833393</v>
      </c>
      <c r="U508" s="3">
        <v>15264.1631110624</v>
      </c>
      <c r="V508" s="3">
        <v>15267.489303144799</v>
      </c>
      <c r="W508" s="3">
        <v>15264.0408677866</v>
      </c>
      <c r="X508" s="3">
        <v>15268.8957798474</v>
      </c>
      <c r="Y508" t="s">
        <v>587</v>
      </c>
    </row>
    <row r="509" spans="1:25" x14ac:dyDescent="0.25">
      <c r="A509" t="s">
        <v>1205</v>
      </c>
      <c r="B509" s="3">
        <v>16364.7158864957</v>
      </c>
      <c r="C509" s="3">
        <v>16358.2210957015</v>
      </c>
      <c r="D509" s="3">
        <v>16362.088253837701</v>
      </c>
      <c r="E509" s="3">
        <v>16364.3428369102</v>
      </c>
      <c r="F509" s="3">
        <v>16366.794897264601</v>
      </c>
      <c r="G509" t="s">
        <v>588</v>
      </c>
      <c r="H509" s="3">
        <v>16309.415361269201</v>
      </c>
      <c r="I509" s="3">
        <v>16310.0092758398</v>
      </c>
      <c r="J509" s="3">
        <v>16314.453781579799</v>
      </c>
      <c r="K509" s="3">
        <v>16314.462760398899</v>
      </c>
      <c r="L509" s="3">
        <v>16317.7426505526</v>
      </c>
      <c r="M509" t="s">
        <v>587</v>
      </c>
      <c r="N509" s="3">
        <v>16321.6460463409</v>
      </c>
      <c r="O509" s="3">
        <v>16325.214069625599</v>
      </c>
      <c r="P509" s="3">
        <v>16328.928972246</v>
      </c>
      <c r="Q509" s="3">
        <v>16332.834981845101</v>
      </c>
      <c r="R509" s="3">
        <v>16335.9452847954</v>
      </c>
      <c r="S509" t="s">
        <v>587</v>
      </c>
      <c r="T509" s="3">
        <v>16202.924212399401</v>
      </c>
      <c r="U509" s="3">
        <v>16213.1272680816</v>
      </c>
      <c r="V509" s="3">
        <v>16216.459499912</v>
      </c>
      <c r="W509" s="3">
        <v>16220.4671438523</v>
      </c>
      <c r="X509" s="3">
        <v>16223.510055904</v>
      </c>
      <c r="Y509" t="s">
        <v>587</v>
      </c>
    </row>
    <row r="510" spans="1:25" x14ac:dyDescent="0.25">
      <c r="A510" t="s">
        <v>1206</v>
      </c>
      <c r="B510" s="3">
        <v>16115.402472674499</v>
      </c>
      <c r="C510" s="3">
        <v>16094.115211438</v>
      </c>
      <c r="D510" s="3">
        <v>16097.875112273699</v>
      </c>
      <c r="E510" s="3">
        <v>16096.6236468523</v>
      </c>
      <c r="F510" s="3">
        <v>16099.116356943799</v>
      </c>
      <c r="G510" t="s">
        <v>588</v>
      </c>
      <c r="H510" s="3">
        <v>15681.456703870301</v>
      </c>
      <c r="I510" s="3">
        <v>15644.176887302399</v>
      </c>
      <c r="J510" s="3">
        <v>15647.5945991069</v>
      </c>
      <c r="K510" s="3">
        <v>15650.047745099901</v>
      </c>
      <c r="L510" s="3">
        <v>15642.3984297321</v>
      </c>
      <c r="M510" t="s">
        <v>591</v>
      </c>
      <c r="N510" s="3">
        <v>16058.673434669399</v>
      </c>
      <c r="O510" s="3">
        <v>16066.8109000574</v>
      </c>
      <c r="P510" s="3">
        <v>16070.489767204401</v>
      </c>
      <c r="Q510" s="3">
        <v>16073.051939731</v>
      </c>
      <c r="R510" s="3">
        <v>16075.456317505101</v>
      </c>
      <c r="S510" t="s">
        <v>587</v>
      </c>
      <c r="T510" s="3">
        <v>15942.7393459798</v>
      </c>
      <c r="U510" s="3">
        <v>15943.912246354699</v>
      </c>
      <c r="V510" s="3">
        <v>15946.5429661993</v>
      </c>
      <c r="W510" s="3">
        <v>15949.4127374035</v>
      </c>
      <c r="X510" s="3">
        <v>15942.1765217215</v>
      </c>
      <c r="Y510" t="s">
        <v>587</v>
      </c>
    </row>
    <row r="511" spans="1:25" x14ac:dyDescent="0.25">
      <c r="A511" t="s">
        <v>1207</v>
      </c>
      <c r="B511" s="3">
        <v>13757.3342569468</v>
      </c>
      <c r="C511" s="3">
        <v>13686.758969446601</v>
      </c>
      <c r="D511" s="3">
        <v>13692.1103952955</v>
      </c>
      <c r="E511" s="3">
        <v>13682.2650722173</v>
      </c>
      <c r="F511" s="3">
        <v>13687.323694484399</v>
      </c>
      <c r="G511" t="s">
        <v>590</v>
      </c>
      <c r="H511" s="3">
        <v>13712.572017251699</v>
      </c>
      <c r="I511" s="3">
        <v>13719.9110517432</v>
      </c>
      <c r="J511" s="3">
        <v>13725.0214617657</v>
      </c>
      <c r="K511" s="3">
        <v>13729.819337622999</v>
      </c>
      <c r="L511" s="3">
        <v>13732.589747166199</v>
      </c>
      <c r="M511" t="s">
        <v>587</v>
      </c>
      <c r="N511" s="3">
        <v>13707.290303665301</v>
      </c>
      <c r="O511" s="3">
        <v>13707.297033282999</v>
      </c>
      <c r="P511" s="3">
        <v>13702.3906729588</v>
      </c>
      <c r="Q511" s="3">
        <v>13695.7935861893</v>
      </c>
      <c r="R511" s="3">
        <v>13698.1275213712</v>
      </c>
      <c r="S511" t="s">
        <v>590</v>
      </c>
      <c r="T511" s="3">
        <v>13632.3361622128</v>
      </c>
      <c r="U511" s="3">
        <v>13637.1768933116</v>
      </c>
      <c r="V511" s="3">
        <v>13638.629850924701</v>
      </c>
      <c r="W511" s="3">
        <v>13640.725642891301</v>
      </c>
      <c r="X511" s="3">
        <v>13645.334572273399</v>
      </c>
      <c r="Y511" t="s">
        <v>587</v>
      </c>
    </row>
    <row r="512" spans="1:25" x14ac:dyDescent="0.25">
      <c r="A512" t="s">
        <v>1208</v>
      </c>
      <c r="B512" s="3">
        <v>17136.4706283579</v>
      </c>
      <c r="C512" s="3">
        <v>17123.053472030701</v>
      </c>
      <c r="D512" s="3">
        <v>17127.451564642401</v>
      </c>
      <c r="E512" s="3">
        <v>17132.156319222799</v>
      </c>
      <c r="F512" s="3">
        <v>17137.349581553401</v>
      </c>
      <c r="G512" t="s">
        <v>588</v>
      </c>
      <c r="H512" s="3">
        <v>17057.964100282199</v>
      </c>
      <c r="I512" s="3">
        <v>17059.504615478301</v>
      </c>
      <c r="J512" s="3">
        <v>17064.649387402402</v>
      </c>
      <c r="K512" s="3">
        <v>17068.602692816799</v>
      </c>
      <c r="L512" s="3">
        <v>17068.306143305799</v>
      </c>
      <c r="M512" t="s">
        <v>587</v>
      </c>
      <c r="N512" s="3">
        <v>17081.9385322255</v>
      </c>
      <c r="O512" s="3">
        <v>17085.446699906799</v>
      </c>
      <c r="P512" s="3">
        <v>17088.7328215341</v>
      </c>
      <c r="Q512" s="3">
        <v>17080.037195834098</v>
      </c>
      <c r="R512" s="3">
        <v>17080.620444351502</v>
      </c>
      <c r="S512" t="s">
        <v>587</v>
      </c>
      <c r="T512" s="3">
        <v>16911.570550366301</v>
      </c>
      <c r="U512" s="3">
        <v>16921.953587890301</v>
      </c>
      <c r="V512" s="3">
        <v>16926.023541697501</v>
      </c>
      <c r="W512" s="3">
        <v>16925.354012482199</v>
      </c>
      <c r="X512" s="3">
        <v>16924.559613055801</v>
      </c>
      <c r="Y512" t="s">
        <v>587</v>
      </c>
    </row>
    <row r="513" spans="1:25" x14ac:dyDescent="0.25">
      <c r="A513" t="s">
        <v>1209</v>
      </c>
      <c r="B513" s="3">
        <v>16888.923061344001</v>
      </c>
      <c r="C513" s="3">
        <v>16776.676403502101</v>
      </c>
      <c r="D513" s="3">
        <v>16780.790719582899</v>
      </c>
      <c r="E513" s="3">
        <v>16781.5903982161</v>
      </c>
      <c r="F513" s="3">
        <v>16784.208655402501</v>
      </c>
      <c r="G513" t="s">
        <v>588</v>
      </c>
      <c r="H513" s="3">
        <v>16570.965355238801</v>
      </c>
      <c r="I513" s="3">
        <v>16577.879563201699</v>
      </c>
      <c r="J513" s="3">
        <v>16582.163787345999</v>
      </c>
      <c r="K513" s="3">
        <v>16586.4813994018</v>
      </c>
      <c r="L513" s="3">
        <v>16586.699179186198</v>
      </c>
      <c r="M513" t="s">
        <v>587</v>
      </c>
      <c r="N513" s="3">
        <v>16821.106472755499</v>
      </c>
      <c r="O513" s="3">
        <v>16821.793264839202</v>
      </c>
      <c r="P513" s="3">
        <v>16824.8212200665</v>
      </c>
      <c r="Q513" s="3">
        <v>16828.399199814601</v>
      </c>
      <c r="R513" s="3">
        <v>16831.889121945002</v>
      </c>
      <c r="S513" t="s">
        <v>587</v>
      </c>
      <c r="T513" s="3">
        <v>16698.661124123701</v>
      </c>
      <c r="U513" s="3">
        <v>16708.654230522399</v>
      </c>
      <c r="V513" s="3">
        <v>16714.3462907418</v>
      </c>
      <c r="W513" s="3">
        <v>16716.333452166</v>
      </c>
      <c r="X513" s="3">
        <v>16720.373596553101</v>
      </c>
      <c r="Y513" t="s">
        <v>587</v>
      </c>
    </row>
    <row r="514" spans="1:25" x14ac:dyDescent="0.25">
      <c r="A514" t="s">
        <v>1210</v>
      </c>
      <c r="B514" s="3">
        <v>17223.692243031699</v>
      </c>
      <c r="C514" s="3">
        <v>17148.342623705601</v>
      </c>
      <c r="D514" s="3">
        <v>17147.141346559001</v>
      </c>
      <c r="E514" s="3">
        <v>17151.493100501899</v>
      </c>
      <c r="F514" s="3">
        <v>17147.303079091998</v>
      </c>
      <c r="G514" t="s">
        <v>589</v>
      </c>
      <c r="H514" s="3">
        <v>17025.3819147779</v>
      </c>
      <c r="I514" s="3">
        <v>17001.033489886198</v>
      </c>
      <c r="J514" s="3">
        <v>17000.867165456399</v>
      </c>
      <c r="K514" s="3">
        <v>17005.2674545394</v>
      </c>
      <c r="L514" s="3">
        <v>17003.7403868035</v>
      </c>
      <c r="M514" t="s">
        <v>589</v>
      </c>
      <c r="N514" s="3">
        <v>17153.0963229148</v>
      </c>
      <c r="O514" s="3">
        <v>17151.723970808402</v>
      </c>
      <c r="P514" s="3">
        <v>17153.158307319001</v>
      </c>
      <c r="Q514" s="3">
        <v>17148.6689073905</v>
      </c>
      <c r="R514" s="3">
        <v>17151.850669634099</v>
      </c>
      <c r="S514" t="s">
        <v>590</v>
      </c>
      <c r="T514" s="3">
        <v>17018.886624679999</v>
      </c>
      <c r="U514" s="3">
        <v>17016.022297870401</v>
      </c>
      <c r="V514" s="3">
        <v>17019.680435939401</v>
      </c>
      <c r="W514" s="3">
        <v>17019.833789600099</v>
      </c>
      <c r="X514" s="3">
        <v>17024.157861650401</v>
      </c>
      <c r="Y514" t="s">
        <v>588</v>
      </c>
    </row>
    <row r="515" spans="1:25" x14ac:dyDescent="0.25">
      <c r="A515" t="s">
        <v>1211</v>
      </c>
      <c r="B515" s="3">
        <v>17076.698603200301</v>
      </c>
      <c r="C515" s="3">
        <v>17065.889380061999</v>
      </c>
      <c r="D515" s="3">
        <v>17067.910677849901</v>
      </c>
      <c r="E515" s="3">
        <v>17070.263386170602</v>
      </c>
      <c r="F515" s="3">
        <v>17074.0624556203</v>
      </c>
      <c r="G515" t="s">
        <v>588</v>
      </c>
      <c r="H515" s="3">
        <v>17031.163786946599</v>
      </c>
      <c r="I515" s="3">
        <v>17026.094248577301</v>
      </c>
      <c r="J515" s="3">
        <v>17030.984077961999</v>
      </c>
      <c r="K515" s="3">
        <v>17029.1007450791</v>
      </c>
      <c r="L515" s="3">
        <v>17031.035902444</v>
      </c>
      <c r="M515" t="s">
        <v>588</v>
      </c>
      <c r="N515" s="3">
        <v>17025.448237942201</v>
      </c>
      <c r="O515" s="3">
        <v>17030.6822805353</v>
      </c>
      <c r="P515" s="3">
        <v>17026.871311494899</v>
      </c>
      <c r="Q515" s="3">
        <v>17027.869597520399</v>
      </c>
      <c r="R515" s="3">
        <v>17032.187298012399</v>
      </c>
      <c r="S515" t="s">
        <v>587</v>
      </c>
      <c r="T515" s="3">
        <v>16878.4143816537</v>
      </c>
      <c r="U515" s="3">
        <v>16889.527601584301</v>
      </c>
      <c r="V515" s="3">
        <v>16893.986078381899</v>
      </c>
      <c r="W515" s="3">
        <v>16898.5493203074</v>
      </c>
      <c r="X515" s="3">
        <v>16895.7320353328</v>
      </c>
      <c r="Y515" t="s">
        <v>587</v>
      </c>
    </row>
    <row r="516" spans="1:25" x14ac:dyDescent="0.25">
      <c r="A516" t="s">
        <v>1212</v>
      </c>
      <c r="B516" s="3">
        <v>14565.403824741001</v>
      </c>
      <c r="C516" s="3">
        <v>14554.1719893639</v>
      </c>
      <c r="D516" s="3">
        <v>14557.0408095046</v>
      </c>
      <c r="E516" s="3">
        <v>14560.5533614051</v>
      </c>
      <c r="F516" s="3">
        <v>14565.080380400301</v>
      </c>
      <c r="G516" t="s">
        <v>588</v>
      </c>
      <c r="H516" s="3">
        <v>14523.989165457901</v>
      </c>
      <c r="I516" s="3">
        <v>14531.236580983999</v>
      </c>
      <c r="J516" s="3">
        <v>14534.049918409901</v>
      </c>
      <c r="K516" s="3">
        <v>14538.321456600601</v>
      </c>
      <c r="L516" s="3">
        <v>14539.430408791901</v>
      </c>
      <c r="M516" t="s">
        <v>587</v>
      </c>
      <c r="N516" s="3">
        <v>14508.5276254287</v>
      </c>
      <c r="O516" s="3">
        <v>14514.2192986602</v>
      </c>
      <c r="P516" s="3">
        <v>14516.6748666814</v>
      </c>
      <c r="Q516" s="3">
        <v>14519.241237026799</v>
      </c>
      <c r="R516" s="3">
        <v>14522.6391552676</v>
      </c>
      <c r="S516" t="s">
        <v>587</v>
      </c>
      <c r="T516" s="3">
        <v>14417.0758231691</v>
      </c>
      <c r="U516" s="3">
        <v>14422.951754515199</v>
      </c>
      <c r="V516" s="3">
        <v>14423.541883052299</v>
      </c>
      <c r="W516" s="3">
        <v>14427.439350219</v>
      </c>
      <c r="X516" s="3">
        <v>14428.587956481901</v>
      </c>
      <c r="Y516" t="s">
        <v>587</v>
      </c>
    </row>
    <row r="517" spans="1:25" x14ac:dyDescent="0.25">
      <c r="A517" t="s">
        <v>1213</v>
      </c>
      <c r="B517" s="3">
        <v>16030.071744185499</v>
      </c>
      <c r="C517" s="3">
        <v>16033.1090972075</v>
      </c>
      <c r="D517" s="3">
        <v>16037.5491289443</v>
      </c>
      <c r="E517" s="3">
        <v>16038.433838574399</v>
      </c>
      <c r="F517" s="3">
        <v>16041.489701352401</v>
      </c>
      <c r="G517" t="s">
        <v>587</v>
      </c>
      <c r="H517" s="3">
        <v>15975.9143637303</v>
      </c>
      <c r="I517" s="3">
        <v>15981.7016607812</v>
      </c>
      <c r="J517" s="3">
        <v>15985.882344338899</v>
      </c>
      <c r="K517" s="3">
        <v>15987.5459464869</v>
      </c>
      <c r="L517" s="3">
        <v>15992.338208692299</v>
      </c>
      <c r="M517" t="s">
        <v>587</v>
      </c>
      <c r="N517" s="3">
        <v>15966.336027626299</v>
      </c>
      <c r="O517" s="3">
        <v>15971.8992896373</v>
      </c>
      <c r="P517" s="3">
        <v>15974.9716216468</v>
      </c>
      <c r="Q517" s="3">
        <v>15978.3546198201</v>
      </c>
      <c r="R517" s="3">
        <v>15981.18702931</v>
      </c>
      <c r="S517" t="s">
        <v>587</v>
      </c>
      <c r="T517" s="3">
        <v>15863.378974523799</v>
      </c>
      <c r="U517" s="3">
        <v>15870.676595806</v>
      </c>
      <c r="V517" s="3">
        <v>15876.1641209137</v>
      </c>
      <c r="W517" s="3">
        <v>15878.6380241476</v>
      </c>
      <c r="X517" s="3">
        <v>15882.554838190101</v>
      </c>
      <c r="Y517" t="s">
        <v>587</v>
      </c>
    </row>
    <row r="518" spans="1:25" x14ac:dyDescent="0.25">
      <c r="A518" t="s">
        <v>1214</v>
      </c>
      <c r="B518" s="3">
        <v>16694.647104802101</v>
      </c>
      <c r="C518" s="3">
        <v>16690.100024391399</v>
      </c>
      <c r="D518" s="3">
        <v>16694.473348469099</v>
      </c>
      <c r="E518" s="3">
        <v>16698.025582193801</v>
      </c>
      <c r="F518" s="3">
        <v>16702.5717101175</v>
      </c>
      <c r="G518" t="s">
        <v>588</v>
      </c>
      <c r="H518" s="3">
        <v>16646.671502801899</v>
      </c>
      <c r="I518" s="3">
        <v>16655.451566064599</v>
      </c>
      <c r="J518" s="3">
        <v>16656.055288060601</v>
      </c>
      <c r="K518" s="3">
        <v>16660.424648145199</v>
      </c>
      <c r="L518" s="3">
        <v>16661.295324966199</v>
      </c>
      <c r="M518" t="s">
        <v>587</v>
      </c>
      <c r="N518" s="3">
        <v>16639.446275041599</v>
      </c>
      <c r="O518" s="3">
        <v>16637.7025252852</v>
      </c>
      <c r="P518" s="3">
        <v>16641.281994541401</v>
      </c>
      <c r="Q518" s="3">
        <v>16644.211625148298</v>
      </c>
      <c r="R518" s="3">
        <v>16647.258089908399</v>
      </c>
      <c r="S518" t="s">
        <v>587</v>
      </c>
      <c r="T518" s="3">
        <v>16432.416510613599</v>
      </c>
      <c r="U518" s="3">
        <v>16442.175938328699</v>
      </c>
      <c r="V518" s="3">
        <v>16445.4208856164</v>
      </c>
      <c r="W518" s="3">
        <v>16447.4822953039</v>
      </c>
      <c r="X518" s="3">
        <v>16451.173784165599</v>
      </c>
      <c r="Y518" t="s">
        <v>587</v>
      </c>
    </row>
    <row r="519" spans="1:25" x14ac:dyDescent="0.25">
      <c r="A519" t="s">
        <v>1215</v>
      </c>
      <c r="B519" s="3">
        <v>16747.250601501401</v>
      </c>
      <c r="C519" s="3">
        <v>16755.195646999699</v>
      </c>
      <c r="D519" s="3">
        <v>16758.304897944799</v>
      </c>
      <c r="E519" s="3">
        <v>16761.883235199501</v>
      </c>
      <c r="F519" s="3">
        <v>16764.022407877001</v>
      </c>
      <c r="G519" t="s">
        <v>587</v>
      </c>
      <c r="H519" s="3">
        <v>16694.2936807597</v>
      </c>
      <c r="I519" s="3">
        <v>16689.631936493701</v>
      </c>
      <c r="J519" s="3">
        <v>16692.4658034807</v>
      </c>
      <c r="K519" s="3">
        <v>16696.105709342701</v>
      </c>
      <c r="L519" s="3">
        <v>16699.242334193201</v>
      </c>
      <c r="M519" t="s">
        <v>588</v>
      </c>
      <c r="N519" s="3">
        <v>16698.068184401</v>
      </c>
      <c r="O519" s="3">
        <v>16703.6716030348</v>
      </c>
      <c r="P519" s="3">
        <v>16707.7649961598</v>
      </c>
      <c r="Q519" s="3">
        <v>16711.215589527801</v>
      </c>
      <c r="R519" s="3">
        <v>16715.747098486201</v>
      </c>
      <c r="S519" t="s">
        <v>587</v>
      </c>
      <c r="T519" s="3">
        <v>16381.4797892798</v>
      </c>
      <c r="U519" s="3">
        <v>16379.4701495552</v>
      </c>
      <c r="V519" s="3">
        <v>16382.9020216138</v>
      </c>
      <c r="W519" s="3">
        <v>16385.540683115501</v>
      </c>
      <c r="X519" s="3">
        <v>16387.1730731028</v>
      </c>
      <c r="Y519" t="s">
        <v>588</v>
      </c>
    </row>
    <row r="520" spans="1:25" x14ac:dyDescent="0.25">
      <c r="A520" t="s">
        <v>1216</v>
      </c>
      <c r="B520" s="3">
        <v>17189.443827017501</v>
      </c>
      <c r="C520" s="3">
        <v>17182.939652168901</v>
      </c>
      <c r="D520" s="3">
        <v>17185.029143337801</v>
      </c>
      <c r="E520" s="3">
        <v>17172.857510317401</v>
      </c>
      <c r="F520" s="3">
        <v>17167.794728455799</v>
      </c>
      <c r="G520" t="s">
        <v>591</v>
      </c>
      <c r="H520" s="3">
        <v>17097.630161962701</v>
      </c>
      <c r="I520" s="3">
        <v>17105.2246422479</v>
      </c>
      <c r="J520" s="3">
        <v>17109.986602790399</v>
      </c>
      <c r="K520" s="3">
        <v>17115.56275397</v>
      </c>
      <c r="L520" s="3">
        <v>17121.6105475964</v>
      </c>
      <c r="M520" t="s">
        <v>587</v>
      </c>
      <c r="N520" s="3">
        <v>17143.954549156399</v>
      </c>
      <c r="O520" s="3">
        <v>17141.724174037699</v>
      </c>
      <c r="P520" s="3">
        <v>17138.599816973601</v>
      </c>
      <c r="Q520" s="3">
        <v>17142.3865411152</v>
      </c>
      <c r="R520" s="3">
        <v>17146.872711599201</v>
      </c>
      <c r="S520" t="s">
        <v>589</v>
      </c>
      <c r="T520" s="3">
        <v>16966.8025784653</v>
      </c>
      <c r="U520" s="3">
        <v>16975.561475777002</v>
      </c>
      <c r="V520" s="3">
        <v>16979.898772470598</v>
      </c>
      <c r="W520" s="3">
        <v>16984.771839253299</v>
      </c>
      <c r="X520" s="3">
        <v>16989.670688916201</v>
      </c>
      <c r="Y520" t="s">
        <v>587</v>
      </c>
    </row>
    <row r="521" spans="1:25" x14ac:dyDescent="0.25">
      <c r="A521" t="s">
        <v>1217</v>
      </c>
      <c r="B521" s="3">
        <v>16894.788248958001</v>
      </c>
      <c r="C521" s="3">
        <v>16891.995146929501</v>
      </c>
      <c r="D521" s="3">
        <v>16895.7533642001</v>
      </c>
      <c r="E521" s="3">
        <v>16894.288426469499</v>
      </c>
      <c r="F521" s="3">
        <v>16898.304824241499</v>
      </c>
      <c r="G521" t="s">
        <v>588</v>
      </c>
      <c r="H521" s="3">
        <v>16830.169479731601</v>
      </c>
      <c r="I521" s="3">
        <v>16826.769716616</v>
      </c>
      <c r="J521" s="3">
        <v>16825.415966984099</v>
      </c>
      <c r="K521" s="3">
        <v>16821.6476315445</v>
      </c>
      <c r="L521" s="3">
        <v>16824.982175574802</v>
      </c>
      <c r="M521" t="s">
        <v>590</v>
      </c>
      <c r="N521" s="3">
        <v>16837.818350745001</v>
      </c>
      <c r="O521" s="3">
        <v>16832.534347717399</v>
      </c>
      <c r="P521" s="3">
        <v>16833.2148673763</v>
      </c>
      <c r="Q521" s="3">
        <v>16831.920080959899</v>
      </c>
      <c r="R521" s="3">
        <v>16836.0455932615</v>
      </c>
      <c r="S521" t="s">
        <v>590</v>
      </c>
      <c r="T521" s="3">
        <v>16713.003462040298</v>
      </c>
      <c r="U521" s="3">
        <v>16722.0758850479</v>
      </c>
      <c r="V521" s="3">
        <v>16726.350560764498</v>
      </c>
      <c r="W521" s="3">
        <v>16723.85926338</v>
      </c>
      <c r="X521" s="3">
        <v>16719.723132834399</v>
      </c>
      <c r="Y521" t="s">
        <v>587</v>
      </c>
    </row>
    <row r="522" spans="1:25" x14ac:dyDescent="0.25">
      <c r="A522" t="s">
        <v>1218</v>
      </c>
      <c r="B522" s="3">
        <v>16078.823457708901</v>
      </c>
      <c r="C522" s="3">
        <v>16084.0620568263</v>
      </c>
      <c r="D522" s="3">
        <v>16086.910683853401</v>
      </c>
      <c r="E522" s="3">
        <v>16086.303557904501</v>
      </c>
      <c r="F522" s="3">
        <v>16089.735358632501</v>
      </c>
      <c r="G522" t="s">
        <v>587</v>
      </c>
      <c r="H522" s="3">
        <v>15881.9770620254</v>
      </c>
      <c r="I522" s="3">
        <v>15851.891668288699</v>
      </c>
      <c r="J522" s="3">
        <v>15853.979017552099</v>
      </c>
      <c r="K522" s="3">
        <v>15857.816094956101</v>
      </c>
      <c r="L522" s="3">
        <v>15857.6768131933</v>
      </c>
      <c r="M522" t="s">
        <v>588</v>
      </c>
      <c r="N522" s="3">
        <v>16025.449104671299</v>
      </c>
      <c r="O522" s="3">
        <v>16032.644538472699</v>
      </c>
      <c r="P522" s="3">
        <v>16032.8716179111</v>
      </c>
      <c r="Q522" s="3">
        <v>16033.294709436699</v>
      </c>
      <c r="R522" s="3">
        <v>16034.3153782924</v>
      </c>
      <c r="S522" t="s">
        <v>587</v>
      </c>
      <c r="T522" s="3">
        <v>15924.631143447699</v>
      </c>
      <c r="U522" s="3">
        <v>15927.5656663878</v>
      </c>
      <c r="V522" s="3">
        <v>15931.5326213158</v>
      </c>
      <c r="W522" s="3">
        <v>15929.256239877301</v>
      </c>
      <c r="X522" s="3">
        <v>15929.4701253408</v>
      </c>
      <c r="Y522" t="s">
        <v>587</v>
      </c>
    </row>
    <row r="523" spans="1:25" x14ac:dyDescent="0.25">
      <c r="A523" t="s">
        <v>1219</v>
      </c>
      <c r="B523" s="3">
        <v>17122.305742256201</v>
      </c>
      <c r="C523" s="3">
        <v>17047.828438008</v>
      </c>
      <c r="D523" s="3">
        <v>17037.2361425624</v>
      </c>
      <c r="E523" s="3">
        <v>17039.659696679199</v>
      </c>
      <c r="F523" s="3">
        <v>17041.502826367399</v>
      </c>
      <c r="G523" t="s">
        <v>589</v>
      </c>
      <c r="H523" s="3">
        <v>17065.0330638142</v>
      </c>
      <c r="I523" s="3">
        <v>17052.252877630199</v>
      </c>
      <c r="J523" s="3">
        <v>17055.5553567475</v>
      </c>
      <c r="K523" s="3">
        <v>17057.421279856801</v>
      </c>
      <c r="L523" s="3">
        <v>17037.686514268698</v>
      </c>
      <c r="M523" t="s">
        <v>591</v>
      </c>
      <c r="N523" s="3">
        <v>17038.7538581925</v>
      </c>
      <c r="O523" s="3">
        <v>17048.622341089598</v>
      </c>
      <c r="P523" s="3">
        <v>17052.346107873502</v>
      </c>
      <c r="Q523" s="3">
        <v>17055.435858843299</v>
      </c>
      <c r="R523" s="3">
        <v>17060.109082486299</v>
      </c>
      <c r="S523" t="s">
        <v>587</v>
      </c>
      <c r="T523" s="3">
        <v>16933.5822543869</v>
      </c>
      <c r="U523" s="3">
        <v>16937.018207801899</v>
      </c>
      <c r="V523" s="3">
        <v>16941.689776623101</v>
      </c>
      <c r="W523" s="3">
        <v>16937.843573345101</v>
      </c>
      <c r="X523" s="3">
        <v>16939.962684321199</v>
      </c>
      <c r="Y523" t="s">
        <v>587</v>
      </c>
    </row>
    <row r="524" spans="1:25" x14ac:dyDescent="0.25">
      <c r="A524" t="s">
        <v>1220</v>
      </c>
      <c r="B524" s="3">
        <v>16650.526115229499</v>
      </c>
      <c r="C524" s="3">
        <v>16614.613191304299</v>
      </c>
      <c r="D524" s="3">
        <v>16618.0391988462</v>
      </c>
      <c r="E524" s="3">
        <v>16621.517410201501</v>
      </c>
      <c r="F524" s="3">
        <v>16623.546015705098</v>
      </c>
      <c r="G524" t="s">
        <v>588</v>
      </c>
      <c r="H524" s="3">
        <v>16498.2684756651</v>
      </c>
      <c r="I524" s="3">
        <v>16495.644924407701</v>
      </c>
      <c r="J524" s="3">
        <v>16498.9400913588</v>
      </c>
      <c r="K524" s="3">
        <v>16501.511895715201</v>
      </c>
      <c r="L524" s="3">
        <v>16501.143156227299</v>
      </c>
      <c r="M524" t="s">
        <v>588</v>
      </c>
      <c r="N524" s="3">
        <v>16600.3678683793</v>
      </c>
      <c r="O524" s="3">
        <v>16601.005348251801</v>
      </c>
      <c r="P524" s="3">
        <v>16602.568432259901</v>
      </c>
      <c r="Q524" s="3">
        <v>16602.2247193699</v>
      </c>
      <c r="R524" s="3">
        <v>16607.019782011401</v>
      </c>
      <c r="S524" t="s">
        <v>587</v>
      </c>
      <c r="T524" s="3">
        <v>16484.406887970501</v>
      </c>
      <c r="U524" s="3">
        <v>16487.9013138849</v>
      </c>
      <c r="V524" s="3">
        <v>16492.876138138501</v>
      </c>
      <c r="W524" s="3">
        <v>16479.568965740102</v>
      </c>
      <c r="X524" s="3">
        <v>16483.467343670702</v>
      </c>
      <c r="Y524" t="s">
        <v>590</v>
      </c>
    </row>
    <row r="525" spans="1:25" x14ac:dyDescent="0.25">
      <c r="A525" t="s">
        <v>1221</v>
      </c>
      <c r="B525" s="3">
        <v>17393.100590358001</v>
      </c>
      <c r="C525" s="3">
        <v>17385.464321632098</v>
      </c>
      <c r="D525" s="3">
        <v>17385.862973920801</v>
      </c>
      <c r="E525" s="3">
        <v>17381.5459761483</v>
      </c>
      <c r="F525" s="3">
        <v>17383.463239057</v>
      </c>
      <c r="G525" t="s">
        <v>590</v>
      </c>
      <c r="H525" s="3">
        <v>17334.5520118897</v>
      </c>
      <c r="I525" s="3">
        <v>17301.7433799463</v>
      </c>
      <c r="J525" s="3">
        <v>17304.6495459</v>
      </c>
      <c r="K525" s="3">
        <v>17308.248507022799</v>
      </c>
      <c r="L525" s="3">
        <v>17311.521636428301</v>
      </c>
      <c r="M525" t="s">
        <v>588</v>
      </c>
      <c r="N525" s="3">
        <v>17328.8727478572</v>
      </c>
      <c r="O525" s="3">
        <v>17334.5207409248</v>
      </c>
      <c r="P525" s="3">
        <v>17338.594500182</v>
      </c>
      <c r="Q525" s="3">
        <v>17340.041394714401</v>
      </c>
      <c r="R525" s="3">
        <v>17345.2917498797</v>
      </c>
      <c r="S525" t="s">
        <v>587</v>
      </c>
      <c r="T525" s="3">
        <v>17200.377718658801</v>
      </c>
      <c r="U525" s="3">
        <v>17207.972716238299</v>
      </c>
      <c r="V525" s="3">
        <v>17210.823708559401</v>
      </c>
      <c r="W525" s="3">
        <v>17211.831255724301</v>
      </c>
      <c r="X525" s="3">
        <v>17215.212225143699</v>
      </c>
      <c r="Y525" t="s">
        <v>587</v>
      </c>
    </row>
    <row r="526" spans="1:25" x14ac:dyDescent="0.25">
      <c r="A526" t="s">
        <v>1222</v>
      </c>
      <c r="B526" s="3">
        <v>17237.6566822159</v>
      </c>
      <c r="C526" s="3">
        <v>17247.138376346102</v>
      </c>
      <c r="D526" s="3">
        <v>17243.251991728699</v>
      </c>
      <c r="E526" s="3">
        <v>17246.474053041598</v>
      </c>
      <c r="F526" s="3">
        <v>17250.833578534301</v>
      </c>
      <c r="G526" t="s">
        <v>587</v>
      </c>
      <c r="H526" s="3">
        <v>17118.8936450611</v>
      </c>
      <c r="I526" s="3">
        <v>17124.627876207898</v>
      </c>
      <c r="J526" s="3">
        <v>17129.408373029</v>
      </c>
      <c r="K526" s="3">
        <v>17130.8430466961</v>
      </c>
      <c r="L526" s="3">
        <v>17134.098914454898</v>
      </c>
      <c r="M526" t="s">
        <v>587</v>
      </c>
      <c r="N526" s="3">
        <v>17166.266560612399</v>
      </c>
      <c r="O526" s="3">
        <v>17165.5737166361</v>
      </c>
      <c r="P526" s="3">
        <v>17169.891368639001</v>
      </c>
      <c r="Q526" s="3">
        <v>17173.610460379601</v>
      </c>
      <c r="R526" s="3">
        <v>17177.5986510847</v>
      </c>
      <c r="S526" t="s">
        <v>587</v>
      </c>
      <c r="T526" s="3">
        <v>17040.109217356599</v>
      </c>
      <c r="U526" s="3">
        <v>17047.018498132798</v>
      </c>
      <c r="V526" s="3">
        <v>17048.785156927599</v>
      </c>
      <c r="W526" s="3">
        <v>17052.885553532</v>
      </c>
      <c r="X526" s="3">
        <v>17056.572835602299</v>
      </c>
      <c r="Y526" t="s">
        <v>587</v>
      </c>
    </row>
    <row r="527" spans="1:25" x14ac:dyDescent="0.25">
      <c r="A527" t="s">
        <v>1223</v>
      </c>
      <c r="B527" s="3">
        <v>17074.224610875201</v>
      </c>
      <c r="C527" s="3">
        <v>17074.1347303738</v>
      </c>
      <c r="D527" s="3">
        <v>17077.2453351771</v>
      </c>
      <c r="E527" s="3">
        <v>17082.1952352441</v>
      </c>
      <c r="F527" s="3">
        <v>17085.790726532701</v>
      </c>
      <c r="G527" t="s">
        <v>587</v>
      </c>
      <c r="H527" s="3">
        <v>17030.667392413499</v>
      </c>
      <c r="I527" s="3">
        <v>17036.7626592288</v>
      </c>
      <c r="J527" s="3">
        <v>17039.933055511799</v>
      </c>
      <c r="K527" s="3">
        <v>17042.817198109999</v>
      </c>
      <c r="L527" s="3">
        <v>17048.572582184101</v>
      </c>
      <c r="M527" t="s">
        <v>587</v>
      </c>
      <c r="N527" s="3">
        <v>17018.028780478999</v>
      </c>
      <c r="O527" s="3">
        <v>17020.542912540801</v>
      </c>
      <c r="P527" s="3">
        <v>17024.031611787901</v>
      </c>
      <c r="Q527" s="3">
        <v>17028.548217062202</v>
      </c>
      <c r="R527" s="3">
        <v>17032.972183957801</v>
      </c>
      <c r="S527" t="s">
        <v>587</v>
      </c>
      <c r="T527" s="3">
        <v>16885.124101789301</v>
      </c>
      <c r="U527" s="3">
        <v>16888.314538664701</v>
      </c>
      <c r="V527" s="3">
        <v>16891.806254837</v>
      </c>
      <c r="W527" s="3">
        <v>16896.4577653823</v>
      </c>
      <c r="X527" s="3">
        <v>16901.5925280464</v>
      </c>
      <c r="Y527" t="s">
        <v>587</v>
      </c>
    </row>
    <row r="528" spans="1:25" x14ac:dyDescent="0.25">
      <c r="A528" t="s">
        <v>1224</v>
      </c>
      <c r="B528" s="3">
        <v>16736.9361889879</v>
      </c>
      <c r="C528" s="3">
        <v>16736.704554182099</v>
      </c>
      <c r="D528" s="3">
        <v>16741.997668877499</v>
      </c>
      <c r="E528" s="3">
        <v>16738.910085168802</v>
      </c>
      <c r="F528" s="3">
        <v>16742.498733951499</v>
      </c>
      <c r="G528" t="s">
        <v>587</v>
      </c>
      <c r="H528" s="3">
        <v>16080.637174338101</v>
      </c>
      <c r="I528" s="3">
        <v>16049.291259863599</v>
      </c>
      <c r="J528" s="3">
        <v>16051.2271793576</v>
      </c>
      <c r="K528" s="3">
        <v>16044.0961778623</v>
      </c>
      <c r="L528" s="3">
        <v>16049.5025750392</v>
      </c>
      <c r="M528" t="s">
        <v>590</v>
      </c>
      <c r="N528" s="3">
        <v>16684.288018408999</v>
      </c>
      <c r="O528" s="3">
        <v>16676.8551184602</v>
      </c>
      <c r="P528" s="3">
        <v>16681.410608202099</v>
      </c>
      <c r="Q528" s="3">
        <v>16677.9110183618</v>
      </c>
      <c r="R528" s="3">
        <v>16681.023690529299</v>
      </c>
      <c r="S528" t="s">
        <v>588</v>
      </c>
      <c r="T528" s="3">
        <v>16547.2044703961</v>
      </c>
      <c r="U528" s="3">
        <v>16554.746863801</v>
      </c>
      <c r="V528" s="3">
        <v>16559.440718375499</v>
      </c>
      <c r="W528" s="3">
        <v>16550.3020417111</v>
      </c>
      <c r="X528" s="3">
        <v>16549.6612745778</v>
      </c>
      <c r="Y528" t="s">
        <v>587</v>
      </c>
    </row>
    <row r="529" spans="1:25" x14ac:dyDescent="0.25">
      <c r="A529" t="s">
        <v>1225</v>
      </c>
      <c r="B529" s="3">
        <v>16749.6920659116</v>
      </c>
      <c r="C529" s="3">
        <v>16661.368265096698</v>
      </c>
      <c r="D529" s="3">
        <v>16659.014909166799</v>
      </c>
      <c r="E529" s="3">
        <v>16660.511803502101</v>
      </c>
      <c r="F529" s="3">
        <v>16665.2759672434</v>
      </c>
      <c r="G529" t="s">
        <v>589</v>
      </c>
      <c r="H529" s="3">
        <v>16705.581286456301</v>
      </c>
      <c r="I529" s="3">
        <v>16674.791429348199</v>
      </c>
      <c r="J529" s="3">
        <v>16679.364225799</v>
      </c>
      <c r="K529" s="3">
        <v>16683.169030894001</v>
      </c>
      <c r="L529" s="3">
        <v>16678.807145227998</v>
      </c>
      <c r="M529" t="s">
        <v>588</v>
      </c>
      <c r="N529" s="3">
        <v>16690.433520796199</v>
      </c>
      <c r="O529" s="3">
        <v>16686.638648665899</v>
      </c>
      <c r="P529" s="3">
        <v>16680.045210960001</v>
      </c>
      <c r="Q529" s="3">
        <v>16682.063944587801</v>
      </c>
      <c r="R529" s="3">
        <v>16686.719689654099</v>
      </c>
      <c r="S529" t="s">
        <v>589</v>
      </c>
      <c r="T529" s="3">
        <v>16516.4203738859</v>
      </c>
      <c r="U529" s="3">
        <v>16514.646506247002</v>
      </c>
      <c r="V529" s="3">
        <v>16516.788038812301</v>
      </c>
      <c r="W529" s="3">
        <v>16521.5760169717</v>
      </c>
      <c r="X529" s="3">
        <v>16518.812782648602</v>
      </c>
      <c r="Y529" t="s">
        <v>587</v>
      </c>
    </row>
    <row r="530" spans="1:25" x14ac:dyDescent="0.25">
      <c r="A530" t="s">
        <v>1226</v>
      </c>
      <c r="B530" s="3">
        <v>16823.8838880658</v>
      </c>
      <c r="C530" s="3">
        <v>16818.997033850701</v>
      </c>
      <c r="D530" s="3">
        <v>16816.898619831401</v>
      </c>
      <c r="E530" s="3">
        <v>16821.514269228599</v>
      </c>
      <c r="F530" s="3">
        <v>16824.652919715601</v>
      </c>
      <c r="G530" t="s">
        <v>589</v>
      </c>
      <c r="H530" s="3">
        <v>16613.9740376601</v>
      </c>
      <c r="I530" s="3">
        <v>16596.2076848326</v>
      </c>
      <c r="J530" s="3">
        <v>16598.533460864601</v>
      </c>
      <c r="K530" s="3">
        <v>16603.4662644989</v>
      </c>
      <c r="L530" s="3">
        <v>16607.220376151701</v>
      </c>
      <c r="M530" t="s">
        <v>588</v>
      </c>
      <c r="N530" s="3">
        <v>16745.2881155574</v>
      </c>
      <c r="O530" s="3">
        <v>16750.2821297179</v>
      </c>
      <c r="P530" s="3">
        <v>16752.539848062701</v>
      </c>
      <c r="Q530" s="3">
        <v>16757.285944576601</v>
      </c>
      <c r="R530" s="3">
        <v>16760.8589816575</v>
      </c>
      <c r="S530" t="s">
        <v>587</v>
      </c>
      <c r="T530" s="3">
        <v>16632.759401077601</v>
      </c>
      <c r="U530" s="3">
        <v>16642.907399822099</v>
      </c>
      <c r="V530" s="3">
        <v>16642.015292430198</v>
      </c>
      <c r="W530" s="3">
        <v>16641.5057113002</v>
      </c>
      <c r="X530" s="3">
        <v>16645.731742538901</v>
      </c>
      <c r="Y530" t="s">
        <v>587</v>
      </c>
    </row>
    <row r="531" spans="1:25" x14ac:dyDescent="0.25">
      <c r="A531" t="s">
        <v>1227</v>
      </c>
      <c r="B531" s="3">
        <v>16765.813891586</v>
      </c>
      <c r="C531" s="3">
        <v>16709.379656692399</v>
      </c>
      <c r="D531" s="3">
        <v>16713.303090044399</v>
      </c>
      <c r="E531" s="3">
        <v>16715.384002677201</v>
      </c>
      <c r="F531" s="3">
        <v>16718.265630224301</v>
      </c>
      <c r="G531" t="s">
        <v>588</v>
      </c>
      <c r="H531" s="3">
        <v>16519.789180313201</v>
      </c>
      <c r="I531" s="3">
        <v>16522.662545957901</v>
      </c>
      <c r="J531" s="3">
        <v>16526.731835590999</v>
      </c>
      <c r="K531" s="3">
        <v>16531.740467779</v>
      </c>
      <c r="L531" s="3">
        <v>16527.5099325253</v>
      </c>
      <c r="M531" t="s">
        <v>587</v>
      </c>
      <c r="N531" s="3">
        <v>16704.188839267499</v>
      </c>
      <c r="O531" s="3">
        <v>16710.4011585474</v>
      </c>
      <c r="P531" s="3">
        <v>16713.826822303301</v>
      </c>
      <c r="Q531" s="3">
        <v>16714.178972778798</v>
      </c>
      <c r="R531" s="3">
        <v>16720.242533748198</v>
      </c>
      <c r="S531" t="s">
        <v>587</v>
      </c>
      <c r="T531" s="3">
        <v>16578.338069005898</v>
      </c>
      <c r="U531" s="3">
        <v>16589.229678915599</v>
      </c>
      <c r="V531" s="3">
        <v>16591.845564319799</v>
      </c>
      <c r="W531" s="3">
        <v>16586.8840576203</v>
      </c>
      <c r="X531" s="3">
        <v>16589.551825681501</v>
      </c>
      <c r="Y531" t="s">
        <v>587</v>
      </c>
    </row>
    <row r="532" spans="1:25" x14ac:dyDescent="0.25">
      <c r="A532" t="s">
        <v>1228</v>
      </c>
      <c r="B532" s="3">
        <v>15800.301105705499</v>
      </c>
      <c r="C532" s="3">
        <v>15716.4400862896</v>
      </c>
      <c r="D532" s="3">
        <v>15719.3723387357</v>
      </c>
      <c r="E532" s="3">
        <v>15715.3090475674</v>
      </c>
      <c r="F532" s="3">
        <v>15717.423676910999</v>
      </c>
      <c r="G532" t="s">
        <v>590</v>
      </c>
      <c r="H532" s="3">
        <v>15747.0707216267</v>
      </c>
      <c r="I532" s="3">
        <v>15695.7342632701</v>
      </c>
      <c r="J532" s="3">
        <v>15699.7649994066</v>
      </c>
      <c r="K532" s="3">
        <v>15702.4904412059</v>
      </c>
      <c r="L532" s="3">
        <v>15705.808283758201</v>
      </c>
      <c r="M532" t="s">
        <v>588</v>
      </c>
      <c r="N532" s="3">
        <v>15740.4901977955</v>
      </c>
      <c r="O532" s="3">
        <v>15746.461070584101</v>
      </c>
      <c r="P532" s="3">
        <v>15749.334940139801</v>
      </c>
      <c r="Q532" s="3">
        <v>15749.4909109781</v>
      </c>
      <c r="R532" s="3">
        <v>15747.221151852</v>
      </c>
      <c r="S532" t="s">
        <v>587</v>
      </c>
      <c r="T532" s="3">
        <v>15590.266538705901</v>
      </c>
      <c r="U532" s="3">
        <v>15600.1743435509</v>
      </c>
      <c r="V532" s="3">
        <v>15602.7706659836</v>
      </c>
      <c r="W532" s="3">
        <v>15606.387203837099</v>
      </c>
      <c r="X532" s="3">
        <v>15606.7299058176</v>
      </c>
      <c r="Y532" t="s">
        <v>587</v>
      </c>
    </row>
    <row r="533" spans="1:25" x14ac:dyDescent="0.25">
      <c r="A533" t="s">
        <v>1229</v>
      </c>
      <c r="B533" s="3">
        <v>16080.337719740999</v>
      </c>
      <c r="C533" s="3">
        <v>16053.2823941118</v>
      </c>
      <c r="D533" s="3">
        <v>16056.178102039799</v>
      </c>
      <c r="E533" s="3">
        <v>16060.804352486901</v>
      </c>
      <c r="F533" s="3">
        <v>16062.6248658314</v>
      </c>
      <c r="G533" t="s">
        <v>588</v>
      </c>
      <c r="H533" s="3">
        <v>16009.234295280399</v>
      </c>
      <c r="I533" s="3">
        <v>16014.6373731076</v>
      </c>
      <c r="J533" s="3">
        <v>16017.966082216801</v>
      </c>
      <c r="K533" s="3">
        <v>16021.3260852434</v>
      </c>
      <c r="L533" s="3">
        <v>16024.3269439016</v>
      </c>
      <c r="M533" t="s">
        <v>587</v>
      </c>
      <c r="N533" s="3">
        <v>16009.608127649401</v>
      </c>
      <c r="O533" s="3">
        <v>16015.2686861525</v>
      </c>
      <c r="P533" s="3">
        <v>16016.6672809802</v>
      </c>
      <c r="Q533" s="3">
        <v>16018.4762360615</v>
      </c>
      <c r="R533" s="3">
        <v>16018.660036712001</v>
      </c>
      <c r="S533" t="s">
        <v>587</v>
      </c>
      <c r="T533" s="3">
        <v>15904.256839953499</v>
      </c>
      <c r="U533" s="3">
        <v>15913.9046257429</v>
      </c>
      <c r="V533" s="3">
        <v>15915.8021127222</v>
      </c>
      <c r="W533" s="3">
        <v>15908.683442870801</v>
      </c>
      <c r="X533" s="3">
        <v>15908.8515058015</v>
      </c>
      <c r="Y533" t="s">
        <v>587</v>
      </c>
    </row>
    <row r="534" spans="1:25" x14ac:dyDescent="0.25">
      <c r="A534" t="s">
        <v>1230</v>
      </c>
      <c r="B534" s="3">
        <v>16916.3498493632</v>
      </c>
      <c r="C534" s="3">
        <v>16911.672758158798</v>
      </c>
      <c r="D534" s="3">
        <v>16914.159447009501</v>
      </c>
      <c r="E534" s="3">
        <v>16916.119879686601</v>
      </c>
      <c r="F534" s="3">
        <v>16918.837840051699</v>
      </c>
      <c r="G534" t="s">
        <v>588</v>
      </c>
      <c r="H534" s="3">
        <v>16845.634790261101</v>
      </c>
      <c r="I534" s="3">
        <v>16852.4972368245</v>
      </c>
      <c r="J534" s="3">
        <v>16851.035317321999</v>
      </c>
      <c r="K534" s="3">
        <v>16855.491573113999</v>
      </c>
      <c r="L534" s="3">
        <v>16854.664294714301</v>
      </c>
      <c r="M534" t="s">
        <v>587</v>
      </c>
      <c r="N534" s="3">
        <v>16852.318994101999</v>
      </c>
      <c r="O534" s="3">
        <v>16854.584733698</v>
      </c>
      <c r="P534" s="3">
        <v>16849.013203928102</v>
      </c>
      <c r="Q534" s="3">
        <v>16851.683759409301</v>
      </c>
      <c r="R534" s="3">
        <v>16851.8270745347</v>
      </c>
      <c r="S534" t="s">
        <v>589</v>
      </c>
      <c r="T534" s="3">
        <v>16729.030391480501</v>
      </c>
      <c r="U534" s="3">
        <v>16737.203432772301</v>
      </c>
      <c r="V534" s="3">
        <v>16741.5608840473</v>
      </c>
      <c r="W534" s="3">
        <v>16740.462727662099</v>
      </c>
      <c r="X534" s="3">
        <v>16744.584184392901</v>
      </c>
      <c r="Y534" t="s">
        <v>587</v>
      </c>
    </row>
    <row r="535" spans="1:25" x14ac:dyDescent="0.25">
      <c r="A535" t="s">
        <v>1231</v>
      </c>
      <c r="B535" s="3">
        <v>16466.6159090609</v>
      </c>
      <c r="C535" s="3">
        <v>16360.9053875504</v>
      </c>
      <c r="D535" s="3">
        <v>16361.8338719147</v>
      </c>
      <c r="E535" s="3">
        <v>16360.7858102225</v>
      </c>
      <c r="F535" s="3">
        <v>16358.558819243801</v>
      </c>
      <c r="G535" t="s">
        <v>591</v>
      </c>
      <c r="H535" s="3">
        <v>16350.099203927701</v>
      </c>
      <c r="I535" s="3">
        <v>16334.178002222299</v>
      </c>
      <c r="J535" s="3">
        <v>16338.3905488075</v>
      </c>
      <c r="K535" s="3">
        <v>16342.598944369</v>
      </c>
      <c r="L535" s="3">
        <v>16345.7628573045</v>
      </c>
      <c r="M535" t="s">
        <v>588</v>
      </c>
      <c r="N535" s="3">
        <v>16409.208349672299</v>
      </c>
      <c r="O535" s="3">
        <v>16407.732848930798</v>
      </c>
      <c r="P535" s="3">
        <v>16413.1820397068</v>
      </c>
      <c r="Q535" s="3">
        <v>16417.4184282725</v>
      </c>
      <c r="R535" s="3">
        <v>16420.100636986699</v>
      </c>
      <c r="S535" t="s">
        <v>587</v>
      </c>
      <c r="T535" s="3">
        <v>16284.3089952665</v>
      </c>
      <c r="U535" s="3">
        <v>16291.0756156156</v>
      </c>
      <c r="V535" s="3">
        <v>16294.7038439628</v>
      </c>
      <c r="W535" s="3">
        <v>16296.867408644501</v>
      </c>
      <c r="X535" s="3">
        <v>16300.8103650908</v>
      </c>
      <c r="Y535" t="s">
        <v>587</v>
      </c>
    </row>
    <row r="536" spans="1:25" x14ac:dyDescent="0.25">
      <c r="A536" t="s">
        <v>1232</v>
      </c>
      <c r="B536" s="3">
        <v>17012.115875220501</v>
      </c>
      <c r="C536" s="3">
        <v>16995.938633335601</v>
      </c>
      <c r="D536" s="3">
        <v>16997.486271021298</v>
      </c>
      <c r="E536" s="3">
        <v>16999.254632664899</v>
      </c>
      <c r="F536" s="3">
        <v>17002.639810616201</v>
      </c>
      <c r="G536" t="s">
        <v>588</v>
      </c>
      <c r="H536" s="3">
        <v>16962.907629110399</v>
      </c>
      <c r="I536" s="3">
        <v>16963.951161569301</v>
      </c>
      <c r="J536" s="3">
        <v>16968.176892219799</v>
      </c>
      <c r="K536" s="3">
        <v>16970.675710407599</v>
      </c>
      <c r="L536" s="3">
        <v>16974.2518520589</v>
      </c>
      <c r="M536" t="s">
        <v>587</v>
      </c>
      <c r="N536" s="3">
        <v>16951.5863989965</v>
      </c>
      <c r="O536" s="3">
        <v>16954.342643477499</v>
      </c>
      <c r="P536" s="3">
        <v>16959.039470143402</v>
      </c>
      <c r="Q536" s="3">
        <v>16961.809173217502</v>
      </c>
      <c r="R536" s="3">
        <v>16964.831060358301</v>
      </c>
      <c r="S536" t="s">
        <v>587</v>
      </c>
      <c r="T536" s="3">
        <v>16847.712330779599</v>
      </c>
      <c r="U536" s="3">
        <v>16850.193801764799</v>
      </c>
      <c r="V536" s="3">
        <v>16852.893572581201</v>
      </c>
      <c r="W536" s="3">
        <v>16855.155350473098</v>
      </c>
      <c r="X536" s="3">
        <v>16859.931645452401</v>
      </c>
      <c r="Y536" t="s">
        <v>587</v>
      </c>
    </row>
    <row r="537" spans="1:25" x14ac:dyDescent="0.25">
      <c r="A537" t="s">
        <v>1233</v>
      </c>
      <c r="B537" s="3">
        <v>17292.146185378198</v>
      </c>
      <c r="C537" s="3">
        <v>17293.135344644499</v>
      </c>
      <c r="D537" s="3">
        <v>17293.330040796602</v>
      </c>
      <c r="E537" s="3">
        <v>17295.278161057799</v>
      </c>
      <c r="F537" s="3">
        <v>17299.243663566998</v>
      </c>
      <c r="G537" t="s">
        <v>587</v>
      </c>
      <c r="H537" s="3">
        <v>17223.027388106599</v>
      </c>
      <c r="I537" s="3">
        <v>17176.771177218299</v>
      </c>
      <c r="J537" s="3">
        <v>17175.630806262299</v>
      </c>
      <c r="K537" s="3">
        <v>17169.105761616</v>
      </c>
      <c r="L537" s="3">
        <v>17174.013958573101</v>
      </c>
      <c r="M537" t="s">
        <v>590</v>
      </c>
      <c r="N537" s="3">
        <v>17202.813810437699</v>
      </c>
      <c r="O537" s="3">
        <v>17201.706448660902</v>
      </c>
      <c r="P537" s="3">
        <v>17198.6688031009</v>
      </c>
      <c r="Q537" s="3">
        <v>17200.475631625901</v>
      </c>
      <c r="R537" s="3">
        <v>17198.288573434998</v>
      </c>
      <c r="S537" t="s">
        <v>591</v>
      </c>
      <c r="T537" s="3">
        <v>17054.7989293877</v>
      </c>
      <c r="U537" s="3">
        <v>17049.405597235102</v>
      </c>
      <c r="V537" s="3">
        <v>17047.722483093101</v>
      </c>
      <c r="W537" s="3">
        <v>17051.8187096896</v>
      </c>
      <c r="X537" s="3">
        <v>17043.262606678902</v>
      </c>
      <c r="Y537" t="s">
        <v>591</v>
      </c>
    </row>
    <row r="538" spans="1:25" x14ac:dyDescent="0.25">
      <c r="A538" t="s">
        <v>1234</v>
      </c>
      <c r="B538" s="3">
        <v>16032.6751162085</v>
      </c>
      <c r="C538" s="3">
        <v>16022.5442046971</v>
      </c>
      <c r="D538" s="3">
        <v>16025.1138202208</v>
      </c>
      <c r="E538" s="3">
        <v>16025.779102935499</v>
      </c>
      <c r="F538" s="3">
        <v>16028.8956017501</v>
      </c>
      <c r="G538" t="s">
        <v>588</v>
      </c>
      <c r="H538" s="3">
        <v>15335.956696355401</v>
      </c>
      <c r="I538" s="3">
        <v>15254.1428087571</v>
      </c>
      <c r="J538" s="3">
        <v>15255.3743858697</v>
      </c>
      <c r="K538" s="3">
        <v>15256.5083015249</v>
      </c>
      <c r="L538" s="3">
        <v>15258.746249022501</v>
      </c>
      <c r="M538" t="s">
        <v>588</v>
      </c>
      <c r="N538" s="3">
        <v>15977.444656411701</v>
      </c>
      <c r="O538" s="3">
        <v>15976.9191284511</v>
      </c>
      <c r="P538" s="3">
        <v>15975.987552426701</v>
      </c>
      <c r="Q538" s="3">
        <v>15976.9435897604</v>
      </c>
      <c r="R538" s="3">
        <v>15978.2569042985</v>
      </c>
      <c r="S538" t="s">
        <v>587</v>
      </c>
      <c r="T538" s="3">
        <v>15867.193860478899</v>
      </c>
      <c r="U538" s="3">
        <v>15859.310066993499</v>
      </c>
      <c r="V538" s="3">
        <v>15863.183733993999</v>
      </c>
      <c r="W538" s="3">
        <v>15864.138068234701</v>
      </c>
      <c r="X538" s="3">
        <v>15863.3061799723</v>
      </c>
      <c r="Y538" t="s">
        <v>588</v>
      </c>
    </row>
    <row r="539" spans="1:25" x14ac:dyDescent="0.25">
      <c r="A539" t="s">
        <v>1235</v>
      </c>
      <c r="B539" s="3">
        <v>12911.4950846961</v>
      </c>
      <c r="C539" s="3">
        <v>12893.608163348899</v>
      </c>
      <c r="D539" s="3">
        <v>12889.131835846199</v>
      </c>
      <c r="E539" s="3">
        <v>12891.8387060843</v>
      </c>
      <c r="F539" s="3">
        <v>12895.572057244301</v>
      </c>
      <c r="G539" t="s">
        <v>589</v>
      </c>
      <c r="H539" s="3">
        <v>12863.0393507221</v>
      </c>
      <c r="I539" s="3">
        <v>12868.502767850099</v>
      </c>
      <c r="J539" s="3">
        <v>12868.567832196501</v>
      </c>
      <c r="K539" s="3">
        <v>12869.815343346399</v>
      </c>
      <c r="L539" s="3">
        <v>12874.6587131912</v>
      </c>
      <c r="M539" t="s">
        <v>587</v>
      </c>
      <c r="N539" s="3">
        <v>12862.4378788583</v>
      </c>
      <c r="O539" s="3">
        <v>12856.676199305701</v>
      </c>
      <c r="P539" s="3">
        <v>12861.681180260701</v>
      </c>
      <c r="Q539" s="3">
        <v>12866.386474175901</v>
      </c>
      <c r="R539" s="3">
        <v>12870.8756935891</v>
      </c>
      <c r="S539" t="s">
        <v>588</v>
      </c>
      <c r="T539" s="3">
        <v>12765.684916919899</v>
      </c>
      <c r="U539" s="3">
        <v>12771.4443405117</v>
      </c>
      <c r="V539" s="3">
        <v>12774.9058016734</v>
      </c>
      <c r="W539" s="3">
        <v>12778.293363880501</v>
      </c>
      <c r="X539" s="3">
        <v>12774.2453620669</v>
      </c>
      <c r="Y539" t="s">
        <v>587</v>
      </c>
    </row>
    <row r="540" spans="1:25" x14ac:dyDescent="0.25">
      <c r="A540" t="s">
        <v>1236</v>
      </c>
      <c r="B540" s="3">
        <v>16980.559091107902</v>
      </c>
      <c r="C540" s="3">
        <v>16980.838080921199</v>
      </c>
      <c r="D540" s="3">
        <v>16982.650247985301</v>
      </c>
      <c r="E540" s="3">
        <v>16984.708523658199</v>
      </c>
      <c r="F540" s="3">
        <v>16986.043543518601</v>
      </c>
      <c r="G540" t="s">
        <v>587</v>
      </c>
      <c r="H540" s="3">
        <v>16829.888836979899</v>
      </c>
      <c r="I540" s="3">
        <v>16824.965671291</v>
      </c>
      <c r="J540" s="3">
        <v>16823.340146902799</v>
      </c>
      <c r="K540" s="3">
        <v>16827.753156881299</v>
      </c>
      <c r="L540" s="3">
        <v>16829.106217638498</v>
      </c>
      <c r="M540" t="s">
        <v>589</v>
      </c>
      <c r="N540" s="3">
        <v>16904.734867809799</v>
      </c>
      <c r="O540" s="3">
        <v>16901.041282237398</v>
      </c>
      <c r="P540" s="3">
        <v>16907.628174547801</v>
      </c>
      <c r="Q540" s="3">
        <v>16904.828517592399</v>
      </c>
      <c r="R540" s="3">
        <v>16908.450870867498</v>
      </c>
      <c r="S540" t="s">
        <v>588</v>
      </c>
      <c r="T540" s="3">
        <v>16776.417014047001</v>
      </c>
      <c r="U540" s="3">
        <v>16772.092935548</v>
      </c>
      <c r="V540" s="3">
        <v>16774.8165182991</v>
      </c>
      <c r="W540" s="3">
        <v>16776.8581902353</v>
      </c>
      <c r="X540" s="3">
        <v>16779.796426558401</v>
      </c>
      <c r="Y540" t="s">
        <v>588</v>
      </c>
    </row>
    <row r="541" spans="1:25" x14ac:dyDescent="0.25">
      <c r="A541" t="s">
        <v>1237</v>
      </c>
      <c r="B541" s="3">
        <v>17111.138880123101</v>
      </c>
      <c r="C541" s="3">
        <v>17097.6516690485</v>
      </c>
      <c r="D541" s="3">
        <v>17101.172660436801</v>
      </c>
      <c r="E541" s="3">
        <v>17080.113775417602</v>
      </c>
      <c r="F541" s="3">
        <v>17075.807079680999</v>
      </c>
      <c r="G541" t="s">
        <v>591</v>
      </c>
      <c r="H541" s="3">
        <v>16919.037825778902</v>
      </c>
      <c r="I541" s="3">
        <v>16925.294878078199</v>
      </c>
      <c r="J541" s="3">
        <v>16928.6811393971</v>
      </c>
      <c r="K541" s="3">
        <v>16934.3401956731</v>
      </c>
      <c r="L541" s="3">
        <v>16935.022788677299</v>
      </c>
      <c r="M541" t="s">
        <v>587</v>
      </c>
      <c r="N541" s="3">
        <v>17023.361620704301</v>
      </c>
      <c r="O541" s="3">
        <v>17032.687244960001</v>
      </c>
      <c r="P541" s="3">
        <v>17032.5793006028</v>
      </c>
      <c r="Q541" s="3">
        <v>17034.117750060301</v>
      </c>
      <c r="R541" s="3">
        <v>17035.540420012301</v>
      </c>
      <c r="S541" t="s">
        <v>587</v>
      </c>
      <c r="T541" s="3">
        <v>16935.380165095299</v>
      </c>
      <c r="U541" s="3">
        <v>16942.332404449899</v>
      </c>
      <c r="V541" s="3">
        <v>16945.9901312334</v>
      </c>
      <c r="W541" s="3">
        <v>16943.096325005499</v>
      </c>
      <c r="X541" s="3">
        <v>16932.8429057707</v>
      </c>
      <c r="Y541" t="s">
        <v>591</v>
      </c>
    </row>
    <row r="542" spans="1:25" x14ac:dyDescent="0.25">
      <c r="A542" t="s">
        <v>1238</v>
      </c>
      <c r="B542" s="3">
        <v>17313.556268517401</v>
      </c>
      <c r="C542" s="3">
        <v>17320.670395557601</v>
      </c>
      <c r="D542" s="3">
        <v>17324.1512174993</v>
      </c>
      <c r="E542" s="3">
        <v>17326.2044342632</v>
      </c>
      <c r="F542" s="3">
        <v>17328.206147318801</v>
      </c>
      <c r="G542" t="s">
        <v>587</v>
      </c>
      <c r="H542" s="3">
        <v>16936.412477467999</v>
      </c>
      <c r="I542" s="3">
        <v>16938.8971645891</v>
      </c>
      <c r="J542" s="3">
        <v>16943.282905551801</v>
      </c>
      <c r="K542" s="3">
        <v>16942.9691835993</v>
      </c>
      <c r="L542" s="3">
        <v>16946.3473006282</v>
      </c>
      <c r="M542" t="s">
        <v>587</v>
      </c>
      <c r="N542" s="3">
        <v>17264.864134244101</v>
      </c>
      <c r="O542" s="3">
        <v>17270.136910203099</v>
      </c>
      <c r="P542" s="3">
        <v>17269.881417360401</v>
      </c>
      <c r="Q542" s="3">
        <v>17263.961891735999</v>
      </c>
      <c r="R542" s="3">
        <v>17268.206465892101</v>
      </c>
      <c r="S542" t="s">
        <v>587</v>
      </c>
      <c r="T542" s="3">
        <v>17123.027427303099</v>
      </c>
      <c r="U542" s="3">
        <v>17133.229663719801</v>
      </c>
      <c r="V542" s="3">
        <v>17138.831056666299</v>
      </c>
      <c r="W542" s="3">
        <v>17141.014644679799</v>
      </c>
      <c r="X542" s="3">
        <v>17144.356249509499</v>
      </c>
      <c r="Y542" t="s">
        <v>587</v>
      </c>
    </row>
    <row r="543" spans="1:25" x14ac:dyDescent="0.25">
      <c r="A543" t="s">
        <v>1239</v>
      </c>
      <c r="B543" s="3">
        <v>16340.604509947399</v>
      </c>
      <c r="C543" s="3">
        <v>16336.605781365</v>
      </c>
      <c r="D543" s="3">
        <v>16340.1131964</v>
      </c>
      <c r="E543" s="3">
        <v>16333.5735752862</v>
      </c>
      <c r="F543" s="3">
        <v>16335.347648499899</v>
      </c>
      <c r="G543" t="s">
        <v>590</v>
      </c>
      <c r="H543" s="3">
        <v>16301.988970112399</v>
      </c>
      <c r="I543" s="3">
        <v>16307.4815781956</v>
      </c>
      <c r="J543" s="3">
        <v>16302.2262582981</v>
      </c>
      <c r="K543" s="3">
        <v>16306.031337509099</v>
      </c>
      <c r="L543" s="3">
        <v>16308.2703121616</v>
      </c>
      <c r="M543" t="s">
        <v>587</v>
      </c>
      <c r="N543" s="3">
        <v>16291.1761448943</v>
      </c>
      <c r="O543" s="3">
        <v>16295.880636251501</v>
      </c>
      <c r="P543" s="3">
        <v>16298.486694445999</v>
      </c>
      <c r="Q543" s="3">
        <v>16296.205226431601</v>
      </c>
      <c r="R543" s="3">
        <v>16300.0888213497</v>
      </c>
      <c r="S543" t="s">
        <v>587</v>
      </c>
      <c r="T543" s="3">
        <v>16149.4290798356</v>
      </c>
      <c r="U543" s="3">
        <v>16158.666979211799</v>
      </c>
      <c r="V543" s="3">
        <v>16151.9666975778</v>
      </c>
      <c r="W543" s="3">
        <v>16154.267701958201</v>
      </c>
      <c r="X543" s="3">
        <v>16154.133293835999</v>
      </c>
      <c r="Y543" t="s">
        <v>587</v>
      </c>
    </row>
    <row r="544" spans="1:25" x14ac:dyDescent="0.25">
      <c r="A544" t="s">
        <v>1240</v>
      </c>
      <c r="B544" s="3">
        <v>16586.820502113598</v>
      </c>
      <c r="C544" s="3">
        <v>16534.7124921545</v>
      </c>
      <c r="D544" s="3">
        <v>16538.311808022001</v>
      </c>
      <c r="E544" s="3">
        <v>16540.666343741301</v>
      </c>
      <c r="F544" s="3">
        <v>16542.783288122599</v>
      </c>
      <c r="G544" t="s">
        <v>588</v>
      </c>
      <c r="H544" s="3">
        <v>16533.0190731888</v>
      </c>
      <c r="I544" s="3">
        <v>16523.018086394801</v>
      </c>
      <c r="J544" s="3">
        <v>16524.719545526201</v>
      </c>
      <c r="K544" s="3">
        <v>16513.2698033138</v>
      </c>
      <c r="L544" s="3">
        <v>16492.931257891101</v>
      </c>
      <c r="M544" t="s">
        <v>591</v>
      </c>
      <c r="N544" s="3">
        <v>16496.9995297243</v>
      </c>
      <c r="O544" s="3">
        <v>16482.5576373773</v>
      </c>
      <c r="P544" s="3">
        <v>16487.0146492971</v>
      </c>
      <c r="Q544" s="3">
        <v>16488.185765075501</v>
      </c>
      <c r="R544" s="3">
        <v>16492.365767121599</v>
      </c>
      <c r="S544" t="s">
        <v>588</v>
      </c>
      <c r="T544" s="3">
        <v>16348.063339666</v>
      </c>
      <c r="U544" s="3">
        <v>16352.0719259298</v>
      </c>
      <c r="V544" s="3">
        <v>16355.486036689001</v>
      </c>
      <c r="W544" s="3">
        <v>16346.7004677406</v>
      </c>
      <c r="X544" s="3">
        <v>16351.4956903985</v>
      </c>
      <c r="Y544" t="s">
        <v>587</v>
      </c>
    </row>
    <row r="545" spans="1:25" x14ac:dyDescent="0.25">
      <c r="A545" t="s">
        <v>1241</v>
      </c>
      <c r="B545" s="3">
        <v>16340.6315426697</v>
      </c>
      <c r="C545" s="3">
        <v>16323.5621686905</v>
      </c>
      <c r="D545" s="3">
        <v>16326.8700273987</v>
      </c>
      <c r="E545" s="3">
        <v>16319.7589990583</v>
      </c>
      <c r="F545" s="3">
        <v>16323.004991575201</v>
      </c>
      <c r="G545" t="s">
        <v>590</v>
      </c>
      <c r="H545" s="3">
        <v>16218.5758188775</v>
      </c>
      <c r="I545" s="3">
        <v>16196.5895828343</v>
      </c>
      <c r="J545" s="3">
        <v>16195.2584194099</v>
      </c>
      <c r="K545" s="3">
        <v>16198.964179723</v>
      </c>
      <c r="L545" s="3">
        <v>16200.9631702406</v>
      </c>
      <c r="M545" t="s">
        <v>589</v>
      </c>
      <c r="N545" s="3">
        <v>16282.0871621636</v>
      </c>
      <c r="O545" s="3">
        <v>16277.5548176018</v>
      </c>
      <c r="P545" s="3">
        <v>16279.916702674</v>
      </c>
      <c r="Q545" s="3">
        <v>16280.654945476401</v>
      </c>
      <c r="R545" s="3">
        <v>16286.2058007788</v>
      </c>
      <c r="S545" t="s">
        <v>588</v>
      </c>
      <c r="T545" s="3">
        <v>16139.103210207501</v>
      </c>
      <c r="U545" s="3">
        <v>16145.9420553777</v>
      </c>
      <c r="V545" s="3">
        <v>16139.1845931016</v>
      </c>
      <c r="W545" s="3">
        <v>16140.651258563799</v>
      </c>
      <c r="X545" s="3">
        <v>16141.391898463</v>
      </c>
      <c r="Y545" t="s">
        <v>587</v>
      </c>
    </row>
    <row r="546" spans="1:25" x14ac:dyDescent="0.25">
      <c r="A546" t="s">
        <v>1242</v>
      </c>
      <c r="B546" s="3">
        <v>16900.8369821044</v>
      </c>
      <c r="C546" s="3">
        <v>16906.4503684185</v>
      </c>
      <c r="D546" s="3">
        <v>16911.127369902599</v>
      </c>
      <c r="E546" s="3">
        <v>16909.323312917499</v>
      </c>
      <c r="F546" s="3">
        <v>16905.264769356301</v>
      </c>
      <c r="G546" t="s">
        <v>587</v>
      </c>
      <c r="H546" s="3">
        <v>16844.9935202737</v>
      </c>
      <c r="I546" s="3">
        <v>16845.127961841499</v>
      </c>
      <c r="J546" s="3">
        <v>16847.0482605324</v>
      </c>
      <c r="K546" s="3">
        <v>16852.278708780301</v>
      </c>
      <c r="L546" s="3">
        <v>16857.080689803799</v>
      </c>
      <c r="M546" t="s">
        <v>587</v>
      </c>
      <c r="N546" s="3">
        <v>16819.0529708098</v>
      </c>
      <c r="O546" s="3">
        <v>16821.158556369199</v>
      </c>
      <c r="P546" s="3">
        <v>16825.467999975601</v>
      </c>
      <c r="Q546" s="3">
        <v>16827.930787560301</v>
      </c>
      <c r="R546" s="3">
        <v>16832.955761991099</v>
      </c>
      <c r="S546" t="s">
        <v>587</v>
      </c>
      <c r="T546" s="3">
        <v>16717.6785011006</v>
      </c>
      <c r="U546" s="3">
        <v>16712.465427098999</v>
      </c>
      <c r="V546" s="3">
        <v>16711.980647500801</v>
      </c>
      <c r="W546" s="3">
        <v>16716.533694378799</v>
      </c>
      <c r="X546" s="3">
        <v>16719.048893197501</v>
      </c>
      <c r="Y546" t="s">
        <v>589</v>
      </c>
    </row>
    <row r="547" spans="1:25" x14ac:dyDescent="0.25">
      <c r="A547" t="s">
        <v>1243</v>
      </c>
      <c r="B547" s="3">
        <v>16979.018069920301</v>
      </c>
      <c r="C547" s="3">
        <v>16960.410486659101</v>
      </c>
      <c r="D547" s="3">
        <v>16962.242497938401</v>
      </c>
      <c r="E547" s="3">
        <v>16959.183651128202</v>
      </c>
      <c r="F547" s="3">
        <v>16956.540595501301</v>
      </c>
      <c r="G547" t="s">
        <v>591</v>
      </c>
      <c r="H547" s="3">
        <v>16913.966448041399</v>
      </c>
      <c r="I547" s="3">
        <v>16909.067885417899</v>
      </c>
      <c r="J547" s="3">
        <v>16912.238747863499</v>
      </c>
      <c r="K547" s="3">
        <v>16908.7278948044</v>
      </c>
      <c r="L547" s="3">
        <v>16913.5244846274</v>
      </c>
      <c r="M547" t="s">
        <v>590</v>
      </c>
      <c r="N547" s="3">
        <v>16923.870829888001</v>
      </c>
      <c r="O547" s="3">
        <v>16930.9714146267</v>
      </c>
      <c r="P547" s="3">
        <v>16934.388495475199</v>
      </c>
      <c r="Q547" s="3">
        <v>16937.1096838878</v>
      </c>
      <c r="R547" s="3">
        <v>16940.9910822276</v>
      </c>
      <c r="S547" t="s">
        <v>587</v>
      </c>
      <c r="T547" s="3">
        <v>16806.834979242201</v>
      </c>
      <c r="U547" s="3">
        <v>16812.4848269715</v>
      </c>
      <c r="V547" s="3">
        <v>16816.500389276702</v>
      </c>
      <c r="W547" s="3">
        <v>16811.139479578898</v>
      </c>
      <c r="X547" s="3">
        <v>16816.4001744575</v>
      </c>
      <c r="Y547" t="s">
        <v>587</v>
      </c>
    </row>
    <row r="548" spans="1:25" x14ac:dyDescent="0.25">
      <c r="A548" t="s">
        <v>1244</v>
      </c>
      <c r="B548" s="3">
        <v>17209.434150276302</v>
      </c>
      <c r="C548" s="3">
        <v>17179.332530008302</v>
      </c>
      <c r="D548" s="3">
        <v>17184.2092760948</v>
      </c>
      <c r="E548" s="3">
        <v>17186.353254437199</v>
      </c>
      <c r="F548" s="3">
        <v>17186.7221307619</v>
      </c>
      <c r="G548" t="s">
        <v>588</v>
      </c>
      <c r="H548" s="3">
        <v>17151.890654638399</v>
      </c>
      <c r="I548" s="3">
        <v>17159.355989467102</v>
      </c>
      <c r="J548" s="3">
        <v>17162.5927159536</v>
      </c>
      <c r="K548" s="3">
        <v>17166.049826844101</v>
      </c>
      <c r="L548" s="3">
        <v>17169.3158948075</v>
      </c>
      <c r="M548" t="s">
        <v>587</v>
      </c>
      <c r="N548" s="3">
        <v>17145.830452270598</v>
      </c>
      <c r="O548" s="3">
        <v>17148.141988559499</v>
      </c>
      <c r="P548" s="3">
        <v>17151.6285402539</v>
      </c>
      <c r="Q548" s="3">
        <v>17147.2069550458</v>
      </c>
      <c r="R548" s="3">
        <v>17152.293921453002</v>
      </c>
      <c r="S548" t="s">
        <v>587</v>
      </c>
      <c r="T548" s="3">
        <v>17017.553910191698</v>
      </c>
      <c r="U548" s="3">
        <v>17013.0728871024</v>
      </c>
      <c r="V548" s="3">
        <v>17017.320297075301</v>
      </c>
      <c r="W548" s="3">
        <v>17021.7643449957</v>
      </c>
      <c r="X548" s="3">
        <v>17026.048582926702</v>
      </c>
      <c r="Y548" t="s">
        <v>588</v>
      </c>
    </row>
    <row r="549" spans="1:25" x14ac:dyDescent="0.25">
      <c r="A549" t="s">
        <v>1245</v>
      </c>
      <c r="B549" s="3">
        <v>16701.456718442802</v>
      </c>
      <c r="C549" s="3">
        <v>16691.986410826401</v>
      </c>
      <c r="D549" s="3">
        <v>16697.7692208033</v>
      </c>
      <c r="E549" s="3">
        <v>16695.908188159901</v>
      </c>
      <c r="F549" s="3">
        <v>16701.567422186599</v>
      </c>
      <c r="G549" t="s">
        <v>588</v>
      </c>
      <c r="H549" s="3">
        <v>16384.898000897101</v>
      </c>
      <c r="I549" s="3">
        <v>16387.469644055702</v>
      </c>
      <c r="J549" s="3">
        <v>16393.219242113199</v>
      </c>
      <c r="K549" s="3">
        <v>16397.918555664801</v>
      </c>
      <c r="L549" s="3">
        <v>16399.0657373797</v>
      </c>
      <c r="M549" t="s">
        <v>587</v>
      </c>
      <c r="N549" s="3">
        <v>16628.3235608836</v>
      </c>
      <c r="O549" s="3">
        <v>16629.186980853701</v>
      </c>
      <c r="P549" s="3">
        <v>16633.395804039599</v>
      </c>
      <c r="Q549" s="3">
        <v>16637.862534719301</v>
      </c>
      <c r="R549" s="3">
        <v>16640.9021571536</v>
      </c>
      <c r="S549" t="s">
        <v>587</v>
      </c>
      <c r="T549" s="3">
        <v>16460.160618235801</v>
      </c>
      <c r="U549" s="3">
        <v>16472.550354696399</v>
      </c>
      <c r="V549" s="3">
        <v>16479.2767719412</v>
      </c>
      <c r="W549" s="3">
        <v>16482.9632714689</v>
      </c>
      <c r="X549" s="3">
        <v>16488.0632572221</v>
      </c>
      <c r="Y549" t="s">
        <v>587</v>
      </c>
    </row>
    <row r="550" spans="1:25" x14ac:dyDescent="0.25">
      <c r="A550" t="s">
        <v>1246</v>
      </c>
      <c r="B550" s="3">
        <v>15693.6728582577</v>
      </c>
      <c r="C550" s="3">
        <v>15621.7561917691</v>
      </c>
      <c r="D550" s="3">
        <v>15621.2207977702</v>
      </c>
      <c r="E550" s="3">
        <v>15621.0034673344</v>
      </c>
      <c r="F550" s="3">
        <v>15617.567047960099</v>
      </c>
      <c r="G550" t="s">
        <v>591</v>
      </c>
      <c r="H550" s="3">
        <v>15384.010726149399</v>
      </c>
      <c r="I550" s="3">
        <v>15313.771237921201</v>
      </c>
      <c r="J550" s="3">
        <v>15308.9560905624</v>
      </c>
      <c r="K550" s="3">
        <v>15308.555497582</v>
      </c>
      <c r="L550" s="3">
        <v>15302.537080791501</v>
      </c>
      <c r="M550" t="s">
        <v>591</v>
      </c>
      <c r="N550" s="3">
        <v>15624.7581695274</v>
      </c>
      <c r="O550" s="3">
        <v>15624.0588019321</v>
      </c>
      <c r="P550" s="3">
        <v>15629.155288325501</v>
      </c>
      <c r="Q550" s="3">
        <v>15628.6518908825</v>
      </c>
      <c r="R550" s="3">
        <v>15631.146233780501</v>
      </c>
      <c r="S550" t="s">
        <v>587</v>
      </c>
      <c r="T550" s="3">
        <v>15506.175355225199</v>
      </c>
      <c r="U550" s="3">
        <v>15510.8948329867</v>
      </c>
      <c r="V550" s="3">
        <v>15511.0384704117</v>
      </c>
      <c r="W550" s="3">
        <v>15515.7373759659</v>
      </c>
      <c r="X550" s="3">
        <v>15519.336103080401</v>
      </c>
      <c r="Y550" t="s">
        <v>587</v>
      </c>
    </row>
    <row r="551" spans="1:25" x14ac:dyDescent="0.25">
      <c r="A551" t="s">
        <v>1247</v>
      </c>
      <c r="B551" s="3">
        <v>16754.524604355</v>
      </c>
      <c r="C551" s="3">
        <v>16753.426597183901</v>
      </c>
      <c r="D551" s="3">
        <v>16755.163995251001</v>
      </c>
      <c r="E551" s="3">
        <v>16758.377680461301</v>
      </c>
      <c r="F551" s="3">
        <v>16761.774303587401</v>
      </c>
      <c r="G551" t="s">
        <v>587</v>
      </c>
      <c r="H551" s="3">
        <v>16653.131188376199</v>
      </c>
      <c r="I551" s="3">
        <v>16659.472718697201</v>
      </c>
      <c r="J551" s="3">
        <v>16662.266549870899</v>
      </c>
      <c r="K551" s="3">
        <v>16664.099888819201</v>
      </c>
      <c r="L551" s="3">
        <v>16667.7912949495</v>
      </c>
      <c r="M551" t="s">
        <v>587</v>
      </c>
      <c r="N551" s="3">
        <v>16684.5987550711</v>
      </c>
      <c r="O551" s="3">
        <v>16691.512889509399</v>
      </c>
      <c r="P551" s="3">
        <v>16694.445757565001</v>
      </c>
      <c r="Q551" s="3">
        <v>16698.845516593599</v>
      </c>
      <c r="R551" s="3">
        <v>16701.246058283199</v>
      </c>
      <c r="S551" t="s">
        <v>587</v>
      </c>
      <c r="T551" s="3">
        <v>16563.772958974201</v>
      </c>
      <c r="U551" s="3">
        <v>16573.393768431499</v>
      </c>
      <c r="V551" s="3">
        <v>16577.214695945</v>
      </c>
      <c r="W551" s="3">
        <v>16579.111452020799</v>
      </c>
      <c r="X551" s="3">
        <v>16584.391106562802</v>
      </c>
      <c r="Y551" t="s">
        <v>587</v>
      </c>
    </row>
    <row r="552" spans="1:25" x14ac:dyDescent="0.25">
      <c r="A552" t="s">
        <v>1248</v>
      </c>
      <c r="B552" s="3">
        <v>15300.1848577529</v>
      </c>
      <c r="C552" s="3">
        <v>15301.766624620799</v>
      </c>
      <c r="D552" s="3">
        <v>15307.2781480388</v>
      </c>
      <c r="E552" s="3">
        <v>15297.0969864937</v>
      </c>
      <c r="F552" s="3">
        <v>15300.1293772115</v>
      </c>
      <c r="G552" t="s">
        <v>590</v>
      </c>
      <c r="H552" s="3">
        <v>14875.5970470921</v>
      </c>
      <c r="I552" s="3">
        <v>14813.015523960699</v>
      </c>
      <c r="J552" s="3">
        <v>14810.7372007535</v>
      </c>
      <c r="K552" s="3">
        <v>14807.8215559158</v>
      </c>
      <c r="L552" s="3">
        <v>14805.6020064287</v>
      </c>
      <c r="M552" t="s">
        <v>591</v>
      </c>
      <c r="N552" s="3">
        <v>15248.8430603423</v>
      </c>
      <c r="O552" s="3">
        <v>15237.714885703401</v>
      </c>
      <c r="P552" s="3">
        <v>15239.6541396796</v>
      </c>
      <c r="Q552" s="3">
        <v>15243.3404654896</v>
      </c>
      <c r="R552" s="3">
        <v>15246.790484785801</v>
      </c>
      <c r="S552" t="s">
        <v>588</v>
      </c>
      <c r="T552" s="3">
        <v>15135.3203681629</v>
      </c>
      <c r="U552" s="3">
        <v>15137.1416530729</v>
      </c>
      <c r="V552" s="3">
        <v>15139.0484319393</v>
      </c>
      <c r="W552" s="3">
        <v>15129.551549355599</v>
      </c>
      <c r="X552" s="3">
        <v>15130.4541479737</v>
      </c>
      <c r="Y552" t="s">
        <v>590</v>
      </c>
    </row>
    <row r="553" spans="1:25" x14ac:dyDescent="0.25">
      <c r="A553" t="s">
        <v>1249</v>
      </c>
      <c r="B553" s="3">
        <v>17138.399583133902</v>
      </c>
      <c r="C553" s="3">
        <v>17055.2996025951</v>
      </c>
      <c r="D553" s="3">
        <v>17053.669890589899</v>
      </c>
      <c r="E553" s="3">
        <v>17056.298863630502</v>
      </c>
      <c r="F553" s="3">
        <v>17059.2427456728</v>
      </c>
      <c r="G553" t="s">
        <v>589</v>
      </c>
      <c r="H553" s="3">
        <v>17069.667771180499</v>
      </c>
      <c r="I553" s="3">
        <v>17027.870437259899</v>
      </c>
      <c r="J553" s="3">
        <v>17030.668456506799</v>
      </c>
      <c r="K553" s="3">
        <v>17033.151335520499</v>
      </c>
      <c r="L553" s="3">
        <v>17031.441046134601</v>
      </c>
      <c r="M553" t="s">
        <v>588</v>
      </c>
      <c r="N553" s="3">
        <v>17084.6800917623</v>
      </c>
      <c r="O553" s="3">
        <v>17089.750937847301</v>
      </c>
      <c r="P553" s="3">
        <v>17093.741990363302</v>
      </c>
      <c r="Q553" s="3">
        <v>17076.102298789301</v>
      </c>
      <c r="R553" s="3">
        <v>17082.2434883856</v>
      </c>
      <c r="S553" t="s">
        <v>590</v>
      </c>
      <c r="T553" s="3">
        <v>16945.022029518099</v>
      </c>
      <c r="U553" s="3">
        <v>16952.104229832101</v>
      </c>
      <c r="V553" s="3">
        <v>16956.311270284299</v>
      </c>
      <c r="W553" s="3">
        <v>16956.540688496101</v>
      </c>
      <c r="X553" s="3">
        <v>16961.843189143201</v>
      </c>
      <c r="Y553" t="s">
        <v>587</v>
      </c>
    </row>
    <row r="554" spans="1:25" x14ac:dyDescent="0.25">
      <c r="A554" t="s">
        <v>1250</v>
      </c>
      <c r="B554" s="3">
        <v>15987.2873941374</v>
      </c>
      <c r="C554" s="3">
        <v>15982.341194504101</v>
      </c>
      <c r="D554" s="3">
        <v>15987.3857473231</v>
      </c>
      <c r="E554" s="3">
        <v>15990.825617345799</v>
      </c>
      <c r="F554" s="3">
        <v>15994.040242897399</v>
      </c>
      <c r="G554" t="s">
        <v>588</v>
      </c>
      <c r="H554" s="3">
        <v>15915.1948980342</v>
      </c>
      <c r="I554" s="3">
        <v>15917.629223497899</v>
      </c>
      <c r="J554" s="3">
        <v>15920.845300633</v>
      </c>
      <c r="K554" s="3">
        <v>15924.908085773501</v>
      </c>
      <c r="L554" s="3">
        <v>15927.6871712916</v>
      </c>
      <c r="M554" t="s">
        <v>587</v>
      </c>
      <c r="N554" s="3">
        <v>15922.626877450301</v>
      </c>
      <c r="O554" s="3">
        <v>15922.542699617399</v>
      </c>
      <c r="P554" s="3">
        <v>15924.2952835141</v>
      </c>
      <c r="Q554" s="3">
        <v>15927.244475764301</v>
      </c>
      <c r="R554" s="3">
        <v>15928.8155265889</v>
      </c>
      <c r="S554" t="s">
        <v>587</v>
      </c>
      <c r="T554" s="3">
        <v>15797.3224026524</v>
      </c>
      <c r="U554" s="3">
        <v>15804.2467057791</v>
      </c>
      <c r="V554" s="3">
        <v>15803.884062774099</v>
      </c>
      <c r="W554" s="3">
        <v>15801.8451150976</v>
      </c>
      <c r="X554" s="3">
        <v>15805.4251189592</v>
      </c>
      <c r="Y554" t="s">
        <v>587</v>
      </c>
    </row>
    <row r="555" spans="1:25" x14ac:dyDescent="0.25">
      <c r="A555" t="s">
        <v>1251</v>
      </c>
      <c r="B555" s="3">
        <v>16559.067206269101</v>
      </c>
      <c r="C555" s="3">
        <v>16548.510355390201</v>
      </c>
      <c r="D555" s="3">
        <v>16550.864775516398</v>
      </c>
      <c r="E555" s="3">
        <v>16554.018355678701</v>
      </c>
      <c r="F555" s="3">
        <v>16557.432550274701</v>
      </c>
      <c r="G555" t="s">
        <v>588</v>
      </c>
      <c r="H555" s="3">
        <v>16468.152953396799</v>
      </c>
      <c r="I555" s="3">
        <v>16453.3347791917</v>
      </c>
      <c r="J555" s="3">
        <v>16456.438296520799</v>
      </c>
      <c r="K555" s="3">
        <v>16460.021841064801</v>
      </c>
      <c r="L555" s="3">
        <v>16464.460494349001</v>
      </c>
      <c r="M555" t="s">
        <v>588</v>
      </c>
      <c r="N555" s="3">
        <v>16502.863056058999</v>
      </c>
      <c r="O555" s="3">
        <v>16509.790677974001</v>
      </c>
      <c r="P555" s="3">
        <v>16512.119817614199</v>
      </c>
      <c r="Q555" s="3">
        <v>16516.8331837601</v>
      </c>
      <c r="R555" s="3">
        <v>16509.160078020301</v>
      </c>
      <c r="S555" t="s">
        <v>587</v>
      </c>
      <c r="T555" s="3">
        <v>16376.330457547199</v>
      </c>
      <c r="U555" s="3">
        <v>16367.347291612899</v>
      </c>
      <c r="V555" s="3">
        <v>16369.4142722739</v>
      </c>
      <c r="W555" s="3">
        <v>16373.503221819199</v>
      </c>
      <c r="X555" s="3">
        <v>16376.935760623401</v>
      </c>
      <c r="Y555" t="s">
        <v>588</v>
      </c>
    </row>
    <row r="556" spans="1:25" x14ac:dyDescent="0.25">
      <c r="A556" t="s">
        <v>1252</v>
      </c>
      <c r="B556" s="3">
        <v>17460.602178117198</v>
      </c>
      <c r="C556" s="3">
        <v>17466.985322578301</v>
      </c>
      <c r="D556" s="3">
        <v>17469.107619069098</v>
      </c>
      <c r="E556" s="3">
        <v>17472.898061201999</v>
      </c>
      <c r="F556" s="3">
        <v>17476.3416809056</v>
      </c>
      <c r="G556" t="s">
        <v>587</v>
      </c>
      <c r="H556" s="3">
        <v>17342.749225371401</v>
      </c>
      <c r="I556" s="3">
        <v>17347.355765403001</v>
      </c>
      <c r="J556" s="3">
        <v>17350.3406923537</v>
      </c>
      <c r="K556" s="3">
        <v>17351.980515024101</v>
      </c>
      <c r="L556" s="3">
        <v>17357.291993806499</v>
      </c>
      <c r="M556" t="s">
        <v>587</v>
      </c>
      <c r="N556" s="3">
        <v>17385.743803487399</v>
      </c>
      <c r="O556" s="3">
        <v>17386.407305906501</v>
      </c>
      <c r="P556" s="3">
        <v>17390.865611235498</v>
      </c>
      <c r="Q556" s="3">
        <v>17395.599701357602</v>
      </c>
      <c r="R556" s="3">
        <v>17400.410027818802</v>
      </c>
      <c r="S556" t="s">
        <v>587</v>
      </c>
      <c r="T556" s="3">
        <v>17271.474124534801</v>
      </c>
      <c r="U556" s="3">
        <v>17265.894609067102</v>
      </c>
      <c r="V556" s="3">
        <v>17261.484669519399</v>
      </c>
      <c r="W556" s="3">
        <v>17264.319269400199</v>
      </c>
      <c r="X556" s="3">
        <v>17268.380184699501</v>
      </c>
      <c r="Y556" t="s">
        <v>589</v>
      </c>
    </row>
    <row r="557" spans="1:25" x14ac:dyDescent="0.25">
      <c r="A557" t="s">
        <v>1253</v>
      </c>
      <c r="B557" s="3">
        <v>16803.1997756241</v>
      </c>
      <c r="C557" s="3">
        <v>16703.689910489898</v>
      </c>
      <c r="D557" s="3">
        <v>16700.743337065</v>
      </c>
      <c r="E557" s="3">
        <v>16702.222379778199</v>
      </c>
      <c r="F557" s="3">
        <v>16698.2066963992</v>
      </c>
      <c r="G557" t="s">
        <v>591</v>
      </c>
      <c r="H557" s="3">
        <v>16713.844725068699</v>
      </c>
      <c r="I557" s="3">
        <v>16692.9087057338</v>
      </c>
      <c r="J557" s="3">
        <v>16695.955455244701</v>
      </c>
      <c r="K557" s="3">
        <v>16699.094218959599</v>
      </c>
      <c r="L557" s="3">
        <v>16700.5885843135</v>
      </c>
      <c r="M557" t="s">
        <v>588</v>
      </c>
      <c r="N557" s="3">
        <v>16727.1641578655</v>
      </c>
      <c r="O557" s="3">
        <v>16709.229956399799</v>
      </c>
      <c r="P557" s="3">
        <v>16704.5823611056</v>
      </c>
      <c r="Q557" s="3">
        <v>16701.120863657201</v>
      </c>
      <c r="R557" s="3">
        <v>16707.245851010499</v>
      </c>
      <c r="S557" t="s">
        <v>590</v>
      </c>
      <c r="T557" s="3">
        <v>16602.8274026818</v>
      </c>
      <c r="U557" s="3">
        <v>16596.935230519401</v>
      </c>
      <c r="V557" s="3">
        <v>16597.0975241177</v>
      </c>
      <c r="W557" s="3">
        <v>16600.7583143017</v>
      </c>
      <c r="X557" s="3">
        <v>16603.052642319701</v>
      </c>
      <c r="Y557" t="s">
        <v>588</v>
      </c>
    </row>
    <row r="558" spans="1:25" x14ac:dyDescent="0.25">
      <c r="A558" t="s">
        <v>1254</v>
      </c>
      <c r="B558" s="3">
        <v>16518.939774971899</v>
      </c>
      <c r="C558" s="3">
        <v>16481.691711864001</v>
      </c>
      <c r="D558" s="3">
        <v>16483.5945300598</v>
      </c>
      <c r="E558" s="3">
        <v>16486.349525261201</v>
      </c>
      <c r="F558" s="3">
        <v>16489.206815256101</v>
      </c>
      <c r="G558" t="s">
        <v>588</v>
      </c>
      <c r="H558" s="3">
        <v>16337.1421108798</v>
      </c>
      <c r="I558" s="3">
        <v>16338.222000437399</v>
      </c>
      <c r="J558" s="3">
        <v>16339.962369224901</v>
      </c>
      <c r="K558" s="3">
        <v>16335.133698490001</v>
      </c>
      <c r="L558" s="3">
        <v>16333.1446993675</v>
      </c>
      <c r="M558" t="s">
        <v>591</v>
      </c>
      <c r="N558" s="3">
        <v>16461.855425053</v>
      </c>
      <c r="O558" s="3">
        <v>16457.940397253202</v>
      </c>
      <c r="P558" s="3">
        <v>16460.5052097755</v>
      </c>
      <c r="Q558" s="3">
        <v>16465.015497758599</v>
      </c>
      <c r="R558" s="3">
        <v>16468.644173728801</v>
      </c>
      <c r="S558" t="s">
        <v>588</v>
      </c>
      <c r="T558" s="3">
        <v>16327.756287389901</v>
      </c>
      <c r="U558" s="3">
        <v>16323.302437614901</v>
      </c>
      <c r="V558" s="3">
        <v>16325.125452619601</v>
      </c>
      <c r="W558" s="3">
        <v>16328.927577787699</v>
      </c>
      <c r="X558" s="3">
        <v>16331.292563225299</v>
      </c>
      <c r="Y558" t="s">
        <v>588</v>
      </c>
    </row>
    <row r="559" spans="1:25" x14ac:dyDescent="0.25">
      <c r="A559" t="s">
        <v>1255</v>
      </c>
      <c r="B559" s="3">
        <v>16976.049682037501</v>
      </c>
      <c r="C559" s="3">
        <v>16936.591113337799</v>
      </c>
      <c r="D559" s="3">
        <v>16941.3032446217</v>
      </c>
      <c r="E559" s="3">
        <v>16942.540479179701</v>
      </c>
      <c r="F559" s="3">
        <v>16943.223517083799</v>
      </c>
      <c r="G559" t="s">
        <v>588</v>
      </c>
      <c r="H559" s="3">
        <v>16739.3180777706</v>
      </c>
      <c r="I559" s="3">
        <v>16727.159947223801</v>
      </c>
      <c r="J559" s="3">
        <v>16713.015848734802</v>
      </c>
      <c r="K559" s="3">
        <v>16711.754095665699</v>
      </c>
      <c r="L559" s="3">
        <v>16712.723848239199</v>
      </c>
      <c r="M559" t="s">
        <v>590</v>
      </c>
      <c r="N559" s="3">
        <v>16906.9906760958</v>
      </c>
      <c r="O559" s="3">
        <v>16900.136152802999</v>
      </c>
      <c r="P559" s="3">
        <v>16904.9556847555</v>
      </c>
      <c r="Q559" s="3">
        <v>16907.129146214698</v>
      </c>
      <c r="R559" s="3">
        <v>16911.463240159701</v>
      </c>
      <c r="S559" t="s">
        <v>588</v>
      </c>
      <c r="T559" s="3">
        <v>16772.296719820199</v>
      </c>
      <c r="U559" s="3">
        <v>16772.365712948402</v>
      </c>
      <c r="V559" s="3">
        <v>16776.154540001498</v>
      </c>
      <c r="W559" s="3">
        <v>16779.196838657001</v>
      </c>
      <c r="X559" s="3">
        <v>16782.323839545999</v>
      </c>
      <c r="Y559" t="s">
        <v>587</v>
      </c>
    </row>
    <row r="560" spans="1:25" x14ac:dyDescent="0.25">
      <c r="A560" t="s">
        <v>1256</v>
      </c>
      <c r="B560" s="3">
        <v>17146.361285061401</v>
      </c>
      <c r="C560" s="3">
        <v>17078.1405747516</v>
      </c>
      <c r="D560" s="3">
        <v>17072.622239611701</v>
      </c>
      <c r="E560" s="3">
        <v>17075.680574725</v>
      </c>
      <c r="F560" s="3">
        <v>17077.0683507873</v>
      </c>
      <c r="G560" t="s">
        <v>589</v>
      </c>
      <c r="H560" s="3">
        <v>17097.3064952165</v>
      </c>
      <c r="I560" s="3">
        <v>17098.0374260674</v>
      </c>
      <c r="J560" s="3">
        <v>17101.0993930771</v>
      </c>
      <c r="K560" s="3">
        <v>17105.240990833601</v>
      </c>
      <c r="L560" s="3">
        <v>17101.327184804199</v>
      </c>
      <c r="M560" t="s">
        <v>587</v>
      </c>
      <c r="N560" s="3">
        <v>17079.5179742129</v>
      </c>
      <c r="O560" s="3">
        <v>17086.361232314699</v>
      </c>
      <c r="P560" s="3">
        <v>17088.071968639801</v>
      </c>
      <c r="Q560" s="3">
        <v>17091.354166223002</v>
      </c>
      <c r="R560" s="3">
        <v>17095.4827161596</v>
      </c>
      <c r="S560" t="s">
        <v>587</v>
      </c>
      <c r="T560" s="3">
        <v>16955.9295601751</v>
      </c>
      <c r="U560" s="3">
        <v>16948.212397571799</v>
      </c>
      <c r="V560" s="3">
        <v>16950.586389445401</v>
      </c>
      <c r="W560" s="3">
        <v>16951.659731013599</v>
      </c>
      <c r="X560" s="3">
        <v>16954.809383114301</v>
      </c>
      <c r="Y560" t="s">
        <v>588</v>
      </c>
    </row>
    <row r="561" spans="1:25" x14ac:dyDescent="0.25">
      <c r="A561" t="s">
        <v>1257</v>
      </c>
      <c r="B561" s="3">
        <v>16775.086214657</v>
      </c>
      <c r="C561" s="3">
        <v>16759.152167384698</v>
      </c>
      <c r="D561" s="3">
        <v>16753.389781114602</v>
      </c>
      <c r="E561" s="3">
        <v>16756.7567246326</v>
      </c>
      <c r="F561" s="3">
        <v>16759.0077770403</v>
      </c>
      <c r="G561" t="s">
        <v>589</v>
      </c>
      <c r="H561" s="3">
        <v>16551.842396566499</v>
      </c>
      <c r="I561" s="3">
        <v>16474.669610114699</v>
      </c>
      <c r="J561" s="3">
        <v>16478.712198190002</v>
      </c>
      <c r="K561" s="3">
        <v>16480.547140630399</v>
      </c>
      <c r="L561" s="3">
        <v>16484.004971677099</v>
      </c>
      <c r="M561" t="s">
        <v>588</v>
      </c>
      <c r="N561" s="3">
        <v>16707.460840157299</v>
      </c>
      <c r="O561" s="3">
        <v>16705.685601688801</v>
      </c>
      <c r="P561" s="3">
        <v>16710.459615264499</v>
      </c>
      <c r="Q561" s="3">
        <v>16712.864449124299</v>
      </c>
      <c r="R561" s="3">
        <v>16716.7370998566</v>
      </c>
      <c r="S561" t="s">
        <v>587</v>
      </c>
      <c r="T561" s="3">
        <v>16598.389715239999</v>
      </c>
      <c r="U561" s="3">
        <v>16574.3440037338</v>
      </c>
      <c r="V561" s="3">
        <v>16572.484803247498</v>
      </c>
      <c r="W561" s="3">
        <v>16575.424639871799</v>
      </c>
      <c r="X561" s="3">
        <v>16578.666493725301</v>
      </c>
      <c r="Y561" t="s">
        <v>589</v>
      </c>
    </row>
    <row r="562" spans="1:25" x14ac:dyDescent="0.25">
      <c r="A562" t="s">
        <v>1258</v>
      </c>
      <c r="B562" s="3">
        <v>16996.9169331913</v>
      </c>
      <c r="C562" s="3">
        <v>16969.981311174201</v>
      </c>
      <c r="D562" s="3">
        <v>16969.976450521299</v>
      </c>
      <c r="E562" s="3">
        <v>16972.600955427399</v>
      </c>
      <c r="F562" s="3">
        <v>16976.395051347601</v>
      </c>
      <c r="G562" t="s">
        <v>589</v>
      </c>
      <c r="H562" s="3">
        <v>16938.144244904299</v>
      </c>
      <c r="I562" s="3">
        <v>16942.461243778998</v>
      </c>
      <c r="J562" s="3">
        <v>16942.076758478899</v>
      </c>
      <c r="K562" s="3">
        <v>16944.5144759127</v>
      </c>
      <c r="L562" s="3">
        <v>16944.5702362837</v>
      </c>
      <c r="M562" t="s">
        <v>587</v>
      </c>
      <c r="N562" s="3">
        <v>16940.252395511201</v>
      </c>
      <c r="O562" s="3">
        <v>16942.2734179082</v>
      </c>
      <c r="P562" s="3">
        <v>16942.8176332484</v>
      </c>
      <c r="Q562" s="3">
        <v>16946.645437376799</v>
      </c>
      <c r="R562" s="3">
        <v>16949.051463981501</v>
      </c>
      <c r="S562" t="s">
        <v>587</v>
      </c>
      <c r="T562" s="3">
        <v>16809.686625052302</v>
      </c>
      <c r="U562" s="3">
        <v>16813.554963762399</v>
      </c>
      <c r="V562" s="3">
        <v>16817.3437433117</v>
      </c>
      <c r="W562" s="3">
        <v>16820.913616256799</v>
      </c>
      <c r="X562" s="3">
        <v>16824.4190350629</v>
      </c>
      <c r="Y562" t="s">
        <v>587</v>
      </c>
    </row>
    <row r="563" spans="1:25" x14ac:dyDescent="0.25">
      <c r="A563" t="s">
        <v>1259</v>
      </c>
      <c r="B563" s="3">
        <v>16629.843965454798</v>
      </c>
      <c r="C563" s="3">
        <v>16630.353710153799</v>
      </c>
      <c r="D563" s="3">
        <v>16632.441062363701</v>
      </c>
      <c r="E563" s="3">
        <v>16635.901755349001</v>
      </c>
      <c r="F563" s="3">
        <v>16638.4637022893</v>
      </c>
      <c r="G563" t="s">
        <v>587</v>
      </c>
      <c r="H563" s="3">
        <v>16369.0196617274</v>
      </c>
      <c r="I563" s="3">
        <v>16360.4459973873</v>
      </c>
      <c r="J563" s="3">
        <v>16352.942227371699</v>
      </c>
      <c r="K563" s="3">
        <v>16355.892390576701</v>
      </c>
      <c r="L563" s="3">
        <v>16360.013138283301</v>
      </c>
      <c r="M563" t="s">
        <v>589</v>
      </c>
      <c r="N563" s="3">
        <v>16582.421078519499</v>
      </c>
      <c r="O563" s="3">
        <v>16578.574643934699</v>
      </c>
      <c r="P563" s="3">
        <v>16582.864176634601</v>
      </c>
      <c r="Q563" s="3">
        <v>16584.835247284402</v>
      </c>
      <c r="R563" s="3">
        <v>16588.448314007801</v>
      </c>
      <c r="S563" t="s">
        <v>588</v>
      </c>
      <c r="T563" s="3">
        <v>16438.1826804706</v>
      </c>
      <c r="U563" s="3">
        <v>16443.333694478599</v>
      </c>
      <c r="V563" s="3">
        <v>16448.330421250001</v>
      </c>
      <c r="W563" s="3">
        <v>16450.866288850299</v>
      </c>
      <c r="X563" s="3">
        <v>16454.230891114901</v>
      </c>
      <c r="Y563" t="s">
        <v>587</v>
      </c>
    </row>
    <row r="564" spans="1:25" x14ac:dyDescent="0.25">
      <c r="A564" t="s">
        <v>1260</v>
      </c>
      <c r="B564" s="3">
        <v>16746.005890170902</v>
      </c>
      <c r="C564" s="3">
        <v>16716.6641943207</v>
      </c>
      <c r="D564" s="3">
        <v>16720.035889935902</v>
      </c>
      <c r="E564" s="3">
        <v>16723.729086746502</v>
      </c>
      <c r="F564" s="3">
        <v>16728.013547994098</v>
      </c>
      <c r="G564" t="s">
        <v>588</v>
      </c>
      <c r="H564" s="3">
        <v>16648.515057459699</v>
      </c>
      <c r="I564" s="3">
        <v>16635.867308552301</v>
      </c>
      <c r="J564" s="3">
        <v>16637.781864725701</v>
      </c>
      <c r="K564" s="3">
        <v>16640.183175517501</v>
      </c>
      <c r="L564" s="3">
        <v>16643.9193731876</v>
      </c>
      <c r="M564" t="s">
        <v>588</v>
      </c>
      <c r="N564" s="3">
        <v>16696.1971909036</v>
      </c>
      <c r="O564" s="3">
        <v>16694.557970774498</v>
      </c>
      <c r="P564" s="3">
        <v>16696.8658992243</v>
      </c>
      <c r="Q564" s="3">
        <v>16700.339686656702</v>
      </c>
      <c r="R564" s="3">
        <v>16704.5993791607</v>
      </c>
      <c r="S564" t="s">
        <v>587</v>
      </c>
      <c r="T564" s="3">
        <v>16582.275421909399</v>
      </c>
      <c r="U564" s="3">
        <v>16584.695852396198</v>
      </c>
      <c r="V564" s="3">
        <v>16587.775882496499</v>
      </c>
      <c r="W564" s="3">
        <v>16587.770622230299</v>
      </c>
      <c r="X564" s="3">
        <v>16591.5657129356</v>
      </c>
      <c r="Y564" t="s">
        <v>587</v>
      </c>
    </row>
    <row r="565" spans="1:25" x14ac:dyDescent="0.25">
      <c r="A565" t="s">
        <v>1261</v>
      </c>
      <c r="B565" s="3">
        <v>15722.346322907701</v>
      </c>
      <c r="C565" s="3">
        <v>15690.8330156706</v>
      </c>
      <c r="D565" s="3">
        <v>15693.5575859203</v>
      </c>
      <c r="E565" s="3">
        <v>15697.041901221501</v>
      </c>
      <c r="F565" s="3">
        <v>15701.311651726101</v>
      </c>
      <c r="G565" t="s">
        <v>588</v>
      </c>
      <c r="H565" s="3">
        <v>15640.6283986579</v>
      </c>
      <c r="I565" s="3">
        <v>15620.769034966201</v>
      </c>
      <c r="J565" s="3">
        <v>15625.6084174394</v>
      </c>
      <c r="K565" s="3">
        <v>15627.5669521697</v>
      </c>
      <c r="L565" s="3">
        <v>15630.4718738927</v>
      </c>
      <c r="M565" t="s">
        <v>588</v>
      </c>
      <c r="N565" s="3">
        <v>15673.167206137599</v>
      </c>
      <c r="O565" s="3">
        <v>15672.451318768201</v>
      </c>
      <c r="P565" s="3">
        <v>15677.322112435701</v>
      </c>
      <c r="Q565" s="3">
        <v>15681.6781150897</v>
      </c>
      <c r="R565" s="3">
        <v>15686.0071117675</v>
      </c>
      <c r="S565" t="s">
        <v>587</v>
      </c>
      <c r="T565" s="3">
        <v>15551.986317708401</v>
      </c>
      <c r="U565" s="3">
        <v>15552.264971686</v>
      </c>
      <c r="V565" s="3">
        <v>15556.059168895999</v>
      </c>
      <c r="W565" s="3">
        <v>15557.0814712102</v>
      </c>
      <c r="X565" s="3">
        <v>15561.483002382</v>
      </c>
      <c r="Y565" t="s">
        <v>587</v>
      </c>
    </row>
    <row r="566" spans="1:25" x14ac:dyDescent="0.25">
      <c r="A566" t="s">
        <v>1262</v>
      </c>
      <c r="B566" s="3">
        <v>17135.442427289199</v>
      </c>
      <c r="C566" s="3">
        <v>17126.409631120299</v>
      </c>
      <c r="D566" s="3">
        <v>17109.514522424</v>
      </c>
      <c r="E566" s="3">
        <v>17106.916138501201</v>
      </c>
      <c r="F566" s="3">
        <v>17109.905367883901</v>
      </c>
      <c r="G566" t="s">
        <v>590</v>
      </c>
      <c r="H566" s="3">
        <v>17034.0372498506</v>
      </c>
      <c r="I566" s="3">
        <v>17023.548182614901</v>
      </c>
      <c r="J566" s="3">
        <v>17028.6714038262</v>
      </c>
      <c r="K566" s="3">
        <v>17033.321498597099</v>
      </c>
      <c r="L566" s="3">
        <v>17037.593885292299</v>
      </c>
      <c r="M566" t="s">
        <v>588</v>
      </c>
      <c r="N566" s="3">
        <v>17089.2748070868</v>
      </c>
      <c r="O566" s="3">
        <v>17097.068026598899</v>
      </c>
      <c r="P566" s="3">
        <v>17101.1553708395</v>
      </c>
      <c r="Q566" s="3">
        <v>17104.097563239098</v>
      </c>
      <c r="R566" s="3">
        <v>17100.923144354099</v>
      </c>
      <c r="S566" t="s">
        <v>587</v>
      </c>
      <c r="T566" s="3">
        <v>16975.889870712199</v>
      </c>
      <c r="U566" s="3">
        <v>16984.615386944701</v>
      </c>
      <c r="V566" s="3">
        <v>16973.512976049198</v>
      </c>
      <c r="W566" s="3">
        <v>16969.3549655403</v>
      </c>
      <c r="X566" s="3">
        <v>16973.003918767499</v>
      </c>
      <c r="Y566" t="s">
        <v>590</v>
      </c>
    </row>
    <row r="567" spans="1:25" x14ac:dyDescent="0.25">
      <c r="A567" t="s">
        <v>1263</v>
      </c>
      <c r="B567" s="3">
        <v>12125.252088739</v>
      </c>
      <c r="C567" s="3">
        <v>12089.260640946801</v>
      </c>
      <c r="D567" s="3">
        <v>12081.2882460333</v>
      </c>
      <c r="E567" s="3">
        <v>12077.780256018799</v>
      </c>
      <c r="F567" s="3">
        <v>12073.636050339501</v>
      </c>
      <c r="G567" t="s">
        <v>591</v>
      </c>
      <c r="H567" s="3">
        <v>11969.8528596163</v>
      </c>
      <c r="I567" s="3">
        <v>11907.5378169697</v>
      </c>
      <c r="J567" s="3">
        <v>11912.1970062048</v>
      </c>
      <c r="K567" s="3">
        <v>11915.9774504169</v>
      </c>
      <c r="L567" s="3">
        <v>11917.529930633</v>
      </c>
      <c r="M567" t="s">
        <v>588</v>
      </c>
      <c r="N567" s="3">
        <v>12042.0299447337</v>
      </c>
      <c r="O567" s="3">
        <v>12049.098625461</v>
      </c>
      <c r="P567" s="3">
        <v>12052.2814009227</v>
      </c>
      <c r="Q567" s="3">
        <v>12051.8601958695</v>
      </c>
      <c r="R567" s="3">
        <v>12049.5146920967</v>
      </c>
      <c r="S567" t="s">
        <v>587</v>
      </c>
      <c r="T567" s="3">
        <v>11993.121608973501</v>
      </c>
      <c r="U567" s="3">
        <v>11990.711385251099</v>
      </c>
      <c r="V567" s="3">
        <v>11994.233356954899</v>
      </c>
      <c r="W567" s="3">
        <v>11998.898629536799</v>
      </c>
      <c r="X567" s="3">
        <v>12004.1776386046</v>
      </c>
      <c r="Y567" t="s">
        <v>588</v>
      </c>
    </row>
    <row r="568" spans="1:25" x14ac:dyDescent="0.25">
      <c r="A568" t="s">
        <v>1264</v>
      </c>
      <c r="B568" s="3">
        <v>16583.3846220265</v>
      </c>
      <c r="C568" s="3">
        <v>16575.596107988698</v>
      </c>
      <c r="D568" s="3">
        <v>16578.437427309898</v>
      </c>
      <c r="E568" s="3">
        <v>16573.847698421301</v>
      </c>
      <c r="F568" s="3">
        <v>16569.946315555899</v>
      </c>
      <c r="G568" t="s">
        <v>591</v>
      </c>
      <c r="H568" s="3">
        <v>16527.439275744699</v>
      </c>
      <c r="I568" s="3">
        <v>16526.9054112023</v>
      </c>
      <c r="J568" s="3">
        <v>16528.170773280799</v>
      </c>
      <c r="K568" s="3">
        <v>16534.109456931201</v>
      </c>
      <c r="L568" s="3">
        <v>16539.293947421502</v>
      </c>
      <c r="M568" t="s">
        <v>587</v>
      </c>
      <c r="N568" s="3">
        <v>16509.372152714601</v>
      </c>
      <c r="O568" s="3">
        <v>16511.504491912601</v>
      </c>
      <c r="P568" s="3">
        <v>16513.130562751401</v>
      </c>
      <c r="Q568" s="3">
        <v>16517.0089301669</v>
      </c>
      <c r="R568" s="3">
        <v>16521.0446990776</v>
      </c>
      <c r="S568" t="s">
        <v>587</v>
      </c>
      <c r="T568" s="3">
        <v>16384.1139603638</v>
      </c>
      <c r="U568" s="3">
        <v>16378.737309619501</v>
      </c>
      <c r="V568" s="3">
        <v>16378.559021208301</v>
      </c>
      <c r="W568" s="3">
        <v>16384.031783273302</v>
      </c>
      <c r="X568" s="3">
        <v>16388.269396704</v>
      </c>
      <c r="Y568" t="s">
        <v>589</v>
      </c>
    </row>
    <row r="569" spans="1:25" x14ac:dyDescent="0.25">
      <c r="A569" t="s">
        <v>1265</v>
      </c>
      <c r="B569" s="3">
        <v>16869.411548157299</v>
      </c>
      <c r="C569" s="3">
        <v>16819.677793258899</v>
      </c>
      <c r="D569" s="3">
        <v>16820.265862353601</v>
      </c>
      <c r="E569" s="3">
        <v>16821.165660456401</v>
      </c>
      <c r="F569" s="3">
        <v>16822.883527544898</v>
      </c>
      <c r="G569" t="s">
        <v>588</v>
      </c>
      <c r="H569" s="3">
        <v>16792.798063744602</v>
      </c>
      <c r="I569" s="3">
        <v>16774.595072034601</v>
      </c>
      <c r="J569" s="3">
        <v>16780.7171361863</v>
      </c>
      <c r="K569" s="3">
        <v>16785.266527360702</v>
      </c>
      <c r="L569" s="3">
        <v>16790.467289443899</v>
      </c>
      <c r="M569" t="s">
        <v>588</v>
      </c>
      <c r="N569" s="3">
        <v>16801.817187623099</v>
      </c>
      <c r="O569" s="3">
        <v>16808.143475017801</v>
      </c>
      <c r="P569" s="3">
        <v>16812.231897505699</v>
      </c>
      <c r="Q569" s="3">
        <v>16811.2991611703</v>
      </c>
      <c r="R569" s="3">
        <v>16818.953847143199</v>
      </c>
      <c r="S569" t="s">
        <v>587</v>
      </c>
      <c r="T569" s="3">
        <v>16650.472882072299</v>
      </c>
      <c r="U569" s="3">
        <v>16654.283711880002</v>
      </c>
      <c r="V569" s="3">
        <v>16655.2117096734</v>
      </c>
      <c r="W569" s="3">
        <v>16658.043298721401</v>
      </c>
      <c r="X569" s="3">
        <v>16660.963584853402</v>
      </c>
      <c r="Y569" t="s">
        <v>587</v>
      </c>
    </row>
    <row r="570" spans="1:25" x14ac:dyDescent="0.25">
      <c r="A570" t="s">
        <v>1266</v>
      </c>
      <c r="B570" s="3">
        <v>17212.804215313899</v>
      </c>
      <c r="C570" s="3">
        <v>17171.612131292801</v>
      </c>
      <c r="D570" s="3">
        <v>17176.4381113778</v>
      </c>
      <c r="E570" s="3">
        <v>17176.4656984871</v>
      </c>
      <c r="F570" s="3">
        <v>17179.491026545598</v>
      </c>
      <c r="G570" t="s">
        <v>588</v>
      </c>
      <c r="H570" s="3">
        <v>16658.104239142802</v>
      </c>
      <c r="I570" s="3">
        <v>16655.696533149701</v>
      </c>
      <c r="J570" s="3">
        <v>16655.3134075325</v>
      </c>
      <c r="K570" s="3">
        <v>16659.223626585499</v>
      </c>
      <c r="L570" s="3">
        <v>16661.417825022902</v>
      </c>
      <c r="M570" t="s">
        <v>589</v>
      </c>
      <c r="N570" s="3">
        <v>17133.105112296598</v>
      </c>
      <c r="O570" s="3">
        <v>17120.331118941602</v>
      </c>
      <c r="P570" s="3">
        <v>17124.398383144398</v>
      </c>
      <c r="Q570" s="3">
        <v>17123.495156241199</v>
      </c>
      <c r="R570" s="3">
        <v>17122.034532244801</v>
      </c>
      <c r="S570" t="s">
        <v>588</v>
      </c>
      <c r="T570" s="3">
        <v>16996.1630542778</v>
      </c>
      <c r="U570" s="3">
        <v>17003.2491655784</v>
      </c>
      <c r="V570" s="3">
        <v>17007.098208413401</v>
      </c>
      <c r="W570" s="3">
        <v>17006.074743610101</v>
      </c>
      <c r="X570" s="3">
        <v>17002.046716104102</v>
      </c>
      <c r="Y570" t="s">
        <v>587</v>
      </c>
    </row>
    <row r="571" spans="1:25" x14ac:dyDescent="0.25">
      <c r="A571" t="s">
        <v>1267</v>
      </c>
      <c r="B571" s="3">
        <v>15317.43113316</v>
      </c>
      <c r="C571" s="3">
        <v>15299.3605797042</v>
      </c>
      <c r="D571" s="3">
        <v>15302.772049712599</v>
      </c>
      <c r="E571" s="3">
        <v>15301.4103260675</v>
      </c>
      <c r="F571" s="3">
        <v>15305.548912634</v>
      </c>
      <c r="G571" t="s">
        <v>588</v>
      </c>
      <c r="H571" s="3">
        <v>15263.8719194121</v>
      </c>
      <c r="I571" s="3">
        <v>15268.014645973601</v>
      </c>
      <c r="J571" s="3">
        <v>15271.7183015104</v>
      </c>
      <c r="K571" s="3">
        <v>15269.340869866999</v>
      </c>
      <c r="L571" s="3">
        <v>15271.9660110677</v>
      </c>
      <c r="M571" t="s">
        <v>587</v>
      </c>
      <c r="N571" s="3">
        <v>15270.6847144452</v>
      </c>
      <c r="O571" s="3">
        <v>15273.6871515493</v>
      </c>
      <c r="P571" s="3">
        <v>15277.0193748865</v>
      </c>
      <c r="Q571" s="3">
        <v>15279.9497394923</v>
      </c>
      <c r="R571" s="3">
        <v>15282.0300868713</v>
      </c>
      <c r="S571" t="s">
        <v>587</v>
      </c>
      <c r="T571" s="3">
        <v>15103.5877289934</v>
      </c>
      <c r="U571" s="3">
        <v>15107.9842535769</v>
      </c>
      <c r="V571" s="3">
        <v>15112.1871874729</v>
      </c>
      <c r="W571" s="3">
        <v>15116.644830666601</v>
      </c>
      <c r="X571" s="3">
        <v>15120.8951905454</v>
      </c>
      <c r="Y571" t="s">
        <v>587</v>
      </c>
    </row>
    <row r="572" spans="1:25" x14ac:dyDescent="0.25">
      <c r="A572" t="s">
        <v>1268</v>
      </c>
      <c r="B572" s="3">
        <v>16477.757500557102</v>
      </c>
      <c r="C572" s="3">
        <v>16487.777936759801</v>
      </c>
      <c r="D572" s="3">
        <v>16488.630967516001</v>
      </c>
      <c r="E572" s="3">
        <v>16482.8883127359</v>
      </c>
      <c r="F572" s="3">
        <v>16483.352339119399</v>
      </c>
      <c r="G572" t="s">
        <v>587</v>
      </c>
      <c r="H572" s="3">
        <v>16366.8118391837</v>
      </c>
      <c r="I572" s="3">
        <v>16371.064115899901</v>
      </c>
      <c r="J572" s="3">
        <v>16374.6176261976</v>
      </c>
      <c r="K572" s="3">
        <v>16378.388568083499</v>
      </c>
      <c r="L572" s="3">
        <v>16380.7927375653</v>
      </c>
      <c r="M572" t="s">
        <v>587</v>
      </c>
      <c r="N572" s="3">
        <v>16420.874068901201</v>
      </c>
      <c r="O572" s="3">
        <v>16420.671987448099</v>
      </c>
      <c r="P572" s="3">
        <v>16424.3112600145</v>
      </c>
      <c r="Q572" s="3">
        <v>16429.186488796498</v>
      </c>
      <c r="R572" s="3">
        <v>16433.429870474502</v>
      </c>
      <c r="S572" t="s">
        <v>587</v>
      </c>
      <c r="T572" s="3">
        <v>16286.620674559799</v>
      </c>
      <c r="U572" s="3">
        <v>16274.359534249101</v>
      </c>
      <c r="V572" s="3">
        <v>16274.3673316772</v>
      </c>
      <c r="W572" s="3">
        <v>16271.993755199899</v>
      </c>
      <c r="X572" s="3">
        <v>16275.2984356875</v>
      </c>
      <c r="Y572" t="s">
        <v>590</v>
      </c>
    </row>
    <row r="573" spans="1:25" x14ac:dyDescent="0.25">
      <c r="A573" t="s">
        <v>1269</v>
      </c>
      <c r="B573" s="3">
        <v>17300.007127287601</v>
      </c>
      <c r="C573" s="3">
        <v>17305.225632429301</v>
      </c>
      <c r="D573" s="3">
        <v>17309.544459936398</v>
      </c>
      <c r="E573" s="3">
        <v>17312.1071130938</v>
      </c>
      <c r="F573" s="3">
        <v>17315.717025141399</v>
      </c>
      <c r="G573" t="s">
        <v>587</v>
      </c>
      <c r="H573" s="3">
        <v>17225.356646603599</v>
      </c>
      <c r="I573" s="3">
        <v>17229.601688450399</v>
      </c>
      <c r="J573" s="3">
        <v>17233.897345948499</v>
      </c>
      <c r="K573" s="3">
        <v>17238.388780585101</v>
      </c>
      <c r="L573" s="3">
        <v>17239.880315195402</v>
      </c>
      <c r="M573" t="s">
        <v>587</v>
      </c>
      <c r="N573" s="3">
        <v>17232.8868703894</v>
      </c>
      <c r="O573" s="3">
        <v>17240.6545212442</v>
      </c>
      <c r="P573" s="3">
        <v>17244.232514802901</v>
      </c>
      <c r="Q573" s="3">
        <v>17243.9098780932</v>
      </c>
      <c r="R573" s="3">
        <v>17246.528737520701</v>
      </c>
      <c r="S573" t="s">
        <v>587</v>
      </c>
      <c r="T573" s="3">
        <v>17100.561301210098</v>
      </c>
      <c r="U573" s="3">
        <v>17107.988220296898</v>
      </c>
      <c r="V573" s="3">
        <v>17106.560778438401</v>
      </c>
      <c r="W573" s="3">
        <v>17103.107777199799</v>
      </c>
      <c r="X573" s="3">
        <v>17100.814407780999</v>
      </c>
      <c r="Y573" t="s">
        <v>587</v>
      </c>
    </row>
    <row r="574" spans="1:25" x14ac:dyDescent="0.25">
      <c r="A574" t="s">
        <v>1270</v>
      </c>
      <c r="B574" s="3">
        <v>16571.957989709899</v>
      </c>
      <c r="C574" s="3">
        <v>16490.147081365099</v>
      </c>
      <c r="D574" s="3">
        <v>16491.3857321</v>
      </c>
      <c r="E574" s="3">
        <v>16495.317071225902</v>
      </c>
      <c r="F574" s="3">
        <v>16499.252412512898</v>
      </c>
      <c r="G574" t="s">
        <v>588</v>
      </c>
      <c r="H574" s="3">
        <v>16488.881339883399</v>
      </c>
      <c r="I574" s="3">
        <v>16484.580149935398</v>
      </c>
      <c r="J574" s="3">
        <v>16486.369169955698</v>
      </c>
      <c r="K574" s="3">
        <v>16490.139730330298</v>
      </c>
      <c r="L574" s="3">
        <v>16489.317356150499</v>
      </c>
      <c r="M574" t="s">
        <v>588</v>
      </c>
      <c r="N574" s="3">
        <v>16506.749369557801</v>
      </c>
      <c r="O574" s="3">
        <v>16513.776235778299</v>
      </c>
      <c r="P574" s="3">
        <v>16517.887771016802</v>
      </c>
      <c r="Q574" s="3">
        <v>16521.7216554197</v>
      </c>
      <c r="R574" s="3">
        <v>16525.699245772699</v>
      </c>
      <c r="S574" t="s">
        <v>587</v>
      </c>
      <c r="T574" s="3">
        <v>16386.495328712499</v>
      </c>
      <c r="U574" s="3">
        <v>16396.237419884401</v>
      </c>
      <c r="V574" s="3">
        <v>16401.835413688401</v>
      </c>
      <c r="W574" s="3">
        <v>16401.873082423601</v>
      </c>
      <c r="X574" s="3">
        <v>16402.4991860265</v>
      </c>
      <c r="Y574" t="s">
        <v>587</v>
      </c>
    </row>
    <row r="575" spans="1:25" x14ac:dyDescent="0.25">
      <c r="A575" t="s">
        <v>1271</v>
      </c>
      <c r="B575" s="3">
        <v>13191.1239878372</v>
      </c>
      <c r="C575" s="3">
        <v>13165.346866809899</v>
      </c>
      <c r="D575" s="3">
        <v>13169.464712555</v>
      </c>
      <c r="E575" s="3">
        <v>13162.9989874367</v>
      </c>
      <c r="F575" s="3">
        <v>13164.7749936936</v>
      </c>
      <c r="G575" t="s">
        <v>590</v>
      </c>
      <c r="H575" s="3">
        <v>13130.128883695401</v>
      </c>
      <c r="I575" s="3">
        <v>13122.4644540192</v>
      </c>
      <c r="J575" s="3">
        <v>13126.608218253001</v>
      </c>
      <c r="K575" s="3">
        <v>13128.7878482617</v>
      </c>
      <c r="L575" s="3">
        <v>13130.169398408099</v>
      </c>
      <c r="M575" t="s">
        <v>588</v>
      </c>
      <c r="N575" s="3">
        <v>13137.950383507199</v>
      </c>
      <c r="O575" s="3">
        <v>13145.107749017099</v>
      </c>
      <c r="P575" s="3">
        <v>13144.8574646335</v>
      </c>
      <c r="Q575" s="3">
        <v>13149.628549712599</v>
      </c>
      <c r="R575" s="3">
        <v>13153.782801617601</v>
      </c>
      <c r="S575" t="s">
        <v>587</v>
      </c>
      <c r="T575" s="3">
        <v>13045.473791741</v>
      </c>
      <c r="U575" s="3">
        <v>13042.1900220917</v>
      </c>
      <c r="V575" s="3">
        <v>13047.3464442108</v>
      </c>
      <c r="W575" s="3">
        <v>13050.152495083799</v>
      </c>
      <c r="X575" s="3">
        <v>13049.686553269399</v>
      </c>
      <c r="Y575" t="s">
        <v>588</v>
      </c>
    </row>
    <row r="576" spans="1:25" x14ac:dyDescent="0.25">
      <c r="A576" t="s">
        <v>1272</v>
      </c>
      <c r="B576" s="3">
        <v>16675.328147239699</v>
      </c>
      <c r="C576" s="3">
        <v>16661.950914441299</v>
      </c>
      <c r="D576" s="3">
        <v>16660.959602135299</v>
      </c>
      <c r="E576" s="3">
        <v>16664.801425804199</v>
      </c>
      <c r="F576" s="3">
        <v>16667.715181698299</v>
      </c>
      <c r="G576" t="s">
        <v>589</v>
      </c>
      <c r="H576" s="3">
        <v>16623.885227334798</v>
      </c>
      <c r="I576" s="3">
        <v>16603.383865583499</v>
      </c>
      <c r="J576" s="3">
        <v>16605.9605638961</v>
      </c>
      <c r="K576" s="3">
        <v>16610.094908702999</v>
      </c>
      <c r="L576" s="3">
        <v>16613.301807579901</v>
      </c>
      <c r="M576" t="s">
        <v>588</v>
      </c>
      <c r="N576" s="3">
        <v>16593.542664207402</v>
      </c>
      <c r="O576" s="3">
        <v>16588.8520204825</v>
      </c>
      <c r="P576" s="3">
        <v>16591.134687940601</v>
      </c>
      <c r="Q576" s="3">
        <v>16590.724616973199</v>
      </c>
      <c r="R576" s="3">
        <v>16595.2562812832</v>
      </c>
      <c r="S576" t="s">
        <v>588</v>
      </c>
      <c r="T576" s="3">
        <v>16395.545977431499</v>
      </c>
      <c r="U576" s="3">
        <v>16401.827663107801</v>
      </c>
      <c r="V576" s="3">
        <v>16405.917538065401</v>
      </c>
      <c r="W576" s="3">
        <v>16409.409053152998</v>
      </c>
      <c r="X576" s="3">
        <v>16412.703283983799</v>
      </c>
      <c r="Y576" t="s">
        <v>587</v>
      </c>
    </row>
    <row r="577" spans="1:25" x14ac:dyDescent="0.25">
      <c r="A577" t="s">
        <v>1273</v>
      </c>
      <c r="B577" s="3">
        <v>17205.798271363401</v>
      </c>
      <c r="C577" s="3">
        <v>17179.619124698998</v>
      </c>
      <c r="D577" s="3">
        <v>17183.427377929602</v>
      </c>
      <c r="E577" s="3">
        <v>17186.574581889199</v>
      </c>
      <c r="F577" s="3">
        <v>17189.8604378294</v>
      </c>
      <c r="G577" t="s">
        <v>588</v>
      </c>
      <c r="H577" s="3">
        <v>17100.677746268699</v>
      </c>
      <c r="I577" s="3">
        <v>17096.8323670766</v>
      </c>
      <c r="J577" s="3">
        <v>17094.531510427099</v>
      </c>
      <c r="K577" s="3">
        <v>17098.749036085501</v>
      </c>
      <c r="L577" s="3">
        <v>17097.1112990283</v>
      </c>
      <c r="M577" t="s">
        <v>589</v>
      </c>
      <c r="N577" s="3">
        <v>17116.883853089101</v>
      </c>
      <c r="O577" s="3">
        <v>17123.080842629901</v>
      </c>
      <c r="P577" s="3">
        <v>17126.5142274465</v>
      </c>
      <c r="Q577" s="3">
        <v>17128.948537912402</v>
      </c>
      <c r="R577" s="3">
        <v>17130.3645712736</v>
      </c>
      <c r="S577" t="s">
        <v>587</v>
      </c>
      <c r="T577" s="3">
        <v>16994.013521217199</v>
      </c>
      <c r="U577" s="3">
        <v>16994.623960145698</v>
      </c>
      <c r="V577" s="3">
        <v>16997.914148610798</v>
      </c>
      <c r="W577" s="3">
        <v>16996.090077731998</v>
      </c>
      <c r="X577" s="3">
        <v>16998.772773016801</v>
      </c>
      <c r="Y577" t="s">
        <v>587</v>
      </c>
    </row>
    <row r="578" spans="1:25" x14ac:dyDescent="0.25">
      <c r="A578" t="s">
        <v>1274</v>
      </c>
      <c r="B578" s="3">
        <v>16694.226183533501</v>
      </c>
      <c r="C578" s="3">
        <v>16683.4231118645</v>
      </c>
      <c r="D578" s="3">
        <v>16687.724973569599</v>
      </c>
      <c r="E578" s="3">
        <v>16689.050189273301</v>
      </c>
      <c r="F578" s="3">
        <v>16693.9791229332</v>
      </c>
      <c r="G578" t="s">
        <v>588</v>
      </c>
      <c r="H578" s="3">
        <v>16128.395098518</v>
      </c>
      <c r="I578" s="3">
        <v>16098.352066323199</v>
      </c>
      <c r="J578" s="3">
        <v>16102.441927665101</v>
      </c>
      <c r="K578" s="3">
        <v>16105.6756325759</v>
      </c>
      <c r="L578" s="3">
        <v>16104.232330446101</v>
      </c>
      <c r="M578" t="s">
        <v>588</v>
      </c>
      <c r="N578" s="3">
        <v>16611.069412364901</v>
      </c>
      <c r="O578" s="3">
        <v>16602.198003555601</v>
      </c>
      <c r="P578" s="3">
        <v>16600.7781268121</v>
      </c>
      <c r="Q578" s="3">
        <v>16600.482829525299</v>
      </c>
      <c r="R578" s="3">
        <v>16600.116562913201</v>
      </c>
      <c r="S578" t="s">
        <v>591</v>
      </c>
      <c r="T578" s="3">
        <v>16503.6170163438</v>
      </c>
      <c r="U578" s="3">
        <v>16512.191158908601</v>
      </c>
      <c r="V578" s="3">
        <v>16494.707296223401</v>
      </c>
      <c r="W578" s="3">
        <v>16492.489152092901</v>
      </c>
      <c r="X578" s="3">
        <v>16494.885587695</v>
      </c>
      <c r="Y578" t="s">
        <v>590</v>
      </c>
    </row>
    <row r="579" spans="1:25" x14ac:dyDescent="0.25">
      <c r="A579" t="s">
        <v>1275</v>
      </c>
      <c r="B579" s="3">
        <v>17144.9359176281</v>
      </c>
      <c r="C579" s="3">
        <v>17128.492768713499</v>
      </c>
      <c r="D579" s="3">
        <v>17133.499899320399</v>
      </c>
      <c r="E579" s="3">
        <v>17137.429436992799</v>
      </c>
      <c r="F579" s="3">
        <v>17138.581906505198</v>
      </c>
      <c r="G579" t="s">
        <v>588</v>
      </c>
      <c r="H579" s="3">
        <v>17087.026543226701</v>
      </c>
      <c r="I579" s="3">
        <v>17075.3048777451</v>
      </c>
      <c r="J579" s="3">
        <v>17077.829432042199</v>
      </c>
      <c r="K579" s="3">
        <v>17080.266186014898</v>
      </c>
      <c r="L579" s="3">
        <v>17083.627212154199</v>
      </c>
      <c r="M579" t="s">
        <v>588</v>
      </c>
      <c r="N579" s="3">
        <v>17074.399084437599</v>
      </c>
      <c r="O579" s="3">
        <v>17078.373066801701</v>
      </c>
      <c r="P579" s="3">
        <v>17082.694251907898</v>
      </c>
      <c r="Q579" s="3">
        <v>17077.912707150401</v>
      </c>
      <c r="R579" s="3">
        <v>17084.517504290801</v>
      </c>
      <c r="S579" t="s">
        <v>587</v>
      </c>
      <c r="T579" s="3">
        <v>16953.595290146899</v>
      </c>
      <c r="U579" s="3">
        <v>16944.051719221799</v>
      </c>
      <c r="V579" s="3">
        <v>16948.477083728802</v>
      </c>
      <c r="W579" s="3">
        <v>16945.743539090399</v>
      </c>
      <c r="X579" s="3">
        <v>16949.737579168301</v>
      </c>
      <c r="Y579" t="s">
        <v>588</v>
      </c>
    </row>
    <row r="580" spans="1:25" x14ac:dyDescent="0.25">
      <c r="A580" t="s">
        <v>1276</v>
      </c>
      <c r="B580" s="3">
        <v>17471.257615175498</v>
      </c>
      <c r="C580" s="3">
        <v>17416.748114546801</v>
      </c>
      <c r="D580" s="3">
        <v>17422.058672540199</v>
      </c>
      <c r="E580" s="3">
        <v>17410.168944366898</v>
      </c>
      <c r="F580" s="3">
        <v>17414.878016386301</v>
      </c>
      <c r="G580" t="s">
        <v>590</v>
      </c>
      <c r="H580" s="3">
        <v>17395.173444814001</v>
      </c>
      <c r="I580" s="3">
        <v>17400.813331664802</v>
      </c>
      <c r="J580" s="3">
        <v>17403.9990165237</v>
      </c>
      <c r="K580" s="3">
        <v>17406.0982052205</v>
      </c>
      <c r="L580" s="3">
        <v>17411.472379821</v>
      </c>
      <c r="M580" t="s">
        <v>587</v>
      </c>
      <c r="N580" s="3">
        <v>17399.735558720698</v>
      </c>
      <c r="O580" s="3">
        <v>17406.366362350302</v>
      </c>
      <c r="P580" s="3">
        <v>17400.511298840102</v>
      </c>
      <c r="Q580" s="3">
        <v>17406.9197982121</v>
      </c>
      <c r="R580" s="3">
        <v>17410.763867579299</v>
      </c>
      <c r="S580" t="s">
        <v>587</v>
      </c>
      <c r="T580" s="3">
        <v>17273.434711914699</v>
      </c>
      <c r="U580" s="3">
        <v>17270.500629800401</v>
      </c>
      <c r="V580" s="3">
        <v>17266.572335349501</v>
      </c>
      <c r="W580" s="3">
        <v>17271.903786637598</v>
      </c>
      <c r="X580" s="3">
        <v>17272.429690015899</v>
      </c>
      <c r="Y580" t="s">
        <v>589</v>
      </c>
    </row>
    <row r="581" spans="1:25" x14ac:dyDescent="0.25">
      <c r="A581" t="s">
        <v>1277</v>
      </c>
      <c r="B581" s="3">
        <v>16673.005972680101</v>
      </c>
      <c r="C581" s="3">
        <v>16658.5017727995</v>
      </c>
      <c r="D581" s="3">
        <v>16662.006025708401</v>
      </c>
      <c r="E581" s="3">
        <v>16665.188411949799</v>
      </c>
      <c r="F581" s="3">
        <v>16667.191004342701</v>
      </c>
      <c r="G581" t="s">
        <v>588</v>
      </c>
      <c r="H581" s="3">
        <v>16426.133083283199</v>
      </c>
      <c r="I581" s="3">
        <v>16395.554516565</v>
      </c>
      <c r="J581" s="3">
        <v>16398.933394161701</v>
      </c>
      <c r="K581" s="3">
        <v>16389.559522685999</v>
      </c>
      <c r="L581" s="3">
        <v>16373.959288620101</v>
      </c>
      <c r="M581" t="s">
        <v>591</v>
      </c>
      <c r="N581" s="3">
        <v>16613.4191373414</v>
      </c>
      <c r="O581" s="3">
        <v>16607.411147686002</v>
      </c>
      <c r="P581" s="3">
        <v>16609.935257119301</v>
      </c>
      <c r="Q581" s="3">
        <v>16613.448785139899</v>
      </c>
      <c r="R581" s="3">
        <v>16616.991108886101</v>
      </c>
      <c r="S581" t="s">
        <v>588</v>
      </c>
      <c r="T581" s="3">
        <v>16483.722051480901</v>
      </c>
      <c r="U581" s="3">
        <v>16470.786749224</v>
      </c>
      <c r="V581" s="3">
        <v>16472.1096016062</v>
      </c>
      <c r="W581" s="3">
        <v>16470.377666665499</v>
      </c>
      <c r="X581" s="3">
        <v>16475.483215490702</v>
      </c>
      <c r="Y581" t="s">
        <v>590</v>
      </c>
    </row>
    <row r="582" spans="1:25" x14ac:dyDescent="0.25">
      <c r="A582" t="s">
        <v>1278</v>
      </c>
      <c r="B582" s="3">
        <v>15844.9364389534</v>
      </c>
      <c r="C582" s="3">
        <v>15853.500352712599</v>
      </c>
      <c r="D582" s="3">
        <v>15855.6037654591</v>
      </c>
      <c r="E582" s="3">
        <v>15853.1599123534</v>
      </c>
      <c r="F582" s="3">
        <v>15855.545553186799</v>
      </c>
      <c r="G582" t="s">
        <v>587</v>
      </c>
      <c r="H582" s="3">
        <v>15193.828486979</v>
      </c>
      <c r="I582" s="3">
        <v>15193.179813184801</v>
      </c>
      <c r="J582" s="3">
        <v>15196.6675215255</v>
      </c>
      <c r="K582" s="3">
        <v>15199.7298420238</v>
      </c>
      <c r="L582" s="3">
        <v>15200.5598825497</v>
      </c>
      <c r="M582" t="s">
        <v>587</v>
      </c>
      <c r="N582" s="3">
        <v>15783.5458146488</v>
      </c>
      <c r="O582" s="3">
        <v>15790.8648742481</v>
      </c>
      <c r="P582" s="3">
        <v>15792.942315201901</v>
      </c>
      <c r="Q582" s="3">
        <v>15793.6145793861</v>
      </c>
      <c r="R582" s="3">
        <v>15792.734957399</v>
      </c>
      <c r="S582" t="s">
        <v>587</v>
      </c>
      <c r="T582" s="3">
        <v>15681.381048074099</v>
      </c>
      <c r="U582" s="3">
        <v>15682.073546235</v>
      </c>
      <c r="V582" s="3">
        <v>15687.1375892794</v>
      </c>
      <c r="W582" s="3">
        <v>15689.660506943999</v>
      </c>
      <c r="X582" s="3">
        <v>15694.3902566775</v>
      </c>
      <c r="Y582" t="s">
        <v>587</v>
      </c>
    </row>
    <row r="583" spans="1:25" x14ac:dyDescent="0.25">
      <c r="A583" t="s">
        <v>1279</v>
      </c>
      <c r="B583" s="3">
        <v>16708.552313794102</v>
      </c>
      <c r="C583" s="3">
        <v>16712.7139861541</v>
      </c>
      <c r="D583" s="3">
        <v>16717.527903624799</v>
      </c>
      <c r="E583" s="3">
        <v>16721.136932690799</v>
      </c>
      <c r="F583" s="3">
        <v>16724.111941237199</v>
      </c>
      <c r="G583" t="s">
        <v>587</v>
      </c>
      <c r="H583" s="3">
        <v>16657.259471383401</v>
      </c>
      <c r="I583" s="3">
        <v>16659.969021770801</v>
      </c>
      <c r="J583" s="3">
        <v>16663.407139186998</v>
      </c>
      <c r="K583" s="3">
        <v>16666.992814933001</v>
      </c>
      <c r="L583" s="3">
        <v>16669.894625732599</v>
      </c>
      <c r="M583" t="s">
        <v>587</v>
      </c>
      <c r="N583" s="3">
        <v>16656.912883732599</v>
      </c>
      <c r="O583" s="3">
        <v>16666.041622742199</v>
      </c>
      <c r="P583" s="3">
        <v>16667.435777246999</v>
      </c>
      <c r="Q583" s="3">
        <v>16664.808358115399</v>
      </c>
      <c r="R583" s="3">
        <v>16663.848464279901</v>
      </c>
      <c r="S583" t="s">
        <v>587</v>
      </c>
      <c r="T583" s="3">
        <v>16512.694243457699</v>
      </c>
      <c r="U583" s="3">
        <v>16517.931341770902</v>
      </c>
      <c r="V583" s="3">
        <v>16522.734947000099</v>
      </c>
      <c r="W583" s="3">
        <v>16527.145534605199</v>
      </c>
      <c r="X583" s="3">
        <v>16532.017719986299</v>
      </c>
      <c r="Y583" t="s">
        <v>587</v>
      </c>
    </row>
    <row r="584" spans="1:25" x14ac:dyDescent="0.25">
      <c r="A584" t="s">
        <v>1280</v>
      </c>
      <c r="B584" s="3">
        <v>15948.714725449499</v>
      </c>
      <c r="C584" s="3">
        <v>15939.4426610872</v>
      </c>
      <c r="D584" s="3">
        <v>15942.938223012899</v>
      </c>
      <c r="E584" s="3">
        <v>15946.5057582429</v>
      </c>
      <c r="F584" s="3">
        <v>15951.4477361469</v>
      </c>
      <c r="G584" t="s">
        <v>588</v>
      </c>
      <c r="H584" s="3">
        <v>15883.7111205042</v>
      </c>
      <c r="I584" s="3">
        <v>15883.159523433</v>
      </c>
      <c r="J584" s="3">
        <v>15887.5622665713</v>
      </c>
      <c r="K584" s="3">
        <v>15886.0021943421</v>
      </c>
      <c r="L584" s="3">
        <v>15890.3029516936</v>
      </c>
      <c r="M584" t="s">
        <v>587</v>
      </c>
      <c r="N584" s="3">
        <v>15889.2022731547</v>
      </c>
      <c r="O584" s="3">
        <v>15894.6683063976</v>
      </c>
      <c r="P584" s="3">
        <v>15899.308170354399</v>
      </c>
      <c r="Q584" s="3">
        <v>15902.813201675301</v>
      </c>
      <c r="R584" s="3">
        <v>15905.798282973699</v>
      </c>
      <c r="S584" t="s">
        <v>587</v>
      </c>
      <c r="T584" s="3">
        <v>15782.0246557642</v>
      </c>
      <c r="U584" s="3">
        <v>15789.627064737801</v>
      </c>
      <c r="V584" s="3">
        <v>15794.401302738201</v>
      </c>
      <c r="W584" s="3">
        <v>15797.7584401494</v>
      </c>
      <c r="X584" s="3">
        <v>15801.0357866344</v>
      </c>
      <c r="Y584" t="s">
        <v>587</v>
      </c>
    </row>
    <row r="585" spans="1:25" x14ac:dyDescent="0.25">
      <c r="A585" t="s">
        <v>1281</v>
      </c>
      <c r="B585" s="3">
        <v>17627.0676995994</v>
      </c>
      <c r="C585" s="3">
        <v>17589.780398788302</v>
      </c>
      <c r="D585" s="3">
        <v>17593.4455865704</v>
      </c>
      <c r="E585" s="3">
        <v>17576.914618787599</v>
      </c>
      <c r="F585" s="3">
        <v>17580.640676026102</v>
      </c>
      <c r="G585" t="s">
        <v>590</v>
      </c>
      <c r="H585" s="3">
        <v>17566.324004632501</v>
      </c>
      <c r="I585" s="3">
        <v>17550.527739703601</v>
      </c>
      <c r="J585" s="3">
        <v>17550.0958041335</v>
      </c>
      <c r="K585" s="3">
        <v>17554.936383202999</v>
      </c>
      <c r="L585" s="3">
        <v>17562.3137317859</v>
      </c>
      <c r="M585" t="s">
        <v>589</v>
      </c>
      <c r="N585" s="3">
        <v>17568.716541333</v>
      </c>
      <c r="O585" s="3">
        <v>17573.394145641199</v>
      </c>
      <c r="P585" s="3">
        <v>17573.1560123499</v>
      </c>
      <c r="Q585" s="3">
        <v>17576.161966876301</v>
      </c>
      <c r="R585" s="3">
        <v>17580.609469170598</v>
      </c>
      <c r="S585" t="s">
        <v>587</v>
      </c>
      <c r="T585" s="3">
        <v>17426.238331749701</v>
      </c>
      <c r="U585" s="3">
        <v>17435.086374599101</v>
      </c>
      <c r="V585" s="3">
        <v>17438.609060567898</v>
      </c>
      <c r="W585" s="3">
        <v>17442.597833926298</v>
      </c>
      <c r="X585" s="3">
        <v>17441.308896121602</v>
      </c>
      <c r="Y585" t="s">
        <v>587</v>
      </c>
    </row>
    <row r="586" spans="1:25" x14ac:dyDescent="0.25">
      <c r="A586" t="s">
        <v>1282</v>
      </c>
      <c r="B586" s="3">
        <v>17027.803596227899</v>
      </c>
      <c r="C586" s="3">
        <v>16776.1599477911</v>
      </c>
      <c r="D586" s="3">
        <v>16767.955956310099</v>
      </c>
      <c r="E586" s="3">
        <v>16760.271114954001</v>
      </c>
      <c r="F586" s="3">
        <v>16761.8419637523</v>
      </c>
      <c r="G586" t="s">
        <v>590</v>
      </c>
      <c r="H586" s="3">
        <v>16956.503680357298</v>
      </c>
      <c r="I586" s="3">
        <v>16907.961364637998</v>
      </c>
      <c r="J586" s="3">
        <v>16905.731279252301</v>
      </c>
      <c r="K586" s="3">
        <v>16909.372753305299</v>
      </c>
      <c r="L586" s="3">
        <v>16906.059776567599</v>
      </c>
      <c r="M586" t="s">
        <v>589</v>
      </c>
      <c r="N586" s="3">
        <v>16958.412981100199</v>
      </c>
      <c r="O586" s="3">
        <v>16964.9512029908</v>
      </c>
      <c r="P586" s="3">
        <v>16961.894075538301</v>
      </c>
      <c r="Q586" s="3">
        <v>16964.6022024212</v>
      </c>
      <c r="R586" s="3">
        <v>16967.0398668286</v>
      </c>
      <c r="S586" t="s">
        <v>587</v>
      </c>
      <c r="T586" s="3">
        <v>16850.594534044401</v>
      </c>
      <c r="U586" s="3">
        <v>16826.099003868399</v>
      </c>
      <c r="V586" s="3">
        <v>16820.060393665099</v>
      </c>
      <c r="W586" s="3">
        <v>16825.048181371301</v>
      </c>
      <c r="X586" s="3">
        <v>16826.692038785801</v>
      </c>
      <c r="Y586" t="s">
        <v>589</v>
      </c>
    </row>
    <row r="587" spans="1:25" x14ac:dyDescent="0.25">
      <c r="A587" t="s">
        <v>1283</v>
      </c>
      <c r="B587" s="3">
        <v>17026.560169833101</v>
      </c>
      <c r="C587" s="3">
        <v>17036.3188032914</v>
      </c>
      <c r="D587" s="3">
        <v>17041.145298447002</v>
      </c>
      <c r="E587" s="3">
        <v>17044.200651908501</v>
      </c>
      <c r="F587" s="3">
        <v>17041.481591268199</v>
      </c>
      <c r="G587" t="s">
        <v>587</v>
      </c>
      <c r="H587" s="3">
        <v>16857.062516383499</v>
      </c>
      <c r="I587" s="3">
        <v>16861.5494960305</v>
      </c>
      <c r="J587" s="3">
        <v>16854.697651599101</v>
      </c>
      <c r="K587" s="3">
        <v>16858.137493670401</v>
      </c>
      <c r="L587" s="3">
        <v>16860.085391376699</v>
      </c>
      <c r="M587" t="s">
        <v>589</v>
      </c>
      <c r="N587" s="3">
        <v>16948.383007939701</v>
      </c>
      <c r="O587" s="3">
        <v>16935.4292541047</v>
      </c>
      <c r="P587" s="3">
        <v>16937.1212032023</v>
      </c>
      <c r="Q587" s="3">
        <v>16939.584710418701</v>
      </c>
      <c r="R587" s="3">
        <v>16937.2557972742</v>
      </c>
      <c r="S587" t="s">
        <v>588</v>
      </c>
      <c r="T587" s="3">
        <v>16837.086270800301</v>
      </c>
      <c r="U587" s="3">
        <v>16837.021886057799</v>
      </c>
      <c r="V587" s="3">
        <v>16838.306991394998</v>
      </c>
      <c r="W587" s="3">
        <v>16835.014822663601</v>
      </c>
      <c r="X587" s="3">
        <v>16840.742472442402</v>
      </c>
      <c r="Y587" t="s">
        <v>590</v>
      </c>
    </row>
    <row r="588" spans="1:25" x14ac:dyDescent="0.25">
      <c r="A588" t="s">
        <v>1284</v>
      </c>
      <c r="B588" s="3">
        <v>16482.4671416741</v>
      </c>
      <c r="C588" s="3">
        <v>16443.126633865901</v>
      </c>
      <c r="D588" s="3">
        <v>16446.759952054199</v>
      </c>
      <c r="E588" s="3">
        <v>16449.7572943866</v>
      </c>
      <c r="F588" s="3">
        <v>16448.505658189199</v>
      </c>
      <c r="G588" t="s">
        <v>588</v>
      </c>
      <c r="H588" s="3">
        <v>16267.466808511001</v>
      </c>
      <c r="I588" s="3">
        <v>16245.544988702901</v>
      </c>
      <c r="J588" s="3">
        <v>16248.9427033887</v>
      </c>
      <c r="K588" s="3">
        <v>16251.920761916799</v>
      </c>
      <c r="L588" s="3">
        <v>16254.4689541055</v>
      </c>
      <c r="M588" t="s">
        <v>588</v>
      </c>
      <c r="N588" s="3">
        <v>16426.438344783201</v>
      </c>
      <c r="O588" s="3">
        <v>16412.079121092502</v>
      </c>
      <c r="P588" s="3">
        <v>16416.880883247901</v>
      </c>
      <c r="Q588" s="3">
        <v>16419.056293234102</v>
      </c>
      <c r="R588" s="3">
        <v>16423.709108287901</v>
      </c>
      <c r="S588" t="s">
        <v>588</v>
      </c>
      <c r="T588" s="3">
        <v>16298.4891695241</v>
      </c>
      <c r="U588" s="3">
        <v>16306.3474597719</v>
      </c>
      <c r="V588" s="3">
        <v>16308.4806124726</v>
      </c>
      <c r="W588" s="3">
        <v>16313.067615907499</v>
      </c>
      <c r="X588" s="3">
        <v>16317.7884347248</v>
      </c>
      <c r="Y588" t="s">
        <v>587</v>
      </c>
    </row>
    <row r="589" spans="1:25" x14ac:dyDescent="0.25">
      <c r="A589" t="s">
        <v>1285</v>
      </c>
      <c r="B589" s="3">
        <v>14498.3595367821</v>
      </c>
      <c r="C589" s="3">
        <v>14423.2820676103</v>
      </c>
      <c r="D589" s="3">
        <v>14426.4807903661</v>
      </c>
      <c r="E589" s="3">
        <v>14429.800247016599</v>
      </c>
      <c r="F589" s="3">
        <v>14432.4561117787</v>
      </c>
      <c r="G589" t="s">
        <v>588</v>
      </c>
      <c r="H589" s="3">
        <v>14456.4173918776</v>
      </c>
      <c r="I589" s="3">
        <v>14448.243707122099</v>
      </c>
      <c r="J589" s="3">
        <v>14444.517647496299</v>
      </c>
      <c r="K589" s="3">
        <v>14447.321299671899</v>
      </c>
      <c r="L589" s="3">
        <v>14435.9074272281</v>
      </c>
      <c r="M589" t="s">
        <v>591</v>
      </c>
      <c r="N589" s="3">
        <v>14441.027093054499</v>
      </c>
      <c r="O589" s="3">
        <v>14446.9572419674</v>
      </c>
      <c r="P589" s="3">
        <v>14450.637619259</v>
      </c>
      <c r="Q589" s="3">
        <v>14454.863342926101</v>
      </c>
      <c r="R589" s="3">
        <v>14456.9108975994</v>
      </c>
      <c r="S589" t="s">
        <v>587</v>
      </c>
      <c r="T589" s="3">
        <v>14335.910434432501</v>
      </c>
      <c r="U589" s="3">
        <v>14344.026835738199</v>
      </c>
      <c r="V589" s="3">
        <v>14349.320315462001</v>
      </c>
      <c r="W589" s="3">
        <v>14347.045695098999</v>
      </c>
      <c r="X589" s="3">
        <v>14349.7198939546</v>
      </c>
      <c r="Y589" t="s">
        <v>587</v>
      </c>
    </row>
    <row r="590" spans="1:25" x14ac:dyDescent="0.25">
      <c r="A590" t="s">
        <v>1286</v>
      </c>
      <c r="B590" s="3">
        <v>17095.324280688201</v>
      </c>
      <c r="C590" s="3">
        <v>17101.651282119801</v>
      </c>
      <c r="D590" s="3">
        <v>17099.251594978799</v>
      </c>
      <c r="E590" s="3">
        <v>17099.6816878231</v>
      </c>
      <c r="F590" s="3">
        <v>17101.550039327401</v>
      </c>
      <c r="G590" t="s">
        <v>587</v>
      </c>
      <c r="H590" s="3">
        <v>16873.580942820201</v>
      </c>
      <c r="I590" s="3">
        <v>16875.2355114899</v>
      </c>
      <c r="J590" s="3">
        <v>16877.102857809899</v>
      </c>
      <c r="K590" s="3">
        <v>16881.629752165099</v>
      </c>
      <c r="L590" s="3">
        <v>16885.5631284511</v>
      </c>
      <c r="M590" t="s">
        <v>587</v>
      </c>
      <c r="N590" s="3">
        <v>17038.369131567899</v>
      </c>
      <c r="O590" s="3">
        <v>17036.9966768083</v>
      </c>
      <c r="P590" s="3">
        <v>17041.006764950402</v>
      </c>
      <c r="Q590" s="3">
        <v>17042.1344922756</v>
      </c>
      <c r="R590" s="3">
        <v>17038.149645888701</v>
      </c>
      <c r="S590" t="s">
        <v>587</v>
      </c>
      <c r="T590" s="3">
        <v>16930.843496683501</v>
      </c>
      <c r="U590" s="3">
        <v>16931.5721665811</v>
      </c>
      <c r="V590" s="3">
        <v>16925.968229166301</v>
      </c>
      <c r="W590" s="3">
        <v>16925.795168135399</v>
      </c>
      <c r="X590" s="3">
        <v>16934.549973921399</v>
      </c>
      <c r="Y590" t="s">
        <v>590</v>
      </c>
    </row>
    <row r="591" spans="1:25" x14ac:dyDescent="0.25">
      <c r="A591" t="s">
        <v>1287</v>
      </c>
      <c r="B591" s="3">
        <v>12860.871137586901</v>
      </c>
      <c r="C591" s="3">
        <v>12865.5611836151</v>
      </c>
      <c r="D591" s="3">
        <v>12869.9843523774</v>
      </c>
      <c r="E591" s="3">
        <v>12871.4799043565</v>
      </c>
      <c r="F591" s="3">
        <v>12876.3599455928</v>
      </c>
      <c r="G591" t="s">
        <v>587</v>
      </c>
      <c r="H591" s="3">
        <v>12822.8859285379</v>
      </c>
      <c r="I591" s="3">
        <v>12806.168490543099</v>
      </c>
      <c r="J591" s="3">
        <v>12799.771588224099</v>
      </c>
      <c r="K591" s="3">
        <v>12797.058890690099</v>
      </c>
      <c r="L591" s="3">
        <v>12795.552659774399</v>
      </c>
      <c r="M591" t="s">
        <v>591</v>
      </c>
      <c r="N591" s="3">
        <v>12790.1421214559</v>
      </c>
      <c r="O591" s="3">
        <v>12799.239810810301</v>
      </c>
      <c r="P591" s="3">
        <v>12801.325167253401</v>
      </c>
      <c r="Q591" s="3">
        <v>12805.2863785955</v>
      </c>
      <c r="R591" s="3">
        <v>12805.3481273784</v>
      </c>
      <c r="S591" t="s">
        <v>587</v>
      </c>
      <c r="T591" s="3">
        <v>12695.842323561999</v>
      </c>
      <c r="U591" s="3">
        <v>12704.6483090162</v>
      </c>
      <c r="V591" s="3">
        <v>12709.200297851399</v>
      </c>
      <c r="W591" s="3">
        <v>12712.9658544595</v>
      </c>
      <c r="X591" s="3">
        <v>12717.478592706901</v>
      </c>
      <c r="Y591" t="s">
        <v>587</v>
      </c>
    </row>
    <row r="592" spans="1:25" x14ac:dyDescent="0.25">
      <c r="A592" t="s">
        <v>1288</v>
      </c>
      <c r="B592" s="3">
        <v>10775.8989578328</v>
      </c>
      <c r="C592" s="3">
        <v>10740.7403641607</v>
      </c>
      <c r="D592" s="3">
        <v>10745.0707241609</v>
      </c>
      <c r="E592" s="3">
        <v>10743.9145519829</v>
      </c>
      <c r="F592" s="3">
        <v>10744.931079112999</v>
      </c>
      <c r="G592" t="s">
        <v>588</v>
      </c>
      <c r="H592" s="3">
        <v>10584.064771891301</v>
      </c>
      <c r="I592" s="3">
        <v>10575.448550687201</v>
      </c>
      <c r="J592" s="3">
        <v>10577.9369823791</v>
      </c>
      <c r="K592" s="3">
        <v>10580.707137599</v>
      </c>
      <c r="L592" s="3">
        <v>10579.3984975453</v>
      </c>
      <c r="M592" t="s">
        <v>588</v>
      </c>
      <c r="N592" s="3">
        <v>10736.6050301794</v>
      </c>
      <c r="O592" s="3">
        <v>10734.373350312801</v>
      </c>
      <c r="P592" s="3">
        <v>10737.0629200035</v>
      </c>
      <c r="Q592" s="3">
        <v>10739.5482110386</v>
      </c>
      <c r="R592" s="3">
        <v>10744.274489535899</v>
      </c>
      <c r="S592" t="s">
        <v>588</v>
      </c>
      <c r="T592" s="3">
        <v>10670.848589434499</v>
      </c>
      <c r="U592" s="3">
        <v>10668.7560184249</v>
      </c>
      <c r="V592" s="3">
        <v>10668.528369169901</v>
      </c>
      <c r="W592" s="3">
        <v>10660.779318795499</v>
      </c>
      <c r="X592" s="3">
        <v>10664.0671573402</v>
      </c>
      <c r="Y592" t="s">
        <v>590</v>
      </c>
    </row>
    <row r="593" spans="1:25" x14ac:dyDescent="0.25">
      <c r="A593" t="s">
        <v>1289</v>
      </c>
      <c r="B593" s="3">
        <v>17279.8213901499</v>
      </c>
      <c r="C593" s="3">
        <v>17209.6826544088</v>
      </c>
      <c r="D593" s="3">
        <v>17192.7817084259</v>
      </c>
      <c r="E593" s="3">
        <v>17186.12016296</v>
      </c>
      <c r="F593" s="3">
        <v>17174.568088889901</v>
      </c>
      <c r="G593" t="s">
        <v>591</v>
      </c>
      <c r="H593" s="3">
        <v>17232.300080852001</v>
      </c>
      <c r="I593" s="3">
        <v>17203.559634686699</v>
      </c>
      <c r="J593" s="3">
        <v>17205.191352563801</v>
      </c>
      <c r="K593" s="3">
        <v>17209.168383157899</v>
      </c>
      <c r="L593" s="3">
        <v>17210.106507962799</v>
      </c>
      <c r="M593" t="s">
        <v>588</v>
      </c>
      <c r="N593" s="3">
        <v>17226.804502739102</v>
      </c>
      <c r="O593" s="3">
        <v>17235.5635805694</v>
      </c>
      <c r="P593" s="3">
        <v>17236.475346495801</v>
      </c>
      <c r="Q593" s="3">
        <v>17231.3449890626</v>
      </c>
      <c r="R593" s="3">
        <v>17239.348493302801</v>
      </c>
      <c r="S593" t="s">
        <v>587</v>
      </c>
      <c r="T593" s="3">
        <v>17103.1307969636</v>
      </c>
      <c r="U593" s="3">
        <v>17107.9052443373</v>
      </c>
      <c r="V593" s="3">
        <v>17112.736333319099</v>
      </c>
      <c r="W593" s="3">
        <v>17116.2934158961</v>
      </c>
      <c r="X593" s="3">
        <v>17113.476141371899</v>
      </c>
      <c r="Y593" t="s">
        <v>587</v>
      </c>
    </row>
    <row r="594" spans="1:25" x14ac:dyDescent="0.25">
      <c r="A594" t="s">
        <v>1290</v>
      </c>
      <c r="B594" s="3">
        <v>15338.6950837684</v>
      </c>
      <c r="C594" s="3">
        <v>15311.8166724901</v>
      </c>
      <c r="D594" s="3">
        <v>15316.224436049701</v>
      </c>
      <c r="E594" s="3">
        <v>15314.336718204</v>
      </c>
      <c r="F594" s="3">
        <v>15316.763370873199</v>
      </c>
      <c r="G594" t="s">
        <v>588</v>
      </c>
      <c r="H594" s="3">
        <v>15165.508165965501</v>
      </c>
      <c r="I594" s="3">
        <v>15116.2593035687</v>
      </c>
      <c r="J594" s="3">
        <v>15111.788424791999</v>
      </c>
      <c r="K594" s="3">
        <v>15116.439320057299</v>
      </c>
      <c r="L594" s="3">
        <v>15117.5765031591</v>
      </c>
      <c r="M594" t="s">
        <v>589</v>
      </c>
      <c r="N594" s="3">
        <v>15289.180341271</v>
      </c>
      <c r="O594" s="3">
        <v>15283.699884166799</v>
      </c>
      <c r="P594" s="3">
        <v>15287.5726582111</v>
      </c>
      <c r="Q594" s="3">
        <v>15284.598620711</v>
      </c>
      <c r="R594" s="3">
        <v>15286.125976482201</v>
      </c>
      <c r="S594" t="s">
        <v>588</v>
      </c>
      <c r="T594" s="3">
        <v>15201.151896579</v>
      </c>
      <c r="U594" s="3">
        <v>15196.6211818707</v>
      </c>
      <c r="V594" s="3">
        <v>15199.5703030473</v>
      </c>
      <c r="W594" s="3">
        <v>15199.5853390091</v>
      </c>
      <c r="X594" s="3">
        <v>15198.808797293401</v>
      </c>
      <c r="Y594" t="s">
        <v>588</v>
      </c>
    </row>
    <row r="595" spans="1:25" x14ac:dyDescent="0.25">
      <c r="A595" t="s">
        <v>1291</v>
      </c>
      <c r="B595" s="3">
        <v>16168.725285962701</v>
      </c>
      <c r="C595" s="3">
        <v>16165.0181284707</v>
      </c>
      <c r="D595" s="3">
        <v>16168.4813323012</v>
      </c>
      <c r="E595" s="3">
        <v>16172.0525633713</v>
      </c>
      <c r="F595" s="3">
        <v>16174.162044188701</v>
      </c>
      <c r="G595" t="s">
        <v>588</v>
      </c>
      <c r="H595" s="3">
        <v>16039.1064361644</v>
      </c>
      <c r="I595" s="3">
        <v>16037.8700825859</v>
      </c>
      <c r="J595" s="3">
        <v>16041.846421501999</v>
      </c>
      <c r="K595" s="3">
        <v>16045.139713288299</v>
      </c>
      <c r="L595" s="3">
        <v>16043.973995258</v>
      </c>
      <c r="M595" t="s">
        <v>587</v>
      </c>
      <c r="N595" s="3">
        <v>16121.508810588401</v>
      </c>
      <c r="O595" s="3">
        <v>16112.734802901299</v>
      </c>
      <c r="P595" s="3">
        <v>16115.436276840101</v>
      </c>
      <c r="Q595" s="3">
        <v>16117.093456549501</v>
      </c>
      <c r="R595" s="3">
        <v>16116.723324966801</v>
      </c>
      <c r="S595" t="s">
        <v>588</v>
      </c>
      <c r="T595" s="3">
        <v>16007.8529758514</v>
      </c>
      <c r="U595" s="3">
        <v>16012.314158593999</v>
      </c>
      <c r="V595" s="3">
        <v>16014.1361012532</v>
      </c>
      <c r="W595" s="3">
        <v>16016.4252228894</v>
      </c>
      <c r="X595" s="3">
        <v>16021.5393917487</v>
      </c>
      <c r="Y595" t="s">
        <v>587</v>
      </c>
    </row>
    <row r="596" spans="1:25" x14ac:dyDescent="0.25">
      <c r="A596" t="s">
        <v>1292</v>
      </c>
      <c r="B596" s="3">
        <v>16983.783983056899</v>
      </c>
      <c r="C596" s="3">
        <v>16985.960530303</v>
      </c>
      <c r="D596" s="3">
        <v>16986.461533433401</v>
      </c>
      <c r="E596" s="3">
        <v>16989.818739018599</v>
      </c>
      <c r="F596" s="3">
        <v>16992.431478221799</v>
      </c>
      <c r="G596" t="s">
        <v>587</v>
      </c>
      <c r="H596" s="3">
        <v>16937.806752523898</v>
      </c>
      <c r="I596" s="3">
        <v>16940.945624309399</v>
      </c>
      <c r="J596" s="3">
        <v>16944.832224144699</v>
      </c>
      <c r="K596" s="3">
        <v>16948.522648359402</v>
      </c>
      <c r="L596" s="3">
        <v>16951.7753180047</v>
      </c>
      <c r="M596" t="s">
        <v>587</v>
      </c>
      <c r="N596" s="3">
        <v>16909.574098905599</v>
      </c>
      <c r="O596" s="3">
        <v>16899.1628482366</v>
      </c>
      <c r="P596" s="3">
        <v>16892.1870369032</v>
      </c>
      <c r="Q596" s="3">
        <v>16896.686199903299</v>
      </c>
      <c r="R596" s="3">
        <v>16899.886055591702</v>
      </c>
      <c r="S596" t="s">
        <v>589</v>
      </c>
      <c r="T596" s="3">
        <v>16792.6255556699</v>
      </c>
      <c r="U596" s="3">
        <v>16800.643299520401</v>
      </c>
      <c r="V596" s="3">
        <v>16805.345739198201</v>
      </c>
      <c r="W596" s="3">
        <v>16808.681079216902</v>
      </c>
      <c r="X596" s="3">
        <v>16806.3651104358</v>
      </c>
      <c r="Y596" t="s">
        <v>587</v>
      </c>
    </row>
    <row r="597" spans="1:25" x14ac:dyDescent="0.25">
      <c r="A597" t="s">
        <v>1293</v>
      </c>
      <c r="B597" s="3">
        <v>17118.7116039227</v>
      </c>
      <c r="C597" s="3">
        <v>17109.8211202157</v>
      </c>
      <c r="D597" s="3">
        <v>17112.920946287599</v>
      </c>
      <c r="E597" s="3">
        <v>17115.580739311201</v>
      </c>
      <c r="F597" s="3">
        <v>17117.793196006001</v>
      </c>
      <c r="G597" t="s">
        <v>588</v>
      </c>
      <c r="H597" s="3">
        <v>16621.586434825</v>
      </c>
      <c r="I597" s="3">
        <v>16606.1952534343</v>
      </c>
      <c r="J597" s="3">
        <v>16604.403307870201</v>
      </c>
      <c r="K597" s="3">
        <v>16608.370898805999</v>
      </c>
      <c r="L597" s="3">
        <v>16599.851438064401</v>
      </c>
      <c r="M597" t="s">
        <v>591</v>
      </c>
      <c r="N597" s="3">
        <v>17034.047301569099</v>
      </c>
      <c r="O597" s="3">
        <v>17035.074886061499</v>
      </c>
      <c r="P597" s="3">
        <v>17038.7977425022</v>
      </c>
      <c r="Q597" s="3">
        <v>17042.2481190533</v>
      </c>
      <c r="R597" s="3">
        <v>17045.7273923385</v>
      </c>
      <c r="S597" t="s">
        <v>587</v>
      </c>
      <c r="T597" s="3">
        <v>16923.6137508299</v>
      </c>
      <c r="U597" s="3">
        <v>16929.517978632201</v>
      </c>
      <c r="V597" s="3">
        <v>16928.7091489585</v>
      </c>
      <c r="W597" s="3">
        <v>16932.440086783099</v>
      </c>
      <c r="X597" s="3">
        <v>16935.273990209</v>
      </c>
      <c r="Y597" t="s">
        <v>587</v>
      </c>
    </row>
    <row r="598" spans="1:25" x14ac:dyDescent="0.25">
      <c r="A598" t="s">
        <v>1294</v>
      </c>
      <c r="B598" s="3">
        <v>16980.0988488654</v>
      </c>
      <c r="C598" s="3">
        <v>16970.206765910101</v>
      </c>
      <c r="D598" s="3">
        <v>16974.855754136101</v>
      </c>
      <c r="E598" s="3">
        <v>16978.6705914874</v>
      </c>
      <c r="F598" s="3">
        <v>16982.554203365999</v>
      </c>
      <c r="G598" t="s">
        <v>588</v>
      </c>
      <c r="H598" s="3">
        <v>16861.035993646801</v>
      </c>
      <c r="I598" s="3">
        <v>16853.964999843902</v>
      </c>
      <c r="J598" s="3">
        <v>16857.636645964201</v>
      </c>
      <c r="K598" s="3">
        <v>16859.308953518299</v>
      </c>
      <c r="L598" s="3">
        <v>16863.242288704801</v>
      </c>
      <c r="M598" t="s">
        <v>588</v>
      </c>
      <c r="N598" s="3">
        <v>16925.687514650799</v>
      </c>
      <c r="O598" s="3">
        <v>16912.362333917299</v>
      </c>
      <c r="P598" s="3">
        <v>16911.251702218298</v>
      </c>
      <c r="Q598" s="3">
        <v>16913.8376260779</v>
      </c>
      <c r="R598" s="3">
        <v>16918.555159444801</v>
      </c>
      <c r="S598" t="s">
        <v>589</v>
      </c>
      <c r="T598" s="3">
        <v>16802.863836651999</v>
      </c>
      <c r="U598" s="3">
        <v>16811.441956249499</v>
      </c>
      <c r="V598" s="3">
        <v>16816.636377962001</v>
      </c>
      <c r="W598" s="3">
        <v>16816.600273358999</v>
      </c>
      <c r="X598" s="3">
        <v>16819.3731370856</v>
      </c>
      <c r="Y598" t="s">
        <v>587</v>
      </c>
    </row>
    <row r="599" spans="1:25" x14ac:dyDescent="0.25">
      <c r="A599" t="s">
        <v>1295</v>
      </c>
      <c r="B599" s="3">
        <v>15674.2036088109</v>
      </c>
      <c r="C599" s="3">
        <v>15648.4992130512</v>
      </c>
      <c r="D599" s="3">
        <v>15651.849020208099</v>
      </c>
      <c r="E599" s="3">
        <v>15655.448179126401</v>
      </c>
      <c r="F599" s="3">
        <v>15657.2088086806</v>
      </c>
      <c r="G599" t="s">
        <v>588</v>
      </c>
      <c r="H599" s="3">
        <v>15458.936927381301</v>
      </c>
      <c r="I599" s="3">
        <v>15462.580998871301</v>
      </c>
      <c r="J599" s="3">
        <v>15466.8761656079</v>
      </c>
      <c r="K599" s="3">
        <v>15470.3134823652</v>
      </c>
      <c r="L599" s="3">
        <v>15473.541597863599</v>
      </c>
      <c r="M599" t="s">
        <v>587</v>
      </c>
      <c r="N599" s="3">
        <v>15615.683013359499</v>
      </c>
      <c r="O599" s="3">
        <v>15609.693843143999</v>
      </c>
      <c r="P599" s="3">
        <v>15611.4942738137</v>
      </c>
      <c r="Q599" s="3">
        <v>15615.3560116423</v>
      </c>
      <c r="R599" s="3">
        <v>15620.044838387999</v>
      </c>
      <c r="S599" t="s">
        <v>588</v>
      </c>
      <c r="T599" s="3">
        <v>15494.5825685584</v>
      </c>
      <c r="U599" s="3">
        <v>15495.5083832704</v>
      </c>
      <c r="V599" s="3">
        <v>15498.5856014004</v>
      </c>
      <c r="W599" s="3">
        <v>15502.399391635399</v>
      </c>
      <c r="X599" s="3">
        <v>15506.122870168399</v>
      </c>
      <c r="Y599" t="s">
        <v>587</v>
      </c>
    </row>
    <row r="600" spans="1:25" x14ac:dyDescent="0.25">
      <c r="A600" t="s">
        <v>1296</v>
      </c>
      <c r="B600" s="3">
        <v>17184.087081407</v>
      </c>
      <c r="C600" s="3">
        <v>17178.609319663599</v>
      </c>
      <c r="D600" s="3">
        <v>17181.9309814636</v>
      </c>
      <c r="E600" s="3">
        <v>17175.474026096301</v>
      </c>
      <c r="F600" s="3">
        <v>17170.168085567999</v>
      </c>
      <c r="G600" t="s">
        <v>591</v>
      </c>
      <c r="H600" s="3">
        <v>17116.554168275601</v>
      </c>
      <c r="I600" s="3">
        <v>17092.9338231156</v>
      </c>
      <c r="J600" s="3">
        <v>17093.505993623599</v>
      </c>
      <c r="K600" s="3">
        <v>17094.3352911804</v>
      </c>
      <c r="L600" s="3">
        <v>17098.578605416202</v>
      </c>
      <c r="M600" t="s">
        <v>588</v>
      </c>
      <c r="N600" s="3">
        <v>17104.3966678133</v>
      </c>
      <c r="O600" s="3">
        <v>17104.221087614598</v>
      </c>
      <c r="P600" s="3">
        <v>17104.871058386601</v>
      </c>
      <c r="Q600" s="3">
        <v>17109.209381313001</v>
      </c>
      <c r="R600" s="3">
        <v>17111.5020585569</v>
      </c>
      <c r="S600" t="s">
        <v>587</v>
      </c>
      <c r="T600" s="3">
        <v>16984.865296977401</v>
      </c>
      <c r="U600" s="3">
        <v>16990.780864825301</v>
      </c>
      <c r="V600" s="3">
        <v>16994.955854237302</v>
      </c>
      <c r="W600" s="3">
        <v>16998.5088944819</v>
      </c>
      <c r="X600" s="3">
        <v>16994.0196642917</v>
      </c>
      <c r="Y600" t="s">
        <v>587</v>
      </c>
    </row>
    <row r="601" spans="1:25" x14ac:dyDescent="0.25">
      <c r="A601" t="s">
        <v>1297</v>
      </c>
      <c r="B601" s="3">
        <v>17220.745894629199</v>
      </c>
      <c r="C601" s="3">
        <v>17220.422644992799</v>
      </c>
      <c r="D601" s="3">
        <v>17221.0442695446</v>
      </c>
      <c r="E601" s="3">
        <v>17226.232468644099</v>
      </c>
      <c r="F601" s="3">
        <v>17224.9432541112</v>
      </c>
      <c r="G601" t="s">
        <v>587</v>
      </c>
      <c r="H601" s="3">
        <v>16966.700840163401</v>
      </c>
      <c r="I601" s="3">
        <v>16966.636351977901</v>
      </c>
      <c r="J601" s="3">
        <v>16969.489832007999</v>
      </c>
      <c r="K601" s="3">
        <v>16972.497460690902</v>
      </c>
      <c r="L601" s="3">
        <v>16966.423632344002</v>
      </c>
      <c r="M601" t="s">
        <v>587</v>
      </c>
      <c r="N601" s="3">
        <v>17141.229397288502</v>
      </c>
      <c r="O601" s="3">
        <v>17149.690716542002</v>
      </c>
      <c r="P601" s="3">
        <v>17145.863749963599</v>
      </c>
      <c r="Q601" s="3">
        <v>17151.0441034088</v>
      </c>
      <c r="R601" s="3">
        <v>17155.474771408</v>
      </c>
      <c r="S601" t="s">
        <v>587</v>
      </c>
      <c r="T601" s="3">
        <v>17017.138867136</v>
      </c>
      <c r="U601" s="3">
        <v>17010.6873750257</v>
      </c>
      <c r="V601" s="3">
        <v>17006.816377835701</v>
      </c>
      <c r="W601" s="3">
        <v>17009.537058405698</v>
      </c>
      <c r="X601" s="3">
        <v>17011.4720647461</v>
      </c>
      <c r="Y601" t="s">
        <v>589</v>
      </c>
    </row>
    <row r="602" spans="1:25" x14ac:dyDescent="0.25">
      <c r="A602" t="s">
        <v>1298</v>
      </c>
      <c r="B602" s="3">
        <v>17349.668609159198</v>
      </c>
      <c r="C602" s="3">
        <v>17321.951353097898</v>
      </c>
      <c r="D602" s="3">
        <v>17325.824862792098</v>
      </c>
      <c r="E602" s="3">
        <v>17329.145946049699</v>
      </c>
      <c r="F602" s="3">
        <v>17331.795532885899</v>
      </c>
      <c r="G602" t="s">
        <v>588</v>
      </c>
      <c r="H602" s="3">
        <v>17207.3500253969</v>
      </c>
      <c r="I602" s="3">
        <v>17165.050932440801</v>
      </c>
      <c r="J602" s="3">
        <v>17166.716555262399</v>
      </c>
      <c r="K602" s="3">
        <v>17169.044515501399</v>
      </c>
      <c r="L602" s="3">
        <v>17171.5291154761</v>
      </c>
      <c r="M602" t="s">
        <v>588</v>
      </c>
      <c r="N602" s="3">
        <v>17274.6480609674</v>
      </c>
      <c r="O602" s="3">
        <v>17269.398461222001</v>
      </c>
      <c r="P602" s="3">
        <v>17272.103014191001</v>
      </c>
      <c r="Q602" s="3">
        <v>17274.990296824701</v>
      </c>
      <c r="R602" s="3">
        <v>17279.057307755698</v>
      </c>
      <c r="S602" t="s">
        <v>588</v>
      </c>
      <c r="T602" s="3">
        <v>17182.307511318399</v>
      </c>
      <c r="U602" s="3">
        <v>17178.100180096601</v>
      </c>
      <c r="V602" s="3">
        <v>17180.229925415599</v>
      </c>
      <c r="W602" s="3">
        <v>17183.789984761199</v>
      </c>
      <c r="X602" s="3">
        <v>17188.719413913801</v>
      </c>
      <c r="Y602" t="s">
        <v>588</v>
      </c>
    </row>
    <row r="603" spans="1:25" x14ac:dyDescent="0.25">
      <c r="A603" t="s">
        <v>1299</v>
      </c>
      <c r="B603" s="3">
        <v>16825.124262868001</v>
      </c>
      <c r="C603" s="3">
        <v>16741.0720198485</v>
      </c>
      <c r="D603" s="3">
        <v>16713.384281310799</v>
      </c>
      <c r="E603" s="3">
        <v>16711.961867519101</v>
      </c>
      <c r="F603" s="3">
        <v>16710.171419912898</v>
      </c>
      <c r="G603" t="s">
        <v>591</v>
      </c>
      <c r="H603" s="3">
        <v>16338.4958916703</v>
      </c>
      <c r="I603" s="3">
        <v>16294.770996220101</v>
      </c>
      <c r="J603" s="3">
        <v>16294.1877676886</v>
      </c>
      <c r="K603" s="3">
        <v>16295.333938408001</v>
      </c>
      <c r="L603" s="3">
        <v>16298.186032002801</v>
      </c>
      <c r="M603" t="s">
        <v>589</v>
      </c>
      <c r="N603" s="3">
        <v>16764.5640902745</v>
      </c>
      <c r="O603" s="3">
        <v>16760.552412163499</v>
      </c>
      <c r="P603" s="3">
        <v>16761.027688801001</v>
      </c>
      <c r="Q603" s="3">
        <v>16764.669066779799</v>
      </c>
      <c r="R603" s="3">
        <v>16765.975263179102</v>
      </c>
      <c r="S603" t="s">
        <v>588</v>
      </c>
      <c r="T603" s="3">
        <v>16657.508039984601</v>
      </c>
      <c r="U603" s="3">
        <v>16663.594553419101</v>
      </c>
      <c r="V603" s="3">
        <v>16666.614869161702</v>
      </c>
      <c r="W603" s="3">
        <v>16669.4289556488</v>
      </c>
      <c r="X603" s="3">
        <v>16669.0506247255</v>
      </c>
      <c r="Y603" t="s">
        <v>587</v>
      </c>
    </row>
    <row r="604" spans="1:25" x14ac:dyDescent="0.25">
      <c r="A604" t="s">
        <v>1300</v>
      </c>
      <c r="B604" s="3">
        <v>16609.036274372302</v>
      </c>
      <c r="C604" s="3">
        <v>16611.4830409149</v>
      </c>
      <c r="D604" s="3">
        <v>16613.8086247434</v>
      </c>
      <c r="E604" s="3">
        <v>16611.897090188399</v>
      </c>
      <c r="F604" s="3">
        <v>16614.938258668699</v>
      </c>
      <c r="G604" t="s">
        <v>587</v>
      </c>
      <c r="H604" s="3">
        <v>16564.908891851999</v>
      </c>
      <c r="I604" s="3">
        <v>16572.241729348701</v>
      </c>
      <c r="J604" s="3">
        <v>16573.5491331382</v>
      </c>
      <c r="K604" s="3">
        <v>16576.200039049301</v>
      </c>
      <c r="L604" s="3">
        <v>16546.8583548809</v>
      </c>
      <c r="M604" t="s">
        <v>591</v>
      </c>
      <c r="N604" s="3">
        <v>16557.969883786802</v>
      </c>
      <c r="O604" s="3">
        <v>16563.897433932001</v>
      </c>
      <c r="P604" s="3">
        <v>16561.378536358301</v>
      </c>
      <c r="Q604" s="3">
        <v>16565.897727207401</v>
      </c>
      <c r="R604" s="3">
        <v>16568.289904267302</v>
      </c>
      <c r="S604" t="s">
        <v>587</v>
      </c>
      <c r="T604" s="3">
        <v>16365.0315228667</v>
      </c>
      <c r="U604" s="3">
        <v>16371.993338169101</v>
      </c>
      <c r="V604" s="3">
        <v>16374.965365203199</v>
      </c>
      <c r="W604" s="3">
        <v>16369.739916778701</v>
      </c>
      <c r="X604" s="3">
        <v>16372.844283497499</v>
      </c>
      <c r="Y604" t="s">
        <v>587</v>
      </c>
    </row>
    <row r="605" spans="1:25" x14ac:dyDescent="0.25">
      <c r="A605" t="s">
        <v>1301</v>
      </c>
      <c r="B605" s="3">
        <v>16148.7519059143</v>
      </c>
      <c r="C605" s="3">
        <v>16152.960525779101</v>
      </c>
      <c r="D605" s="3">
        <v>16156.978122745501</v>
      </c>
      <c r="E605" s="3">
        <v>16157.607317375199</v>
      </c>
      <c r="F605" s="3">
        <v>16161.620029809799</v>
      </c>
      <c r="G605" t="s">
        <v>587</v>
      </c>
      <c r="H605" s="3">
        <v>15663.744737659699</v>
      </c>
      <c r="I605" s="3">
        <v>15591.948994050001</v>
      </c>
      <c r="J605" s="3">
        <v>15595.0716176433</v>
      </c>
      <c r="K605" s="3">
        <v>15596.7855067619</v>
      </c>
      <c r="L605" s="3">
        <v>15599.559068590501</v>
      </c>
      <c r="M605" t="s">
        <v>588</v>
      </c>
      <c r="N605" s="3">
        <v>16082.613928890099</v>
      </c>
      <c r="O605" s="3">
        <v>16076.4098537681</v>
      </c>
      <c r="P605" s="3">
        <v>16071.7394092752</v>
      </c>
      <c r="Q605" s="3">
        <v>16075.1771209783</v>
      </c>
      <c r="R605" s="3">
        <v>16078.4618879232</v>
      </c>
      <c r="S605" t="s">
        <v>589</v>
      </c>
      <c r="T605" s="3">
        <v>15974.5490374126</v>
      </c>
      <c r="U605" s="3">
        <v>15976.8112679879</v>
      </c>
      <c r="V605" s="3">
        <v>15979.252348321201</v>
      </c>
      <c r="W605" s="3">
        <v>15976.9517534637</v>
      </c>
      <c r="X605" s="3">
        <v>15980.528563370601</v>
      </c>
      <c r="Y605" t="s">
        <v>587</v>
      </c>
    </row>
    <row r="606" spans="1:25" x14ac:dyDescent="0.25">
      <c r="A606" t="s">
        <v>1302</v>
      </c>
      <c r="B606" s="3">
        <v>16136.622294480399</v>
      </c>
      <c r="C606" s="3">
        <v>16128.1175950136</v>
      </c>
      <c r="D606" s="3">
        <v>16121.3223299314</v>
      </c>
      <c r="E606" s="3">
        <v>16123.988826081</v>
      </c>
      <c r="F606" s="3">
        <v>16126.4233333052</v>
      </c>
      <c r="G606" t="s">
        <v>589</v>
      </c>
      <c r="H606" s="3">
        <v>15582.556849050099</v>
      </c>
      <c r="I606" s="3">
        <v>15512.663319187301</v>
      </c>
      <c r="J606" s="3">
        <v>15516.4338670218</v>
      </c>
      <c r="K606" s="3">
        <v>15519.589842630699</v>
      </c>
      <c r="L606" s="3">
        <v>15522.9798345293</v>
      </c>
      <c r="M606" t="s">
        <v>588</v>
      </c>
      <c r="N606" s="3">
        <v>16069.878870005199</v>
      </c>
      <c r="O606" s="3">
        <v>16064.740024151</v>
      </c>
      <c r="P606" s="3">
        <v>16069.240600881199</v>
      </c>
      <c r="Q606" s="3">
        <v>16072.480683681501</v>
      </c>
      <c r="R606" s="3">
        <v>16077.812524405501</v>
      </c>
      <c r="S606" t="s">
        <v>588</v>
      </c>
      <c r="T606" s="3">
        <v>15939.787167152601</v>
      </c>
      <c r="U606" s="3">
        <v>15931.168798516601</v>
      </c>
      <c r="V606" s="3">
        <v>15933.873695456799</v>
      </c>
      <c r="W606" s="3">
        <v>15937.526564222801</v>
      </c>
      <c r="X606" s="3">
        <v>15940.962178834499</v>
      </c>
      <c r="Y606" t="s">
        <v>588</v>
      </c>
    </row>
    <row r="607" spans="1:25" x14ac:dyDescent="0.25">
      <c r="A607" t="s">
        <v>1303</v>
      </c>
      <c r="B607" s="3">
        <v>16534.975751618698</v>
      </c>
      <c r="C607" s="3">
        <v>16541.3870960104</v>
      </c>
      <c r="D607" s="3">
        <v>16539.684808375499</v>
      </c>
      <c r="E607" s="3">
        <v>16544.3057627911</v>
      </c>
      <c r="F607" s="3">
        <v>16548.474555165099</v>
      </c>
      <c r="G607" t="s">
        <v>587</v>
      </c>
      <c r="H607" s="3">
        <v>16401.6191035806</v>
      </c>
      <c r="I607" s="3">
        <v>16402.1615816786</v>
      </c>
      <c r="J607" s="3">
        <v>16404.860818764399</v>
      </c>
      <c r="K607" s="3">
        <v>16407.806840395398</v>
      </c>
      <c r="L607" s="3">
        <v>16410.52362181</v>
      </c>
      <c r="M607" t="s">
        <v>587</v>
      </c>
      <c r="N607" s="3">
        <v>16469.164597806601</v>
      </c>
      <c r="O607" s="3">
        <v>16473.4919447129</v>
      </c>
      <c r="P607" s="3">
        <v>16471.776681259002</v>
      </c>
      <c r="Q607" s="3">
        <v>16476.484360992301</v>
      </c>
      <c r="R607" s="3">
        <v>16478.606126635401</v>
      </c>
      <c r="S607" t="s">
        <v>587</v>
      </c>
      <c r="T607" s="3">
        <v>16356.544588107899</v>
      </c>
      <c r="U607" s="3">
        <v>16369.7909930715</v>
      </c>
      <c r="V607" s="3">
        <v>16374.788490598699</v>
      </c>
      <c r="W607" s="3">
        <v>16377.678720866101</v>
      </c>
      <c r="X607" s="3">
        <v>16379.289459220199</v>
      </c>
      <c r="Y607" t="s">
        <v>587</v>
      </c>
    </row>
    <row r="608" spans="1:25" x14ac:dyDescent="0.25">
      <c r="A608" t="s">
        <v>1304</v>
      </c>
      <c r="B608" s="3">
        <v>15875.484615154601</v>
      </c>
      <c r="C608" s="3">
        <v>15833.129698388901</v>
      </c>
      <c r="D608" s="3">
        <v>15835.9070776519</v>
      </c>
      <c r="E608" s="3">
        <v>15834.6283416485</v>
      </c>
      <c r="F608" s="3">
        <v>15839.9054067084</v>
      </c>
      <c r="G608" t="s">
        <v>588</v>
      </c>
      <c r="H608" s="3">
        <v>15446.1219178622</v>
      </c>
      <c r="I608" s="3">
        <v>15316.6522757888</v>
      </c>
      <c r="J608" s="3">
        <v>15313.6600024941</v>
      </c>
      <c r="K608" s="3">
        <v>15312.9252873811</v>
      </c>
      <c r="L608" s="3">
        <v>15313.932883739901</v>
      </c>
      <c r="M608" t="s">
        <v>590</v>
      </c>
      <c r="N608" s="3">
        <v>15814.6338522974</v>
      </c>
      <c r="O608" s="3">
        <v>15817.1284783585</v>
      </c>
      <c r="P608" s="3">
        <v>15817.971473187799</v>
      </c>
      <c r="Q608" s="3">
        <v>15819.051255549201</v>
      </c>
      <c r="R608" s="3">
        <v>15818.4251711785</v>
      </c>
      <c r="S608" t="s">
        <v>587</v>
      </c>
      <c r="T608" s="3">
        <v>15697.864566255899</v>
      </c>
      <c r="U608" s="3">
        <v>15701.4419770314</v>
      </c>
      <c r="V608" s="3">
        <v>15704.500810449999</v>
      </c>
      <c r="W608" s="3">
        <v>15701.9433279601</v>
      </c>
      <c r="X608" s="3">
        <v>15705.991586578601</v>
      </c>
      <c r="Y608" t="s">
        <v>587</v>
      </c>
    </row>
    <row r="609" spans="1:25" x14ac:dyDescent="0.25">
      <c r="A609" t="s">
        <v>1305</v>
      </c>
      <c r="B609" s="3">
        <v>17188.661094796498</v>
      </c>
      <c r="C609" s="3">
        <v>17139.8583554492</v>
      </c>
      <c r="D609" s="3">
        <v>17124.696286588602</v>
      </c>
      <c r="E609" s="3">
        <v>17114.962751413801</v>
      </c>
      <c r="F609" s="3">
        <v>17110.351028192301</v>
      </c>
      <c r="G609" t="s">
        <v>591</v>
      </c>
      <c r="H609" s="3">
        <v>16894.3571093553</v>
      </c>
      <c r="I609" s="3">
        <v>16885.809292745002</v>
      </c>
      <c r="J609" s="3">
        <v>16890.465210459799</v>
      </c>
      <c r="K609" s="3">
        <v>16894.0410000956</v>
      </c>
      <c r="L609" s="3">
        <v>16898.024583316299</v>
      </c>
      <c r="M609" t="s">
        <v>588</v>
      </c>
      <c r="N609" s="3">
        <v>17107.413602247801</v>
      </c>
      <c r="O609" s="3">
        <v>17107.315470818099</v>
      </c>
      <c r="P609" s="3">
        <v>17106.730702550201</v>
      </c>
      <c r="Q609" s="3">
        <v>17110.613556047701</v>
      </c>
      <c r="R609" s="3">
        <v>17115.856904386499</v>
      </c>
      <c r="S609" t="s">
        <v>587</v>
      </c>
      <c r="T609" s="3">
        <v>16979.325660628001</v>
      </c>
      <c r="U609" s="3">
        <v>16976.627260851001</v>
      </c>
      <c r="V609" s="3">
        <v>16980.542715956599</v>
      </c>
      <c r="W609" s="3">
        <v>16981.2250951647</v>
      </c>
      <c r="X609" s="3">
        <v>16983.493482518501</v>
      </c>
      <c r="Y609" t="s">
        <v>588</v>
      </c>
    </row>
    <row r="610" spans="1:25" x14ac:dyDescent="0.25">
      <c r="A610" t="s">
        <v>1306</v>
      </c>
      <c r="B610" s="3">
        <v>17174.770326770398</v>
      </c>
      <c r="C610" s="3">
        <v>17119.635750105201</v>
      </c>
      <c r="D610" s="3">
        <v>17123.05364591</v>
      </c>
      <c r="E610" s="3">
        <v>17126.1871497867</v>
      </c>
      <c r="F610" s="3">
        <v>17126.2124299797</v>
      </c>
      <c r="G610" t="s">
        <v>588</v>
      </c>
      <c r="H610" s="3">
        <v>17124.635979432998</v>
      </c>
      <c r="I610" s="3">
        <v>17087.5918180398</v>
      </c>
      <c r="J610" s="3">
        <v>17091.6143882617</v>
      </c>
      <c r="K610" s="3">
        <v>17094.599100860501</v>
      </c>
      <c r="L610" s="3">
        <v>17097.732062379699</v>
      </c>
      <c r="M610" t="s">
        <v>588</v>
      </c>
      <c r="N610" s="3">
        <v>17127.791310164299</v>
      </c>
      <c r="O610" s="3">
        <v>17133.4852876488</v>
      </c>
      <c r="P610" s="3">
        <v>17129.942054848601</v>
      </c>
      <c r="Q610" s="3">
        <v>17131.0538152142</v>
      </c>
      <c r="R610" s="3">
        <v>17136.356138032999</v>
      </c>
      <c r="S610" t="s">
        <v>587</v>
      </c>
      <c r="T610" s="3">
        <v>16996.497223775299</v>
      </c>
      <c r="U610" s="3">
        <v>17000.199050176201</v>
      </c>
      <c r="V610" s="3">
        <v>17002.4776908696</v>
      </c>
      <c r="W610" s="3">
        <v>17005.957223167101</v>
      </c>
      <c r="X610" s="3">
        <v>17010.741084669498</v>
      </c>
      <c r="Y610" t="s">
        <v>587</v>
      </c>
    </row>
    <row r="611" spans="1:25" x14ac:dyDescent="0.25">
      <c r="A611" t="s">
        <v>1307</v>
      </c>
      <c r="B611" s="3">
        <v>16129.020539348499</v>
      </c>
      <c r="C611" s="3">
        <v>16125.177782585801</v>
      </c>
      <c r="D611" s="3">
        <v>16129.2773171219</v>
      </c>
      <c r="E611" s="3">
        <v>16127.109892140699</v>
      </c>
      <c r="F611" s="3">
        <v>16130.026420509899</v>
      </c>
      <c r="G611" t="s">
        <v>588</v>
      </c>
      <c r="H611" s="3">
        <v>16073.712393554801</v>
      </c>
      <c r="I611" s="3">
        <v>16072.932033015901</v>
      </c>
      <c r="J611" s="3">
        <v>16076.1600188424</v>
      </c>
      <c r="K611" s="3">
        <v>16071.6426120211</v>
      </c>
      <c r="L611" s="3">
        <v>16075.8855804862</v>
      </c>
      <c r="M611" t="s">
        <v>590</v>
      </c>
      <c r="N611" s="3">
        <v>16059.963796996301</v>
      </c>
      <c r="O611" s="3">
        <v>16064.3651431992</v>
      </c>
      <c r="P611" s="3">
        <v>16067.365457796899</v>
      </c>
      <c r="Q611" s="3">
        <v>16066.365116176299</v>
      </c>
      <c r="R611" s="3">
        <v>16066.9806971504</v>
      </c>
      <c r="S611" t="s">
        <v>587</v>
      </c>
      <c r="T611" s="3">
        <v>15933.517823048</v>
      </c>
      <c r="U611" s="3">
        <v>15935.2235831828</v>
      </c>
      <c r="V611" s="3">
        <v>15931.0369745031</v>
      </c>
      <c r="W611" s="3">
        <v>15929.7535455178</v>
      </c>
      <c r="X611" s="3">
        <v>15935.344480831</v>
      </c>
      <c r="Y611" t="s">
        <v>590</v>
      </c>
    </row>
    <row r="612" spans="1:25" x14ac:dyDescent="0.25">
      <c r="A612" t="s">
        <v>1308</v>
      </c>
      <c r="B612" s="3">
        <v>16760.531960280401</v>
      </c>
      <c r="C612" s="3">
        <v>16763.889056703199</v>
      </c>
      <c r="D612" s="3">
        <v>16767.649703736999</v>
      </c>
      <c r="E612" s="3">
        <v>16765.695430268901</v>
      </c>
      <c r="F612" s="3">
        <v>16763.643153759102</v>
      </c>
      <c r="G612" t="s">
        <v>587</v>
      </c>
      <c r="H612" s="3">
        <v>16656.152403877801</v>
      </c>
      <c r="I612" s="3">
        <v>16660.992809321498</v>
      </c>
      <c r="J612" s="3">
        <v>16660.301790130801</v>
      </c>
      <c r="K612" s="3">
        <v>16665.5344269079</v>
      </c>
      <c r="L612" s="3">
        <v>16669.986368719801</v>
      </c>
      <c r="M612" t="s">
        <v>587</v>
      </c>
      <c r="N612" s="3">
        <v>16675.1400229174</v>
      </c>
      <c r="O612" s="3">
        <v>16675.567468327801</v>
      </c>
      <c r="P612" s="3">
        <v>16679.006859794601</v>
      </c>
      <c r="Q612" s="3">
        <v>16682.027970501898</v>
      </c>
      <c r="R612" s="3">
        <v>16687.6307408922</v>
      </c>
      <c r="S612" t="s">
        <v>587</v>
      </c>
      <c r="T612" s="3">
        <v>16559.8989884443</v>
      </c>
      <c r="U612" s="3">
        <v>16555.898411642898</v>
      </c>
      <c r="V612" s="3">
        <v>16552.968044929501</v>
      </c>
      <c r="W612" s="3">
        <v>16556.977879175301</v>
      </c>
      <c r="X612" s="3">
        <v>16558.403157163</v>
      </c>
      <c r="Y612" t="s">
        <v>589</v>
      </c>
    </row>
    <row r="613" spans="1:25" x14ac:dyDescent="0.25">
      <c r="A613" t="s">
        <v>1309</v>
      </c>
      <c r="B613" s="3">
        <v>16567.352757557099</v>
      </c>
      <c r="C613" s="3">
        <v>16447.549595400698</v>
      </c>
      <c r="D613" s="3">
        <v>16450.7825564739</v>
      </c>
      <c r="E613" s="3">
        <v>16454.736905394599</v>
      </c>
      <c r="F613" s="3">
        <v>16460.431311423701</v>
      </c>
      <c r="G613" t="s">
        <v>588</v>
      </c>
      <c r="H613" s="3">
        <v>16436.820540570599</v>
      </c>
      <c r="I613" s="3">
        <v>16392.3488560445</v>
      </c>
      <c r="J613" s="3">
        <v>16391.254959059399</v>
      </c>
      <c r="K613" s="3">
        <v>16395.6910552179</v>
      </c>
      <c r="L613" s="3">
        <v>16399.110872159199</v>
      </c>
      <c r="M613" t="s">
        <v>589</v>
      </c>
      <c r="N613" s="3">
        <v>16513.605274249301</v>
      </c>
      <c r="O613" s="3">
        <v>16519.626298561499</v>
      </c>
      <c r="P613" s="3">
        <v>16524.575564490398</v>
      </c>
      <c r="Q613" s="3">
        <v>16528.869322025599</v>
      </c>
      <c r="R613" s="3">
        <v>16529.494658646399</v>
      </c>
      <c r="S613" t="s">
        <v>587</v>
      </c>
      <c r="T613" s="3">
        <v>16392.508523568798</v>
      </c>
      <c r="U613" s="3">
        <v>16402.000490324899</v>
      </c>
      <c r="V613" s="3">
        <v>16400.255343201799</v>
      </c>
      <c r="W613" s="3">
        <v>16401.645906381302</v>
      </c>
      <c r="X613" s="3">
        <v>16402.407354069601</v>
      </c>
      <c r="Y613" t="s">
        <v>587</v>
      </c>
    </row>
    <row r="614" spans="1:25" x14ac:dyDescent="0.25">
      <c r="A614" t="s">
        <v>1310</v>
      </c>
      <c r="B614" s="3">
        <v>17157.0382506274</v>
      </c>
      <c r="C614" s="3">
        <v>17165.2456692907</v>
      </c>
      <c r="D614" s="3">
        <v>17169.863247989</v>
      </c>
      <c r="E614" s="3">
        <v>17166.991990542101</v>
      </c>
      <c r="F614" s="3">
        <v>17164.076941562998</v>
      </c>
      <c r="G614" t="s">
        <v>587</v>
      </c>
      <c r="H614" s="3">
        <v>17104.3052665492</v>
      </c>
      <c r="I614" s="3">
        <v>17110.209873005799</v>
      </c>
      <c r="J614" s="3">
        <v>17112.681824820102</v>
      </c>
      <c r="K614" s="3">
        <v>17116.780949858501</v>
      </c>
      <c r="L614" s="3">
        <v>17120.874360504</v>
      </c>
      <c r="M614" t="s">
        <v>587</v>
      </c>
      <c r="N614" s="3">
        <v>17076.943410992499</v>
      </c>
      <c r="O614" s="3">
        <v>17078.665135565701</v>
      </c>
      <c r="P614" s="3">
        <v>17081.341875428701</v>
      </c>
      <c r="Q614" s="3">
        <v>17081.880600260902</v>
      </c>
      <c r="R614" s="3">
        <v>17087.944758201102</v>
      </c>
      <c r="S614" t="s">
        <v>587</v>
      </c>
      <c r="T614" s="3">
        <v>16968.277111595999</v>
      </c>
      <c r="U614" s="3">
        <v>16964.775236332302</v>
      </c>
      <c r="V614" s="3">
        <v>16963.8073777235</v>
      </c>
      <c r="W614" s="3">
        <v>16966.873306507201</v>
      </c>
      <c r="X614" s="3">
        <v>16964.857715184698</v>
      </c>
      <c r="Y614" t="s">
        <v>589</v>
      </c>
    </row>
    <row r="615" spans="1:25" x14ac:dyDescent="0.25">
      <c r="A615" t="s">
        <v>1311</v>
      </c>
      <c r="B615" s="3">
        <v>16800.087668833799</v>
      </c>
      <c r="C615" s="3">
        <v>16793.560280484598</v>
      </c>
      <c r="D615" s="3">
        <v>16801.543991983599</v>
      </c>
      <c r="E615" s="3">
        <v>16794.365836012799</v>
      </c>
      <c r="F615" s="3">
        <v>16797.526412592499</v>
      </c>
      <c r="G615" t="s">
        <v>588</v>
      </c>
      <c r="H615" s="3">
        <v>16669.375373702998</v>
      </c>
      <c r="I615" s="3">
        <v>16674.537453762299</v>
      </c>
      <c r="J615" s="3">
        <v>16678.093548180499</v>
      </c>
      <c r="K615" s="3">
        <v>16684.3902761196</v>
      </c>
      <c r="L615" s="3">
        <v>16681.136086360399</v>
      </c>
      <c r="M615" t="s">
        <v>587</v>
      </c>
      <c r="N615" s="3">
        <v>16732.457171759099</v>
      </c>
      <c r="O615" s="3">
        <v>16735.613819591199</v>
      </c>
      <c r="P615" s="3">
        <v>16739.101774565901</v>
      </c>
      <c r="Q615" s="3">
        <v>16744.0350418987</v>
      </c>
      <c r="R615" s="3">
        <v>16748.769799283102</v>
      </c>
      <c r="S615" t="s">
        <v>587</v>
      </c>
      <c r="T615" s="3">
        <v>16618.290146452098</v>
      </c>
      <c r="U615" s="3">
        <v>16627.213263056299</v>
      </c>
      <c r="V615" s="3">
        <v>16627.486544306001</v>
      </c>
      <c r="W615" s="3">
        <v>16627.9335307213</v>
      </c>
      <c r="X615" s="3">
        <v>16629.729756547898</v>
      </c>
      <c r="Y615" t="s">
        <v>587</v>
      </c>
    </row>
    <row r="616" spans="1:25" x14ac:dyDescent="0.25">
      <c r="A616" t="s">
        <v>1312</v>
      </c>
      <c r="B616" s="3">
        <v>16943.219895490802</v>
      </c>
      <c r="C616" s="3">
        <v>16935.304396031301</v>
      </c>
      <c r="D616" s="3">
        <v>16938.616841673898</v>
      </c>
      <c r="E616" s="3">
        <v>16942.376195328001</v>
      </c>
      <c r="F616" s="3">
        <v>16946.6675315436</v>
      </c>
      <c r="G616" t="s">
        <v>588</v>
      </c>
      <c r="H616" s="3">
        <v>16893.8465038877</v>
      </c>
      <c r="I616" s="3">
        <v>16868.9379925473</v>
      </c>
      <c r="J616" s="3">
        <v>16872.663492633899</v>
      </c>
      <c r="K616" s="3">
        <v>16878.164717285399</v>
      </c>
      <c r="L616" s="3">
        <v>16880.8999952341</v>
      </c>
      <c r="M616" t="s">
        <v>588</v>
      </c>
      <c r="N616" s="3">
        <v>16876.0953335179</v>
      </c>
      <c r="O616" s="3">
        <v>16884.156289748302</v>
      </c>
      <c r="P616" s="3">
        <v>16886.288750614</v>
      </c>
      <c r="Q616" s="3">
        <v>16890.021678027901</v>
      </c>
      <c r="R616" s="3">
        <v>16889.542484981099</v>
      </c>
      <c r="S616" t="s">
        <v>587</v>
      </c>
      <c r="T616" s="3">
        <v>16755.437057792798</v>
      </c>
      <c r="U616" s="3">
        <v>16760.865283746902</v>
      </c>
      <c r="V616" s="3">
        <v>16764.3163190413</v>
      </c>
      <c r="W616" s="3">
        <v>16749.303329776802</v>
      </c>
      <c r="X616" s="3">
        <v>16749.179130763499</v>
      </c>
      <c r="Y616" t="s">
        <v>591</v>
      </c>
    </row>
    <row r="617" spans="1:25" x14ac:dyDescent="0.25">
      <c r="A617" t="s">
        <v>1313</v>
      </c>
      <c r="B617" s="3">
        <v>16217.6644670392</v>
      </c>
      <c r="C617" s="3">
        <v>16220.440728838301</v>
      </c>
      <c r="D617" s="3">
        <v>16223.431528421401</v>
      </c>
      <c r="E617" s="3">
        <v>16225.0700994934</v>
      </c>
      <c r="F617" s="3">
        <v>16227.3049240485</v>
      </c>
      <c r="G617" t="s">
        <v>587</v>
      </c>
      <c r="H617" s="3">
        <v>15987.2992335954</v>
      </c>
      <c r="I617" s="3">
        <v>15960.1364525668</v>
      </c>
      <c r="J617" s="3">
        <v>15962.526223860301</v>
      </c>
      <c r="K617" s="3">
        <v>15967.7516718766</v>
      </c>
      <c r="L617" s="3">
        <v>15971.683431884399</v>
      </c>
      <c r="M617" t="s">
        <v>588</v>
      </c>
      <c r="N617" s="3">
        <v>16141.939622539499</v>
      </c>
      <c r="O617" s="3">
        <v>16136.382072304201</v>
      </c>
      <c r="P617" s="3">
        <v>16140.657088772799</v>
      </c>
      <c r="Q617" s="3">
        <v>16143.7816312794</v>
      </c>
      <c r="R617" s="3">
        <v>16146.9296073183</v>
      </c>
      <c r="S617" t="s">
        <v>588</v>
      </c>
      <c r="T617" s="3">
        <v>15993.795973302</v>
      </c>
      <c r="U617" s="3">
        <v>15989.2281530001</v>
      </c>
      <c r="V617" s="3">
        <v>15986.6455883214</v>
      </c>
      <c r="W617" s="3">
        <v>15990.5674752881</v>
      </c>
      <c r="X617" s="3">
        <v>15994.226297905499</v>
      </c>
      <c r="Y617" t="s">
        <v>589</v>
      </c>
    </row>
    <row r="618" spans="1:25" x14ac:dyDescent="0.25">
      <c r="A618" t="s">
        <v>1314</v>
      </c>
      <c r="B618" s="3">
        <v>16921.051112266301</v>
      </c>
      <c r="C618" s="3">
        <v>16924.776910021101</v>
      </c>
      <c r="D618" s="3">
        <v>16927.1611983271</v>
      </c>
      <c r="E618" s="3">
        <v>16931.803038662601</v>
      </c>
      <c r="F618" s="3">
        <v>16934.8258526971</v>
      </c>
      <c r="G618" t="s">
        <v>587</v>
      </c>
      <c r="H618" s="3">
        <v>16290.701099764599</v>
      </c>
      <c r="I618" s="3">
        <v>16279.0405132165</v>
      </c>
      <c r="J618" s="3">
        <v>16280.9805607326</v>
      </c>
      <c r="K618" s="3">
        <v>16279.909394621</v>
      </c>
      <c r="L618" s="3">
        <v>16270.8896984278</v>
      </c>
      <c r="M618" t="s">
        <v>591</v>
      </c>
      <c r="N618" s="3">
        <v>16855.6195424174</v>
      </c>
      <c r="O618" s="3">
        <v>16847.327551283201</v>
      </c>
      <c r="P618" s="3">
        <v>16851.300852197099</v>
      </c>
      <c r="Q618" s="3">
        <v>16853.683752965098</v>
      </c>
      <c r="R618" s="3">
        <v>16857.957775688999</v>
      </c>
      <c r="S618" t="s">
        <v>588</v>
      </c>
      <c r="T618" s="3">
        <v>16749.608047871399</v>
      </c>
      <c r="U618" s="3">
        <v>16759.0091669309</v>
      </c>
      <c r="V618" s="3">
        <v>16758.3306769388</v>
      </c>
      <c r="W618" s="3">
        <v>16754.0870435121</v>
      </c>
      <c r="X618" s="3">
        <v>16756.914572899801</v>
      </c>
      <c r="Y618" t="s">
        <v>587</v>
      </c>
    </row>
    <row r="619" spans="1:25" x14ac:dyDescent="0.25">
      <c r="A619" t="s">
        <v>1315</v>
      </c>
      <c r="B619" s="3">
        <v>17288.501890498199</v>
      </c>
      <c r="C619" s="3">
        <v>17292.851734386699</v>
      </c>
      <c r="D619" s="3">
        <v>17296.787004468901</v>
      </c>
      <c r="E619" s="3">
        <v>17294.6013258731</v>
      </c>
      <c r="F619" s="3">
        <v>17292.2778247604</v>
      </c>
      <c r="G619" t="s">
        <v>587</v>
      </c>
      <c r="H619" s="3">
        <v>17239.819413890302</v>
      </c>
      <c r="I619" s="3">
        <v>17246.1451984142</v>
      </c>
      <c r="J619" s="3">
        <v>17247.320319000501</v>
      </c>
      <c r="K619" s="3">
        <v>17251.217383637799</v>
      </c>
      <c r="L619" s="3">
        <v>17254.607594331501</v>
      </c>
      <c r="M619" t="s">
        <v>587</v>
      </c>
      <c r="N619" s="3">
        <v>17226.9213028753</v>
      </c>
      <c r="O619" s="3">
        <v>17227.340802288902</v>
      </c>
      <c r="P619" s="3">
        <v>17224.928504232499</v>
      </c>
      <c r="Q619" s="3">
        <v>17224.601037574401</v>
      </c>
      <c r="R619" s="3">
        <v>17227.952126718501</v>
      </c>
      <c r="S619" t="s">
        <v>590</v>
      </c>
      <c r="T619" s="3">
        <v>17107.013855815301</v>
      </c>
      <c r="U619" s="3">
        <v>17112.941871303599</v>
      </c>
      <c r="V619" s="3">
        <v>17115.506336639199</v>
      </c>
      <c r="W619" s="3">
        <v>17119.645916608799</v>
      </c>
      <c r="X619" s="3">
        <v>17117.863718895402</v>
      </c>
      <c r="Y619" t="s">
        <v>587</v>
      </c>
    </row>
    <row r="620" spans="1:25" x14ac:dyDescent="0.25">
      <c r="A620" t="s">
        <v>1316</v>
      </c>
      <c r="B620" s="3">
        <v>16900.798572852102</v>
      </c>
      <c r="C620" s="3">
        <v>16877.414041844098</v>
      </c>
      <c r="D620" s="3">
        <v>16882.838837436899</v>
      </c>
      <c r="E620" s="3">
        <v>16876.994587683101</v>
      </c>
      <c r="F620" s="3">
        <v>16877.183117004599</v>
      </c>
      <c r="G620" t="s">
        <v>590</v>
      </c>
      <c r="H620" s="3">
        <v>16695.414534025102</v>
      </c>
      <c r="I620" s="3">
        <v>16698.760735706001</v>
      </c>
      <c r="J620" s="3">
        <v>16704.275889061999</v>
      </c>
      <c r="K620" s="3">
        <v>16700.775346448001</v>
      </c>
      <c r="L620" s="3">
        <v>16704.726518582102</v>
      </c>
      <c r="M620" t="s">
        <v>587</v>
      </c>
      <c r="N620" s="3">
        <v>16846.628610058</v>
      </c>
      <c r="O620" s="3">
        <v>16846.152916094201</v>
      </c>
      <c r="P620" s="3">
        <v>16849.930873112498</v>
      </c>
      <c r="Q620" s="3">
        <v>16854.862158067201</v>
      </c>
      <c r="R620" s="3">
        <v>16857.534903867599</v>
      </c>
      <c r="S620" t="s">
        <v>587</v>
      </c>
      <c r="T620" s="3">
        <v>16688.735376893001</v>
      </c>
      <c r="U620" s="3">
        <v>16669.3906490632</v>
      </c>
      <c r="V620" s="3">
        <v>16675.2991779691</v>
      </c>
      <c r="W620" s="3">
        <v>16667.8141512529</v>
      </c>
      <c r="X620" s="3">
        <v>16670.7286628691</v>
      </c>
      <c r="Y620" t="s">
        <v>590</v>
      </c>
    </row>
    <row r="621" spans="1:25" x14ac:dyDescent="0.25">
      <c r="A621" t="s">
        <v>1317</v>
      </c>
      <c r="B621" s="3">
        <v>16337.8698445953</v>
      </c>
      <c r="C621" s="3">
        <v>16343.101096092099</v>
      </c>
      <c r="D621" s="3">
        <v>16346.4859132662</v>
      </c>
      <c r="E621" s="3">
        <v>16348.930257927799</v>
      </c>
      <c r="F621" s="3">
        <v>16352.7278849589</v>
      </c>
      <c r="G621" t="s">
        <v>587</v>
      </c>
      <c r="H621" s="3">
        <v>16187.8907936413</v>
      </c>
      <c r="I621" s="3">
        <v>16188.4038040171</v>
      </c>
      <c r="J621" s="3">
        <v>16179.150427508899</v>
      </c>
      <c r="K621" s="3">
        <v>16184.236995727901</v>
      </c>
      <c r="L621" s="3">
        <v>16188.0188250709</v>
      </c>
      <c r="M621" t="s">
        <v>589</v>
      </c>
      <c r="N621" s="3">
        <v>16286.103410580599</v>
      </c>
      <c r="O621" s="3">
        <v>16289.2941684585</v>
      </c>
      <c r="P621" s="3">
        <v>16290.9443527024</v>
      </c>
      <c r="Q621" s="3">
        <v>16295.2240230473</v>
      </c>
      <c r="R621" s="3">
        <v>16296.935416964399</v>
      </c>
      <c r="S621" t="s">
        <v>587</v>
      </c>
      <c r="T621" s="3">
        <v>16176.322991086399</v>
      </c>
      <c r="U621" s="3">
        <v>16183.533848711601</v>
      </c>
      <c r="V621" s="3">
        <v>16184.7464907591</v>
      </c>
      <c r="W621" s="3">
        <v>16189.2649592322</v>
      </c>
      <c r="X621" s="3">
        <v>16194.033359900701</v>
      </c>
      <c r="Y621" t="s">
        <v>587</v>
      </c>
    </row>
    <row r="622" spans="1:25" x14ac:dyDescent="0.25">
      <c r="A622" t="s">
        <v>1318</v>
      </c>
      <c r="B622" s="3">
        <v>16593.0941811093</v>
      </c>
      <c r="C622" s="3">
        <v>16598.035299555399</v>
      </c>
      <c r="D622" s="3">
        <v>16601.401109526701</v>
      </c>
      <c r="E622" s="3">
        <v>16597.491869622099</v>
      </c>
      <c r="F622" s="3">
        <v>16601.185893864698</v>
      </c>
      <c r="G622" t="s">
        <v>587</v>
      </c>
      <c r="H622" s="3">
        <v>16471.1223368805</v>
      </c>
      <c r="I622" s="3">
        <v>16390.176016314101</v>
      </c>
      <c r="J622" s="3">
        <v>16392.591804627398</v>
      </c>
      <c r="K622" s="3">
        <v>16393.4950063861</v>
      </c>
      <c r="L622" s="3">
        <v>16387.415090448099</v>
      </c>
      <c r="M622" t="s">
        <v>591</v>
      </c>
      <c r="N622" s="3">
        <v>16521.217200311399</v>
      </c>
      <c r="O622" s="3">
        <v>16523.804975757201</v>
      </c>
      <c r="P622" s="3">
        <v>16527.755708038399</v>
      </c>
      <c r="Q622" s="3">
        <v>16531.628642279498</v>
      </c>
      <c r="R622" s="3">
        <v>16532.684717226799</v>
      </c>
      <c r="S622" t="s">
        <v>587</v>
      </c>
      <c r="T622" s="3">
        <v>16352.0379432345</v>
      </c>
      <c r="U622" s="3">
        <v>16351.6868273983</v>
      </c>
      <c r="V622" s="3">
        <v>16352.346584933301</v>
      </c>
      <c r="W622" s="3">
        <v>16355.464767347999</v>
      </c>
      <c r="X622" s="3">
        <v>16358.110390468401</v>
      </c>
      <c r="Y622" t="s">
        <v>587</v>
      </c>
    </row>
    <row r="623" spans="1:25" x14ac:dyDescent="0.25">
      <c r="A623" t="s">
        <v>1319</v>
      </c>
      <c r="B623" s="3">
        <v>17084.242072409499</v>
      </c>
      <c r="C623" s="3">
        <v>17069.9608701816</v>
      </c>
      <c r="D623" s="3">
        <v>17073.053987301901</v>
      </c>
      <c r="E623" s="3">
        <v>17073.864251354498</v>
      </c>
      <c r="F623" s="3">
        <v>17077.267046889901</v>
      </c>
      <c r="G623" t="s">
        <v>588</v>
      </c>
      <c r="H623" s="3">
        <v>17015.626770633298</v>
      </c>
      <c r="I623" s="3">
        <v>17011.0713464008</v>
      </c>
      <c r="J623" s="3">
        <v>17011.592555180301</v>
      </c>
      <c r="K623" s="3">
        <v>17005.104890090199</v>
      </c>
      <c r="L623" s="3">
        <v>17008.9443169636</v>
      </c>
      <c r="M623" t="s">
        <v>590</v>
      </c>
      <c r="N623" s="3">
        <v>17032.468875625102</v>
      </c>
      <c r="O623" s="3">
        <v>17033.419139960501</v>
      </c>
      <c r="P623" s="3">
        <v>17035.8967029821</v>
      </c>
      <c r="Q623" s="3">
        <v>17037.9527187325</v>
      </c>
      <c r="R623" s="3">
        <v>17039.4417253293</v>
      </c>
      <c r="S623" t="s">
        <v>587</v>
      </c>
      <c r="T623" s="3">
        <v>16824.455410975599</v>
      </c>
      <c r="U623" s="3">
        <v>16825.648483394201</v>
      </c>
      <c r="V623" s="3">
        <v>16829.729756478599</v>
      </c>
      <c r="W623" s="3">
        <v>16833.3144694488</v>
      </c>
      <c r="X623" s="3">
        <v>16835.595878974302</v>
      </c>
      <c r="Y623" t="s">
        <v>587</v>
      </c>
    </row>
    <row r="624" spans="1:25" x14ac:dyDescent="0.25">
      <c r="A624" t="s">
        <v>1320</v>
      </c>
      <c r="B624" s="3">
        <v>16715.701766081602</v>
      </c>
      <c r="C624" s="3">
        <v>16711.8283472107</v>
      </c>
      <c r="D624" s="3">
        <v>16715.460292961299</v>
      </c>
      <c r="E624" s="3">
        <v>16717.240852131599</v>
      </c>
      <c r="F624" s="3">
        <v>16718.8147295688</v>
      </c>
      <c r="G624" t="s">
        <v>588</v>
      </c>
      <c r="H624" s="3">
        <v>16547.191039533001</v>
      </c>
      <c r="I624" s="3">
        <v>16535.209799844401</v>
      </c>
      <c r="J624" s="3">
        <v>16530.056325971898</v>
      </c>
      <c r="K624" s="3">
        <v>16534.422357014399</v>
      </c>
      <c r="L624" s="3">
        <v>16534.805826519401</v>
      </c>
      <c r="M624" t="s">
        <v>589</v>
      </c>
      <c r="N624" s="3">
        <v>16646.826511695701</v>
      </c>
      <c r="O624" s="3">
        <v>16649.833664102302</v>
      </c>
      <c r="P624" s="3">
        <v>16653.858936447701</v>
      </c>
      <c r="Q624" s="3">
        <v>16656.364390480401</v>
      </c>
      <c r="R624" s="3">
        <v>16657.7054646055</v>
      </c>
      <c r="S624" t="s">
        <v>587</v>
      </c>
      <c r="T624" s="3">
        <v>16555.047847333601</v>
      </c>
      <c r="U624" s="3">
        <v>16560.152384994199</v>
      </c>
      <c r="V624" s="3">
        <v>16551.952773184501</v>
      </c>
      <c r="W624" s="3">
        <v>16556.0281207732</v>
      </c>
      <c r="X624" s="3">
        <v>16555.805949584599</v>
      </c>
      <c r="Y624" t="s">
        <v>589</v>
      </c>
    </row>
    <row r="625" spans="1:25" x14ac:dyDescent="0.25">
      <c r="A625" t="s">
        <v>1321</v>
      </c>
      <c r="B625" s="3">
        <v>17097.297419352799</v>
      </c>
      <c r="C625" s="3">
        <v>17096.578158584201</v>
      </c>
      <c r="D625" s="3">
        <v>17090.728602015799</v>
      </c>
      <c r="E625" s="3">
        <v>17088.7295741405</v>
      </c>
      <c r="F625" s="3">
        <v>17085.096290489899</v>
      </c>
      <c r="G625" t="s">
        <v>591</v>
      </c>
      <c r="H625" s="3">
        <v>17035.995009813301</v>
      </c>
      <c r="I625" s="3">
        <v>17010.0055572536</v>
      </c>
      <c r="J625" s="3">
        <v>17012.678327784299</v>
      </c>
      <c r="K625" s="3">
        <v>17017.752362445499</v>
      </c>
      <c r="L625" s="3">
        <v>17002.6365115646</v>
      </c>
      <c r="M625" t="s">
        <v>591</v>
      </c>
      <c r="N625" s="3">
        <v>17038.688232457702</v>
      </c>
      <c r="O625" s="3">
        <v>17046.4983513443</v>
      </c>
      <c r="P625" s="3">
        <v>17049.047082528399</v>
      </c>
      <c r="Q625" s="3">
        <v>17053.480290932599</v>
      </c>
      <c r="R625" s="3">
        <v>17055.2597442224</v>
      </c>
      <c r="S625" t="s">
        <v>587</v>
      </c>
      <c r="T625" s="3">
        <v>16937.017932884599</v>
      </c>
      <c r="U625" s="3">
        <v>16930.463989341199</v>
      </c>
      <c r="V625" s="3">
        <v>16933.585876512599</v>
      </c>
      <c r="W625" s="3">
        <v>16937.846595606799</v>
      </c>
      <c r="X625" s="3">
        <v>16933.280361261001</v>
      </c>
      <c r="Y625" t="s">
        <v>588</v>
      </c>
    </row>
    <row r="626" spans="1:25" x14ac:dyDescent="0.25">
      <c r="A626" t="s">
        <v>1322</v>
      </c>
      <c r="B626" s="3">
        <v>16882.3908565442</v>
      </c>
      <c r="C626" s="3">
        <v>16866.1709382027</v>
      </c>
      <c r="D626" s="3">
        <v>16869.4385777768</v>
      </c>
      <c r="E626" s="3">
        <v>16863.685161856502</v>
      </c>
      <c r="F626" s="3">
        <v>16861.4866988783</v>
      </c>
      <c r="G626" t="s">
        <v>591</v>
      </c>
      <c r="H626" s="3">
        <v>16805.936041233301</v>
      </c>
      <c r="I626" s="3">
        <v>16795.417579460998</v>
      </c>
      <c r="J626" s="3">
        <v>16797.395709556298</v>
      </c>
      <c r="K626" s="3">
        <v>16802.7400411421</v>
      </c>
      <c r="L626" s="3">
        <v>16808.570735895799</v>
      </c>
      <c r="M626" t="s">
        <v>588</v>
      </c>
      <c r="N626" s="3">
        <v>16806.7582523481</v>
      </c>
      <c r="O626" s="3">
        <v>16807.5156047288</v>
      </c>
      <c r="P626" s="3">
        <v>16811.1486774359</v>
      </c>
      <c r="Q626" s="3">
        <v>16814.7426719125</v>
      </c>
      <c r="R626" s="3">
        <v>16820.571279307602</v>
      </c>
      <c r="S626" t="s">
        <v>587</v>
      </c>
      <c r="T626" s="3">
        <v>16676.398784235898</v>
      </c>
      <c r="U626" s="3">
        <v>16679.197308351198</v>
      </c>
      <c r="V626" s="3">
        <v>16671.490094221099</v>
      </c>
      <c r="W626" s="3">
        <v>16676.372044879601</v>
      </c>
      <c r="X626" s="3">
        <v>16680.7822908001</v>
      </c>
      <c r="Y626" t="s">
        <v>589</v>
      </c>
    </row>
    <row r="627" spans="1:25" x14ac:dyDescent="0.25">
      <c r="A627" t="s">
        <v>1323</v>
      </c>
      <c r="B627" s="3">
        <v>16628.601920117901</v>
      </c>
      <c r="C627" s="3">
        <v>16568.770129471799</v>
      </c>
      <c r="D627" s="3">
        <v>16571.624565638202</v>
      </c>
      <c r="E627" s="3">
        <v>16572.356756855901</v>
      </c>
      <c r="F627" s="3">
        <v>16575.4897661676</v>
      </c>
      <c r="G627" t="s">
        <v>588</v>
      </c>
      <c r="H627" s="3">
        <v>16581.7601674533</v>
      </c>
      <c r="I627" s="3">
        <v>16585.809598852698</v>
      </c>
      <c r="J627" s="3">
        <v>16589.1843155674</v>
      </c>
      <c r="K627" s="3">
        <v>16593.653029955702</v>
      </c>
      <c r="L627" s="3">
        <v>16597.008654080699</v>
      </c>
      <c r="M627" t="s">
        <v>587</v>
      </c>
      <c r="N627" s="3">
        <v>16552.8516948121</v>
      </c>
      <c r="O627" s="3">
        <v>16559.385144958302</v>
      </c>
      <c r="P627" s="3">
        <v>16562.725469716999</v>
      </c>
      <c r="Q627" s="3">
        <v>16567.655010276001</v>
      </c>
      <c r="R627" s="3">
        <v>16570.461534479</v>
      </c>
      <c r="S627" t="s">
        <v>587</v>
      </c>
      <c r="T627" s="3">
        <v>16453.235020562301</v>
      </c>
      <c r="U627" s="3">
        <v>16453.973222787099</v>
      </c>
      <c r="V627" s="3">
        <v>16455.919413144598</v>
      </c>
      <c r="W627" s="3">
        <v>16454.117399911</v>
      </c>
      <c r="X627" s="3">
        <v>16458.879271240199</v>
      </c>
      <c r="Y627" t="s">
        <v>587</v>
      </c>
    </row>
    <row r="628" spans="1:25" x14ac:dyDescent="0.25">
      <c r="A628" t="s">
        <v>1324</v>
      </c>
      <c r="B628" s="3">
        <v>17384.831187747299</v>
      </c>
      <c r="C628" s="3">
        <v>17346.189051574001</v>
      </c>
      <c r="D628" s="3">
        <v>17348.106997372</v>
      </c>
      <c r="E628" s="3">
        <v>17351.8051764101</v>
      </c>
      <c r="F628" s="3">
        <v>17353.665265459</v>
      </c>
      <c r="G628" t="s">
        <v>588</v>
      </c>
      <c r="H628" s="3">
        <v>17320.507524975401</v>
      </c>
      <c r="I628" s="3">
        <v>17237.3319747723</v>
      </c>
      <c r="J628" s="3">
        <v>17240.7609444187</v>
      </c>
      <c r="K628" s="3">
        <v>17232.3884652821</v>
      </c>
      <c r="L628" s="3">
        <v>17231.508732077898</v>
      </c>
      <c r="M628" t="s">
        <v>591</v>
      </c>
      <c r="N628" s="3">
        <v>17333.002471996901</v>
      </c>
      <c r="O628" s="3">
        <v>17338.764920978501</v>
      </c>
      <c r="P628" s="3">
        <v>17341.8866837772</v>
      </c>
      <c r="Q628" s="3">
        <v>17335.288673646199</v>
      </c>
      <c r="R628" s="3">
        <v>17334.993145528199</v>
      </c>
      <c r="S628" t="s">
        <v>587</v>
      </c>
      <c r="T628" s="3">
        <v>17190.8513126656</v>
      </c>
      <c r="U628" s="3">
        <v>17198.594582749101</v>
      </c>
      <c r="V628" s="3">
        <v>17200.365220788299</v>
      </c>
      <c r="W628" s="3">
        <v>17202.483401524201</v>
      </c>
      <c r="X628" s="3">
        <v>17206.952021588098</v>
      </c>
      <c r="Y628" t="s">
        <v>587</v>
      </c>
    </row>
    <row r="629" spans="1:25" x14ac:dyDescent="0.25">
      <c r="A629" t="s">
        <v>1325</v>
      </c>
      <c r="B629" s="3">
        <v>16815.807548187298</v>
      </c>
      <c r="C629" s="3">
        <v>16803.8839120958</v>
      </c>
      <c r="D629" s="3">
        <v>16806.2558558241</v>
      </c>
      <c r="E629" s="3">
        <v>16804.423277296999</v>
      </c>
      <c r="F629" s="3">
        <v>16809.6644999948</v>
      </c>
      <c r="G629" t="s">
        <v>588</v>
      </c>
      <c r="H629" s="3">
        <v>16752.887460804501</v>
      </c>
      <c r="I629" s="3">
        <v>16750.955674715999</v>
      </c>
      <c r="J629" s="3">
        <v>16755.308877546999</v>
      </c>
      <c r="K629" s="3">
        <v>16759.050699603002</v>
      </c>
      <c r="L629" s="3">
        <v>16754.529550581301</v>
      </c>
      <c r="M629" t="s">
        <v>587</v>
      </c>
      <c r="N629" s="3">
        <v>16728.679396722498</v>
      </c>
      <c r="O629" s="3">
        <v>16732.755618347801</v>
      </c>
      <c r="P629" s="3">
        <v>16730.283097665601</v>
      </c>
      <c r="Q629" s="3">
        <v>16735.765696093698</v>
      </c>
      <c r="R629" s="3">
        <v>16739.0333055708</v>
      </c>
      <c r="S629" t="s">
        <v>587</v>
      </c>
      <c r="T629" s="3">
        <v>16639.163699201701</v>
      </c>
      <c r="U629" s="3">
        <v>16642.388168769299</v>
      </c>
      <c r="V629" s="3">
        <v>16642.2189922502</v>
      </c>
      <c r="W629" s="3">
        <v>16637.078576089101</v>
      </c>
      <c r="X629" s="3">
        <v>16638.290066427198</v>
      </c>
      <c r="Y629" t="s">
        <v>590</v>
      </c>
    </row>
    <row r="630" spans="1:25" x14ac:dyDescent="0.25">
      <c r="A630" t="s">
        <v>1326</v>
      </c>
      <c r="B630" s="3">
        <v>17333.195110008201</v>
      </c>
      <c r="C630" s="3">
        <v>17176.997723642398</v>
      </c>
      <c r="D630" s="3">
        <v>17180.229589762799</v>
      </c>
      <c r="E630" s="3">
        <v>17184.0776892426</v>
      </c>
      <c r="F630" s="3">
        <v>17188.406384713799</v>
      </c>
      <c r="G630" t="s">
        <v>588</v>
      </c>
      <c r="H630" s="3">
        <v>17130.294050502602</v>
      </c>
      <c r="I630" s="3">
        <v>17129.325705650699</v>
      </c>
      <c r="J630" s="3">
        <v>17133.122986285201</v>
      </c>
      <c r="K630" s="3">
        <v>17136.7574063301</v>
      </c>
      <c r="L630" s="3">
        <v>17139.742142635001</v>
      </c>
      <c r="M630" t="s">
        <v>587</v>
      </c>
      <c r="N630" s="3">
        <v>17239.4300407794</v>
      </c>
      <c r="O630" s="3">
        <v>17237.973206726401</v>
      </c>
      <c r="P630" s="3">
        <v>17231.191190181398</v>
      </c>
      <c r="Q630" s="3">
        <v>17228.991290845301</v>
      </c>
      <c r="R630" s="3">
        <v>17229.713135301099</v>
      </c>
      <c r="S630" t="s">
        <v>590</v>
      </c>
      <c r="T630" s="3">
        <v>17139.963757464</v>
      </c>
      <c r="U630" s="3">
        <v>17144.497151273001</v>
      </c>
      <c r="V630" s="3">
        <v>17142.769539665202</v>
      </c>
      <c r="W630" s="3">
        <v>17143.655168743499</v>
      </c>
      <c r="X630" s="3">
        <v>17145.807090860399</v>
      </c>
      <c r="Y630" t="s">
        <v>587</v>
      </c>
    </row>
    <row r="631" spans="1:25" x14ac:dyDescent="0.25">
      <c r="A631" t="s">
        <v>1327</v>
      </c>
      <c r="B631" s="3">
        <v>16437.1776585185</v>
      </c>
      <c r="C631" s="3">
        <v>16400.525833503802</v>
      </c>
      <c r="D631" s="3">
        <v>16403.871281882501</v>
      </c>
      <c r="E631" s="3">
        <v>16406.725767108001</v>
      </c>
      <c r="F631" s="3">
        <v>16407.903122915101</v>
      </c>
      <c r="G631" t="s">
        <v>588</v>
      </c>
      <c r="H631" s="3">
        <v>15342.307871253301</v>
      </c>
      <c r="I631" s="3">
        <v>15191.2615225181</v>
      </c>
      <c r="J631" s="3">
        <v>15171.9667362163</v>
      </c>
      <c r="K631" s="3">
        <v>15172.841370447801</v>
      </c>
      <c r="L631" s="3">
        <v>15176.0231826421</v>
      </c>
      <c r="M631" t="s">
        <v>589</v>
      </c>
      <c r="N631" s="3">
        <v>16377.986542061901</v>
      </c>
      <c r="O631" s="3">
        <v>16341.1242373237</v>
      </c>
      <c r="P631" s="3">
        <v>16339.1290211207</v>
      </c>
      <c r="Q631" s="3">
        <v>16342.9941574939</v>
      </c>
      <c r="R631" s="3">
        <v>16346.3094174455</v>
      </c>
      <c r="S631" t="s">
        <v>589</v>
      </c>
      <c r="T631" s="3">
        <v>16268.042987537799</v>
      </c>
      <c r="U631" s="3">
        <v>16263.4242009267</v>
      </c>
      <c r="V631" s="3">
        <v>16264.2576996438</v>
      </c>
      <c r="W631" s="3">
        <v>16268.1313790411</v>
      </c>
      <c r="X631" s="3">
        <v>16273.508610619399</v>
      </c>
      <c r="Y631" t="s">
        <v>588</v>
      </c>
    </row>
    <row r="632" spans="1:25" x14ac:dyDescent="0.25">
      <c r="A632" t="s">
        <v>1328</v>
      </c>
      <c r="B632" s="3">
        <v>16973.828955508601</v>
      </c>
      <c r="C632" s="3">
        <v>16957.807331285199</v>
      </c>
      <c r="D632" s="3">
        <v>16956.783189599199</v>
      </c>
      <c r="E632" s="3">
        <v>16941.347896980202</v>
      </c>
      <c r="F632" s="3">
        <v>16938.422593547999</v>
      </c>
      <c r="G632" t="s">
        <v>591</v>
      </c>
      <c r="H632" s="3">
        <v>16776.634495560302</v>
      </c>
      <c r="I632" s="3">
        <v>16776.586442309199</v>
      </c>
      <c r="J632" s="3">
        <v>16780.581192833</v>
      </c>
      <c r="K632" s="3">
        <v>16783.7006684279</v>
      </c>
      <c r="L632" s="3">
        <v>16785.9645596109</v>
      </c>
      <c r="M632" t="s">
        <v>587</v>
      </c>
      <c r="N632" s="3">
        <v>16899.2443799512</v>
      </c>
      <c r="O632" s="3">
        <v>16904.618356826599</v>
      </c>
      <c r="P632" s="3">
        <v>16898.033160600298</v>
      </c>
      <c r="Q632" s="3">
        <v>16903.0694524875</v>
      </c>
      <c r="R632" s="3">
        <v>16905.288791476502</v>
      </c>
      <c r="S632" t="s">
        <v>587</v>
      </c>
      <c r="T632" s="3">
        <v>16780.4603859788</v>
      </c>
      <c r="U632" s="3">
        <v>16768.259549565799</v>
      </c>
      <c r="V632" s="3">
        <v>16770.683194323799</v>
      </c>
      <c r="W632" s="3">
        <v>16770.493569618</v>
      </c>
      <c r="X632" s="3">
        <v>16770.322989571101</v>
      </c>
      <c r="Y632" t="s">
        <v>588</v>
      </c>
    </row>
    <row r="633" spans="1:25" x14ac:dyDescent="0.25">
      <c r="A633" t="s">
        <v>1329</v>
      </c>
      <c r="B633" s="3">
        <v>17219.692383323301</v>
      </c>
      <c r="C633" s="3">
        <v>17227.8233971462</v>
      </c>
      <c r="D633" s="3">
        <v>17230.459724361201</v>
      </c>
      <c r="E633" s="3">
        <v>17219.361184412599</v>
      </c>
      <c r="F633" s="3">
        <v>17217.6308293455</v>
      </c>
      <c r="G633" t="s">
        <v>591</v>
      </c>
      <c r="H633" s="3">
        <v>17167.643632789699</v>
      </c>
      <c r="I633" s="3">
        <v>17173.285689481399</v>
      </c>
      <c r="J633" s="3">
        <v>17177.410137300001</v>
      </c>
      <c r="K633" s="3">
        <v>17181.5480723414</v>
      </c>
      <c r="L633" s="3">
        <v>17186.5053618495</v>
      </c>
      <c r="M633" t="s">
        <v>587</v>
      </c>
      <c r="N633" s="3">
        <v>17159.694094918799</v>
      </c>
      <c r="O633" s="3">
        <v>17166.708678547799</v>
      </c>
      <c r="P633" s="3">
        <v>17170.872613079599</v>
      </c>
      <c r="Q633" s="3">
        <v>17175.469383162101</v>
      </c>
      <c r="R633" s="3">
        <v>17177.1384695509</v>
      </c>
      <c r="S633" t="s">
        <v>587</v>
      </c>
      <c r="T633" s="3">
        <v>17007.205181278299</v>
      </c>
      <c r="U633" s="3">
        <v>16981.500155818001</v>
      </c>
      <c r="V633" s="3">
        <v>16982.6069250418</v>
      </c>
      <c r="W633" s="3">
        <v>16986.911934507702</v>
      </c>
      <c r="X633" s="3">
        <v>16990.3488611551</v>
      </c>
      <c r="Y633" t="s">
        <v>588</v>
      </c>
    </row>
    <row r="634" spans="1:25" x14ac:dyDescent="0.25">
      <c r="A634" t="s">
        <v>1330</v>
      </c>
      <c r="B634" s="3">
        <v>16258.2031620331</v>
      </c>
      <c r="C634" s="3">
        <v>16245.292683633201</v>
      </c>
      <c r="D634" s="3">
        <v>16249.689867259</v>
      </c>
      <c r="E634" s="3">
        <v>16249.1425716702</v>
      </c>
      <c r="F634" s="3">
        <v>16253.906664235499</v>
      </c>
      <c r="G634" t="s">
        <v>588</v>
      </c>
      <c r="H634" s="3">
        <v>16163.256331265</v>
      </c>
      <c r="I634" s="3">
        <v>16143.099743168999</v>
      </c>
      <c r="J634" s="3">
        <v>16147.0265697902</v>
      </c>
      <c r="K634" s="3">
        <v>16147.261236276299</v>
      </c>
      <c r="L634" s="3">
        <v>16151.9343029468</v>
      </c>
      <c r="M634" t="s">
        <v>588</v>
      </c>
      <c r="N634" s="3">
        <v>16191.925847873599</v>
      </c>
      <c r="O634" s="3">
        <v>16188.943466683901</v>
      </c>
      <c r="P634" s="3">
        <v>16190.3100366325</v>
      </c>
      <c r="Q634" s="3">
        <v>16193.7519746425</v>
      </c>
      <c r="R634" s="3">
        <v>16196.496628688399</v>
      </c>
      <c r="S634" t="s">
        <v>588</v>
      </c>
      <c r="T634" s="3">
        <v>16075.5839043053</v>
      </c>
      <c r="U634" s="3">
        <v>16077.163299460701</v>
      </c>
      <c r="V634" s="3">
        <v>16079.6502134576</v>
      </c>
      <c r="W634" s="3">
        <v>16083.4413369139</v>
      </c>
      <c r="X634" s="3">
        <v>16084.994174994101</v>
      </c>
      <c r="Y634" t="s">
        <v>587</v>
      </c>
    </row>
    <row r="635" spans="1:25" x14ac:dyDescent="0.25">
      <c r="A635" t="s">
        <v>1331</v>
      </c>
      <c r="B635" s="3">
        <v>16411.266746179299</v>
      </c>
      <c r="C635" s="3">
        <v>16398.0989496234</v>
      </c>
      <c r="D635" s="3">
        <v>16397.631710722198</v>
      </c>
      <c r="E635" s="3">
        <v>16397.394152448702</v>
      </c>
      <c r="F635" s="3">
        <v>16400.970376892001</v>
      </c>
      <c r="G635" t="s">
        <v>590</v>
      </c>
      <c r="H635" s="3">
        <v>15751.230920223899</v>
      </c>
      <c r="I635" s="3">
        <v>15664.7963849547</v>
      </c>
      <c r="J635" s="3">
        <v>15665.090143757099</v>
      </c>
      <c r="K635" s="3">
        <v>15668.3231547414</v>
      </c>
      <c r="L635" s="3">
        <v>15671.3972263777</v>
      </c>
      <c r="M635" t="s">
        <v>588</v>
      </c>
      <c r="N635" s="3">
        <v>16359.3785989591</v>
      </c>
      <c r="O635" s="3">
        <v>16359.457666665199</v>
      </c>
      <c r="P635" s="3">
        <v>16361.3023604191</v>
      </c>
      <c r="Q635" s="3">
        <v>16365.619891284599</v>
      </c>
      <c r="R635" s="3">
        <v>16369.7886983967</v>
      </c>
      <c r="S635" t="s">
        <v>587</v>
      </c>
      <c r="T635" s="3">
        <v>16230.780820621399</v>
      </c>
      <c r="U635" s="3">
        <v>16227.221994384499</v>
      </c>
      <c r="V635" s="3">
        <v>16228.6621823185</v>
      </c>
      <c r="W635" s="3">
        <v>16229.0744710528</v>
      </c>
      <c r="X635" s="3">
        <v>16231.381029222301</v>
      </c>
      <c r="Y635" t="s">
        <v>588</v>
      </c>
    </row>
    <row r="636" spans="1:25" x14ac:dyDescent="0.25">
      <c r="A636" t="s">
        <v>1332</v>
      </c>
      <c r="B636" s="3">
        <v>16594.566511605099</v>
      </c>
      <c r="C636" s="3">
        <v>16597.0474795464</v>
      </c>
      <c r="D636" s="3">
        <v>16597.767540562199</v>
      </c>
      <c r="E636" s="3">
        <v>16600.413389249701</v>
      </c>
      <c r="F636" s="3">
        <v>16602.7269911849</v>
      </c>
      <c r="G636" t="s">
        <v>587</v>
      </c>
      <c r="H636" s="3">
        <v>16286.6882730531</v>
      </c>
      <c r="I636" s="3">
        <v>16292.2155322198</v>
      </c>
      <c r="J636" s="3">
        <v>16295.998543772301</v>
      </c>
      <c r="K636" s="3">
        <v>16297.0636076795</v>
      </c>
      <c r="L636" s="3">
        <v>16299.3583209728</v>
      </c>
      <c r="M636" t="s">
        <v>587</v>
      </c>
      <c r="N636" s="3">
        <v>16528.038434249302</v>
      </c>
      <c r="O636" s="3">
        <v>16535.483143234502</v>
      </c>
      <c r="P636" s="3">
        <v>16539.379221914001</v>
      </c>
      <c r="Q636" s="3">
        <v>16543.279470186499</v>
      </c>
      <c r="R636" s="3">
        <v>16546.964725071099</v>
      </c>
      <c r="S636" t="s">
        <v>587</v>
      </c>
      <c r="T636" s="3">
        <v>16417.596498705901</v>
      </c>
      <c r="U636" s="3">
        <v>16422.681435417999</v>
      </c>
      <c r="V636" s="3">
        <v>16424.306774290199</v>
      </c>
      <c r="W636" s="3">
        <v>16426.315639852499</v>
      </c>
      <c r="X636" s="3">
        <v>16415.863894598901</v>
      </c>
      <c r="Y636" t="s">
        <v>587</v>
      </c>
    </row>
    <row r="637" spans="1:25" x14ac:dyDescent="0.25">
      <c r="A637" t="s">
        <v>1333</v>
      </c>
      <c r="B637" s="3">
        <v>16867.814744970801</v>
      </c>
      <c r="C637" s="3">
        <v>16854.806222181101</v>
      </c>
      <c r="D637" s="3">
        <v>16861.8112614497</v>
      </c>
      <c r="E637" s="3">
        <v>16854.146396154902</v>
      </c>
      <c r="F637" s="3">
        <v>16858.337950904501</v>
      </c>
      <c r="G637" t="s">
        <v>590</v>
      </c>
      <c r="H637" s="3">
        <v>16771.4977591481</v>
      </c>
      <c r="I637" s="3">
        <v>16738.129107059998</v>
      </c>
      <c r="J637" s="3">
        <v>16743.021308030198</v>
      </c>
      <c r="K637" s="3">
        <v>16740.352702643901</v>
      </c>
      <c r="L637" s="3">
        <v>16738.459255374601</v>
      </c>
      <c r="M637" t="s">
        <v>588</v>
      </c>
      <c r="N637" s="3">
        <v>16795.122820079301</v>
      </c>
      <c r="O637" s="3">
        <v>16796.2681603155</v>
      </c>
      <c r="P637" s="3">
        <v>16796.369257752202</v>
      </c>
      <c r="Q637" s="3">
        <v>16799.513945169499</v>
      </c>
      <c r="R637" s="3">
        <v>16804.0896077221</v>
      </c>
      <c r="S637" t="s">
        <v>587</v>
      </c>
      <c r="T637" s="3">
        <v>16717.188922987301</v>
      </c>
      <c r="U637" s="3">
        <v>16719.185892592901</v>
      </c>
      <c r="V637" s="3">
        <v>16722.919683456199</v>
      </c>
      <c r="W637" s="3">
        <v>16726.004366744699</v>
      </c>
      <c r="X637" s="3">
        <v>16725.2104210527</v>
      </c>
      <c r="Y637" t="s">
        <v>587</v>
      </c>
    </row>
    <row r="638" spans="1:25" x14ac:dyDescent="0.25">
      <c r="A638" t="s">
        <v>1334</v>
      </c>
      <c r="B638" s="3">
        <v>17297.8070942224</v>
      </c>
      <c r="C638" s="3">
        <v>17307.897263925999</v>
      </c>
      <c r="D638" s="3">
        <v>17311.111577854401</v>
      </c>
      <c r="E638" s="3">
        <v>17310.237227434001</v>
      </c>
      <c r="F638" s="3">
        <v>17310.2540828649</v>
      </c>
      <c r="G638" t="s">
        <v>587</v>
      </c>
      <c r="H638" s="3">
        <v>17207.876400578301</v>
      </c>
      <c r="I638" s="3">
        <v>17208.1673910055</v>
      </c>
      <c r="J638" s="3">
        <v>17212.687829358802</v>
      </c>
      <c r="K638" s="3">
        <v>17211.120474027401</v>
      </c>
      <c r="L638" s="3">
        <v>17212.8163834105</v>
      </c>
      <c r="M638" t="s">
        <v>587</v>
      </c>
      <c r="N638" s="3">
        <v>17240.599495856201</v>
      </c>
      <c r="O638" s="3">
        <v>17246.995785605599</v>
      </c>
      <c r="P638" s="3">
        <v>17250.9951045208</v>
      </c>
      <c r="Q638" s="3">
        <v>17253.198403373401</v>
      </c>
      <c r="R638" s="3">
        <v>17258.633858150301</v>
      </c>
      <c r="S638" t="s">
        <v>587</v>
      </c>
      <c r="T638" s="3">
        <v>17135.002254926301</v>
      </c>
      <c r="U638" s="3">
        <v>17137.360436473002</v>
      </c>
      <c r="V638" s="3">
        <v>17142.042774272599</v>
      </c>
      <c r="W638" s="3">
        <v>17145.329864211501</v>
      </c>
      <c r="X638" s="3">
        <v>17146.393071420898</v>
      </c>
      <c r="Y638" t="s">
        <v>587</v>
      </c>
    </row>
    <row r="639" spans="1:25" x14ac:dyDescent="0.25">
      <c r="A639" t="s">
        <v>1335</v>
      </c>
      <c r="B639" s="3">
        <v>17063.177670244899</v>
      </c>
      <c r="C639" s="3">
        <v>17022.970581628299</v>
      </c>
      <c r="D639" s="3">
        <v>17023.276536662299</v>
      </c>
      <c r="E639" s="3">
        <v>17021.131774974299</v>
      </c>
      <c r="F639" s="3">
        <v>17025.287250703099</v>
      </c>
      <c r="G639" t="s">
        <v>590</v>
      </c>
      <c r="H639" s="3">
        <v>16127.4982441877</v>
      </c>
      <c r="I639" s="3">
        <v>16121.089854497601</v>
      </c>
      <c r="J639" s="3">
        <v>16120.340304384799</v>
      </c>
      <c r="K639" s="3">
        <v>16125.7916774081</v>
      </c>
      <c r="L639" s="3">
        <v>16129.0286961772</v>
      </c>
      <c r="M639" t="s">
        <v>589</v>
      </c>
      <c r="N639" s="3">
        <v>16997.391410794498</v>
      </c>
      <c r="O639" s="3">
        <v>16990.101550137199</v>
      </c>
      <c r="P639" s="3">
        <v>16994.733905617501</v>
      </c>
      <c r="Q639" s="3">
        <v>16998.7502552347</v>
      </c>
      <c r="R639" s="3">
        <v>17001.747362161899</v>
      </c>
      <c r="S639" t="s">
        <v>588</v>
      </c>
      <c r="T639" s="3">
        <v>16861.526965859699</v>
      </c>
      <c r="U639" s="3">
        <v>16872.8136659868</v>
      </c>
      <c r="V639" s="3">
        <v>16868.8538871786</v>
      </c>
      <c r="W639" s="3">
        <v>16868.475963405101</v>
      </c>
      <c r="X639" s="3">
        <v>16866.023590728098</v>
      </c>
      <c r="Y639" t="s">
        <v>587</v>
      </c>
    </row>
    <row r="640" spans="1:25" x14ac:dyDescent="0.25">
      <c r="A640" t="s">
        <v>1336</v>
      </c>
      <c r="B640" s="3">
        <v>16731.752525890501</v>
      </c>
      <c r="C640" s="3">
        <v>16664.812898694701</v>
      </c>
      <c r="D640" s="3">
        <v>16668.6307251863</v>
      </c>
      <c r="E640" s="3">
        <v>16672.145058969101</v>
      </c>
      <c r="F640" s="3">
        <v>16675.1964797849</v>
      </c>
      <c r="G640" t="s">
        <v>588</v>
      </c>
      <c r="H640" s="3">
        <v>16631.6627009726</v>
      </c>
      <c r="I640" s="3">
        <v>16628.960924885901</v>
      </c>
      <c r="J640" s="3">
        <v>16633.206530592401</v>
      </c>
      <c r="K640" s="3">
        <v>16637.933538191999</v>
      </c>
      <c r="L640" s="3">
        <v>16641.3771171482</v>
      </c>
      <c r="M640" t="s">
        <v>588</v>
      </c>
      <c r="N640" s="3">
        <v>16675.621708305702</v>
      </c>
      <c r="O640" s="3">
        <v>16676.6495979965</v>
      </c>
      <c r="P640" s="3">
        <v>16678.994491637</v>
      </c>
      <c r="Q640" s="3">
        <v>16683.341430552999</v>
      </c>
      <c r="R640" s="3">
        <v>16687.0791447271</v>
      </c>
      <c r="S640" t="s">
        <v>587</v>
      </c>
      <c r="T640" s="3">
        <v>16578.024427977802</v>
      </c>
      <c r="U640" s="3">
        <v>16579.816162855401</v>
      </c>
      <c r="V640" s="3">
        <v>16579.753705426199</v>
      </c>
      <c r="W640" s="3">
        <v>16583.9303207667</v>
      </c>
      <c r="X640" s="3">
        <v>16587.434373474702</v>
      </c>
      <c r="Y640" t="s">
        <v>587</v>
      </c>
    </row>
    <row r="641" spans="1:25" x14ac:dyDescent="0.25">
      <c r="A641" t="s">
        <v>1337</v>
      </c>
      <c r="B641" s="3">
        <v>17289.506283063001</v>
      </c>
      <c r="C641" s="3">
        <v>17294.016256892701</v>
      </c>
      <c r="D641" s="3">
        <v>17294.026143334198</v>
      </c>
      <c r="E641" s="3">
        <v>17291.224715516699</v>
      </c>
      <c r="F641" s="3">
        <v>17293.9885488894</v>
      </c>
      <c r="G641" t="s">
        <v>587</v>
      </c>
      <c r="H641" s="3">
        <v>16942.527298848901</v>
      </c>
      <c r="I641" s="3">
        <v>16910.263775780801</v>
      </c>
      <c r="J641" s="3">
        <v>16905.305778398098</v>
      </c>
      <c r="K641" s="3">
        <v>16909.462368004999</v>
      </c>
      <c r="L641" s="3">
        <v>16909.451710622299</v>
      </c>
      <c r="M641" t="s">
        <v>589</v>
      </c>
      <c r="N641" s="3">
        <v>17199.995905176602</v>
      </c>
      <c r="O641" s="3">
        <v>17201.831839447699</v>
      </c>
      <c r="P641" s="3">
        <v>17204.778094999499</v>
      </c>
      <c r="Q641" s="3">
        <v>17204.0949626974</v>
      </c>
      <c r="R641" s="3">
        <v>17206.249594712201</v>
      </c>
      <c r="S641" t="s">
        <v>587</v>
      </c>
      <c r="T641" s="3">
        <v>17081.7084472229</v>
      </c>
      <c r="U641" s="3">
        <v>17078.9488436293</v>
      </c>
      <c r="V641" s="3">
        <v>17082.7427763247</v>
      </c>
      <c r="W641" s="3">
        <v>17086.487253514599</v>
      </c>
      <c r="X641" s="3">
        <v>17089.534633485699</v>
      </c>
      <c r="Y641" t="s">
        <v>588</v>
      </c>
    </row>
    <row r="642" spans="1:25" x14ac:dyDescent="0.25">
      <c r="A642" t="s">
        <v>1338</v>
      </c>
      <c r="B642" s="3">
        <v>17231.899844396201</v>
      </c>
      <c r="C642" s="3">
        <v>17223.333805018701</v>
      </c>
      <c r="D642" s="3">
        <v>17220.494362045501</v>
      </c>
      <c r="E642" s="3">
        <v>17218.9065872385</v>
      </c>
      <c r="F642" s="3">
        <v>17219.830045306499</v>
      </c>
      <c r="G642" t="s">
        <v>590</v>
      </c>
      <c r="H642" s="3">
        <v>16226.827768187501</v>
      </c>
      <c r="I642" s="3">
        <v>16168.3250403371</v>
      </c>
      <c r="J642" s="3">
        <v>16164.7875363597</v>
      </c>
      <c r="K642" s="3">
        <v>16165.9616401196</v>
      </c>
      <c r="L642" s="3">
        <v>16168.703041324899</v>
      </c>
      <c r="M642" t="s">
        <v>589</v>
      </c>
      <c r="N642" s="3">
        <v>17153.018000741398</v>
      </c>
      <c r="O642" s="3">
        <v>17148.453924910798</v>
      </c>
      <c r="P642" s="3">
        <v>17147.3377623673</v>
      </c>
      <c r="Q642" s="3">
        <v>17146.018999235301</v>
      </c>
      <c r="R642" s="3">
        <v>17151.068678288699</v>
      </c>
      <c r="S642" t="s">
        <v>590</v>
      </c>
      <c r="T642" s="3">
        <v>17039.960935282899</v>
      </c>
      <c r="U642" s="3">
        <v>17046.6068791992</v>
      </c>
      <c r="V642" s="3">
        <v>17051.093573897699</v>
      </c>
      <c r="W642" s="3">
        <v>17049.694233038801</v>
      </c>
      <c r="X642" s="3">
        <v>17055.124760188501</v>
      </c>
      <c r="Y642" t="s">
        <v>587</v>
      </c>
    </row>
    <row r="643" spans="1:25" x14ac:dyDescent="0.25">
      <c r="A643" t="s">
        <v>1339</v>
      </c>
      <c r="B643" s="3">
        <v>16800.001683242299</v>
      </c>
      <c r="C643" s="3">
        <v>16734.3612401461</v>
      </c>
      <c r="D643" s="3">
        <v>16736.502283150701</v>
      </c>
      <c r="E643" s="3">
        <v>16739.8704535168</v>
      </c>
      <c r="F643" s="3">
        <v>16743.495368225002</v>
      </c>
      <c r="G643" t="s">
        <v>588</v>
      </c>
      <c r="H643" s="3">
        <v>16730.332983116801</v>
      </c>
      <c r="I643" s="3">
        <v>16735.657494874002</v>
      </c>
      <c r="J643" s="3">
        <v>16739.815711148301</v>
      </c>
      <c r="K643" s="3">
        <v>16741.309218005499</v>
      </c>
      <c r="L643" s="3">
        <v>16744.247935282801</v>
      </c>
      <c r="M643" t="s">
        <v>587</v>
      </c>
      <c r="N643" s="3">
        <v>16741.1027217009</v>
      </c>
      <c r="O643" s="3">
        <v>16744.683138036999</v>
      </c>
      <c r="P643" s="3">
        <v>16734.715234010699</v>
      </c>
      <c r="Q643" s="3">
        <v>16733.651112848602</v>
      </c>
      <c r="R643" s="3">
        <v>16725.7100243286</v>
      </c>
      <c r="S643" t="s">
        <v>591</v>
      </c>
      <c r="T643" s="3">
        <v>16620.137915191099</v>
      </c>
      <c r="U643" s="3">
        <v>16627.011362749399</v>
      </c>
      <c r="V643" s="3">
        <v>16628.5135245815</v>
      </c>
      <c r="W643" s="3">
        <v>16632.586128183499</v>
      </c>
      <c r="X643" s="3">
        <v>16630.067739620401</v>
      </c>
      <c r="Y643" t="s">
        <v>587</v>
      </c>
    </row>
    <row r="644" spans="1:25" x14ac:dyDescent="0.25">
      <c r="A644" t="s">
        <v>1340</v>
      </c>
      <c r="B644" s="3">
        <v>16922.8372306901</v>
      </c>
      <c r="C644" s="3">
        <v>16933.197710421999</v>
      </c>
      <c r="D644" s="3">
        <v>16936.097102506999</v>
      </c>
      <c r="E644" s="3">
        <v>16940.079383107099</v>
      </c>
      <c r="F644" s="3">
        <v>16945.022902058499</v>
      </c>
      <c r="G644" t="s">
        <v>587</v>
      </c>
      <c r="H644" s="3">
        <v>16526.7624475554</v>
      </c>
      <c r="I644" s="3">
        <v>16516.286302287299</v>
      </c>
      <c r="J644" s="3">
        <v>16513.141390411201</v>
      </c>
      <c r="K644" s="3">
        <v>16520.0387869109</v>
      </c>
      <c r="L644" s="3">
        <v>16522.196301993299</v>
      </c>
      <c r="M644" t="s">
        <v>589</v>
      </c>
      <c r="N644" s="3">
        <v>16852.1953224602</v>
      </c>
      <c r="O644" s="3">
        <v>16853.572135681199</v>
      </c>
      <c r="P644" s="3">
        <v>16853.572076212098</v>
      </c>
      <c r="Q644" s="3">
        <v>16857.5992229888</v>
      </c>
      <c r="R644" s="3">
        <v>16860.521858448101</v>
      </c>
      <c r="S644" t="s">
        <v>587</v>
      </c>
      <c r="T644" s="3">
        <v>16747.643726014099</v>
      </c>
      <c r="U644" s="3">
        <v>16754.796536640501</v>
      </c>
      <c r="V644" s="3">
        <v>16754.0734638625</v>
      </c>
      <c r="W644" s="3">
        <v>16757.023257697201</v>
      </c>
      <c r="X644" s="3">
        <v>16761.592528551799</v>
      </c>
      <c r="Y644" t="s">
        <v>587</v>
      </c>
    </row>
    <row r="645" spans="1:25" x14ac:dyDescent="0.25">
      <c r="A645" t="s">
        <v>1341</v>
      </c>
      <c r="B645" s="3">
        <v>15114.978834003699</v>
      </c>
      <c r="C645" s="3">
        <v>15098.6143280831</v>
      </c>
      <c r="D645" s="3">
        <v>15101.148400923399</v>
      </c>
      <c r="E645" s="3">
        <v>15104.425287349901</v>
      </c>
      <c r="F645" s="3">
        <v>15108.5188773178</v>
      </c>
      <c r="G645" t="s">
        <v>588</v>
      </c>
      <c r="H645" s="3">
        <v>15073.908454044</v>
      </c>
      <c r="I645" s="3">
        <v>15081.1842534479</v>
      </c>
      <c r="J645" s="3">
        <v>15084.804790177201</v>
      </c>
      <c r="K645" s="3">
        <v>15084.227445663601</v>
      </c>
      <c r="L645" s="3">
        <v>15085.9514681413</v>
      </c>
      <c r="M645" t="s">
        <v>587</v>
      </c>
      <c r="N645" s="3">
        <v>15070.9098139453</v>
      </c>
      <c r="O645" s="3">
        <v>15078.454376342101</v>
      </c>
      <c r="P645" s="3">
        <v>15073.1528276349</v>
      </c>
      <c r="Q645" s="3">
        <v>15066.7101731235</v>
      </c>
      <c r="R645" s="3">
        <v>15071.515482478701</v>
      </c>
      <c r="S645" t="s">
        <v>590</v>
      </c>
      <c r="T645" s="3">
        <v>14935.0686239033</v>
      </c>
      <c r="U645" s="3">
        <v>14940.945873665099</v>
      </c>
      <c r="V645" s="3">
        <v>14943.846969673499</v>
      </c>
      <c r="W645" s="3">
        <v>14949.1646541232</v>
      </c>
      <c r="X645" s="3">
        <v>14952.0283538082</v>
      </c>
      <c r="Y645" t="s">
        <v>587</v>
      </c>
    </row>
    <row r="646" spans="1:25" x14ac:dyDescent="0.25">
      <c r="A646" t="s">
        <v>1342</v>
      </c>
      <c r="B646" s="3">
        <v>13894.877336236999</v>
      </c>
      <c r="C646" s="3">
        <v>13898.308322267199</v>
      </c>
      <c r="D646" s="3">
        <v>13901.6896185032</v>
      </c>
      <c r="E646" s="3">
        <v>13906.2168376556</v>
      </c>
      <c r="F646" s="3">
        <v>13903.868329732</v>
      </c>
      <c r="G646" t="s">
        <v>587</v>
      </c>
      <c r="H646" s="3">
        <v>13799.541210167999</v>
      </c>
      <c r="I646" s="3">
        <v>13807.855183330799</v>
      </c>
      <c r="J646" s="3">
        <v>13812.746796406</v>
      </c>
      <c r="K646" s="3">
        <v>13816.8078165561</v>
      </c>
      <c r="L646" s="3">
        <v>13820.9208938094</v>
      </c>
      <c r="M646" t="s">
        <v>587</v>
      </c>
      <c r="N646" s="3">
        <v>13847.7417405289</v>
      </c>
      <c r="O646" s="3">
        <v>13848.6121535605</v>
      </c>
      <c r="P646" s="3">
        <v>13854.3308223775</v>
      </c>
      <c r="Q646" s="3">
        <v>13856.5033439161</v>
      </c>
      <c r="R646" s="3">
        <v>13860.035313837099</v>
      </c>
      <c r="S646" t="s">
        <v>587</v>
      </c>
      <c r="T646" s="3">
        <v>13755.6221832805</v>
      </c>
      <c r="U646" s="3">
        <v>13741.184261807401</v>
      </c>
      <c r="V646" s="3">
        <v>13743.392458092199</v>
      </c>
      <c r="W646" s="3">
        <v>13746.6048690962</v>
      </c>
      <c r="X646" s="3">
        <v>13748.974021522299</v>
      </c>
      <c r="Y646" t="s">
        <v>588</v>
      </c>
    </row>
    <row r="647" spans="1:25" x14ac:dyDescent="0.25">
      <c r="A647" t="s">
        <v>1343</v>
      </c>
      <c r="B647" s="3">
        <v>17223.402476646701</v>
      </c>
      <c r="C647" s="3">
        <v>17217.4860841519</v>
      </c>
      <c r="D647" s="3">
        <v>17220.285188314101</v>
      </c>
      <c r="E647" s="3">
        <v>17223.0177989964</v>
      </c>
      <c r="F647" s="3">
        <v>17226.006169867102</v>
      </c>
      <c r="G647" t="s">
        <v>588</v>
      </c>
      <c r="H647" s="3">
        <v>17121.3323945786</v>
      </c>
      <c r="I647" s="3">
        <v>17120.403246584799</v>
      </c>
      <c r="J647" s="3">
        <v>17124.877717745301</v>
      </c>
      <c r="K647" s="3">
        <v>17129.294283870498</v>
      </c>
      <c r="L647" s="3">
        <v>17133.357807149401</v>
      </c>
      <c r="M647" t="s">
        <v>587</v>
      </c>
      <c r="N647" s="3">
        <v>17168.200167634201</v>
      </c>
      <c r="O647" s="3">
        <v>17170.8021183489</v>
      </c>
      <c r="P647" s="3">
        <v>17175.685882827402</v>
      </c>
      <c r="Q647" s="3">
        <v>17178.647008934498</v>
      </c>
      <c r="R647" s="3">
        <v>17182.886790256201</v>
      </c>
      <c r="S647" t="s">
        <v>587</v>
      </c>
      <c r="T647" s="3">
        <v>17055.866948950599</v>
      </c>
      <c r="U647" s="3">
        <v>17058.724105107402</v>
      </c>
      <c r="V647" s="3">
        <v>17062.877198669899</v>
      </c>
      <c r="W647" s="3">
        <v>17066.5617856889</v>
      </c>
      <c r="X647" s="3">
        <v>17062.6609361103</v>
      </c>
      <c r="Y647" t="s">
        <v>587</v>
      </c>
    </row>
    <row r="648" spans="1:25" x14ac:dyDescent="0.25">
      <c r="A648" t="s">
        <v>1344</v>
      </c>
      <c r="B648" s="3">
        <v>17258.5558613432</v>
      </c>
      <c r="C648" s="3">
        <v>17254.8795479859</v>
      </c>
      <c r="D648" s="3">
        <v>17260.0264266579</v>
      </c>
      <c r="E648" s="3">
        <v>17264.349262687399</v>
      </c>
      <c r="F648" s="3">
        <v>17267.505023384001</v>
      </c>
      <c r="G648" t="s">
        <v>588</v>
      </c>
      <c r="H648" s="3">
        <v>17106.299002281801</v>
      </c>
      <c r="I648" s="3">
        <v>17101.328668382601</v>
      </c>
      <c r="J648" s="3">
        <v>17104.294555449102</v>
      </c>
      <c r="K648" s="3">
        <v>17109.273839648398</v>
      </c>
      <c r="L648" s="3">
        <v>17112.313497259001</v>
      </c>
      <c r="M648" t="s">
        <v>588</v>
      </c>
      <c r="N648" s="3">
        <v>17163.621427683102</v>
      </c>
      <c r="O648" s="3">
        <v>17168.038433271398</v>
      </c>
      <c r="P648" s="3">
        <v>17171.634334415801</v>
      </c>
      <c r="Q648" s="3">
        <v>17173.890538608601</v>
      </c>
      <c r="R648" s="3">
        <v>17174.813969997998</v>
      </c>
      <c r="S648" t="s">
        <v>587</v>
      </c>
      <c r="T648" s="3">
        <v>17058.6156451243</v>
      </c>
      <c r="U648" s="3">
        <v>17052.042355476398</v>
      </c>
      <c r="V648" s="3">
        <v>17056.497524739501</v>
      </c>
      <c r="W648" s="3">
        <v>17060.213008540301</v>
      </c>
      <c r="X648" s="3">
        <v>17062.939603064198</v>
      </c>
      <c r="Y648" t="s">
        <v>588</v>
      </c>
    </row>
    <row r="649" spans="1:25" x14ac:dyDescent="0.25">
      <c r="A649" t="s">
        <v>1345</v>
      </c>
      <c r="B649" s="3">
        <v>17252.517412032299</v>
      </c>
      <c r="C649" s="3">
        <v>17201.335002233998</v>
      </c>
      <c r="D649" s="3">
        <v>17201.029567854799</v>
      </c>
      <c r="E649" s="3">
        <v>17200.4267719134</v>
      </c>
      <c r="F649" s="3">
        <v>17202.557687825702</v>
      </c>
      <c r="G649" t="s">
        <v>590</v>
      </c>
      <c r="H649" s="3">
        <v>17109.4189578855</v>
      </c>
      <c r="I649" s="3">
        <v>17078.198455993999</v>
      </c>
      <c r="J649" s="3">
        <v>17083.122922423801</v>
      </c>
      <c r="K649" s="3">
        <v>17086.304160698601</v>
      </c>
      <c r="L649" s="3">
        <v>17089.643444371999</v>
      </c>
      <c r="M649" t="s">
        <v>588</v>
      </c>
      <c r="N649" s="3">
        <v>17194.194427713501</v>
      </c>
      <c r="O649" s="3">
        <v>17201.713092484799</v>
      </c>
      <c r="P649" s="3">
        <v>17205.019539831399</v>
      </c>
      <c r="Q649" s="3">
        <v>17209.026177806601</v>
      </c>
      <c r="R649" s="3">
        <v>17213.199341989399</v>
      </c>
      <c r="S649" t="s">
        <v>587</v>
      </c>
      <c r="T649" s="3">
        <v>17055.153564652901</v>
      </c>
      <c r="U649" s="3">
        <v>17061.9216155717</v>
      </c>
      <c r="V649" s="3">
        <v>17065.230519458801</v>
      </c>
      <c r="W649" s="3">
        <v>17065.424643742699</v>
      </c>
      <c r="X649" s="3">
        <v>17069.309942126201</v>
      </c>
      <c r="Y649" t="s">
        <v>587</v>
      </c>
    </row>
    <row r="650" spans="1:25" x14ac:dyDescent="0.25">
      <c r="A650" t="s">
        <v>1346</v>
      </c>
      <c r="B650" s="3">
        <v>17053.4347910836</v>
      </c>
      <c r="C650" s="3">
        <v>17046.765996191301</v>
      </c>
      <c r="D650" s="3">
        <v>17051.185932065498</v>
      </c>
      <c r="E650" s="3">
        <v>17050.2311584782</v>
      </c>
      <c r="F650" s="3">
        <v>17047.175906194301</v>
      </c>
      <c r="G650" t="s">
        <v>588</v>
      </c>
      <c r="H650" s="3">
        <v>16994.344092875599</v>
      </c>
      <c r="I650" s="3">
        <v>17002.744645545899</v>
      </c>
      <c r="J650" s="3">
        <v>17005.701568488199</v>
      </c>
      <c r="K650" s="3">
        <v>17009.6869215029</v>
      </c>
      <c r="L650" s="3">
        <v>17014.469025643801</v>
      </c>
      <c r="M650" t="s">
        <v>587</v>
      </c>
      <c r="N650" s="3">
        <v>16985.483976376901</v>
      </c>
      <c r="O650" s="3">
        <v>16983.119187496199</v>
      </c>
      <c r="P650" s="3">
        <v>16984.928220241502</v>
      </c>
      <c r="Q650" s="3">
        <v>16986.975167122899</v>
      </c>
      <c r="R650" s="3">
        <v>16993.0103386429</v>
      </c>
      <c r="S650" t="s">
        <v>588</v>
      </c>
      <c r="T650" s="3">
        <v>16871.987975823598</v>
      </c>
      <c r="U650" s="3">
        <v>16874.246524385799</v>
      </c>
      <c r="V650" s="3">
        <v>16869.713437170201</v>
      </c>
      <c r="W650" s="3">
        <v>16871.767762482701</v>
      </c>
      <c r="X650" s="3">
        <v>16872.6624089955</v>
      </c>
      <c r="Y650" t="s">
        <v>589</v>
      </c>
    </row>
    <row r="651" spans="1:25" x14ac:dyDescent="0.25">
      <c r="A651" t="s">
        <v>1347</v>
      </c>
      <c r="B651" s="3">
        <v>17296.829521342701</v>
      </c>
      <c r="C651" s="3">
        <v>17295.940908864799</v>
      </c>
      <c r="D651" s="3">
        <v>17300.338535010502</v>
      </c>
      <c r="E651" s="3">
        <v>17290.7984467282</v>
      </c>
      <c r="F651" s="3">
        <v>17289.9277807131</v>
      </c>
      <c r="G651" t="s">
        <v>591</v>
      </c>
      <c r="H651" s="3">
        <v>17159.857647284902</v>
      </c>
      <c r="I651" s="3">
        <v>17150.667352148699</v>
      </c>
      <c r="J651" s="3">
        <v>17154.344781252301</v>
      </c>
      <c r="K651" s="3">
        <v>17156.270688354201</v>
      </c>
      <c r="L651" s="3">
        <v>17160.4304938034</v>
      </c>
      <c r="M651" t="s">
        <v>588</v>
      </c>
      <c r="N651" s="3">
        <v>17225.625692546299</v>
      </c>
      <c r="O651" s="3">
        <v>17228.063905666299</v>
      </c>
      <c r="P651" s="3">
        <v>17232.303170666601</v>
      </c>
      <c r="Q651" s="3">
        <v>17236.020526664801</v>
      </c>
      <c r="R651" s="3">
        <v>17238.714829321099</v>
      </c>
      <c r="S651" t="s">
        <v>587</v>
      </c>
      <c r="T651" s="3">
        <v>17111.6163214056</v>
      </c>
      <c r="U651" s="3">
        <v>17118.740204672002</v>
      </c>
      <c r="V651" s="3">
        <v>17120.0340592598</v>
      </c>
      <c r="W651" s="3">
        <v>17123.849379074101</v>
      </c>
      <c r="X651" s="3">
        <v>17125.903088589799</v>
      </c>
      <c r="Y651" t="s">
        <v>587</v>
      </c>
    </row>
    <row r="652" spans="1:25" x14ac:dyDescent="0.25">
      <c r="A652" t="s">
        <v>1348</v>
      </c>
      <c r="B652" s="3">
        <v>17398.978731392399</v>
      </c>
      <c r="C652" s="3">
        <v>17395.806039589199</v>
      </c>
      <c r="D652" s="3">
        <v>17395.253467805102</v>
      </c>
      <c r="E652" s="3">
        <v>17391.123996985199</v>
      </c>
      <c r="F652" s="3">
        <v>17392.008496263901</v>
      </c>
      <c r="G652" t="s">
        <v>590</v>
      </c>
      <c r="H652" s="3">
        <v>17261.5878301499</v>
      </c>
      <c r="I652" s="3">
        <v>17224.596677440801</v>
      </c>
      <c r="J652" s="3">
        <v>17226.142235760301</v>
      </c>
      <c r="K652" s="3">
        <v>17228.096753293499</v>
      </c>
      <c r="L652" s="3">
        <v>17230.976687038801</v>
      </c>
      <c r="M652" t="s">
        <v>588</v>
      </c>
      <c r="N652" s="3">
        <v>17313.880111097798</v>
      </c>
      <c r="O652" s="3">
        <v>17317.669036818301</v>
      </c>
      <c r="P652" s="3">
        <v>17322.2636975477</v>
      </c>
      <c r="Q652" s="3">
        <v>17325.469511686799</v>
      </c>
      <c r="R652" s="3">
        <v>17329.062798283001</v>
      </c>
      <c r="S652" t="s">
        <v>587</v>
      </c>
      <c r="T652" s="3">
        <v>17216.061043907601</v>
      </c>
      <c r="U652" s="3">
        <v>17224.086185480301</v>
      </c>
      <c r="V652" s="3">
        <v>17227.6071074916</v>
      </c>
      <c r="W652" s="3">
        <v>17230.767670097001</v>
      </c>
      <c r="X652" s="3">
        <v>17233.258675446501</v>
      </c>
      <c r="Y652" t="s">
        <v>587</v>
      </c>
    </row>
    <row r="653" spans="1:25" x14ac:dyDescent="0.25">
      <c r="A653" t="s">
        <v>1349</v>
      </c>
      <c r="B653" s="3">
        <v>17080.1774211599</v>
      </c>
      <c r="C653" s="3">
        <v>17085.450408032499</v>
      </c>
      <c r="D653" s="3">
        <v>17088.923160595401</v>
      </c>
      <c r="E653" s="3">
        <v>17091.760211501802</v>
      </c>
      <c r="F653" s="3">
        <v>17094.033031403102</v>
      </c>
      <c r="G653" t="s">
        <v>587</v>
      </c>
      <c r="H653" s="3">
        <v>16640.929848698001</v>
      </c>
      <c r="I653" s="3">
        <v>16640.317882216801</v>
      </c>
      <c r="J653" s="3">
        <v>16643.198383801999</v>
      </c>
      <c r="K653" s="3">
        <v>16644.335269673498</v>
      </c>
      <c r="L653" s="3">
        <v>16647.8621883134</v>
      </c>
      <c r="M653" t="s">
        <v>587</v>
      </c>
      <c r="N653" s="3">
        <v>16997.496895301199</v>
      </c>
      <c r="O653" s="3">
        <v>16978.173241516201</v>
      </c>
      <c r="P653" s="3">
        <v>16979.141207428002</v>
      </c>
      <c r="Q653" s="3">
        <v>16979.8101347667</v>
      </c>
      <c r="R653" s="3">
        <v>16982.835390450498</v>
      </c>
      <c r="S653" t="s">
        <v>588</v>
      </c>
      <c r="T653" s="3">
        <v>16890.099901796799</v>
      </c>
      <c r="U653" s="3">
        <v>16882.1815874768</v>
      </c>
      <c r="V653" s="3">
        <v>16865.096717363402</v>
      </c>
      <c r="W653" s="3">
        <v>16867.636840543899</v>
      </c>
      <c r="X653" s="3">
        <v>16872.612811011801</v>
      </c>
      <c r="Y653" t="s">
        <v>589</v>
      </c>
    </row>
    <row r="654" spans="1:25" x14ac:dyDescent="0.25">
      <c r="A654" t="s">
        <v>1350</v>
      </c>
      <c r="B654" s="3">
        <v>16997.7280560299</v>
      </c>
      <c r="C654" s="3">
        <v>17004.269867059102</v>
      </c>
      <c r="D654" s="3">
        <v>17005.357284632199</v>
      </c>
      <c r="E654" s="3">
        <v>17008.184248530899</v>
      </c>
      <c r="F654" s="3">
        <v>17010.8799243783</v>
      </c>
      <c r="G654" t="s">
        <v>587</v>
      </c>
      <c r="H654" s="3">
        <v>16816.371560714899</v>
      </c>
      <c r="I654" s="3">
        <v>16811.381124097101</v>
      </c>
      <c r="J654" s="3">
        <v>16812.28941247</v>
      </c>
      <c r="K654" s="3">
        <v>16815.375603095101</v>
      </c>
      <c r="L654" s="3">
        <v>16819.3223534522</v>
      </c>
      <c r="M654" t="s">
        <v>588</v>
      </c>
      <c r="N654" s="3">
        <v>16938.9109576134</v>
      </c>
      <c r="O654" s="3">
        <v>16946.0174513948</v>
      </c>
      <c r="P654" s="3">
        <v>16949.708553421999</v>
      </c>
      <c r="Q654" s="3">
        <v>16945.1525066961</v>
      </c>
      <c r="R654" s="3">
        <v>16952.398242432799</v>
      </c>
      <c r="S654" t="s">
        <v>587</v>
      </c>
      <c r="T654" s="3">
        <v>16816.250039358099</v>
      </c>
      <c r="U654" s="3">
        <v>16818.321722537399</v>
      </c>
      <c r="V654" s="3">
        <v>16821.385707176101</v>
      </c>
      <c r="W654" s="3">
        <v>16828.7024827266</v>
      </c>
      <c r="X654" s="3">
        <v>16835.742730178601</v>
      </c>
      <c r="Y654" t="s">
        <v>587</v>
      </c>
    </row>
    <row r="655" spans="1:25" x14ac:dyDescent="0.25">
      <c r="A655" t="s">
        <v>1351</v>
      </c>
      <c r="B655" s="3">
        <v>17330.391968000298</v>
      </c>
      <c r="C655" s="3">
        <v>17328.0788460558</v>
      </c>
      <c r="D655" s="3">
        <v>17332.009020665799</v>
      </c>
      <c r="E655" s="3">
        <v>17335.267425755599</v>
      </c>
      <c r="F655" s="3">
        <v>17329.047539463401</v>
      </c>
      <c r="G655" t="s">
        <v>588</v>
      </c>
      <c r="H655" s="3">
        <v>17019.669133677999</v>
      </c>
      <c r="I655" s="3">
        <v>16997.7063560391</v>
      </c>
      <c r="J655" s="3">
        <v>16976.5310986884</v>
      </c>
      <c r="K655" s="3">
        <v>16970.706192356502</v>
      </c>
      <c r="L655" s="3">
        <v>16973.3714877692</v>
      </c>
      <c r="M655" t="s">
        <v>590</v>
      </c>
      <c r="N655" s="3">
        <v>17263.976278486902</v>
      </c>
      <c r="O655" s="3">
        <v>17256.568804278999</v>
      </c>
      <c r="P655" s="3">
        <v>17260.6949503871</v>
      </c>
      <c r="Q655" s="3">
        <v>17265.328193544399</v>
      </c>
      <c r="R655" s="3">
        <v>17270.100636801999</v>
      </c>
      <c r="S655" t="s">
        <v>588</v>
      </c>
      <c r="T655" s="3">
        <v>17144.585071367299</v>
      </c>
      <c r="U655" s="3">
        <v>17140.704423402301</v>
      </c>
      <c r="V655" s="3">
        <v>17142.2772419631</v>
      </c>
      <c r="W655" s="3">
        <v>17145.665810472499</v>
      </c>
      <c r="X655" s="3">
        <v>17148.339216322802</v>
      </c>
      <c r="Y655" t="s">
        <v>588</v>
      </c>
    </row>
    <row r="656" spans="1:25" x14ac:dyDescent="0.25">
      <c r="A656" t="s">
        <v>1352</v>
      </c>
      <c r="B656" s="3">
        <v>14995.4261168843</v>
      </c>
      <c r="C656" s="3">
        <v>14981.3819652331</v>
      </c>
      <c r="D656" s="3">
        <v>14981.797759516199</v>
      </c>
      <c r="E656" s="3">
        <v>14983.5608843886</v>
      </c>
      <c r="F656" s="3">
        <v>14983.660988514001</v>
      </c>
      <c r="G656" t="s">
        <v>588</v>
      </c>
      <c r="H656" s="3">
        <v>14933.7787010148</v>
      </c>
      <c r="I656" s="3">
        <v>14926.8565177284</v>
      </c>
      <c r="J656" s="3">
        <v>14931.6333060858</v>
      </c>
      <c r="K656" s="3">
        <v>14933.760133526101</v>
      </c>
      <c r="L656" s="3">
        <v>14937.524072709701</v>
      </c>
      <c r="M656" t="s">
        <v>588</v>
      </c>
      <c r="N656" s="3">
        <v>14949.300039625599</v>
      </c>
      <c r="O656" s="3">
        <v>14953.406037286401</v>
      </c>
      <c r="P656" s="3">
        <v>14957.8058186773</v>
      </c>
      <c r="Q656" s="3">
        <v>14961.6506991065</v>
      </c>
      <c r="R656" s="3">
        <v>14964.3181764827</v>
      </c>
      <c r="S656" t="s">
        <v>587</v>
      </c>
      <c r="T656" s="3">
        <v>14824.6625816838</v>
      </c>
      <c r="U656" s="3">
        <v>14826.4397983543</v>
      </c>
      <c r="V656" s="3">
        <v>14829.046382713601</v>
      </c>
      <c r="W656" s="3">
        <v>14827.291352094</v>
      </c>
      <c r="X656" s="3">
        <v>14832.0944892768</v>
      </c>
      <c r="Y656" t="s">
        <v>587</v>
      </c>
    </row>
    <row r="657" spans="1:25" x14ac:dyDescent="0.25">
      <c r="A657" t="s">
        <v>1353</v>
      </c>
      <c r="B657" s="3">
        <v>17038.9284249142</v>
      </c>
      <c r="C657" s="3">
        <v>17012.865378546299</v>
      </c>
      <c r="D657" s="3">
        <v>17013.5267999321</v>
      </c>
      <c r="E657" s="3">
        <v>16997.247093984199</v>
      </c>
      <c r="F657" s="3">
        <v>16998.797396829399</v>
      </c>
      <c r="G657" t="s">
        <v>590</v>
      </c>
      <c r="H657" s="3">
        <v>16704.937834976899</v>
      </c>
      <c r="I657" s="3">
        <v>16697.274924203401</v>
      </c>
      <c r="J657" s="3">
        <v>16699.534208617199</v>
      </c>
      <c r="K657" s="3">
        <v>16702.094239512298</v>
      </c>
      <c r="L657" s="3">
        <v>16696.655983210199</v>
      </c>
      <c r="M657" t="s">
        <v>591</v>
      </c>
      <c r="N657" s="3">
        <v>16979.396993890001</v>
      </c>
      <c r="O657" s="3">
        <v>16981.162530338999</v>
      </c>
      <c r="P657" s="3">
        <v>16982.394845918701</v>
      </c>
      <c r="Q657" s="3">
        <v>16986.8063073087</v>
      </c>
      <c r="R657" s="3">
        <v>16990.852639102101</v>
      </c>
      <c r="S657" t="s">
        <v>587</v>
      </c>
      <c r="T657" s="3">
        <v>16869.158086748499</v>
      </c>
      <c r="U657" s="3">
        <v>16879.739997956702</v>
      </c>
      <c r="V657" s="3">
        <v>16882.828173109399</v>
      </c>
      <c r="W657" s="3">
        <v>16886.265070277001</v>
      </c>
      <c r="X657" s="3">
        <v>16890.117965104899</v>
      </c>
      <c r="Y657" t="s">
        <v>587</v>
      </c>
    </row>
    <row r="658" spans="1:25" x14ac:dyDescent="0.25">
      <c r="A658" t="s">
        <v>1354</v>
      </c>
      <c r="B658" s="3">
        <v>16853.185122767802</v>
      </c>
      <c r="C658" s="3">
        <v>16838.7256310509</v>
      </c>
      <c r="D658" s="3">
        <v>16843.185003615599</v>
      </c>
      <c r="E658" s="3">
        <v>16833.785153798701</v>
      </c>
      <c r="F658" s="3">
        <v>16834.396728902298</v>
      </c>
      <c r="G658" t="s">
        <v>590</v>
      </c>
      <c r="H658" s="3">
        <v>16771.647026202099</v>
      </c>
      <c r="I658" s="3">
        <v>16779.479273153102</v>
      </c>
      <c r="J658" s="3">
        <v>16783.362089056602</v>
      </c>
      <c r="K658" s="3">
        <v>16787.606676583699</v>
      </c>
      <c r="L658" s="3">
        <v>16790.6241470227</v>
      </c>
      <c r="M658" t="s">
        <v>587</v>
      </c>
      <c r="N658" s="3">
        <v>16787.471903513699</v>
      </c>
      <c r="O658" s="3">
        <v>16787.909491515002</v>
      </c>
      <c r="P658" s="3">
        <v>16790.3118875043</v>
      </c>
      <c r="Q658" s="3">
        <v>16793.4013179992</v>
      </c>
      <c r="R658" s="3">
        <v>16798.045050522702</v>
      </c>
      <c r="S658" t="s">
        <v>587</v>
      </c>
      <c r="T658" s="3">
        <v>16687.039465254598</v>
      </c>
      <c r="U658" s="3">
        <v>16693.584923432601</v>
      </c>
      <c r="V658" s="3">
        <v>16681.6108657697</v>
      </c>
      <c r="W658" s="3">
        <v>16685.4243309261</v>
      </c>
      <c r="X658" s="3">
        <v>16690.144634196698</v>
      </c>
      <c r="Y658" t="s">
        <v>589</v>
      </c>
    </row>
    <row r="659" spans="1:25" x14ac:dyDescent="0.25">
      <c r="A659" t="s">
        <v>1355</v>
      </c>
      <c r="B659" s="3">
        <v>16932.9021317886</v>
      </c>
      <c r="C659" s="3">
        <v>16883.6777863551</v>
      </c>
      <c r="D659" s="3">
        <v>16886.103112046101</v>
      </c>
      <c r="E659" s="3">
        <v>16878.8650066427</v>
      </c>
      <c r="F659" s="3">
        <v>16879.794075865499</v>
      </c>
      <c r="G659" t="s">
        <v>590</v>
      </c>
      <c r="H659" s="3">
        <v>16854.967030959699</v>
      </c>
      <c r="I659" s="3">
        <v>16854.136330076199</v>
      </c>
      <c r="J659" s="3">
        <v>16855.345245843098</v>
      </c>
      <c r="K659" s="3">
        <v>16859.3551997914</v>
      </c>
      <c r="L659" s="3">
        <v>16863.610345814799</v>
      </c>
      <c r="M659" t="s">
        <v>587</v>
      </c>
      <c r="N659" s="3">
        <v>16865.173821862802</v>
      </c>
      <c r="O659" s="3">
        <v>16869.776404605302</v>
      </c>
      <c r="P659" s="3">
        <v>16874.447771544201</v>
      </c>
      <c r="Q659" s="3">
        <v>16875.675156849298</v>
      </c>
      <c r="R659" s="3">
        <v>16877.713108440599</v>
      </c>
      <c r="S659" t="s">
        <v>587</v>
      </c>
      <c r="T659" s="3">
        <v>16684.4154203693</v>
      </c>
      <c r="U659" s="3">
        <v>16692.802487873902</v>
      </c>
      <c r="V659" s="3">
        <v>16693.980234494</v>
      </c>
      <c r="W659" s="3">
        <v>16699.2689631065</v>
      </c>
      <c r="X659" s="3">
        <v>16695.817895093402</v>
      </c>
      <c r="Y659" t="s">
        <v>587</v>
      </c>
    </row>
    <row r="660" spans="1:25" x14ac:dyDescent="0.25">
      <c r="A660" t="s">
        <v>1356</v>
      </c>
      <c r="B660" s="3">
        <v>14944.517223340799</v>
      </c>
      <c r="C660" s="3">
        <v>14950.765845132401</v>
      </c>
      <c r="D660" s="3">
        <v>14954.1775268399</v>
      </c>
      <c r="E660" s="3">
        <v>14951.990491049601</v>
      </c>
      <c r="F660" s="3">
        <v>14951.8634286899</v>
      </c>
      <c r="G660" t="s">
        <v>587</v>
      </c>
      <c r="H660" s="3">
        <v>14887.338638919</v>
      </c>
      <c r="I660" s="3">
        <v>14870.3027434134</v>
      </c>
      <c r="J660" s="3">
        <v>14866.1830651031</v>
      </c>
      <c r="K660" s="3">
        <v>14871.573435574001</v>
      </c>
      <c r="L660" s="3">
        <v>14865.201874517499</v>
      </c>
      <c r="M660" t="s">
        <v>591</v>
      </c>
      <c r="N660" s="3">
        <v>14872.7693925485</v>
      </c>
      <c r="O660" s="3">
        <v>14860.3572911228</v>
      </c>
      <c r="P660" s="3">
        <v>14864.4119893275</v>
      </c>
      <c r="Q660" s="3">
        <v>14867.948820330699</v>
      </c>
      <c r="R660" s="3">
        <v>14872.6402096932</v>
      </c>
      <c r="S660" t="s">
        <v>588</v>
      </c>
      <c r="T660" s="3">
        <v>14779.359200512299</v>
      </c>
      <c r="U660" s="3">
        <v>14786.3043740755</v>
      </c>
      <c r="V660" s="3">
        <v>14788.680744175401</v>
      </c>
      <c r="W660" s="3">
        <v>14791.5055849687</v>
      </c>
      <c r="X660" s="3">
        <v>14794.099141168301</v>
      </c>
      <c r="Y660" t="s">
        <v>587</v>
      </c>
    </row>
    <row r="661" spans="1:25" x14ac:dyDescent="0.25">
      <c r="A661" t="s">
        <v>1357</v>
      </c>
      <c r="B661" s="3">
        <v>16755.380162572099</v>
      </c>
      <c r="C661" s="3">
        <v>16672.265630843402</v>
      </c>
      <c r="D661" s="3">
        <v>16676.051920343201</v>
      </c>
      <c r="E661" s="3">
        <v>16679.989918109299</v>
      </c>
      <c r="F661" s="3">
        <v>16683.1215356383</v>
      </c>
      <c r="G661" t="s">
        <v>588</v>
      </c>
      <c r="H661" s="3">
        <v>16649.873818707401</v>
      </c>
      <c r="I661" s="3">
        <v>16652.812366706399</v>
      </c>
      <c r="J661" s="3">
        <v>16654.6921735092</v>
      </c>
      <c r="K661" s="3">
        <v>16654.552384215702</v>
      </c>
      <c r="L661" s="3">
        <v>16660.9287650396</v>
      </c>
      <c r="M661" t="s">
        <v>587</v>
      </c>
      <c r="N661" s="3">
        <v>16664.8590020132</v>
      </c>
      <c r="O661" s="3">
        <v>16670.277431373601</v>
      </c>
      <c r="P661" s="3">
        <v>16672.9356794409</v>
      </c>
      <c r="Q661" s="3">
        <v>16675.352940661302</v>
      </c>
      <c r="R661" s="3">
        <v>16678.634287969198</v>
      </c>
      <c r="S661" t="s">
        <v>587</v>
      </c>
      <c r="T661" s="3">
        <v>16574.420450494999</v>
      </c>
      <c r="U661" s="3">
        <v>16583.607750638199</v>
      </c>
      <c r="V661" s="3">
        <v>16587.341322750999</v>
      </c>
      <c r="W661" s="3">
        <v>16591.106686643099</v>
      </c>
      <c r="X661" s="3">
        <v>16594.793508137998</v>
      </c>
      <c r="Y661" t="s">
        <v>587</v>
      </c>
    </row>
    <row r="662" spans="1:25" x14ac:dyDescent="0.25">
      <c r="A662" t="s">
        <v>1358</v>
      </c>
      <c r="B662" s="3">
        <v>16050.546580522399</v>
      </c>
      <c r="C662" s="3">
        <v>16050.872243309001</v>
      </c>
      <c r="D662" s="3">
        <v>16054.7774087001</v>
      </c>
      <c r="E662" s="3">
        <v>16057.585158841101</v>
      </c>
      <c r="F662" s="3">
        <v>16060.6602756599</v>
      </c>
      <c r="G662" t="s">
        <v>587</v>
      </c>
      <c r="H662" s="3">
        <v>15822.056764873099</v>
      </c>
      <c r="I662" s="3">
        <v>15810.2310969544</v>
      </c>
      <c r="J662" s="3">
        <v>15812.8417803511</v>
      </c>
      <c r="K662" s="3">
        <v>15814.450407702099</v>
      </c>
      <c r="L662" s="3">
        <v>15819.7006472089</v>
      </c>
      <c r="M662" t="s">
        <v>588</v>
      </c>
      <c r="N662" s="3">
        <v>15969.7358780574</v>
      </c>
      <c r="O662" s="3">
        <v>15950.6581131107</v>
      </c>
      <c r="P662" s="3">
        <v>15952.983424489001</v>
      </c>
      <c r="Q662" s="3">
        <v>15956.254446171501</v>
      </c>
      <c r="R662" s="3">
        <v>15954.7683363627</v>
      </c>
      <c r="S662" t="s">
        <v>588</v>
      </c>
      <c r="T662" s="3">
        <v>15687.000317928299</v>
      </c>
      <c r="U662" s="3">
        <v>15696.806289431899</v>
      </c>
      <c r="V662" s="3">
        <v>15697.9100805492</v>
      </c>
      <c r="W662" s="3">
        <v>15697.7581445342</v>
      </c>
      <c r="X662" s="3">
        <v>15696.5739991542</v>
      </c>
      <c r="Y662" t="s">
        <v>587</v>
      </c>
    </row>
    <row r="663" spans="1:25" x14ac:dyDescent="0.25">
      <c r="A663" t="s">
        <v>1359</v>
      </c>
      <c r="B663" s="3">
        <v>15977.621194670701</v>
      </c>
      <c r="C663" s="3">
        <v>15813.623699097599</v>
      </c>
      <c r="D663" s="3">
        <v>15816.8091913712</v>
      </c>
      <c r="E663" s="3">
        <v>15821.3699549299</v>
      </c>
      <c r="F663" s="3">
        <v>15824.8975048674</v>
      </c>
      <c r="G663" t="s">
        <v>588</v>
      </c>
      <c r="H663" s="3">
        <v>15836.7724116669</v>
      </c>
      <c r="I663" s="3">
        <v>15826.248396021299</v>
      </c>
      <c r="J663" s="3">
        <v>15831.2908221956</v>
      </c>
      <c r="K663" s="3">
        <v>15833.635783589199</v>
      </c>
      <c r="L663" s="3">
        <v>15838.6902915137</v>
      </c>
      <c r="M663" t="s">
        <v>588</v>
      </c>
      <c r="N663" s="3">
        <v>15891.623512702699</v>
      </c>
      <c r="O663" s="3">
        <v>15882.8416684608</v>
      </c>
      <c r="P663" s="3">
        <v>15878.3430766321</v>
      </c>
      <c r="Q663" s="3">
        <v>15869.097092416399</v>
      </c>
      <c r="R663" s="3">
        <v>15875.030084800401</v>
      </c>
      <c r="S663" t="s">
        <v>590</v>
      </c>
      <c r="T663" s="3">
        <v>15791.0376506301</v>
      </c>
      <c r="U663" s="3">
        <v>15798.946367250601</v>
      </c>
      <c r="V663" s="3">
        <v>15800.8760213239</v>
      </c>
      <c r="W663" s="3">
        <v>15803.289437380199</v>
      </c>
      <c r="X663" s="3">
        <v>15805.867119161199</v>
      </c>
      <c r="Y663" t="s">
        <v>587</v>
      </c>
    </row>
    <row r="664" spans="1:25" x14ac:dyDescent="0.25">
      <c r="A664" t="s">
        <v>1360</v>
      </c>
      <c r="B664" s="3">
        <v>16243.8794377582</v>
      </c>
      <c r="C664" s="3">
        <v>16200.187161366301</v>
      </c>
      <c r="D664" s="3">
        <v>16200.7020777707</v>
      </c>
      <c r="E664" s="3">
        <v>16193.9590205533</v>
      </c>
      <c r="F664" s="3">
        <v>16195.7919916796</v>
      </c>
      <c r="G664" t="s">
        <v>590</v>
      </c>
      <c r="H664" s="3">
        <v>16181.111930348099</v>
      </c>
      <c r="I664" s="3">
        <v>16156.978923585701</v>
      </c>
      <c r="J664" s="3">
        <v>16157.3208674015</v>
      </c>
      <c r="K664" s="3">
        <v>16162.342435646</v>
      </c>
      <c r="L664" s="3">
        <v>16152.087218873699</v>
      </c>
      <c r="M664" t="s">
        <v>591</v>
      </c>
      <c r="N664" s="3">
        <v>16189.6024595989</v>
      </c>
      <c r="O664" s="3">
        <v>16199.0270293433</v>
      </c>
      <c r="P664" s="3">
        <v>16199.007080958099</v>
      </c>
      <c r="Q664" s="3">
        <v>16201.315657793801</v>
      </c>
      <c r="R664" s="3">
        <v>16197.647823277</v>
      </c>
      <c r="S664" t="s">
        <v>587</v>
      </c>
      <c r="T664" s="3">
        <v>16050.7568921356</v>
      </c>
      <c r="U664" s="3">
        <v>16050.6790931592</v>
      </c>
      <c r="V664" s="3">
        <v>16050.7049182597</v>
      </c>
      <c r="W664" s="3">
        <v>16055.4705407785</v>
      </c>
      <c r="X664" s="3">
        <v>16048.706353312</v>
      </c>
      <c r="Y664" t="s">
        <v>591</v>
      </c>
    </row>
    <row r="665" spans="1:25" x14ac:dyDescent="0.25">
      <c r="A665" t="s">
        <v>1361</v>
      </c>
      <c r="B665" s="3">
        <v>15902.668204162301</v>
      </c>
      <c r="C665" s="3">
        <v>15804.544945060699</v>
      </c>
      <c r="D665" s="3">
        <v>15810.401265222101</v>
      </c>
      <c r="E665" s="3">
        <v>15814.843005729599</v>
      </c>
      <c r="F665" s="3">
        <v>15816.322375346601</v>
      </c>
      <c r="G665" t="s">
        <v>588</v>
      </c>
      <c r="H665" s="3">
        <v>15724.2913558812</v>
      </c>
      <c r="I665" s="3">
        <v>15729.3114624597</v>
      </c>
      <c r="J665" s="3">
        <v>15734.5195067978</v>
      </c>
      <c r="K665" s="3">
        <v>15738.170794063901</v>
      </c>
      <c r="L665" s="3">
        <v>15722.4102288003</v>
      </c>
      <c r="M665" t="s">
        <v>587</v>
      </c>
      <c r="N665" s="3">
        <v>15847.3357506064</v>
      </c>
      <c r="O665" s="3">
        <v>15847.397650381699</v>
      </c>
      <c r="P665" s="3">
        <v>15847.7620299427</v>
      </c>
      <c r="Q665" s="3">
        <v>15850.322392009701</v>
      </c>
      <c r="R665" s="3">
        <v>15852.6724405525</v>
      </c>
      <c r="S665" t="s">
        <v>587</v>
      </c>
      <c r="T665" s="3">
        <v>15717.3516016217</v>
      </c>
      <c r="U665" s="3">
        <v>15723.2538222966</v>
      </c>
      <c r="V665" s="3">
        <v>15725.981966264701</v>
      </c>
      <c r="W665" s="3">
        <v>15729.7160835944</v>
      </c>
      <c r="X665" s="3">
        <v>15723.1698268931</v>
      </c>
      <c r="Y665" t="s">
        <v>587</v>
      </c>
    </row>
    <row r="666" spans="1:25" x14ac:dyDescent="0.25">
      <c r="A666" t="s">
        <v>1362</v>
      </c>
      <c r="B666" s="3">
        <v>16815.1233578186</v>
      </c>
      <c r="C666" s="3">
        <v>16817.658580610201</v>
      </c>
      <c r="D666" s="3">
        <v>16820.030210077501</v>
      </c>
      <c r="E666" s="3">
        <v>16819.247144482801</v>
      </c>
      <c r="F666" s="3">
        <v>16816.782172019899</v>
      </c>
      <c r="G666" t="s">
        <v>587</v>
      </c>
      <c r="H666" s="3">
        <v>16751.375724354901</v>
      </c>
      <c r="I666" s="3">
        <v>16742.523738464701</v>
      </c>
      <c r="J666" s="3">
        <v>16745.911627727201</v>
      </c>
      <c r="K666" s="3">
        <v>16748.1626369716</v>
      </c>
      <c r="L666" s="3">
        <v>16751.245505550502</v>
      </c>
      <c r="M666" t="s">
        <v>588</v>
      </c>
      <c r="N666" s="3">
        <v>16767.905099949599</v>
      </c>
      <c r="O666" s="3">
        <v>16771.2478555815</v>
      </c>
      <c r="P666" s="3">
        <v>16774.625002047898</v>
      </c>
      <c r="Q666" s="3">
        <v>16777.767760495</v>
      </c>
      <c r="R666" s="3">
        <v>16775.563974451099</v>
      </c>
      <c r="S666" t="s">
        <v>587</v>
      </c>
      <c r="T666" s="3">
        <v>16646.973639702199</v>
      </c>
      <c r="U666" s="3">
        <v>16633.668964242701</v>
      </c>
      <c r="V666" s="3">
        <v>16632.7605590372</v>
      </c>
      <c r="W666" s="3">
        <v>16635.166417239099</v>
      </c>
      <c r="X666" s="3">
        <v>16637.0310445674</v>
      </c>
      <c r="Y666" t="s">
        <v>589</v>
      </c>
    </row>
    <row r="667" spans="1:25" x14ac:dyDescent="0.25">
      <c r="A667" t="s">
        <v>1363</v>
      </c>
      <c r="B667" s="3">
        <v>15956.696860914401</v>
      </c>
      <c r="C667" s="3">
        <v>15944.788349550799</v>
      </c>
      <c r="D667" s="3">
        <v>15948.283220346701</v>
      </c>
      <c r="E667" s="3">
        <v>15941.708807843899</v>
      </c>
      <c r="F667" s="3">
        <v>15942.8936995164</v>
      </c>
      <c r="G667" t="s">
        <v>590</v>
      </c>
      <c r="H667" s="3">
        <v>15898.049207731399</v>
      </c>
      <c r="I667" s="3">
        <v>15892.9440330052</v>
      </c>
      <c r="J667" s="3">
        <v>15891.8281362998</v>
      </c>
      <c r="K667" s="3">
        <v>15896.696739926199</v>
      </c>
      <c r="L667" s="3">
        <v>15893.4383319518</v>
      </c>
      <c r="M667" t="s">
        <v>589</v>
      </c>
      <c r="N667" s="3">
        <v>15893.626061442999</v>
      </c>
      <c r="O667" s="3">
        <v>15895.5139262621</v>
      </c>
      <c r="P667" s="3">
        <v>15899.015957724099</v>
      </c>
      <c r="Q667" s="3">
        <v>15902.731785991</v>
      </c>
      <c r="R667" s="3">
        <v>15908.395068986199</v>
      </c>
      <c r="S667" t="s">
        <v>587</v>
      </c>
      <c r="T667" s="3">
        <v>15758.952539641399</v>
      </c>
      <c r="U667" s="3">
        <v>15766.6059183828</v>
      </c>
      <c r="V667" s="3">
        <v>15768.700742979099</v>
      </c>
      <c r="W667" s="3">
        <v>15769.194179767699</v>
      </c>
      <c r="X667" s="3">
        <v>15771.7378765348</v>
      </c>
      <c r="Y667" t="s">
        <v>587</v>
      </c>
    </row>
    <row r="668" spans="1:25" x14ac:dyDescent="0.25">
      <c r="A668" t="s">
        <v>1364</v>
      </c>
      <c r="B668" s="3">
        <v>16547.038767706399</v>
      </c>
      <c r="C668" s="3">
        <v>16522.4106706333</v>
      </c>
      <c r="D668" s="3">
        <v>16522.830047522799</v>
      </c>
      <c r="E668" s="3">
        <v>16526.559537786401</v>
      </c>
      <c r="F668" s="3">
        <v>16529.3365009667</v>
      </c>
      <c r="G668" t="s">
        <v>588</v>
      </c>
      <c r="H668" s="3">
        <v>16502.6055239856</v>
      </c>
      <c r="I668" s="3">
        <v>16509.090377414599</v>
      </c>
      <c r="J668" s="3">
        <v>16505.539217278201</v>
      </c>
      <c r="K668" s="3">
        <v>16509.7421371565</v>
      </c>
      <c r="L668" s="3">
        <v>16513.987505737401</v>
      </c>
      <c r="M668" t="s">
        <v>587</v>
      </c>
      <c r="N668" s="3">
        <v>16484.306244798601</v>
      </c>
      <c r="O668" s="3">
        <v>16484.2921849919</v>
      </c>
      <c r="P668" s="3">
        <v>16488.198814281801</v>
      </c>
      <c r="Q668" s="3">
        <v>16491.470859743898</v>
      </c>
      <c r="R668" s="3">
        <v>16495.6354896058</v>
      </c>
      <c r="S668" t="s">
        <v>587</v>
      </c>
      <c r="T668" s="3">
        <v>16329.551206227499</v>
      </c>
      <c r="U668" s="3">
        <v>16328.2957361151</v>
      </c>
      <c r="V668" s="3">
        <v>16332.0352859907</v>
      </c>
      <c r="W668" s="3">
        <v>16334.5145779042</v>
      </c>
      <c r="X668" s="3">
        <v>16338.6088185522</v>
      </c>
      <c r="Y668" t="s">
        <v>587</v>
      </c>
    </row>
    <row r="669" spans="1:25" x14ac:dyDescent="0.25">
      <c r="A669" t="s">
        <v>1365</v>
      </c>
      <c r="B669" s="3">
        <v>12129.093726401399</v>
      </c>
      <c r="C669" s="3">
        <v>12135.6142920694</v>
      </c>
      <c r="D669" s="3">
        <v>12139.5370885211</v>
      </c>
      <c r="E669" s="3">
        <v>12143.542100140099</v>
      </c>
      <c r="F669" s="3">
        <v>12140.363548811099</v>
      </c>
      <c r="G669" t="s">
        <v>587</v>
      </c>
      <c r="H669" s="3">
        <v>12065.095749759799</v>
      </c>
      <c r="I669" s="3">
        <v>12068.902602762</v>
      </c>
      <c r="J669" s="3">
        <v>12073.026580272999</v>
      </c>
      <c r="K669" s="3">
        <v>12077.745680374001</v>
      </c>
      <c r="L669" s="3">
        <v>12080.8544053283</v>
      </c>
      <c r="M669" t="s">
        <v>587</v>
      </c>
      <c r="N669" s="3">
        <v>12096.178533328301</v>
      </c>
      <c r="O669" s="3">
        <v>12104.199314626199</v>
      </c>
      <c r="P669" s="3">
        <v>12108.279027250201</v>
      </c>
      <c r="Q669" s="3">
        <v>12111.617003974599</v>
      </c>
      <c r="R669" s="3">
        <v>12106.632761954899</v>
      </c>
      <c r="S669" t="s">
        <v>587</v>
      </c>
      <c r="T669" s="3">
        <v>12002.595889047499</v>
      </c>
      <c r="U669" s="3">
        <v>12011.7156666557</v>
      </c>
      <c r="V669" s="3">
        <v>12015.801182978101</v>
      </c>
      <c r="W669" s="3">
        <v>12019.644890112701</v>
      </c>
      <c r="X669" s="3">
        <v>12024.046707129301</v>
      </c>
      <c r="Y669" t="s">
        <v>587</v>
      </c>
    </row>
    <row r="670" spans="1:25" x14ac:dyDescent="0.25">
      <c r="A670" t="s">
        <v>1366</v>
      </c>
      <c r="B670" s="3">
        <v>13729.291446560699</v>
      </c>
      <c r="C670" s="3">
        <v>13731.625707626101</v>
      </c>
      <c r="D670" s="3">
        <v>13736.179228332099</v>
      </c>
      <c r="E670" s="3">
        <v>13740.606092821299</v>
      </c>
      <c r="F670" s="3">
        <v>13740.3357047401</v>
      </c>
      <c r="G670" t="s">
        <v>587</v>
      </c>
      <c r="H670" s="3">
        <v>13609.712830725301</v>
      </c>
      <c r="I670" s="3">
        <v>13609.1049073497</v>
      </c>
      <c r="J670" s="3">
        <v>13613.6104493534</v>
      </c>
      <c r="K670" s="3">
        <v>13615.9712109046</v>
      </c>
      <c r="L670" s="3">
        <v>13619.552673984899</v>
      </c>
      <c r="M670" t="s">
        <v>587</v>
      </c>
      <c r="N670" s="3">
        <v>13680.2357735121</v>
      </c>
      <c r="O670" s="3">
        <v>13686.727286159899</v>
      </c>
      <c r="P670" s="3">
        <v>13689.6600544586</v>
      </c>
      <c r="Q670" s="3">
        <v>13694.2690035494</v>
      </c>
      <c r="R670" s="3">
        <v>13700.331215505999</v>
      </c>
      <c r="S670" t="s">
        <v>587</v>
      </c>
      <c r="T670" s="3">
        <v>13581.6591838734</v>
      </c>
      <c r="U670" s="3">
        <v>13586.143349128</v>
      </c>
      <c r="V670" s="3">
        <v>13591.3890187009</v>
      </c>
      <c r="W670" s="3">
        <v>13594.0104970333</v>
      </c>
      <c r="X670" s="3">
        <v>13589.0200684921</v>
      </c>
      <c r="Y670" t="s">
        <v>587</v>
      </c>
    </row>
    <row r="671" spans="1:25" x14ac:dyDescent="0.25">
      <c r="A671" t="s">
        <v>1367</v>
      </c>
      <c r="B671" s="3">
        <v>16423.735601901899</v>
      </c>
      <c r="C671" s="3">
        <v>16292.702425725</v>
      </c>
      <c r="D671" s="3">
        <v>16293.894246383799</v>
      </c>
      <c r="E671" s="3">
        <v>16296.8720581915</v>
      </c>
      <c r="F671" s="3">
        <v>16299.5688343326</v>
      </c>
      <c r="G671" t="s">
        <v>588</v>
      </c>
      <c r="H671" s="3">
        <v>16370.291236232</v>
      </c>
      <c r="I671" s="3">
        <v>16359.7065263941</v>
      </c>
      <c r="J671" s="3">
        <v>16366.126338373901</v>
      </c>
      <c r="K671" s="3">
        <v>16367.8499104115</v>
      </c>
      <c r="L671" s="3">
        <v>16374.8466725449</v>
      </c>
      <c r="M671" t="s">
        <v>588</v>
      </c>
      <c r="N671" s="3">
        <v>16365.2533240828</v>
      </c>
      <c r="O671" s="3">
        <v>16366.041287243301</v>
      </c>
      <c r="P671" s="3">
        <v>16361.309869180001</v>
      </c>
      <c r="Q671" s="3">
        <v>16356.592240625499</v>
      </c>
      <c r="R671" s="3">
        <v>16361.576784225799</v>
      </c>
      <c r="S671" t="s">
        <v>590</v>
      </c>
      <c r="T671" s="3">
        <v>16207.177034205401</v>
      </c>
      <c r="U671" s="3">
        <v>16216.260616982299</v>
      </c>
      <c r="V671" s="3">
        <v>16220.136603401799</v>
      </c>
      <c r="W671" s="3">
        <v>16223.783245099299</v>
      </c>
      <c r="X671" s="3">
        <v>16225.7705774063</v>
      </c>
      <c r="Y671" t="s">
        <v>587</v>
      </c>
    </row>
    <row r="672" spans="1:25" x14ac:dyDescent="0.25">
      <c r="A672" t="s">
        <v>1368</v>
      </c>
      <c r="B672" s="3">
        <v>10940.7390110949</v>
      </c>
      <c r="C672" s="3">
        <v>10924.564205176301</v>
      </c>
      <c r="D672" s="3">
        <v>10927.179843199099</v>
      </c>
      <c r="E672" s="3">
        <v>10930.327199658999</v>
      </c>
      <c r="F672" s="3">
        <v>10931.795241772699</v>
      </c>
      <c r="G672" t="s">
        <v>588</v>
      </c>
      <c r="H672" s="3">
        <v>10878.163807630301</v>
      </c>
      <c r="I672" s="3">
        <v>10888.321448799299</v>
      </c>
      <c r="J672" s="3">
        <v>10890.6489954228</v>
      </c>
      <c r="K672" s="3">
        <v>10893.474518429</v>
      </c>
      <c r="L672" s="3">
        <v>10895.456624733401</v>
      </c>
      <c r="M672" t="s">
        <v>587</v>
      </c>
      <c r="N672" s="3">
        <v>10910.612290258199</v>
      </c>
      <c r="O672" s="3">
        <v>10916.8443904708</v>
      </c>
      <c r="P672" s="3">
        <v>10920.557079955899</v>
      </c>
      <c r="Q672" s="3">
        <v>10923.799559625901</v>
      </c>
      <c r="R672" s="3">
        <v>10923.401680679501</v>
      </c>
      <c r="S672" t="s">
        <v>587</v>
      </c>
      <c r="T672" s="3">
        <v>10813.4423121318</v>
      </c>
      <c r="U672" s="3">
        <v>10818.697459916801</v>
      </c>
      <c r="V672" s="3">
        <v>10816.373673038799</v>
      </c>
      <c r="W672" s="3">
        <v>10818.2594148057</v>
      </c>
      <c r="X672" s="3">
        <v>10816.9469599363</v>
      </c>
      <c r="Y672" t="s">
        <v>587</v>
      </c>
    </row>
    <row r="673" spans="1:25" x14ac:dyDescent="0.25">
      <c r="A673" t="s">
        <v>1369</v>
      </c>
      <c r="B673" s="3">
        <v>16679.538693405098</v>
      </c>
      <c r="C673" s="3">
        <v>16582.739291389498</v>
      </c>
      <c r="D673" s="3">
        <v>16581.9822325313</v>
      </c>
      <c r="E673" s="3">
        <v>16583.581095936399</v>
      </c>
      <c r="F673" s="3">
        <v>16586.403256077101</v>
      </c>
      <c r="G673" t="s">
        <v>589</v>
      </c>
      <c r="H673" s="3">
        <v>16270.877900146301</v>
      </c>
      <c r="I673" s="3">
        <v>16277.193679317001</v>
      </c>
      <c r="J673" s="3">
        <v>16279.651790284999</v>
      </c>
      <c r="K673" s="3">
        <v>16284.2458185016</v>
      </c>
      <c r="L673" s="3">
        <v>16287.3765794642</v>
      </c>
      <c r="M673" t="s">
        <v>587</v>
      </c>
      <c r="N673" s="3">
        <v>16621.489835677199</v>
      </c>
      <c r="O673" s="3">
        <v>16623.515628069799</v>
      </c>
      <c r="P673" s="3">
        <v>16626.4589310829</v>
      </c>
      <c r="Q673" s="3">
        <v>16629.953890733599</v>
      </c>
      <c r="R673" s="3">
        <v>16629.6981272597</v>
      </c>
      <c r="S673" t="s">
        <v>587</v>
      </c>
      <c r="T673" s="3">
        <v>16476.391237527401</v>
      </c>
      <c r="U673" s="3">
        <v>16485.8785196217</v>
      </c>
      <c r="V673" s="3">
        <v>16483.7763526046</v>
      </c>
      <c r="W673" s="3">
        <v>16487.7213607046</v>
      </c>
      <c r="X673" s="3">
        <v>16484.316292744399</v>
      </c>
      <c r="Y673" t="s">
        <v>587</v>
      </c>
    </row>
    <row r="674" spans="1:25" x14ac:dyDescent="0.25">
      <c r="A674" t="s">
        <v>1370</v>
      </c>
      <c r="B674" s="3">
        <v>12712.967900567601</v>
      </c>
      <c r="C674" s="3">
        <v>12711.9814647203</v>
      </c>
      <c r="D674" s="3">
        <v>12708.044182834799</v>
      </c>
      <c r="E674" s="3">
        <v>12705.634452635701</v>
      </c>
      <c r="F674" s="3">
        <v>12709.7895433951</v>
      </c>
      <c r="G674" t="s">
        <v>590</v>
      </c>
      <c r="H674" s="3">
        <v>12382.4771603385</v>
      </c>
      <c r="I674" s="3">
        <v>12382.7523995182</v>
      </c>
      <c r="J674" s="3">
        <v>12385.8540771275</v>
      </c>
      <c r="K674" s="3">
        <v>12392.3833564089</v>
      </c>
      <c r="L674" s="3">
        <v>12380.2601198384</v>
      </c>
      <c r="M674" t="s">
        <v>591</v>
      </c>
      <c r="N674" s="3">
        <v>12671.384845730599</v>
      </c>
      <c r="O674" s="3">
        <v>12669.4952676189</v>
      </c>
      <c r="P674" s="3">
        <v>12673.4119881965</v>
      </c>
      <c r="Q674" s="3">
        <v>12678.341170429399</v>
      </c>
      <c r="R674" s="3">
        <v>12681.7452669949</v>
      </c>
      <c r="S674" t="s">
        <v>587</v>
      </c>
      <c r="T674" s="3">
        <v>12601.626349747599</v>
      </c>
      <c r="U674" s="3">
        <v>12608.2783301293</v>
      </c>
      <c r="V674" s="3">
        <v>12608.7983779065</v>
      </c>
      <c r="W674" s="3">
        <v>12613.328202835401</v>
      </c>
      <c r="X674" s="3">
        <v>12599.3366424467</v>
      </c>
      <c r="Y674" t="s">
        <v>591</v>
      </c>
    </row>
    <row r="675" spans="1:25" x14ac:dyDescent="0.25">
      <c r="A675" t="s">
        <v>1371</v>
      </c>
      <c r="B675" s="3">
        <v>16740.796074659502</v>
      </c>
      <c r="C675" s="3">
        <v>16688.071858154999</v>
      </c>
      <c r="D675" s="3">
        <v>16692.668009851099</v>
      </c>
      <c r="E675" s="3">
        <v>16684.612109658901</v>
      </c>
      <c r="F675" s="3">
        <v>16689.438727596498</v>
      </c>
      <c r="G675" t="s">
        <v>590</v>
      </c>
      <c r="H675" s="3">
        <v>16504.593563255501</v>
      </c>
      <c r="I675" s="3">
        <v>16490.334669763601</v>
      </c>
      <c r="J675" s="3">
        <v>16494.603266785001</v>
      </c>
      <c r="K675" s="3">
        <v>16498.640427676699</v>
      </c>
      <c r="L675" s="3">
        <v>16495.920685865</v>
      </c>
      <c r="M675" t="s">
        <v>588</v>
      </c>
      <c r="N675" s="3">
        <v>16680.0749692475</v>
      </c>
      <c r="O675" s="3">
        <v>16668.009965073299</v>
      </c>
      <c r="P675" s="3">
        <v>16670.954533356198</v>
      </c>
      <c r="Q675" s="3">
        <v>16671.341459448799</v>
      </c>
      <c r="R675" s="3">
        <v>16667.194031843799</v>
      </c>
      <c r="S675" t="s">
        <v>591</v>
      </c>
      <c r="T675" s="3">
        <v>16559.741848698999</v>
      </c>
      <c r="U675" s="3">
        <v>16563.669426269102</v>
      </c>
      <c r="V675" s="3">
        <v>16567.9312755881</v>
      </c>
      <c r="W675" s="3">
        <v>16567.6626059685</v>
      </c>
      <c r="X675" s="3">
        <v>16570.453063397999</v>
      </c>
      <c r="Y675" t="s">
        <v>587</v>
      </c>
    </row>
    <row r="676" spans="1:25" x14ac:dyDescent="0.25">
      <c r="A676" t="s">
        <v>1372</v>
      </c>
      <c r="B676" s="3">
        <v>16697.516066874399</v>
      </c>
      <c r="C676" s="3">
        <v>16618.389616011798</v>
      </c>
      <c r="D676" s="3">
        <v>16621.957479679601</v>
      </c>
      <c r="E676" s="3">
        <v>16624.792118061901</v>
      </c>
      <c r="F676" s="3">
        <v>16627.902108997201</v>
      </c>
      <c r="G676" t="s">
        <v>588</v>
      </c>
      <c r="H676" s="3">
        <v>16245.590789788999</v>
      </c>
      <c r="I676" s="3">
        <v>16236.7869800635</v>
      </c>
      <c r="J676" s="3">
        <v>16240.9810631373</v>
      </c>
      <c r="K676" s="3">
        <v>16244.408318481101</v>
      </c>
      <c r="L676" s="3">
        <v>16227.3969770801</v>
      </c>
      <c r="M676" t="s">
        <v>591</v>
      </c>
      <c r="N676" s="3">
        <v>16638.046821588701</v>
      </c>
      <c r="O676" s="3">
        <v>16641.076765490499</v>
      </c>
      <c r="P676" s="3">
        <v>16644.742701247698</v>
      </c>
      <c r="Q676" s="3">
        <v>16648.215018324099</v>
      </c>
      <c r="R676" s="3">
        <v>16644.742221187698</v>
      </c>
      <c r="S676" t="s">
        <v>587</v>
      </c>
      <c r="T676" s="3">
        <v>16504.711624391599</v>
      </c>
      <c r="U676" s="3">
        <v>16506.611624778099</v>
      </c>
      <c r="V676" s="3">
        <v>16492.197251122499</v>
      </c>
      <c r="W676" s="3">
        <v>16498.476185237399</v>
      </c>
      <c r="X676" s="3">
        <v>16497.898807010599</v>
      </c>
      <c r="Y676" t="s">
        <v>589</v>
      </c>
    </row>
    <row r="677" spans="1:25" x14ac:dyDescent="0.25">
      <c r="A677" t="s">
        <v>1373</v>
      </c>
      <c r="B677" s="3">
        <v>16961.674209069701</v>
      </c>
      <c r="C677" s="3">
        <v>16964.671554785698</v>
      </c>
      <c r="D677" s="3">
        <v>16968.259870685899</v>
      </c>
      <c r="E677" s="3">
        <v>16971.237056403701</v>
      </c>
      <c r="F677" s="3">
        <v>16973.349076031998</v>
      </c>
      <c r="G677" t="s">
        <v>587</v>
      </c>
      <c r="H677" s="3">
        <v>16896.962398984699</v>
      </c>
      <c r="I677" s="3">
        <v>16902.991399184401</v>
      </c>
      <c r="J677" s="3">
        <v>16902.908047233399</v>
      </c>
      <c r="K677" s="3">
        <v>16903.856196424498</v>
      </c>
      <c r="L677" s="3">
        <v>16908.004707681299</v>
      </c>
      <c r="M677" t="s">
        <v>587</v>
      </c>
      <c r="N677" s="3">
        <v>16897.982871109802</v>
      </c>
      <c r="O677" s="3">
        <v>16902.795467351199</v>
      </c>
      <c r="P677" s="3">
        <v>16905.1772302422</v>
      </c>
      <c r="Q677" s="3">
        <v>16908.585262092201</v>
      </c>
      <c r="R677" s="3">
        <v>16911.910273125901</v>
      </c>
      <c r="S677" t="s">
        <v>587</v>
      </c>
      <c r="T677" s="3">
        <v>16759.634960714298</v>
      </c>
      <c r="U677" s="3">
        <v>16762.159142838402</v>
      </c>
      <c r="V677" s="3">
        <v>16766.227527636202</v>
      </c>
      <c r="W677" s="3">
        <v>16770.5973376369</v>
      </c>
      <c r="X677" s="3">
        <v>16775.383087053098</v>
      </c>
      <c r="Y677" t="s">
        <v>587</v>
      </c>
    </row>
    <row r="678" spans="1:25" x14ac:dyDescent="0.25">
      <c r="A678" t="s">
        <v>1374</v>
      </c>
      <c r="B678" s="3">
        <v>15294.0435150751</v>
      </c>
      <c r="C678" s="3">
        <v>15272.7306618189</v>
      </c>
      <c r="D678" s="3">
        <v>15275.8721610227</v>
      </c>
      <c r="E678" s="3">
        <v>15269.652199316401</v>
      </c>
      <c r="F678" s="3">
        <v>15273.4519995459</v>
      </c>
      <c r="G678" t="s">
        <v>590</v>
      </c>
      <c r="H678" s="3">
        <v>14951.6254832832</v>
      </c>
      <c r="I678" s="3">
        <v>14956.4534135168</v>
      </c>
      <c r="J678" s="3">
        <v>14956.317611959899</v>
      </c>
      <c r="K678" s="3">
        <v>14958.8992532378</v>
      </c>
      <c r="L678" s="3">
        <v>14958.739578094701</v>
      </c>
      <c r="M678" t="s">
        <v>587</v>
      </c>
      <c r="N678" s="3">
        <v>15216.5782352529</v>
      </c>
      <c r="O678" s="3">
        <v>15212.4247161616</v>
      </c>
      <c r="P678" s="3">
        <v>15212.2934806058</v>
      </c>
      <c r="Q678" s="3">
        <v>15214.495203438501</v>
      </c>
      <c r="R678" s="3">
        <v>15208.2687058355</v>
      </c>
      <c r="S678" t="s">
        <v>591</v>
      </c>
      <c r="T678" s="3">
        <v>15125.3341522433</v>
      </c>
      <c r="U678" s="3">
        <v>15131.295046306601</v>
      </c>
      <c r="V678" s="3">
        <v>15134.4936456836</v>
      </c>
      <c r="W678" s="3">
        <v>15138.190393716101</v>
      </c>
      <c r="X678" s="3">
        <v>15125.442947563301</v>
      </c>
      <c r="Y678" t="s">
        <v>587</v>
      </c>
    </row>
    <row r="679" spans="1:25" x14ac:dyDescent="0.25">
      <c r="A679" t="s">
        <v>1375</v>
      </c>
      <c r="B679" s="3">
        <v>16579.767235490199</v>
      </c>
      <c r="C679" s="3">
        <v>16572.662609378898</v>
      </c>
      <c r="D679" s="3">
        <v>16577.094567819298</v>
      </c>
      <c r="E679" s="3">
        <v>16581.4407345213</v>
      </c>
      <c r="F679" s="3">
        <v>16583.574015366299</v>
      </c>
      <c r="G679" t="s">
        <v>588</v>
      </c>
      <c r="H679" s="3">
        <v>16391.653610720201</v>
      </c>
      <c r="I679" s="3">
        <v>16387.6842572063</v>
      </c>
      <c r="J679" s="3">
        <v>16391.218720017099</v>
      </c>
      <c r="K679" s="3">
        <v>16395.515425673399</v>
      </c>
      <c r="L679" s="3">
        <v>16399.389795872699</v>
      </c>
      <c r="M679" t="s">
        <v>588</v>
      </c>
      <c r="N679" s="3">
        <v>16525.279401534601</v>
      </c>
      <c r="O679" s="3">
        <v>16529.451121591301</v>
      </c>
      <c r="P679" s="3">
        <v>16533.0403842415</v>
      </c>
      <c r="Q679" s="3">
        <v>16535.175045269501</v>
      </c>
      <c r="R679" s="3">
        <v>16540.221256819299</v>
      </c>
      <c r="S679" t="s">
        <v>587</v>
      </c>
      <c r="T679" s="3">
        <v>16403.262896496999</v>
      </c>
      <c r="U679" s="3">
        <v>16405.198390196401</v>
      </c>
      <c r="V679" s="3">
        <v>16410.472643036501</v>
      </c>
      <c r="W679" s="3">
        <v>16415.429504388801</v>
      </c>
      <c r="X679" s="3">
        <v>16420.343001081801</v>
      </c>
      <c r="Y679" t="s">
        <v>587</v>
      </c>
    </row>
    <row r="680" spans="1:25" x14ac:dyDescent="0.25">
      <c r="A680" t="s">
        <v>1376</v>
      </c>
      <c r="B680" s="3">
        <v>16271.769575640201</v>
      </c>
      <c r="C680" s="3">
        <v>16212.810585188899</v>
      </c>
      <c r="D680" s="3">
        <v>16216.9285891662</v>
      </c>
      <c r="E680" s="3">
        <v>16219.527540101601</v>
      </c>
      <c r="F680" s="3">
        <v>16220.845800605301</v>
      </c>
      <c r="G680" t="s">
        <v>588</v>
      </c>
      <c r="H680" s="3">
        <v>16152.7262879843</v>
      </c>
      <c r="I680" s="3">
        <v>16162.6936855356</v>
      </c>
      <c r="J680" s="3">
        <v>16164.733439893</v>
      </c>
      <c r="K680" s="3">
        <v>16160.4223117602</v>
      </c>
      <c r="L680" s="3">
        <v>16163.067597396899</v>
      </c>
      <c r="M680" t="s">
        <v>587</v>
      </c>
      <c r="N680" s="3">
        <v>16185.803434298699</v>
      </c>
      <c r="O680" s="3">
        <v>16180.231554230801</v>
      </c>
      <c r="P680" s="3">
        <v>16184.0374385705</v>
      </c>
      <c r="Q680" s="3">
        <v>16187.485964592401</v>
      </c>
      <c r="R680" s="3">
        <v>16190.339022874899</v>
      </c>
      <c r="S680" t="s">
        <v>588</v>
      </c>
      <c r="T680" s="3">
        <v>16058.9249401252</v>
      </c>
      <c r="U680" s="3">
        <v>16061.5711639167</v>
      </c>
      <c r="V680" s="3">
        <v>16065.7082145398</v>
      </c>
      <c r="W680" s="3">
        <v>16066.846624415601</v>
      </c>
      <c r="X680" s="3">
        <v>16072.6547526596</v>
      </c>
      <c r="Y680" t="s">
        <v>587</v>
      </c>
    </row>
    <row r="681" spans="1:25" x14ac:dyDescent="0.25">
      <c r="A681" t="s">
        <v>1377</v>
      </c>
      <c r="B681" s="3">
        <v>16798.842707849701</v>
      </c>
      <c r="C681" s="3">
        <v>16796.070071647398</v>
      </c>
      <c r="D681" s="3">
        <v>16799.2024342191</v>
      </c>
      <c r="E681" s="3">
        <v>16803.238672404801</v>
      </c>
      <c r="F681" s="3">
        <v>16806.307013988</v>
      </c>
      <c r="G681" t="s">
        <v>588</v>
      </c>
      <c r="H681" s="3">
        <v>16733.5204021791</v>
      </c>
      <c r="I681" s="3">
        <v>16740.0929093058</v>
      </c>
      <c r="J681" s="3">
        <v>16741.495272406999</v>
      </c>
      <c r="K681" s="3">
        <v>16747.250567994699</v>
      </c>
      <c r="L681" s="3">
        <v>16751.366428740301</v>
      </c>
      <c r="M681" t="s">
        <v>587</v>
      </c>
      <c r="N681" s="3">
        <v>16728.038082241001</v>
      </c>
      <c r="O681" s="3">
        <v>16719.025335696999</v>
      </c>
      <c r="P681" s="3">
        <v>16710.924041227401</v>
      </c>
      <c r="Q681" s="3">
        <v>16714.745331943301</v>
      </c>
      <c r="R681" s="3">
        <v>16717.4440316941</v>
      </c>
      <c r="S681" t="s">
        <v>589</v>
      </c>
      <c r="T681" s="3">
        <v>16609.629024758098</v>
      </c>
      <c r="U681" s="3">
        <v>16617.0338260608</v>
      </c>
      <c r="V681" s="3">
        <v>16616.337881388899</v>
      </c>
      <c r="W681" s="3">
        <v>16618.280097823099</v>
      </c>
      <c r="X681" s="3">
        <v>16610.031795075902</v>
      </c>
      <c r="Y681" t="s">
        <v>587</v>
      </c>
    </row>
    <row r="682" spans="1:25" x14ac:dyDescent="0.25">
      <c r="A682" t="s">
        <v>1378</v>
      </c>
      <c r="B682" s="3">
        <v>10668.6636493852</v>
      </c>
      <c r="C682" s="3">
        <v>10664.7999992762</v>
      </c>
      <c r="D682" s="3">
        <v>10667.0177552613</v>
      </c>
      <c r="E682" s="3">
        <v>10670.0874798645</v>
      </c>
      <c r="F682" s="3">
        <v>10673.0730321793</v>
      </c>
      <c r="G682" t="s">
        <v>588</v>
      </c>
      <c r="H682" s="3">
        <v>10616.6892777413</v>
      </c>
      <c r="I682" s="3">
        <v>10625.2770923595</v>
      </c>
      <c r="J682" s="3">
        <v>10629.1858414856</v>
      </c>
      <c r="K682" s="3">
        <v>10632.7819255674</v>
      </c>
      <c r="L682" s="3">
        <v>10636.207900490699</v>
      </c>
      <c r="M682" t="s">
        <v>587</v>
      </c>
      <c r="N682" s="3">
        <v>10635.964548665999</v>
      </c>
      <c r="O682" s="3">
        <v>10642.221898517</v>
      </c>
      <c r="P682" s="3">
        <v>10634.2127526365</v>
      </c>
      <c r="Q682" s="3">
        <v>10637.461622516599</v>
      </c>
      <c r="R682" s="3">
        <v>10641.6934908076</v>
      </c>
      <c r="S682" t="s">
        <v>587</v>
      </c>
      <c r="T682" s="3">
        <v>10507.9680199985</v>
      </c>
      <c r="U682" s="3">
        <v>10514.2900415488</v>
      </c>
      <c r="V682" s="3">
        <v>10499.935716288301</v>
      </c>
      <c r="W682" s="3">
        <v>10502.3426601255</v>
      </c>
      <c r="X682" s="3">
        <v>10506.2341952024</v>
      </c>
      <c r="Y682" t="s">
        <v>589</v>
      </c>
    </row>
    <row r="683" spans="1:25" x14ac:dyDescent="0.25">
      <c r="A683" t="s">
        <v>1379</v>
      </c>
      <c r="B683" s="3">
        <v>16750.152270718099</v>
      </c>
      <c r="C683" s="3">
        <v>16738.023537052301</v>
      </c>
      <c r="D683" s="3">
        <v>16740.422195853502</v>
      </c>
      <c r="E683" s="3">
        <v>16743.903240415599</v>
      </c>
      <c r="F683" s="3">
        <v>16748.060013307699</v>
      </c>
      <c r="G683" t="s">
        <v>588</v>
      </c>
      <c r="H683" s="3">
        <v>16710.437743211402</v>
      </c>
      <c r="I683" s="3">
        <v>16712.186444345502</v>
      </c>
      <c r="J683" s="3">
        <v>16710.267973299698</v>
      </c>
      <c r="K683" s="3">
        <v>16691.4651667586</v>
      </c>
      <c r="L683" s="3">
        <v>16682.461452786101</v>
      </c>
      <c r="M683" t="s">
        <v>591</v>
      </c>
      <c r="N683" s="3">
        <v>16693.378287212199</v>
      </c>
      <c r="O683" s="3">
        <v>16701.102149233699</v>
      </c>
      <c r="P683" s="3">
        <v>16700.5737155403</v>
      </c>
      <c r="Q683" s="3">
        <v>16700.017820395999</v>
      </c>
      <c r="R683" s="3">
        <v>16698.5378220811</v>
      </c>
      <c r="S683" t="s">
        <v>587</v>
      </c>
      <c r="T683" s="3">
        <v>16572.864469202399</v>
      </c>
      <c r="U683" s="3">
        <v>16582.523250050701</v>
      </c>
      <c r="V683" s="3">
        <v>16588.354754322601</v>
      </c>
      <c r="W683" s="3">
        <v>16587.451970279701</v>
      </c>
      <c r="X683" s="3">
        <v>16587.328840583599</v>
      </c>
      <c r="Y683" t="s">
        <v>587</v>
      </c>
    </row>
    <row r="684" spans="1:25" x14ac:dyDescent="0.25">
      <c r="A684" t="s">
        <v>1380</v>
      </c>
      <c r="B684" s="3">
        <v>16639.103827867599</v>
      </c>
      <c r="C684" s="3">
        <v>16639.808786765101</v>
      </c>
      <c r="D684" s="3">
        <v>16638.0206839981</v>
      </c>
      <c r="E684" s="3">
        <v>16642.297031139398</v>
      </c>
      <c r="F684" s="3">
        <v>16645.816514910101</v>
      </c>
      <c r="G684" t="s">
        <v>587</v>
      </c>
      <c r="H684" s="3">
        <v>16579.920279316801</v>
      </c>
      <c r="I684" s="3">
        <v>16577.4867155928</v>
      </c>
      <c r="J684" s="3">
        <v>16581.834888609199</v>
      </c>
      <c r="K684" s="3">
        <v>16583.2796260662</v>
      </c>
      <c r="L684" s="3">
        <v>16585.749868700801</v>
      </c>
      <c r="M684" t="s">
        <v>588</v>
      </c>
      <c r="N684" s="3">
        <v>16586.336161492301</v>
      </c>
      <c r="O684" s="3">
        <v>16589.070720285399</v>
      </c>
      <c r="P684" s="3">
        <v>16591.758677637201</v>
      </c>
      <c r="Q684" s="3">
        <v>16596.110021465502</v>
      </c>
      <c r="R684" s="3">
        <v>16601.454011525399</v>
      </c>
      <c r="S684" t="s">
        <v>587</v>
      </c>
      <c r="T684" s="3">
        <v>16482.514670622499</v>
      </c>
      <c r="U684" s="3">
        <v>16491.9264500807</v>
      </c>
      <c r="V684" s="3">
        <v>16496.2700552565</v>
      </c>
      <c r="W684" s="3">
        <v>16499.368439098202</v>
      </c>
      <c r="X684" s="3">
        <v>16502.5259257541</v>
      </c>
      <c r="Y684" t="s">
        <v>587</v>
      </c>
    </row>
    <row r="685" spans="1:25" x14ac:dyDescent="0.25">
      <c r="A685" t="s">
        <v>1381</v>
      </c>
      <c r="B685" s="3">
        <v>15487.6583941799</v>
      </c>
      <c r="C685" s="3">
        <v>15485.1334138578</v>
      </c>
      <c r="D685" s="3">
        <v>15488.1275891515</v>
      </c>
      <c r="E685" s="3">
        <v>15491.874391963</v>
      </c>
      <c r="F685" s="3">
        <v>15494.8328998815</v>
      </c>
      <c r="G685" t="s">
        <v>588</v>
      </c>
      <c r="H685" s="3">
        <v>15389.928229138101</v>
      </c>
      <c r="I685" s="3">
        <v>15382.250372950901</v>
      </c>
      <c r="J685" s="3">
        <v>15384.3003572613</v>
      </c>
      <c r="K685" s="3">
        <v>15386.821517644201</v>
      </c>
      <c r="L685" s="3">
        <v>15389.636577802299</v>
      </c>
      <c r="M685" t="s">
        <v>588</v>
      </c>
      <c r="N685" s="3">
        <v>15442.3674350607</v>
      </c>
      <c r="O685" s="3">
        <v>15447.2907815448</v>
      </c>
      <c r="P685" s="3">
        <v>15451.6963127854</v>
      </c>
      <c r="Q685" s="3">
        <v>15454.96635013</v>
      </c>
      <c r="R685" s="3">
        <v>15459.0838705569</v>
      </c>
      <c r="S685" t="s">
        <v>587</v>
      </c>
      <c r="T685" s="3">
        <v>15289.1147344692</v>
      </c>
      <c r="U685" s="3">
        <v>15287.241713442399</v>
      </c>
      <c r="V685" s="3">
        <v>15290.8671936644</v>
      </c>
      <c r="W685" s="3">
        <v>15294.7455559111</v>
      </c>
      <c r="X685" s="3">
        <v>15299.8030243637</v>
      </c>
      <c r="Y685" t="s">
        <v>587</v>
      </c>
    </row>
    <row r="686" spans="1:25" x14ac:dyDescent="0.25">
      <c r="A686" t="s">
        <v>1382</v>
      </c>
      <c r="B686" s="3">
        <v>16454.4992472419</v>
      </c>
      <c r="C686" s="3">
        <v>16405.014192703198</v>
      </c>
      <c r="D686" s="3">
        <v>16408.054727947499</v>
      </c>
      <c r="E686" s="3">
        <v>16412.194733743101</v>
      </c>
      <c r="F686" s="3">
        <v>16415.555553204798</v>
      </c>
      <c r="G686" t="s">
        <v>588</v>
      </c>
      <c r="H686" s="3">
        <v>16395.338660983602</v>
      </c>
      <c r="I686" s="3">
        <v>16397.3208739701</v>
      </c>
      <c r="J686" s="3">
        <v>16400.4594613546</v>
      </c>
      <c r="K686" s="3">
        <v>16403.276329230401</v>
      </c>
      <c r="L686" s="3">
        <v>16406.790361500502</v>
      </c>
      <c r="M686" t="s">
        <v>587</v>
      </c>
      <c r="N686" s="3">
        <v>16402.856110225399</v>
      </c>
      <c r="O686" s="3">
        <v>16400.323315351201</v>
      </c>
      <c r="P686" s="3">
        <v>16403.348496860399</v>
      </c>
      <c r="Q686" s="3">
        <v>16407.0230149196</v>
      </c>
      <c r="R686" s="3">
        <v>16408.7823546818</v>
      </c>
      <c r="S686" t="s">
        <v>588</v>
      </c>
      <c r="T686" s="3">
        <v>16264.7064435068</v>
      </c>
      <c r="U686" s="3">
        <v>16276.525140861901</v>
      </c>
      <c r="V686" s="3">
        <v>16281.539628292299</v>
      </c>
      <c r="W686" s="3">
        <v>16283.797142859001</v>
      </c>
      <c r="X686" s="3">
        <v>16286.687133183699</v>
      </c>
      <c r="Y686" t="s">
        <v>587</v>
      </c>
    </row>
    <row r="687" spans="1:25" x14ac:dyDescent="0.25">
      <c r="A687" t="s">
        <v>1383</v>
      </c>
      <c r="B687" s="3">
        <v>17196.3624161646</v>
      </c>
      <c r="C687" s="3">
        <v>17203.866863183201</v>
      </c>
      <c r="D687" s="3">
        <v>17207.8730975049</v>
      </c>
      <c r="E687" s="3">
        <v>17210.436475196599</v>
      </c>
      <c r="F687" s="3">
        <v>17213.857415247701</v>
      </c>
      <c r="G687" t="s">
        <v>587</v>
      </c>
      <c r="H687" s="3">
        <v>17112.173512118101</v>
      </c>
      <c r="I687" s="3">
        <v>17102.663892767101</v>
      </c>
      <c r="J687" s="3">
        <v>17099.794592865299</v>
      </c>
      <c r="K687" s="3">
        <v>17101.854922921299</v>
      </c>
      <c r="L687" s="3">
        <v>17095.019565188999</v>
      </c>
      <c r="M687" t="s">
        <v>591</v>
      </c>
      <c r="N687" s="3">
        <v>17136.5610874659</v>
      </c>
      <c r="O687" s="3">
        <v>17143.947981150501</v>
      </c>
      <c r="P687" s="3">
        <v>17148.3957522538</v>
      </c>
      <c r="Q687" s="3">
        <v>17150.137683046301</v>
      </c>
      <c r="R687" s="3">
        <v>17154.519647662699</v>
      </c>
      <c r="S687" t="s">
        <v>587</v>
      </c>
      <c r="T687" s="3">
        <v>17001.214401538899</v>
      </c>
      <c r="U687" s="3">
        <v>17011.979322187799</v>
      </c>
      <c r="V687" s="3">
        <v>17016.350314481599</v>
      </c>
      <c r="W687" s="3">
        <v>17021.602890033799</v>
      </c>
      <c r="X687" s="3">
        <v>17018.1038236407</v>
      </c>
      <c r="Y687" t="s">
        <v>587</v>
      </c>
    </row>
    <row r="688" spans="1:25" x14ac:dyDescent="0.25">
      <c r="A688" t="s">
        <v>1384</v>
      </c>
      <c r="B688" s="3">
        <v>14878.122524218899</v>
      </c>
      <c r="C688" s="3">
        <v>14886.593780232301</v>
      </c>
      <c r="D688" s="3">
        <v>14889.183406423101</v>
      </c>
      <c r="E688" s="3">
        <v>14893.9881700479</v>
      </c>
      <c r="F688" s="3">
        <v>14896.351190788</v>
      </c>
      <c r="G688" t="s">
        <v>587</v>
      </c>
      <c r="H688" s="3">
        <v>14830.5385726452</v>
      </c>
      <c r="I688" s="3">
        <v>14835.6836834693</v>
      </c>
      <c r="J688" s="3">
        <v>14833.631147649699</v>
      </c>
      <c r="K688" s="3">
        <v>14838.814738081999</v>
      </c>
      <c r="L688" s="3">
        <v>14840.5491943858</v>
      </c>
      <c r="M688" t="s">
        <v>587</v>
      </c>
      <c r="N688" s="3">
        <v>14824.9358587438</v>
      </c>
      <c r="O688" s="3">
        <v>14831.508356964399</v>
      </c>
      <c r="P688" s="3">
        <v>14833.234670856</v>
      </c>
      <c r="Q688" s="3">
        <v>14834.868061823499</v>
      </c>
      <c r="R688" s="3">
        <v>14838.5910944267</v>
      </c>
      <c r="S688" t="s">
        <v>587</v>
      </c>
      <c r="T688" s="3">
        <v>14714.333496106799</v>
      </c>
      <c r="U688" s="3">
        <v>14722.067429340599</v>
      </c>
      <c r="V688" s="3">
        <v>14723.4160034865</v>
      </c>
      <c r="W688" s="3">
        <v>14722.092301714099</v>
      </c>
      <c r="X688" s="3">
        <v>14725.727684728499</v>
      </c>
      <c r="Y688" t="s">
        <v>587</v>
      </c>
    </row>
    <row r="689" spans="1:25" x14ac:dyDescent="0.25">
      <c r="A689" t="s">
        <v>1385</v>
      </c>
      <c r="B689" s="3">
        <v>15418.9125494446</v>
      </c>
      <c r="C689" s="3">
        <v>15418.093797146999</v>
      </c>
      <c r="D689" s="3">
        <v>15421.7531615834</v>
      </c>
      <c r="E689" s="3">
        <v>15422.772284987201</v>
      </c>
      <c r="F689" s="3">
        <v>15427.9888570737</v>
      </c>
      <c r="G689" t="s">
        <v>587</v>
      </c>
      <c r="H689" s="3">
        <v>15373.9241789276</v>
      </c>
      <c r="I689" s="3">
        <v>15384.069645723501</v>
      </c>
      <c r="J689" s="3">
        <v>15389.7384906466</v>
      </c>
      <c r="K689" s="3">
        <v>15392.5044753354</v>
      </c>
      <c r="L689" s="3">
        <v>15388.4282256386</v>
      </c>
      <c r="M689" t="s">
        <v>587</v>
      </c>
      <c r="N689" s="3">
        <v>15352.896849704901</v>
      </c>
      <c r="O689" s="3">
        <v>15359.573881476301</v>
      </c>
      <c r="P689" s="3">
        <v>15362.8033603975</v>
      </c>
      <c r="Q689" s="3">
        <v>15365.8026737818</v>
      </c>
      <c r="R689" s="3">
        <v>15370.8999949424</v>
      </c>
      <c r="S689" t="s">
        <v>587</v>
      </c>
      <c r="T689" s="3">
        <v>15242.678480497199</v>
      </c>
      <c r="U689" s="3">
        <v>15254.079337298201</v>
      </c>
      <c r="V689" s="3">
        <v>15257.396743384401</v>
      </c>
      <c r="W689" s="3">
        <v>15257.093398590499</v>
      </c>
      <c r="X689" s="3">
        <v>15262.156774441501</v>
      </c>
      <c r="Y689" t="s">
        <v>587</v>
      </c>
    </row>
    <row r="690" spans="1:25" x14ac:dyDescent="0.25">
      <c r="A690" t="s">
        <v>1386</v>
      </c>
      <c r="B690" s="3">
        <v>10124.411111707899</v>
      </c>
      <c r="C690" s="3">
        <v>10116.2723655543</v>
      </c>
      <c r="D690" s="3">
        <v>10120.152332481601</v>
      </c>
      <c r="E690" s="3">
        <v>10116.195361379299</v>
      </c>
      <c r="F690" s="3">
        <v>10118.3033496514</v>
      </c>
      <c r="G690" t="s">
        <v>590</v>
      </c>
      <c r="H690" s="3">
        <v>10004.765245025201</v>
      </c>
      <c r="I690" s="3">
        <v>10004.543637643301</v>
      </c>
      <c r="J690" s="3">
        <v>10007.4367247953</v>
      </c>
      <c r="K690" s="3">
        <v>10006.035550546299</v>
      </c>
      <c r="L690" s="3">
        <v>10010.960598990599</v>
      </c>
      <c r="M690" t="s">
        <v>587</v>
      </c>
      <c r="N690" s="3">
        <v>10076.4066097167</v>
      </c>
      <c r="O690" s="3">
        <v>10082.523669620899</v>
      </c>
      <c r="P690" s="3">
        <v>10085.625542227201</v>
      </c>
      <c r="Q690" s="3">
        <v>10090.757481271599</v>
      </c>
      <c r="R690" s="3">
        <v>10094.177783639499</v>
      </c>
      <c r="S690" t="s">
        <v>587</v>
      </c>
      <c r="T690" s="3">
        <v>10029.1772602123</v>
      </c>
      <c r="U690" s="3">
        <v>10036.334264401699</v>
      </c>
      <c r="V690" s="3">
        <v>10039.588987411</v>
      </c>
      <c r="W690" s="3">
        <v>10035.7966732241</v>
      </c>
      <c r="X690" s="3">
        <v>10039.013691558701</v>
      </c>
      <c r="Y690" t="s">
        <v>587</v>
      </c>
    </row>
    <row r="691" spans="1:25" x14ac:dyDescent="0.25">
      <c r="A691" t="s">
        <v>1387</v>
      </c>
      <c r="B691" s="3">
        <v>12913.405922907999</v>
      </c>
      <c r="C691" s="3">
        <v>12839.5890656066</v>
      </c>
      <c r="D691" s="3">
        <v>12841.185547212701</v>
      </c>
      <c r="E691" s="3">
        <v>12842.934540627401</v>
      </c>
      <c r="F691" s="3">
        <v>12844.4182011417</v>
      </c>
      <c r="G691" t="s">
        <v>588</v>
      </c>
      <c r="H691" s="3">
        <v>12878.633148777601</v>
      </c>
      <c r="I691" s="3">
        <v>12817.636425905899</v>
      </c>
      <c r="J691" s="3">
        <v>12821.905251030401</v>
      </c>
      <c r="K691" s="3">
        <v>12820.395107296001</v>
      </c>
      <c r="L691" s="3">
        <v>12824.087003451699</v>
      </c>
      <c r="M691" t="s">
        <v>588</v>
      </c>
      <c r="N691" s="3">
        <v>12859.8332029871</v>
      </c>
      <c r="O691" s="3">
        <v>12865.719654795899</v>
      </c>
      <c r="P691" s="3">
        <v>12870.547503652801</v>
      </c>
      <c r="Q691" s="3">
        <v>12871.331443495101</v>
      </c>
      <c r="R691" s="3">
        <v>12873.281852587501</v>
      </c>
      <c r="S691" t="s">
        <v>587</v>
      </c>
      <c r="T691" s="3">
        <v>12749.825480039999</v>
      </c>
      <c r="U691" s="3">
        <v>12756.0690355108</v>
      </c>
      <c r="V691" s="3">
        <v>12760.409399210799</v>
      </c>
      <c r="W691" s="3">
        <v>12751.3399662625</v>
      </c>
      <c r="X691" s="3">
        <v>12752.676324238601</v>
      </c>
      <c r="Y691" t="s">
        <v>587</v>
      </c>
    </row>
    <row r="692" spans="1:25" x14ac:dyDescent="0.25">
      <c r="A692" t="s">
        <v>1388</v>
      </c>
      <c r="B692" s="3">
        <v>12334.0562213249</v>
      </c>
      <c r="C692" s="3">
        <v>12331.468972503701</v>
      </c>
      <c r="D692" s="3">
        <v>12333.917382122399</v>
      </c>
      <c r="E692" s="3">
        <v>12335.055128350999</v>
      </c>
      <c r="F692" s="3">
        <v>12336.6578945974</v>
      </c>
      <c r="G692" t="s">
        <v>588</v>
      </c>
      <c r="H692" s="3">
        <v>12273.414685961799</v>
      </c>
      <c r="I692" s="3">
        <v>12267.598296783999</v>
      </c>
      <c r="J692" s="3">
        <v>12266.7467436155</v>
      </c>
      <c r="K692" s="3">
        <v>12266.188933968</v>
      </c>
      <c r="L692" s="3">
        <v>12269.0134528218</v>
      </c>
      <c r="M692" t="s">
        <v>590</v>
      </c>
      <c r="N692" s="3">
        <v>12288.353763933201</v>
      </c>
      <c r="O692" s="3">
        <v>12295.099144186899</v>
      </c>
      <c r="P692" s="3">
        <v>12298.681820563999</v>
      </c>
      <c r="Q692" s="3">
        <v>12303.606002488399</v>
      </c>
      <c r="R692" s="3">
        <v>12306.8780056834</v>
      </c>
      <c r="S692" t="s">
        <v>587</v>
      </c>
      <c r="T692" s="3">
        <v>12225.254323875301</v>
      </c>
      <c r="U692" s="3">
        <v>12235.017460954599</v>
      </c>
      <c r="V692" s="3">
        <v>12238.949882262001</v>
      </c>
      <c r="W692" s="3">
        <v>12241.474567262199</v>
      </c>
      <c r="X692" s="3">
        <v>12245.316273283601</v>
      </c>
      <c r="Y692" t="s">
        <v>587</v>
      </c>
    </row>
    <row r="693" spans="1:25" x14ac:dyDescent="0.25">
      <c r="A693" t="s">
        <v>1389</v>
      </c>
      <c r="B693" s="3">
        <v>14761.7272800186</v>
      </c>
      <c r="C693" s="3">
        <v>14766.093503369901</v>
      </c>
      <c r="D693" s="3">
        <v>14767.620852342199</v>
      </c>
      <c r="E693" s="3">
        <v>14770.943209981901</v>
      </c>
      <c r="F693" s="3">
        <v>14774.988362403899</v>
      </c>
      <c r="G693" t="s">
        <v>587</v>
      </c>
      <c r="H693" s="3">
        <v>14719.822577986801</v>
      </c>
      <c r="I693" s="3">
        <v>14728.192171803001</v>
      </c>
      <c r="J693" s="3">
        <v>14729.954340583599</v>
      </c>
      <c r="K693" s="3">
        <v>14732.9622168111</v>
      </c>
      <c r="L693" s="3">
        <v>14735.6775488372</v>
      </c>
      <c r="M693" t="s">
        <v>587</v>
      </c>
      <c r="N693" s="3">
        <v>14722.452877138299</v>
      </c>
      <c r="O693" s="3">
        <v>14716.6456659947</v>
      </c>
      <c r="P693" s="3">
        <v>14721.9513490073</v>
      </c>
      <c r="Q693" s="3">
        <v>14725.7415144142</v>
      </c>
      <c r="R693" s="3">
        <v>14729.786761576601</v>
      </c>
      <c r="S693" t="s">
        <v>588</v>
      </c>
      <c r="T693" s="3">
        <v>14588.7025325592</v>
      </c>
      <c r="U693" s="3">
        <v>14588.129563263599</v>
      </c>
      <c r="V693" s="3">
        <v>14590.4938754987</v>
      </c>
      <c r="W693" s="3">
        <v>14593.532377927801</v>
      </c>
      <c r="X693" s="3">
        <v>14594.489569253299</v>
      </c>
      <c r="Y693" t="s">
        <v>587</v>
      </c>
    </row>
    <row r="694" spans="1:25" x14ac:dyDescent="0.25">
      <c r="A694" t="s">
        <v>1390</v>
      </c>
      <c r="B694" s="3">
        <v>16838.773419469399</v>
      </c>
      <c r="C694" s="3">
        <v>16841.2633417201</v>
      </c>
      <c r="D694" s="3">
        <v>16842.695706610499</v>
      </c>
      <c r="E694" s="3">
        <v>16833.6568267738</v>
      </c>
      <c r="F694" s="3">
        <v>16835.484936314799</v>
      </c>
      <c r="G694" t="s">
        <v>590</v>
      </c>
      <c r="H694" s="3">
        <v>16752.456811776199</v>
      </c>
      <c r="I694" s="3">
        <v>16736.524781581898</v>
      </c>
      <c r="J694" s="3">
        <v>16740.613637380498</v>
      </c>
      <c r="K694" s="3">
        <v>16744.516804991999</v>
      </c>
      <c r="L694" s="3">
        <v>16749.066930430301</v>
      </c>
      <c r="M694" t="s">
        <v>588</v>
      </c>
      <c r="N694" s="3">
        <v>16774.4484908302</v>
      </c>
      <c r="O694" s="3">
        <v>16780.018138369302</v>
      </c>
      <c r="P694" s="3">
        <v>16780.4404369572</v>
      </c>
      <c r="Q694" s="3">
        <v>16784.537751573502</v>
      </c>
      <c r="R694" s="3">
        <v>16789.386674370598</v>
      </c>
      <c r="S694" t="s">
        <v>587</v>
      </c>
      <c r="T694" s="3">
        <v>16530.959115811402</v>
      </c>
      <c r="U694" s="3">
        <v>16536.6452371005</v>
      </c>
      <c r="V694" s="3">
        <v>16536.177481451901</v>
      </c>
      <c r="W694" s="3">
        <v>16535.532681925099</v>
      </c>
      <c r="X694" s="3">
        <v>16540.708295975801</v>
      </c>
      <c r="Y694" t="s">
        <v>587</v>
      </c>
    </row>
    <row r="695" spans="1:25" x14ac:dyDescent="0.25">
      <c r="A695" t="s">
        <v>1391</v>
      </c>
      <c r="B695" s="3">
        <v>17296.315117599901</v>
      </c>
      <c r="C695" s="3">
        <v>17307.405585629102</v>
      </c>
      <c r="D695" s="3">
        <v>17310.329287153501</v>
      </c>
      <c r="E695" s="3">
        <v>17311.423889995101</v>
      </c>
      <c r="F695" s="3">
        <v>17312.937422830601</v>
      </c>
      <c r="G695" t="s">
        <v>587</v>
      </c>
      <c r="H695" s="3">
        <v>17148.1501001365</v>
      </c>
      <c r="I695" s="3">
        <v>17135.481576675898</v>
      </c>
      <c r="J695" s="3">
        <v>17140.435082166001</v>
      </c>
      <c r="K695" s="3">
        <v>17143.814769397599</v>
      </c>
      <c r="L695" s="3">
        <v>17143.8750700649</v>
      </c>
      <c r="M695" t="s">
        <v>588</v>
      </c>
      <c r="N695" s="3">
        <v>17227.688930340199</v>
      </c>
      <c r="O695" s="3">
        <v>17231.916793574601</v>
      </c>
      <c r="P695" s="3">
        <v>17235.048796091</v>
      </c>
      <c r="Q695" s="3">
        <v>17230.358133137899</v>
      </c>
      <c r="R695" s="3">
        <v>17238.221694913202</v>
      </c>
      <c r="S695" t="s">
        <v>587</v>
      </c>
      <c r="T695" s="3">
        <v>17122.076125167601</v>
      </c>
      <c r="U695" s="3">
        <v>17127.648511559499</v>
      </c>
      <c r="V695" s="3">
        <v>17131.7404255332</v>
      </c>
      <c r="W695" s="3">
        <v>17132.968748449301</v>
      </c>
      <c r="X695" s="3">
        <v>17137.525595466999</v>
      </c>
      <c r="Y695" t="s">
        <v>587</v>
      </c>
    </row>
    <row r="696" spans="1:25" x14ac:dyDescent="0.25">
      <c r="A696" t="s">
        <v>1392</v>
      </c>
      <c r="B696" s="3">
        <v>16604.5757823565</v>
      </c>
      <c r="C696" s="3">
        <v>16606.3747295904</v>
      </c>
      <c r="D696" s="3">
        <v>16607.590022045701</v>
      </c>
      <c r="E696" s="3">
        <v>16604.816412809199</v>
      </c>
      <c r="F696" s="3">
        <v>16600.027484506001</v>
      </c>
      <c r="G696" t="s">
        <v>591</v>
      </c>
      <c r="H696" s="3">
        <v>16548.756215801801</v>
      </c>
      <c r="I696" s="3">
        <v>16534.7627930915</v>
      </c>
      <c r="J696" s="3">
        <v>16537.997742809599</v>
      </c>
      <c r="K696" s="3">
        <v>16541.268558528602</v>
      </c>
      <c r="L696" s="3">
        <v>16544.286947438701</v>
      </c>
      <c r="M696" t="s">
        <v>588</v>
      </c>
      <c r="N696" s="3">
        <v>16543.095076273901</v>
      </c>
      <c r="O696" s="3">
        <v>16534.581992859399</v>
      </c>
      <c r="P696" s="3">
        <v>16538.3256002294</v>
      </c>
      <c r="Q696" s="3">
        <v>16540.253602058499</v>
      </c>
      <c r="R696" s="3">
        <v>16544.129566582498</v>
      </c>
      <c r="S696" t="s">
        <v>588</v>
      </c>
      <c r="T696" s="3">
        <v>16412.803564431098</v>
      </c>
      <c r="U696" s="3">
        <v>16392.180640926799</v>
      </c>
      <c r="V696" s="3">
        <v>16389.300199266199</v>
      </c>
      <c r="W696" s="3">
        <v>16392.785821290501</v>
      </c>
      <c r="X696" s="3">
        <v>16391.7839148901</v>
      </c>
      <c r="Y696" t="s">
        <v>589</v>
      </c>
    </row>
    <row r="697" spans="1:25" x14ac:dyDescent="0.25">
      <c r="A697" t="s">
        <v>1393</v>
      </c>
      <c r="B697" s="3">
        <v>17282.742908515</v>
      </c>
      <c r="C697" s="3">
        <v>17292.853893250202</v>
      </c>
      <c r="D697" s="3">
        <v>17295.3889342533</v>
      </c>
      <c r="E697" s="3">
        <v>17297.628196353398</v>
      </c>
      <c r="F697" s="3">
        <v>17301.236343843</v>
      </c>
      <c r="G697" t="s">
        <v>587</v>
      </c>
      <c r="H697" s="3">
        <v>16892.905768157401</v>
      </c>
      <c r="I697" s="3">
        <v>16882.4231868112</v>
      </c>
      <c r="J697" s="3">
        <v>16881.2765030712</v>
      </c>
      <c r="K697" s="3">
        <v>16890.0843894231</v>
      </c>
      <c r="L697" s="3">
        <v>16893.355169443199</v>
      </c>
      <c r="M697" t="s">
        <v>589</v>
      </c>
      <c r="N697" s="3">
        <v>17200.225506224</v>
      </c>
      <c r="O697" s="3">
        <v>17203.761373835099</v>
      </c>
      <c r="P697" s="3">
        <v>17204.631858507699</v>
      </c>
      <c r="Q697" s="3">
        <v>17208.327934958801</v>
      </c>
      <c r="R697" s="3">
        <v>17210.778325158401</v>
      </c>
      <c r="S697" t="s">
        <v>587</v>
      </c>
      <c r="T697" s="3">
        <v>17112.163222741201</v>
      </c>
      <c r="U697" s="3">
        <v>17116.3256897764</v>
      </c>
      <c r="V697" s="3">
        <v>17117.852060824302</v>
      </c>
      <c r="W697" s="3">
        <v>17120.220307797099</v>
      </c>
      <c r="X697" s="3">
        <v>17123.165291219899</v>
      </c>
      <c r="Y697" t="s">
        <v>587</v>
      </c>
    </row>
    <row r="698" spans="1:25" x14ac:dyDescent="0.25">
      <c r="A698" t="s">
        <v>1394</v>
      </c>
      <c r="B698" s="3">
        <v>17018.9699785425</v>
      </c>
      <c r="C698" s="3">
        <v>17001.437909646698</v>
      </c>
      <c r="D698" s="3">
        <v>17001.66409473</v>
      </c>
      <c r="E698" s="3">
        <v>17006.165530040202</v>
      </c>
      <c r="F698" s="3">
        <v>17008.843623024401</v>
      </c>
      <c r="G698" t="s">
        <v>588</v>
      </c>
      <c r="H698" s="3">
        <v>16770.598765488499</v>
      </c>
      <c r="I698" s="3">
        <v>16776.963517255699</v>
      </c>
      <c r="J698" s="3">
        <v>16779.7884399471</v>
      </c>
      <c r="K698" s="3">
        <v>16782.780357405401</v>
      </c>
      <c r="L698" s="3">
        <v>16782.9175498935</v>
      </c>
      <c r="M698" t="s">
        <v>587</v>
      </c>
      <c r="N698" s="3">
        <v>16976.034080458699</v>
      </c>
      <c r="O698" s="3">
        <v>16972.226315961299</v>
      </c>
      <c r="P698" s="3">
        <v>16975.969816672299</v>
      </c>
      <c r="Q698" s="3">
        <v>16979.241667096099</v>
      </c>
      <c r="R698" s="3">
        <v>16981.694867985701</v>
      </c>
      <c r="S698" t="s">
        <v>588</v>
      </c>
      <c r="T698" s="3">
        <v>16837.981787638601</v>
      </c>
      <c r="U698" s="3">
        <v>16840.053482787302</v>
      </c>
      <c r="V698" s="3">
        <v>16844.9505966135</v>
      </c>
      <c r="W698" s="3">
        <v>16846.906429125698</v>
      </c>
      <c r="X698" s="3">
        <v>16846.127185069301</v>
      </c>
      <c r="Y698" t="s">
        <v>587</v>
      </c>
    </row>
    <row r="699" spans="1:25" x14ac:dyDescent="0.25">
      <c r="A699" t="s">
        <v>1395</v>
      </c>
      <c r="B699" s="3">
        <v>16282.806849794801</v>
      </c>
      <c r="C699" s="3">
        <v>16211.840532529101</v>
      </c>
      <c r="D699" s="3">
        <v>16213.4685081552</v>
      </c>
      <c r="E699" s="3">
        <v>16216.3662151222</v>
      </c>
      <c r="F699" s="3">
        <v>16219.700001113401</v>
      </c>
      <c r="G699" t="s">
        <v>588</v>
      </c>
      <c r="H699" s="3">
        <v>15861.606490870599</v>
      </c>
      <c r="I699" s="3">
        <v>15860.343407852901</v>
      </c>
      <c r="J699" s="3">
        <v>15863.8535126602</v>
      </c>
      <c r="K699" s="3">
        <v>15866.482575338399</v>
      </c>
      <c r="L699" s="3">
        <v>15868.837477930299</v>
      </c>
      <c r="M699" t="s">
        <v>587</v>
      </c>
      <c r="N699" s="3">
        <v>16230.001264652199</v>
      </c>
      <c r="O699" s="3">
        <v>16214.658465676799</v>
      </c>
      <c r="P699" s="3">
        <v>16217.050116259101</v>
      </c>
      <c r="Q699" s="3">
        <v>16218.200331214999</v>
      </c>
      <c r="R699" s="3">
        <v>16219.275674931599</v>
      </c>
      <c r="S699" t="s">
        <v>588</v>
      </c>
      <c r="T699" s="3">
        <v>16045.946493257499</v>
      </c>
      <c r="U699" s="3">
        <v>16056.0353948907</v>
      </c>
      <c r="V699" s="3">
        <v>16059.3380915405</v>
      </c>
      <c r="W699" s="3">
        <v>16062.0652217195</v>
      </c>
      <c r="X699" s="3">
        <v>16064.733708178001</v>
      </c>
      <c r="Y699" t="s">
        <v>587</v>
      </c>
    </row>
    <row r="700" spans="1:25" x14ac:dyDescent="0.25">
      <c r="A700" t="s">
        <v>1396</v>
      </c>
      <c r="B700" s="3">
        <v>12343.374273220101</v>
      </c>
      <c r="C700" s="3">
        <v>12350.865993040999</v>
      </c>
      <c r="D700" s="3">
        <v>12355.1856323382</v>
      </c>
      <c r="E700" s="3">
        <v>12356.0050948933</v>
      </c>
      <c r="F700" s="3">
        <v>12359.854248461899</v>
      </c>
      <c r="G700" t="s">
        <v>587</v>
      </c>
      <c r="H700" s="3">
        <v>12023.583959865</v>
      </c>
      <c r="I700" s="3">
        <v>12010.116355772399</v>
      </c>
      <c r="J700" s="3">
        <v>12008.888595053</v>
      </c>
      <c r="K700" s="3">
        <v>12010.1733236077</v>
      </c>
      <c r="L700" s="3">
        <v>12013.4825640853</v>
      </c>
      <c r="M700" t="s">
        <v>589</v>
      </c>
      <c r="N700" s="3">
        <v>12304.453827556101</v>
      </c>
      <c r="O700" s="3">
        <v>12311.337533976999</v>
      </c>
      <c r="P700" s="3">
        <v>12313.8585011777</v>
      </c>
      <c r="Q700" s="3">
        <v>12316.8475407759</v>
      </c>
      <c r="R700" s="3">
        <v>12321.6065488271</v>
      </c>
      <c r="S700" t="s">
        <v>587</v>
      </c>
      <c r="T700" s="3">
        <v>12174.05283644</v>
      </c>
      <c r="U700" s="3">
        <v>12182.768738174</v>
      </c>
      <c r="V700" s="3">
        <v>12186.1467536046</v>
      </c>
      <c r="W700" s="3">
        <v>12191.144512405799</v>
      </c>
      <c r="X700" s="3">
        <v>12193.909729605601</v>
      </c>
      <c r="Y700" t="s">
        <v>587</v>
      </c>
    </row>
    <row r="701" spans="1:25" x14ac:dyDescent="0.25">
      <c r="A701" t="s">
        <v>1397</v>
      </c>
      <c r="B701" s="3">
        <v>15819.526113907001</v>
      </c>
      <c r="C701" s="3">
        <v>15821.855027522201</v>
      </c>
      <c r="D701" s="3">
        <v>15825.5324827315</v>
      </c>
      <c r="E701" s="3">
        <v>15830.0479080511</v>
      </c>
      <c r="F701" s="3">
        <v>15834.3151210875</v>
      </c>
      <c r="G701" t="s">
        <v>587</v>
      </c>
      <c r="H701" s="3">
        <v>15701.132259574801</v>
      </c>
      <c r="I701" s="3">
        <v>15703.7311424747</v>
      </c>
      <c r="J701" s="3">
        <v>15708.129392798401</v>
      </c>
      <c r="K701" s="3">
        <v>15708.4906577005</v>
      </c>
      <c r="L701" s="3">
        <v>15712.049004135501</v>
      </c>
      <c r="M701" t="s">
        <v>587</v>
      </c>
      <c r="N701" s="3">
        <v>15775.8968183166</v>
      </c>
      <c r="O701" s="3">
        <v>15774.553897272899</v>
      </c>
      <c r="P701" s="3">
        <v>15775.6800721702</v>
      </c>
      <c r="Q701" s="3">
        <v>15775.733225277099</v>
      </c>
      <c r="R701" s="3">
        <v>15780.153667250001</v>
      </c>
      <c r="S701" t="s">
        <v>587</v>
      </c>
      <c r="T701" s="3">
        <v>15637.7653136395</v>
      </c>
      <c r="U701" s="3">
        <v>15623.203323052299</v>
      </c>
      <c r="V701" s="3">
        <v>15626.672581622201</v>
      </c>
      <c r="W701" s="3">
        <v>15631.2061993959</v>
      </c>
      <c r="X701" s="3">
        <v>15636.9073684307</v>
      </c>
      <c r="Y701" t="s">
        <v>588</v>
      </c>
    </row>
    <row r="702" spans="1:25" x14ac:dyDescent="0.25">
      <c r="A702" t="s">
        <v>1398</v>
      </c>
      <c r="B702" s="3">
        <v>17012.8581560235</v>
      </c>
      <c r="C702" s="3">
        <v>17004.139295773799</v>
      </c>
      <c r="D702" s="3">
        <v>17002.5795741648</v>
      </c>
      <c r="E702" s="3">
        <v>17004.611135767602</v>
      </c>
      <c r="F702" s="3">
        <v>17007.771171243599</v>
      </c>
      <c r="G702" t="s">
        <v>589</v>
      </c>
      <c r="H702" s="3">
        <v>16931.188725541499</v>
      </c>
      <c r="I702" s="3">
        <v>16938.441545113899</v>
      </c>
      <c r="J702" s="3">
        <v>16942.535741196501</v>
      </c>
      <c r="K702" s="3">
        <v>16944.677103120299</v>
      </c>
      <c r="L702" s="3">
        <v>16946.589646267101</v>
      </c>
      <c r="M702" t="s">
        <v>587</v>
      </c>
      <c r="N702" s="3">
        <v>16941.162824757299</v>
      </c>
      <c r="O702" s="3">
        <v>16944.766315179098</v>
      </c>
      <c r="P702" s="3">
        <v>16948.182426224201</v>
      </c>
      <c r="Q702" s="3">
        <v>16952.041702233499</v>
      </c>
      <c r="R702" s="3">
        <v>16954.034922159099</v>
      </c>
      <c r="S702" t="s">
        <v>587</v>
      </c>
      <c r="T702" s="3">
        <v>16795.172357054202</v>
      </c>
      <c r="U702" s="3">
        <v>16788.299373477701</v>
      </c>
      <c r="V702" s="3">
        <v>16792.520670547801</v>
      </c>
      <c r="W702" s="3">
        <v>16796.734955252799</v>
      </c>
      <c r="X702" s="3">
        <v>16800.1508535623</v>
      </c>
      <c r="Y702" t="s">
        <v>588</v>
      </c>
    </row>
    <row r="703" spans="1:25" x14ac:dyDescent="0.25">
      <c r="A703" t="s">
        <v>1399</v>
      </c>
      <c r="B703" s="3">
        <v>16346.029848923999</v>
      </c>
      <c r="C703" s="3">
        <v>16305.2556774272</v>
      </c>
      <c r="D703" s="3">
        <v>16303.225219469899</v>
      </c>
      <c r="E703" s="3">
        <v>16303.780451700601</v>
      </c>
      <c r="F703" s="3">
        <v>16298.9013342324</v>
      </c>
      <c r="G703" t="s">
        <v>591</v>
      </c>
      <c r="H703" s="3">
        <v>16281.9138397032</v>
      </c>
      <c r="I703" s="3">
        <v>16284.148787739699</v>
      </c>
      <c r="J703" s="3">
        <v>16284.3225440638</v>
      </c>
      <c r="K703" s="3">
        <v>16281.827186517099</v>
      </c>
      <c r="L703" s="3">
        <v>16287.3000448284</v>
      </c>
      <c r="M703" t="s">
        <v>587</v>
      </c>
      <c r="N703" s="3">
        <v>16287.4641169446</v>
      </c>
      <c r="O703" s="3">
        <v>16294.2519098052</v>
      </c>
      <c r="P703" s="3">
        <v>16290.4073194429</v>
      </c>
      <c r="Q703" s="3">
        <v>16292.714680111199</v>
      </c>
      <c r="R703" s="3">
        <v>16294.3162506101</v>
      </c>
      <c r="S703" t="s">
        <v>587</v>
      </c>
      <c r="T703" s="3">
        <v>16119.546098791699</v>
      </c>
      <c r="U703" s="3">
        <v>16131.1416843895</v>
      </c>
      <c r="V703" s="3">
        <v>16136.9786261919</v>
      </c>
      <c r="W703" s="3">
        <v>16142.075856683299</v>
      </c>
      <c r="X703" s="3">
        <v>16144.2054383099</v>
      </c>
      <c r="Y703" t="s">
        <v>587</v>
      </c>
    </row>
    <row r="704" spans="1:25" x14ac:dyDescent="0.25">
      <c r="A704" t="s">
        <v>1400</v>
      </c>
      <c r="B704" s="3">
        <v>15492.324873166501</v>
      </c>
      <c r="C704" s="3">
        <v>15496.703068061601</v>
      </c>
      <c r="D704" s="3">
        <v>15498.9918521446</v>
      </c>
      <c r="E704" s="3">
        <v>15501.596773187801</v>
      </c>
      <c r="F704" s="3">
        <v>15505.0727170298</v>
      </c>
      <c r="G704" t="s">
        <v>587</v>
      </c>
      <c r="H704" s="3">
        <v>15444.460184142999</v>
      </c>
      <c r="I704" s="3">
        <v>15453.433453813101</v>
      </c>
      <c r="J704" s="3">
        <v>15456.374958182399</v>
      </c>
      <c r="K704" s="3">
        <v>15460.1962617761</v>
      </c>
      <c r="L704" s="3">
        <v>15459.8972153298</v>
      </c>
      <c r="M704" t="s">
        <v>587</v>
      </c>
      <c r="N704" s="3">
        <v>15428.509660653801</v>
      </c>
      <c r="O704" s="3">
        <v>15434.468458060101</v>
      </c>
      <c r="P704" s="3">
        <v>15437.672622164</v>
      </c>
      <c r="Q704" s="3">
        <v>15439.4493695359</v>
      </c>
      <c r="R704" s="3">
        <v>15441.592187305499</v>
      </c>
      <c r="S704" t="s">
        <v>587</v>
      </c>
      <c r="T704" s="3">
        <v>15309.9737293127</v>
      </c>
      <c r="U704" s="3">
        <v>15312.8011167606</v>
      </c>
      <c r="V704" s="3">
        <v>15315.6359662219</v>
      </c>
      <c r="W704" s="3">
        <v>15302.1823572502</v>
      </c>
      <c r="X704" s="3">
        <v>15304.6183124892</v>
      </c>
      <c r="Y704" t="s">
        <v>590</v>
      </c>
    </row>
    <row r="705" spans="1:25" x14ac:dyDescent="0.25">
      <c r="A705" t="s">
        <v>1401</v>
      </c>
      <c r="B705" s="3">
        <v>12103.297921928101</v>
      </c>
      <c r="C705" s="3">
        <v>12089.5358784993</v>
      </c>
      <c r="D705" s="3">
        <v>12093.877256571999</v>
      </c>
      <c r="E705" s="3">
        <v>12099.309839227</v>
      </c>
      <c r="F705" s="3">
        <v>12102.478884166299</v>
      </c>
      <c r="G705" t="s">
        <v>588</v>
      </c>
      <c r="H705" s="3">
        <v>12062.1582574146</v>
      </c>
      <c r="I705" s="3">
        <v>12069.944990068499</v>
      </c>
      <c r="J705" s="3">
        <v>12065.598445228599</v>
      </c>
      <c r="K705" s="3">
        <v>12072.036085674299</v>
      </c>
      <c r="L705" s="3">
        <v>12071.9195659695</v>
      </c>
      <c r="M705" t="s">
        <v>587</v>
      </c>
      <c r="N705" s="3">
        <v>12067.709005156899</v>
      </c>
      <c r="O705" s="3">
        <v>12074.764063784</v>
      </c>
      <c r="P705" s="3">
        <v>12079.1517467211</v>
      </c>
      <c r="Q705" s="3">
        <v>12081.114925719299</v>
      </c>
      <c r="R705" s="3">
        <v>12074.577185513201</v>
      </c>
      <c r="S705" t="s">
        <v>587</v>
      </c>
      <c r="T705" s="3">
        <v>11912.568833857</v>
      </c>
      <c r="U705" s="3">
        <v>11905.6927814922</v>
      </c>
      <c r="V705" s="3">
        <v>11908.7173488605</v>
      </c>
      <c r="W705" s="3">
        <v>11912.502246919201</v>
      </c>
      <c r="X705" s="3">
        <v>11915.2724277165</v>
      </c>
      <c r="Y705" t="s">
        <v>588</v>
      </c>
    </row>
    <row r="706" spans="1:25" x14ac:dyDescent="0.25">
      <c r="A706" t="s">
        <v>1402</v>
      </c>
      <c r="B706" s="3">
        <v>14784.0773664403</v>
      </c>
      <c r="C706" s="3">
        <v>14783.340539864001</v>
      </c>
      <c r="D706" s="3">
        <v>14787.962292857401</v>
      </c>
      <c r="E706" s="3">
        <v>14786.2878728658</v>
      </c>
      <c r="F706" s="3">
        <v>14787.6804662664</v>
      </c>
      <c r="G706" t="s">
        <v>587</v>
      </c>
      <c r="H706" s="3">
        <v>14708.462080670901</v>
      </c>
      <c r="I706" s="3">
        <v>14688.7907674903</v>
      </c>
      <c r="J706" s="3">
        <v>14690.372389979901</v>
      </c>
      <c r="K706" s="3">
        <v>14694.8601969014</v>
      </c>
      <c r="L706" s="3">
        <v>14691.667469124701</v>
      </c>
      <c r="M706" t="s">
        <v>588</v>
      </c>
      <c r="N706" s="3">
        <v>14746.1190312502</v>
      </c>
      <c r="O706" s="3">
        <v>14755.1975935096</v>
      </c>
      <c r="P706" s="3">
        <v>14756.269859936099</v>
      </c>
      <c r="Q706" s="3">
        <v>14757.9036211483</v>
      </c>
      <c r="R706" s="3">
        <v>14760.255675668899</v>
      </c>
      <c r="S706" t="s">
        <v>587</v>
      </c>
      <c r="T706" s="3">
        <v>14628.765736846901</v>
      </c>
      <c r="U706" s="3">
        <v>14632.661867601601</v>
      </c>
      <c r="V706" s="3">
        <v>14634.9625972302</v>
      </c>
      <c r="W706" s="3">
        <v>14636.380834534601</v>
      </c>
      <c r="X706" s="3">
        <v>14637.386836080799</v>
      </c>
      <c r="Y706" t="s">
        <v>587</v>
      </c>
    </row>
    <row r="707" spans="1:25" x14ac:dyDescent="0.25">
      <c r="A707" t="s">
        <v>1403</v>
      </c>
      <c r="B707" s="3">
        <v>11071.509458107201</v>
      </c>
      <c r="C707" s="3">
        <v>11027.831711442001</v>
      </c>
      <c r="D707" s="3">
        <v>11030.2370284353</v>
      </c>
      <c r="E707" s="3">
        <v>11033.988107024699</v>
      </c>
      <c r="F707" s="3">
        <v>11035.814158778599</v>
      </c>
      <c r="G707" t="s">
        <v>588</v>
      </c>
      <c r="H707" s="3">
        <v>10994.026693972401</v>
      </c>
      <c r="I707" s="3">
        <v>10984.399495735701</v>
      </c>
      <c r="J707" s="3">
        <v>10989.178413555899</v>
      </c>
      <c r="K707" s="3">
        <v>10990.5929857512</v>
      </c>
      <c r="L707" s="3">
        <v>10993.1720012317</v>
      </c>
      <c r="M707" t="s">
        <v>588</v>
      </c>
      <c r="N707" s="3">
        <v>11030.1634402567</v>
      </c>
      <c r="O707" s="3">
        <v>11031.292045239299</v>
      </c>
      <c r="P707" s="3">
        <v>11036.499147749</v>
      </c>
      <c r="Q707" s="3">
        <v>11040.68995846</v>
      </c>
      <c r="R707" s="3">
        <v>11043.9215437782</v>
      </c>
      <c r="S707" t="s">
        <v>587</v>
      </c>
      <c r="T707" s="3">
        <v>10941.270131912201</v>
      </c>
      <c r="U707" s="3">
        <v>10946.4436097161</v>
      </c>
      <c r="V707" s="3">
        <v>10950.2917487583</v>
      </c>
      <c r="W707" s="3">
        <v>10953.3715913099</v>
      </c>
      <c r="X707" s="3">
        <v>10951.0640030011</v>
      </c>
      <c r="Y707" t="s">
        <v>587</v>
      </c>
    </row>
    <row r="708" spans="1:25" x14ac:dyDescent="0.25">
      <c r="A708" t="s">
        <v>1404</v>
      </c>
      <c r="B708" s="3">
        <v>15550.8922385317</v>
      </c>
      <c r="C708" s="3">
        <v>15465.221891052999</v>
      </c>
      <c r="D708" s="3">
        <v>15469.163257152401</v>
      </c>
      <c r="E708" s="3">
        <v>15473.2811906514</v>
      </c>
      <c r="F708" s="3">
        <v>15477.0547905153</v>
      </c>
      <c r="G708" t="s">
        <v>588</v>
      </c>
      <c r="H708" s="3">
        <v>15472.5585630969</v>
      </c>
      <c r="I708" s="3">
        <v>15459.3447000624</v>
      </c>
      <c r="J708" s="3">
        <v>15455.5471035518</v>
      </c>
      <c r="K708" s="3">
        <v>15452.420833358599</v>
      </c>
      <c r="L708" s="3">
        <v>15457.2225361071</v>
      </c>
      <c r="M708" t="s">
        <v>590</v>
      </c>
      <c r="N708" s="3">
        <v>15475.199425733999</v>
      </c>
      <c r="O708" s="3">
        <v>15477.0663530608</v>
      </c>
      <c r="P708" s="3">
        <v>15478.084060290799</v>
      </c>
      <c r="Q708" s="3">
        <v>15481.2972323503</v>
      </c>
      <c r="R708" s="3">
        <v>15483.569380142701</v>
      </c>
      <c r="S708" t="s">
        <v>587</v>
      </c>
      <c r="T708" s="3">
        <v>15359.4325994724</v>
      </c>
      <c r="U708" s="3">
        <v>15364.2012624703</v>
      </c>
      <c r="V708" s="3">
        <v>15368.3295660113</v>
      </c>
      <c r="W708" s="3">
        <v>15371.911191322801</v>
      </c>
      <c r="X708" s="3">
        <v>15373.423425089601</v>
      </c>
      <c r="Y708" t="s">
        <v>587</v>
      </c>
    </row>
    <row r="709" spans="1:25" x14ac:dyDescent="0.25">
      <c r="A709" t="s">
        <v>1405</v>
      </c>
      <c r="B709" s="3">
        <v>15226.0861916002</v>
      </c>
      <c r="C709" s="3">
        <v>15144.916860977801</v>
      </c>
      <c r="D709" s="3">
        <v>15148.9182526851</v>
      </c>
      <c r="E709" s="3">
        <v>15152.349255163799</v>
      </c>
      <c r="F709" s="3">
        <v>15156.7203196874</v>
      </c>
      <c r="G709" t="s">
        <v>588</v>
      </c>
      <c r="H709" s="3">
        <v>15174.3114570656</v>
      </c>
      <c r="I709" s="3">
        <v>15166.4706572545</v>
      </c>
      <c r="J709" s="3">
        <v>15171.883083561001</v>
      </c>
      <c r="K709" s="3">
        <v>15176.355521068701</v>
      </c>
      <c r="L709" s="3">
        <v>15181.835274249101</v>
      </c>
      <c r="M709" t="s">
        <v>588</v>
      </c>
      <c r="N709" s="3">
        <v>15173.138017483199</v>
      </c>
      <c r="O709" s="3">
        <v>15175.824362482401</v>
      </c>
      <c r="P709" s="3">
        <v>15170.9088349183</v>
      </c>
      <c r="Q709" s="3">
        <v>15173.6322077517</v>
      </c>
      <c r="R709" s="3">
        <v>15178.0734719994</v>
      </c>
      <c r="S709" t="s">
        <v>589</v>
      </c>
      <c r="T709" s="3">
        <v>15046.038849155</v>
      </c>
      <c r="U709" s="3">
        <v>15051.003228395601</v>
      </c>
      <c r="V709" s="3">
        <v>15048.796518159201</v>
      </c>
      <c r="W709" s="3">
        <v>15051.4941149105</v>
      </c>
      <c r="X709" s="3">
        <v>15054.1668398074</v>
      </c>
      <c r="Y709" t="s">
        <v>587</v>
      </c>
    </row>
    <row r="710" spans="1:25" x14ac:dyDescent="0.25">
      <c r="A710" t="s">
        <v>1406</v>
      </c>
      <c r="B710" s="3">
        <v>13191.062762646699</v>
      </c>
      <c r="C710" s="3">
        <v>13194.8703776077</v>
      </c>
      <c r="D710" s="3">
        <v>13194.250100707601</v>
      </c>
      <c r="E710" s="3">
        <v>13199.6657053493</v>
      </c>
      <c r="F710" s="3">
        <v>13200.1322314105</v>
      </c>
      <c r="G710" t="s">
        <v>587</v>
      </c>
      <c r="H710" s="3">
        <v>13153.9215495485</v>
      </c>
      <c r="I710" s="3">
        <v>13159.5009210753</v>
      </c>
      <c r="J710" s="3">
        <v>13163.5488358604</v>
      </c>
      <c r="K710" s="3">
        <v>13168.7195533873</v>
      </c>
      <c r="L710" s="3">
        <v>13172.011483828101</v>
      </c>
      <c r="M710" t="s">
        <v>587</v>
      </c>
      <c r="N710" s="3">
        <v>13150.0050202823</v>
      </c>
      <c r="O710" s="3">
        <v>13157.0624512833</v>
      </c>
      <c r="P710" s="3">
        <v>13161.2441037853</v>
      </c>
      <c r="Q710" s="3">
        <v>13163.270477744099</v>
      </c>
      <c r="R710" s="3">
        <v>13165.167169943101</v>
      </c>
      <c r="S710" t="s">
        <v>587</v>
      </c>
      <c r="T710" s="3">
        <v>13077.302940055601</v>
      </c>
      <c r="U710" s="3">
        <v>13087.468521765801</v>
      </c>
      <c r="V710" s="3">
        <v>13069.948908481399</v>
      </c>
      <c r="W710" s="3">
        <v>13065.6190307632</v>
      </c>
      <c r="X710" s="3">
        <v>13065.909675966799</v>
      </c>
      <c r="Y710" t="s">
        <v>590</v>
      </c>
    </row>
    <row r="711" spans="1:25" x14ac:dyDescent="0.25">
      <c r="A711" t="s">
        <v>1407</v>
      </c>
      <c r="B711" s="3">
        <v>15783.3875817026</v>
      </c>
      <c r="C711" s="3">
        <v>15783.9901821451</v>
      </c>
      <c r="D711" s="3">
        <v>15783.6381932653</v>
      </c>
      <c r="E711" s="3">
        <v>15787.8733601112</v>
      </c>
      <c r="F711" s="3">
        <v>15791.3541010729</v>
      </c>
      <c r="G711" t="s">
        <v>587</v>
      </c>
      <c r="H711" s="3">
        <v>15706.611954473799</v>
      </c>
      <c r="I711" s="3">
        <v>15707.423023818001</v>
      </c>
      <c r="J711" s="3">
        <v>15709.870664715199</v>
      </c>
      <c r="K711" s="3">
        <v>15710.640100354</v>
      </c>
      <c r="L711" s="3">
        <v>15716.325282445199</v>
      </c>
      <c r="M711" t="s">
        <v>587</v>
      </c>
      <c r="N711" s="3">
        <v>15705.765070995099</v>
      </c>
      <c r="O711" s="3">
        <v>15681.7306837214</v>
      </c>
      <c r="P711" s="3">
        <v>15685.5182560092</v>
      </c>
      <c r="Q711" s="3">
        <v>15688.745231742099</v>
      </c>
      <c r="R711" s="3">
        <v>15687.1820056414</v>
      </c>
      <c r="S711" t="s">
        <v>588</v>
      </c>
      <c r="T711" s="3">
        <v>15626.0553422514</v>
      </c>
      <c r="U711" s="3">
        <v>15633.462028239001</v>
      </c>
      <c r="V711" s="3">
        <v>15638.225893713499</v>
      </c>
      <c r="W711" s="3">
        <v>15642.4933817079</v>
      </c>
      <c r="X711" s="3">
        <v>15643.625157200901</v>
      </c>
      <c r="Y711" t="s">
        <v>587</v>
      </c>
    </row>
    <row r="712" spans="1:25" x14ac:dyDescent="0.25">
      <c r="A712" t="s">
        <v>1408</v>
      </c>
      <c r="B712" s="3">
        <v>14577.669827105199</v>
      </c>
      <c r="C712" s="3">
        <v>14566.808364750101</v>
      </c>
      <c r="D712" s="3">
        <v>14567.974325519701</v>
      </c>
      <c r="E712" s="3">
        <v>14567.623164603099</v>
      </c>
      <c r="F712" s="3">
        <v>14570.707028986801</v>
      </c>
      <c r="G712" t="s">
        <v>588</v>
      </c>
      <c r="H712" s="3">
        <v>14341.5674801554</v>
      </c>
      <c r="I712" s="3">
        <v>14348.9704315284</v>
      </c>
      <c r="J712" s="3">
        <v>14350.0756199487</v>
      </c>
      <c r="K712" s="3">
        <v>14347.6527247577</v>
      </c>
      <c r="L712" s="3">
        <v>14350.6493992332</v>
      </c>
      <c r="M712" t="s">
        <v>587</v>
      </c>
      <c r="N712" s="3">
        <v>14537.216409569401</v>
      </c>
      <c r="O712" s="3">
        <v>14508.9623603728</v>
      </c>
      <c r="P712" s="3">
        <v>14512.6562521415</v>
      </c>
      <c r="Q712" s="3">
        <v>14515.742275262201</v>
      </c>
      <c r="R712" s="3">
        <v>14518.775320319101</v>
      </c>
      <c r="S712" t="s">
        <v>588</v>
      </c>
      <c r="T712" s="3">
        <v>14342.405164268799</v>
      </c>
      <c r="U712" s="3">
        <v>14347.416846038201</v>
      </c>
      <c r="V712" s="3">
        <v>14351.051168206601</v>
      </c>
      <c r="W712" s="3">
        <v>14355.4310776723</v>
      </c>
      <c r="X712" s="3">
        <v>14356.952073115701</v>
      </c>
      <c r="Y712" t="s">
        <v>587</v>
      </c>
    </row>
    <row r="713" spans="1:25" x14ac:dyDescent="0.25">
      <c r="A713" t="s">
        <v>1409</v>
      </c>
      <c r="B713" s="3">
        <v>15992.607021604599</v>
      </c>
      <c r="C713" s="3">
        <v>15905.7909878993</v>
      </c>
      <c r="D713" s="3">
        <v>15899.716259065501</v>
      </c>
      <c r="E713" s="3">
        <v>15901.1233667833</v>
      </c>
      <c r="F713" s="3">
        <v>15898.613342430999</v>
      </c>
      <c r="G713" t="s">
        <v>591</v>
      </c>
      <c r="H713" s="3">
        <v>15934.688710848401</v>
      </c>
      <c r="I713" s="3">
        <v>15928.693659860801</v>
      </c>
      <c r="J713" s="3">
        <v>15931.234839512499</v>
      </c>
      <c r="K713" s="3">
        <v>15933.101043279399</v>
      </c>
      <c r="L713" s="3">
        <v>15934.6406462991</v>
      </c>
      <c r="M713" t="s">
        <v>588</v>
      </c>
      <c r="N713" s="3">
        <v>15932.287972504901</v>
      </c>
      <c r="O713" s="3">
        <v>15939.0125194802</v>
      </c>
      <c r="P713" s="3">
        <v>15937.9468359611</v>
      </c>
      <c r="Q713" s="3">
        <v>15940.300205052299</v>
      </c>
      <c r="R713" s="3">
        <v>15942.5260341922</v>
      </c>
      <c r="S713" t="s">
        <v>587</v>
      </c>
      <c r="T713" s="3">
        <v>15828.7476595891</v>
      </c>
      <c r="U713" s="3">
        <v>15827.8756369861</v>
      </c>
      <c r="V713" s="3">
        <v>15830.176957978199</v>
      </c>
      <c r="W713" s="3">
        <v>15823.8968553145</v>
      </c>
      <c r="X713" s="3">
        <v>15827.9905358998</v>
      </c>
      <c r="Y713" t="s">
        <v>590</v>
      </c>
    </row>
    <row r="714" spans="1:25" x14ac:dyDescent="0.25">
      <c r="A714" t="s">
        <v>1410</v>
      </c>
      <c r="B714" s="3">
        <v>17257.794486473202</v>
      </c>
      <c r="C714" s="3">
        <v>17255.979612573701</v>
      </c>
      <c r="D714" s="3">
        <v>17258.525384046199</v>
      </c>
      <c r="E714" s="3">
        <v>17252.301321474799</v>
      </c>
      <c r="F714" s="3">
        <v>17256.177961021</v>
      </c>
      <c r="G714" t="s">
        <v>590</v>
      </c>
      <c r="H714" s="3">
        <v>17203.8123827198</v>
      </c>
      <c r="I714" s="3">
        <v>17209.1536739453</v>
      </c>
      <c r="J714" s="3">
        <v>17212.103770595801</v>
      </c>
      <c r="K714" s="3">
        <v>17211.568113034999</v>
      </c>
      <c r="L714" s="3">
        <v>17216.710194192601</v>
      </c>
      <c r="M714" t="s">
        <v>587</v>
      </c>
      <c r="N714" s="3">
        <v>17207.724074715701</v>
      </c>
      <c r="O714" s="3">
        <v>17210.877015298898</v>
      </c>
      <c r="P714" s="3">
        <v>17215.428773592699</v>
      </c>
      <c r="Q714" s="3">
        <v>17218.691683164499</v>
      </c>
      <c r="R714" s="3">
        <v>17219.279087047998</v>
      </c>
      <c r="S714" t="s">
        <v>587</v>
      </c>
      <c r="T714" s="3">
        <v>17058.9091106501</v>
      </c>
      <c r="U714" s="3">
        <v>17054.126809264199</v>
      </c>
      <c r="V714" s="3">
        <v>17055.2940495619</v>
      </c>
      <c r="W714" s="3">
        <v>17057.962296600301</v>
      </c>
      <c r="X714" s="3">
        <v>17053.339696319501</v>
      </c>
      <c r="Y714" t="s">
        <v>591</v>
      </c>
    </row>
    <row r="715" spans="1:25" x14ac:dyDescent="0.25">
      <c r="A715" t="s">
        <v>1411</v>
      </c>
      <c r="B715" s="3">
        <v>15010.671316928099</v>
      </c>
      <c r="C715" s="3">
        <v>15018.799689462699</v>
      </c>
      <c r="D715" s="3">
        <v>15021.513898200201</v>
      </c>
      <c r="E715" s="3">
        <v>15023.3302748104</v>
      </c>
      <c r="F715" s="3">
        <v>15025.939105413199</v>
      </c>
      <c r="G715" t="s">
        <v>587</v>
      </c>
      <c r="H715" s="3">
        <v>14922.071995627501</v>
      </c>
      <c r="I715" s="3">
        <v>14924.448697067</v>
      </c>
      <c r="J715" s="3">
        <v>14928.262846685901</v>
      </c>
      <c r="K715" s="3">
        <v>14931.813582324599</v>
      </c>
      <c r="L715" s="3">
        <v>14932.2813992435</v>
      </c>
      <c r="M715" t="s">
        <v>587</v>
      </c>
      <c r="N715" s="3">
        <v>14933.483614088</v>
      </c>
      <c r="O715" s="3">
        <v>14937.286929764899</v>
      </c>
      <c r="P715" s="3">
        <v>14931.943891876799</v>
      </c>
      <c r="Q715" s="3">
        <v>14935.508743692801</v>
      </c>
      <c r="R715" s="3">
        <v>14937.724060689899</v>
      </c>
      <c r="S715" t="s">
        <v>587</v>
      </c>
      <c r="T715" s="3">
        <v>14811.2833829908</v>
      </c>
      <c r="U715" s="3">
        <v>14818.055862182</v>
      </c>
      <c r="V715" s="3">
        <v>14819.230481138</v>
      </c>
      <c r="W715" s="3">
        <v>14823.226490122301</v>
      </c>
      <c r="X715" s="3">
        <v>14827.2386689512</v>
      </c>
      <c r="Y715" t="s">
        <v>587</v>
      </c>
    </row>
    <row r="716" spans="1:25" x14ac:dyDescent="0.25">
      <c r="A716" t="s">
        <v>1412</v>
      </c>
      <c r="B716" s="3">
        <v>17115.257058889601</v>
      </c>
      <c r="C716" s="3">
        <v>17085.341159530799</v>
      </c>
      <c r="D716" s="3">
        <v>17064.7790865446</v>
      </c>
      <c r="E716" s="3">
        <v>17068.305790644699</v>
      </c>
      <c r="F716" s="3">
        <v>17071.134363842099</v>
      </c>
      <c r="G716" t="s">
        <v>589</v>
      </c>
      <c r="H716" s="3">
        <v>17052.3227319135</v>
      </c>
      <c r="I716" s="3">
        <v>17058.0986887402</v>
      </c>
      <c r="J716" s="3">
        <v>17061.412668134399</v>
      </c>
      <c r="K716" s="3">
        <v>17053.206697981299</v>
      </c>
      <c r="L716" s="3">
        <v>17056.970205656198</v>
      </c>
      <c r="M716" t="s">
        <v>587</v>
      </c>
      <c r="N716" s="3">
        <v>17059.8781085931</v>
      </c>
      <c r="O716" s="3">
        <v>17066.800478347799</v>
      </c>
      <c r="P716" s="3">
        <v>17071.191917116299</v>
      </c>
      <c r="Q716" s="3">
        <v>17074.455408473401</v>
      </c>
      <c r="R716" s="3">
        <v>17078.0893136226</v>
      </c>
      <c r="S716" t="s">
        <v>587</v>
      </c>
      <c r="T716" s="3">
        <v>16943.742071854402</v>
      </c>
      <c r="U716" s="3">
        <v>16941.174401471199</v>
      </c>
      <c r="V716" s="3">
        <v>16947.7567930037</v>
      </c>
      <c r="W716" s="3">
        <v>16952.679213060801</v>
      </c>
      <c r="X716" s="3">
        <v>16959.1359754478</v>
      </c>
      <c r="Y716" t="s">
        <v>588</v>
      </c>
    </row>
    <row r="717" spans="1:25" x14ac:dyDescent="0.25">
      <c r="A717" t="s">
        <v>1413</v>
      </c>
      <c r="B717" s="3">
        <v>13308.283982504699</v>
      </c>
      <c r="C717" s="3">
        <v>13309.3489397907</v>
      </c>
      <c r="D717" s="3">
        <v>13312.6329758473</v>
      </c>
      <c r="E717" s="3">
        <v>13315.917916935199</v>
      </c>
      <c r="F717" s="3">
        <v>13316.461247798899</v>
      </c>
      <c r="G717" t="s">
        <v>587</v>
      </c>
      <c r="H717" s="3">
        <v>13068.1937311604</v>
      </c>
      <c r="I717" s="3">
        <v>13069.1478086385</v>
      </c>
      <c r="J717" s="3">
        <v>13073.1668705418</v>
      </c>
      <c r="K717" s="3">
        <v>13077.211477213599</v>
      </c>
      <c r="L717" s="3">
        <v>13081.1101297114</v>
      </c>
      <c r="M717" t="s">
        <v>587</v>
      </c>
      <c r="N717" s="3">
        <v>13259.538317361201</v>
      </c>
      <c r="O717" s="3">
        <v>13263.946502093801</v>
      </c>
      <c r="P717" s="3">
        <v>13256.795316371499</v>
      </c>
      <c r="Q717" s="3">
        <v>13260.441773188701</v>
      </c>
      <c r="R717" s="3">
        <v>13259.8343422741</v>
      </c>
      <c r="S717" t="s">
        <v>589</v>
      </c>
      <c r="T717" s="3">
        <v>13192.3292538272</v>
      </c>
      <c r="U717" s="3">
        <v>13195.441179724899</v>
      </c>
      <c r="V717" s="3">
        <v>13198.6137693292</v>
      </c>
      <c r="W717" s="3">
        <v>13202.6794918996</v>
      </c>
      <c r="X717" s="3">
        <v>13205.925873807801</v>
      </c>
      <c r="Y717" t="s">
        <v>587</v>
      </c>
    </row>
    <row r="718" spans="1:25" x14ac:dyDescent="0.25">
      <c r="A718" t="s">
        <v>1414</v>
      </c>
      <c r="B718" s="3">
        <v>17154.9012806883</v>
      </c>
      <c r="C718" s="3">
        <v>17161.400498404299</v>
      </c>
      <c r="D718" s="3">
        <v>17162.854831024899</v>
      </c>
      <c r="E718" s="3">
        <v>17168.679828656499</v>
      </c>
      <c r="F718" s="3">
        <v>17166.753520890001</v>
      </c>
      <c r="G718" t="s">
        <v>587</v>
      </c>
      <c r="H718" s="3">
        <v>16938.695555054801</v>
      </c>
      <c r="I718" s="3">
        <v>16940.735830673199</v>
      </c>
      <c r="J718" s="3">
        <v>16945.151682241099</v>
      </c>
      <c r="K718" s="3">
        <v>16947.4251325232</v>
      </c>
      <c r="L718" s="3">
        <v>16952.581428829501</v>
      </c>
      <c r="M718" t="s">
        <v>587</v>
      </c>
      <c r="N718" s="3">
        <v>17077.530470373898</v>
      </c>
      <c r="O718" s="3">
        <v>17072.030868886199</v>
      </c>
      <c r="P718" s="3">
        <v>17076.957190312802</v>
      </c>
      <c r="Q718" s="3">
        <v>17075.671457258501</v>
      </c>
      <c r="R718" s="3">
        <v>17082.3296320062</v>
      </c>
      <c r="S718" t="s">
        <v>588</v>
      </c>
      <c r="T718" s="3">
        <v>16941.549150004601</v>
      </c>
      <c r="U718" s="3">
        <v>16946.408647898101</v>
      </c>
      <c r="V718" s="3">
        <v>16950.4388918029</v>
      </c>
      <c r="W718" s="3">
        <v>16954.331870765502</v>
      </c>
      <c r="X718" s="3">
        <v>16957.925227530901</v>
      </c>
      <c r="Y718" t="s">
        <v>587</v>
      </c>
    </row>
    <row r="719" spans="1:25" x14ac:dyDescent="0.25">
      <c r="A719" t="s">
        <v>1415</v>
      </c>
      <c r="B719" s="3">
        <v>10840.078526597399</v>
      </c>
      <c r="C719" s="3">
        <v>10800.128579795401</v>
      </c>
      <c r="D719" s="3">
        <v>10801.9251178589</v>
      </c>
      <c r="E719" s="3">
        <v>10800.2477608261</v>
      </c>
      <c r="F719" s="3">
        <v>10804.0008316271</v>
      </c>
      <c r="G719" t="s">
        <v>588</v>
      </c>
      <c r="H719" s="3">
        <v>10808.3066450308</v>
      </c>
      <c r="I719" s="3">
        <v>10811.1740636347</v>
      </c>
      <c r="J719" s="3">
        <v>10813.445487848099</v>
      </c>
      <c r="K719" s="3">
        <v>10817.306339000599</v>
      </c>
      <c r="L719" s="3">
        <v>10816.399816933599</v>
      </c>
      <c r="M719" t="s">
        <v>587</v>
      </c>
      <c r="N719" s="3">
        <v>10785.390856186101</v>
      </c>
      <c r="O719" s="3">
        <v>10793.8836859855</v>
      </c>
      <c r="P719" s="3">
        <v>10798.172773075299</v>
      </c>
      <c r="Q719" s="3">
        <v>10802.6716746455</v>
      </c>
      <c r="R719" s="3">
        <v>10802.002249729099</v>
      </c>
      <c r="S719" t="s">
        <v>587</v>
      </c>
      <c r="T719" s="3">
        <v>10764.429744631099</v>
      </c>
      <c r="U719" s="3">
        <v>10773.417031970201</v>
      </c>
      <c r="V719" s="3">
        <v>10777.334226352599</v>
      </c>
      <c r="W719" s="3">
        <v>10763.345407340699</v>
      </c>
      <c r="X719" s="3">
        <v>10766.004773642901</v>
      </c>
      <c r="Y719" t="s">
        <v>587</v>
      </c>
    </row>
    <row r="720" spans="1:25" x14ac:dyDescent="0.25">
      <c r="A720" t="s">
        <v>1416</v>
      </c>
      <c r="B720" s="3">
        <v>17060.424427394701</v>
      </c>
      <c r="C720" s="3">
        <v>17020.192680498702</v>
      </c>
      <c r="D720" s="3">
        <v>17024.647774145698</v>
      </c>
      <c r="E720" s="3">
        <v>17027.886664987898</v>
      </c>
      <c r="F720" s="3">
        <v>17024.521889931799</v>
      </c>
      <c r="G720" t="s">
        <v>588</v>
      </c>
      <c r="H720" s="3">
        <v>17015.812205111499</v>
      </c>
      <c r="I720" s="3">
        <v>17021.191462701499</v>
      </c>
      <c r="J720" s="3">
        <v>17025.909695186201</v>
      </c>
      <c r="K720" s="3">
        <v>17029.6265032103</v>
      </c>
      <c r="L720" s="3">
        <v>17033.391417917799</v>
      </c>
      <c r="M720" t="s">
        <v>587</v>
      </c>
      <c r="N720" s="3">
        <v>17003.2411805099</v>
      </c>
      <c r="O720" s="3">
        <v>17009.947373685602</v>
      </c>
      <c r="P720" s="3">
        <v>17014.766992684501</v>
      </c>
      <c r="Q720" s="3">
        <v>17012.994696541598</v>
      </c>
      <c r="R720" s="3">
        <v>17019.026118058799</v>
      </c>
      <c r="S720" t="s">
        <v>587</v>
      </c>
      <c r="T720" s="3">
        <v>16887.465051679999</v>
      </c>
      <c r="U720" s="3">
        <v>16895.367709112499</v>
      </c>
      <c r="V720" s="3">
        <v>16899.649045719401</v>
      </c>
      <c r="W720" s="3">
        <v>16903.046376867998</v>
      </c>
      <c r="X720" s="3">
        <v>16906.9809916101</v>
      </c>
      <c r="Y720" t="s">
        <v>587</v>
      </c>
    </row>
    <row r="721" spans="1:25" x14ac:dyDescent="0.25">
      <c r="A721" t="s">
        <v>1417</v>
      </c>
      <c r="B721" s="3">
        <v>16376.892989116301</v>
      </c>
      <c r="C721" s="3">
        <v>16377.774174182299</v>
      </c>
      <c r="D721" s="3">
        <v>16380.1951870258</v>
      </c>
      <c r="E721" s="3">
        <v>16367.389460070201</v>
      </c>
      <c r="F721" s="3">
        <v>16364.354271624999</v>
      </c>
      <c r="G721" t="s">
        <v>591</v>
      </c>
      <c r="H721" s="3">
        <v>16339.824323504599</v>
      </c>
      <c r="I721" s="3">
        <v>16341.4964089316</v>
      </c>
      <c r="J721" s="3">
        <v>16343.883230871699</v>
      </c>
      <c r="K721" s="3">
        <v>16347.755014386999</v>
      </c>
      <c r="L721" s="3">
        <v>16349.508399111201</v>
      </c>
      <c r="M721" t="s">
        <v>587</v>
      </c>
      <c r="N721" s="3">
        <v>16328.898870253999</v>
      </c>
      <c r="O721" s="3">
        <v>16326.0747487522</v>
      </c>
      <c r="P721" s="3">
        <v>16330.355609669999</v>
      </c>
      <c r="Q721" s="3">
        <v>16330.3423284539</v>
      </c>
      <c r="R721" s="3">
        <v>16332.497013075499</v>
      </c>
      <c r="S721" t="s">
        <v>588</v>
      </c>
      <c r="T721" s="3">
        <v>16214.211890521699</v>
      </c>
      <c r="U721" s="3">
        <v>16198.256771616399</v>
      </c>
      <c r="V721" s="3">
        <v>16193.980283116</v>
      </c>
      <c r="W721" s="3">
        <v>16198.882686905899</v>
      </c>
      <c r="X721" s="3">
        <v>16195.6162856094</v>
      </c>
      <c r="Y721" t="s">
        <v>589</v>
      </c>
    </row>
    <row r="722" spans="1:25" x14ac:dyDescent="0.25">
      <c r="A722" t="s">
        <v>1418</v>
      </c>
      <c r="B722" s="3">
        <v>16787.969960455299</v>
      </c>
      <c r="C722" s="3">
        <v>16690.480461804302</v>
      </c>
      <c r="D722" s="3">
        <v>16692.949307963201</v>
      </c>
      <c r="E722" s="3">
        <v>16696.4040565748</v>
      </c>
      <c r="F722" s="3">
        <v>16699.641208663401</v>
      </c>
      <c r="G722" t="s">
        <v>588</v>
      </c>
      <c r="H722" s="3">
        <v>16735.207471600199</v>
      </c>
      <c r="I722" s="3">
        <v>16727.7149369529</v>
      </c>
      <c r="J722" s="3">
        <v>16731.195444194</v>
      </c>
      <c r="K722" s="3">
        <v>16730.9480705282</v>
      </c>
      <c r="L722" s="3">
        <v>16737.9542724069</v>
      </c>
      <c r="M722" t="s">
        <v>588</v>
      </c>
      <c r="N722" s="3">
        <v>16721.255854909999</v>
      </c>
      <c r="O722" s="3">
        <v>16727.3749168959</v>
      </c>
      <c r="P722" s="3">
        <v>16724.500977336</v>
      </c>
      <c r="Q722" s="3">
        <v>16726.893757349</v>
      </c>
      <c r="R722" s="3">
        <v>16728.050011642401</v>
      </c>
      <c r="S722" t="s">
        <v>587</v>
      </c>
      <c r="T722" s="3">
        <v>16576.6913047458</v>
      </c>
      <c r="U722" s="3">
        <v>16583.295995894499</v>
      </c>
      <c r="V722" s="3">
        <v>16587.397478590799</v>
      </c>
      <c r="W722" s="3">
        <v>16591.6038541616</v>
      </c>
      <c r="X722" s="3">
        <v>16595.267563196401</v>
      </c>
      <c r="Y722" t="s">
        <v>587</v>
      </c>
    </row>
    <row r="723" spans="1:25" x14ac:dyDescent="0.25">
      <c r="A723" t="s">
        <v>1419</v>
      </c>
      <c r="B723" s="3">
        <v>17310.113976447399</v>
      </c>
      <c r="C723" s="3">
        <v>17301.978035743799</v>
      </c>
      <c r="D723" s="3">
        <v>17303.1441048001</v>
      </c>
      <c r="E723" s="3">
        <v>17306.196158084898</v>
      </c>
      <c r="F723" s="3">
        <v>17304.733592684799</v>
      </c>
      <c r="G723" t="s">
        <v>588</v>
      </c>
      <c r="H723" s="3">
        <v>17240.992328917098</v>
      </c>
      <c r="I723" s="3">
        <v>17238.568609270202</v>
      </c>
      <c r="J723" s="3">
        <v>17243.488611334498</v>
      </c>
      <c r="K723" s="3">
        <v>17247.568216530599</v>
      </c>
      <c r="L723" s="3">
        <v>17251.792813062199</v>
      </c>
      <c r="M723" t="s">
        <v>588</v>
      </c>
      <c r="N723" s="3">
        <v>17254.701555524101</v>
      </c>
      <c r="O723" s="3">
        <v>17261.901970446201</v>
      </c>
      <c r="P723" s="3">
        <v>17267.615452802002</v>
      </c>
      <c r="Q723" s="3">
        <v>17268.8355712829</v>
      </c>
      <c r="R723" s="3">
        <v>17274.803509910998</v>
      </c>
      <c r="S723" t="s">
        <v>587</v>
      </c>
      <c r="T723" s="3">
        <v>17120.540536972101</v>
      </c>
      <c r="U723" s="3">
        <v>17116.652805938</v>
      </c>
      <c r="V723" s="3">
        <v>17113.683721897902</v>
      </c>
      <c r="W723" s="3">
        <v>17118.814618174401</v>
      </c>
      <c r="X723" s="3">
        <v>17119.8766056239</v>
      </c>
      <c r="Y723" t="s">
        <v>589</v>
      </c>
    </row>
    <row r="724" spans="1:25" x14ac:dyDescent="0.25">
      <c r="A724" t="s">
        <v>1420</v>
      </c>
      <c r="B724" s="3">
        <v>16006.8976692385</v>
      </c>
      <c r="C724" s="3">
        <v>15956.443339061199</v>
      </c>
      <c r="D724" s="3">
        <v>15960.2211438793</v>
      </c>
      <c r="E724" s="3">
        <v>15964.3765743163</v>
      </c>
      <c r="F724" s="3">
        <v>15968.7533314636</v>
      </c>
      <c r="G724" t="s">
        <v>588</v>
      </c>
      <c r="H724" s="3">
        <v>15895.7486777248</v>
      </c>
      <c r="I724" s="3">
        <v>15880.695327703001</v>
      </c>
      <c r="J724" s="3">
        <v>15884.7542226239</v>
      </c>
      <c r="K724" s="3">
        <v>15887.645756337901</v>
      </c>
      <c r="L724" s="3">
        <v>15882.8871143464</v>
      </c>
      <c r="M724" t="s">
        <v>588</v>
      </c>
      <c r="N724" s="3">
        <v>15956.640531636</v>
      </c>
      <c r="O724" s="3">
        <v>15962.835271804001</v>
      </c>
      <c r="P724" s="3">
        <v>15968.127772026401</v>
      </c>
      <c r="Q724" s="3">
        <v>15971.996855559</v>
      </c>
      <c r="R724" s="3">
        <v>15969.201476013801</v>
      </c>
      <c r="S724" t="s">
        <v>587</v>
      </c>
      <c r="T724" s="3">
        <v>15826.6165025553</v>
      </c>
      <c r="U724" s="3">
        <v>15825.423710543901</v>
      </c>
      <c r="V724" s="3">
        <v>15827.3258267252</v>
      </c>
      <c r="W724" s="3">
        <v>15831.404884423901</v>
      </c>
      <c r="X724" s="3">
        <v>15837.2749456523</v>
      </c>
      <c r="Y724" t="s">
        <v>587</v>
      </c>
    </row>
    <row r="725" spans="1:25" x14ac:dyDescent="0.25">
      <c r="A725" t="s">
        <v>1421</v>
      </c>
      <c r="B725" s="3">
        <v>15869.369987886401</v>
      </c>
      <c r="C725" s="3">
        <v>15856.571103247201</v>
      </c>
      <c r="D725" s="3">
        <v>15856.5378538639</v>
      </c>
      <c r="E725" s="3">
        <v>15857.161789404599</v>
      </c>
      <c r="F725" s="3">
        <v>15860.4362417502</v>
      </c>
      <c r="G725" t="s">
        <v>589</v>
      </c>
      <c r="H725" s="3">
        <v>15821.5770190693</v>
      </c>
      <c r="I725" s="3">
        <v>15826.536893054201</v>
      </c>
      <c r="J725" s="3">
        <v>15830.4114319523</v>
      </c>
      <c r="K725" s="3">
        <v>15834.828743152801</v>
      </c>
      <c r="L725" s="3">
        <v>15837.3858008606</v>
      </c>
      <c r="M725" t="s">
        <v>587</v>
      </c>
      <c r="N725" s="3">
        <v>15816.1181670637</v>
      </c>
      <c r="O725" s="3">
        <v>15820.685631520701</v>
      </c>
      <c r="P725" s="3">
        <v>15819.566334687701</v>
      </c>
      <c r="Q725" s="3">
        <v>15821.837234930499</v>
      </c>
      <c r="R725" s="3">
        <v>15825.818461975199</v>
      </c>
      <c r="S725" t="s">
        <v>587</v>
      </c>
      <c r="T725" s="3">
        <v>15649.614394735499</v>
      </c>
      <c r="U725" s="3">
        <v>15641.047229813101</v>
      </c>
      <c r="V725" s="3">
        <v>15644.083360316399</v>
      </c>
      <c r="W725" s="3">
        <v>15640.5829321658</v>
      </c>
      <c r="X725" s="3">
        <v>15639.968086339601</v>
      </c>
      <c r="Y725" t="s">
        <v>591</v>
      </c>
    </row>
    <row r="726" spans="1:25" x14ac:dyDescent="0.25">
      <c r="A726" t="s">
        <v>1422</v>
      </c>
      <c r="B726" s="3">
        <v>15461.6836077194</v>
      </c>
      <c r="C726" s="3">
        <v>15466.686936420199</v>
      </c>
      <c r="D726" s="3">
        <v>15471.078497069901</v>
      </c>
      <c r="E726" s="3">
        <v>15471.567337287301</v>
      </c>
      <c r="F726" s="3">
        <v>15467.7250002653</v>
      </c>
      <c r="G726" t="s">
        <v>587</v>
      </c>
      <c r="H726" s="3">
        <v>15417.0352729033</v>
      </c>
      <c r="I726" s="3">
        <v>15413.8926663523</v>
      </c>
      <c r="J726" s="3">
        <v>15416.3310911725</v>
      </c>
      <c r="K726" s="3">
        <v>15419.0938783374</v>
      </c>
      <c r="L726" s="3">
        <v>15418.327018637599</v>
      </c>
      <c r="M726" t="s">
        <v>588</v>
      </c>
      <c r="N726" s="3">
        <v>15409.818126022499</v>
      </c>
      <c r="O726" s="3">
        <v>15417.070234295799</v>
      </c>
      <c r="P726" s="3">
        <v>15416.54680801</v>
      </c>
      <c r="Q726" s="3">
        <v>15419.183923418201</v>
      </c>
      <c r="R726" s="3">
        <v>15420.7252861254</v>
      </c>
      <c r="S726" t="s">
        <v>587</v>
      </c>
      <c r="T726" s="3">
        <v>15283.369824650201</v>
      </c>
      <c r="U726" s="3">
        <v>15279.2198413717</v>
      </c>
      <c r="V726" s="3">
        <v>15282.8099963027</v>
      </c>
      <c r="W726" s="3">
        <v>15285.8319130539</v>
      </c>
      <c r="X726" s="3">
        <v>15289.6378627674</v>
      </c>
      <c r="Y726" t="s">
        <v>588</v>
      </c>
    </row>
    <row r="727" spans="1:25" x14ac:dyDescent="0.25">
      <c r="A727" t="s">
        <v>1423</v>
      </c>
      <c r="B727" s="3">
        <v>15367.8196956132</v>
      </c>
      <c r="C727" s="3">
        <v>15336.072714273199</v>
      </c>
      <c r="D727" s="3">
        <v>15335.026862728801</v>
      </c>
      <c r="E727" s="3">
        <v>15338.120994794401</v>
      </c>
      <c r="F727" s="3">
        <v>15341.568918336699</v>
      </c>
      <c r="G727" t="s">
        <v>589</v>
      </c>
      <c r="H727" s="3">
        <v>15296.490113305201</v>
      </c>
      <c r="I727" s="3">
        <v>15302.722009576401</v>
      </c>
      <c r="J727" s="3">
        <v>15307.668106500199</v>
      </c>
      <c r="K727" s="3">
        <v>15310.8859211994</v>
      </c>
      <c r="L727" s="3">
        <v>15311.250887074801</v>
      </c>
      <c r="M727" t="s">
        <v>587</v>
      </c>
      <c r="N727" s="3">
        <v>15308.070563241101</v>
      </c>
      <c r="O727" s="3">
        <v>15314.684591936</v>
      </c>
      <c r="P727" s="3">
        <v>15315.4184876498</v>
      </c>
      <c r="Q727" s="3">
        <v>15317.3972235446</v>
      </c>
      <c r="R727" s="3">
        <v>15320.4237282704</v>
      </c>
      <c r="S727" t="s">
        <v>587</v>
      </c>
      <c r="T727" s="3">
        <v>15191.49230068</v>
      </c>
      <c r="U727" s="3">
        <v>15199.5809150271</v>
      </c>
      <c r="V727" s="3">
        <v>15204.8135834229</v>
      </c>
      <c r="W727" s="3">
        <v>15204.087791903001</v>
      </c>
      <c r="X727" s="3">
        <v>15206.606031523401</v>
      </c>
      <c r="Y727" t="s">
        <v>587</v>
      </c>
    </row>
    <row r="728" spans="1:25" x14ac:dyDescent="0.25">
      <c r="A728" t="s">
        <v>1424</v>
      </c>
      <c r="B728" s="3">
        <v>16287.200849332099</v>
      </c>
      <c r="C728" s="3">
        <v>16280.246278543</v>
      </c>
      <c r="D728" s="3">
        <v>16283.492235420401</v>
      </c>
      <c r="E728" s="3">
        <v>16286.5383652784</v>
      </c>
      <c r="F728" s="3">
        <v>16289.8501549088</v>
      </c>
      <c r="G728" t="s">
        <v>588</v>
      </c>
      <c r="H728" s="3">
        <v>16245.437213355101</v>
      </c>
      <c r="I728" s="3">
        <v>16248.9378960882</v>
      </c>
      <c r="J728" s="3">
        <v>16252.5707321272</v>
      </c>
      <c r="K728" s="3">
        <v>16255.554481384999</v>
      </c>
      <c r="L728" s="3">
        <v>16260.187362586001</v>
      </c>
      <c r="M728" t="s">
        <v>587</v>
      </c>
      <c r="N728" s="3">
        <v>16237.205650772999</v>
      </c>
      <c r="O728" s="3">
        <v>16245.2831108306</v>
      </c>
      <c r="P728" s="3">
        <v>16249.824138825899</v>
      </c>
      <c r="Q728" s="3">
        <v>16254.001045139899</v>
      </c>
      <c r="R728" s="3">
        <v>16255.1232415952</v>
      </c>
      <c r="S728" t="s">
        <v>587</v>
      </c>
      <c r="T728" s="3">
        <v>16099.4013049273</v>
      </c>
      <c r="U728" s="3">
        <v>16097.8675880715</v>
      </c>
      <c r="V728" s="3">
        <v>16094.6429258887</v>
      </c>
      <c r="W728" s="3">
        <v>16097.8652208206</v>
      </c>
      <c r="X728" s="3">
        <v>16101.5715590861</v>
      </c>
      <c r="Y728" t="s">
        <v>589</v>
      </c>
    </row>
    <row r="729" spans="1:25" x14ac:dyDescent="0.25">
      <c r="A729" t="s">
        <v>1425</v>
      </c>
      <c r="B729" s="3">
        <v>16244.997752225499</v>
      </c>
      <c r="C729" s="3">
        <v>16239.726556948999</v>
      </c>
      <c r="D729" s="3">
        <v>16243.603966892701</v>
      </c>
      <c r="E729" s="3">
        <v>16247.533505412201</v>
      </c>
      <c r="F729" s="3">
        <v>16250.356846303001</v>
      </c>
      <c r="G729" t="s">
        <v>588</v>
      </c>
      <c r="H729" s="3">
        <v>16022.685383972799</v>
      </c>
      <c r="I729" s="3">
        <v>16020.5666838372</v>
      </c>
      <c r="J729" s="3">
        <v>16020.112988369499</v>
      </c>
      <c r="K729" s="3">
        <v>16022.805646495701</v>
      </c>
      <c r="L729" s="3">
        <v>16022.8370044857</v>
      </c>
      <c r="M729" t="s">
        <v>589</v>
      </c>
      <c r="N729" s="3">
        <v>16180.2505486359</v>
      </c>
      <c r="O729" s="3">
        <v>16184.5122654227</v>
      </c>
      <c r="P729" s="3">
        <v>16187.565208280799</v>
      </c>
      <c r="Q729" s="3">
        <v>16186.2631590934</v>
      </c>
      <c r="R729" s="3">
        <v>16193.9191498371</v>
      </c>
      <c r="S729" t="s">
        <v>587</v>
      </c>
      <c r="T729" s="3">
        <v>16082.628154202799</v>
      </c>
      <c r="U729" s="3">
        <v>16079.330336451099</v>
      </c>
      <c r="V729" s="3">
        <v>16081.024153317399</v>
      </c>
      <c r="W729" s="3">
        <v>16085.237421771601</v>
      </c>
      <c r="X729" s="3">
        <v>16082.1488983913</v>
      </c>
      <c r="Y729" t="s">
        <v>588</v>
      </c>
    </row>
    <row r="730" spans="1:25" x14ac:dyDescent="0.25">
      <c r="A730" t="s">
        <v>1426</v>
      </c>
      <c r="B730" s="3">
        <v>15565.8014389811</v>
      </c>
      <c r="C730" s="3">
        <v>15552.952914994899</v>
      </c>
      <c r="D730" s="3">
        <v>15554.668352307301</v>
      </c>
      <c r="E730" s="3">
        <v>15535.956910052601</v>
      </c>
      <c r="F730" s="3">
        <v>15538.1121283507</v>
      </c>
      <c r="G730" t="s">
        <v>590</v>
      </c>
      <c r="H730" s="3">
        <v>15386.1562786143</v>
      </c>
      <c r="I730" s="3">
        <v>15380.288597177299</v>
      </c>
      <c r="J730" s="3">
        <v>15377.3567559476</v>
      </c>
      <c r="K730" s="3">
        <v>15379.226511872301</v>
      </c>
      <c r="L730" s="3">
        <v>15379.877836903799</v>
      </c>
      <c r="M730" t="s">
        <v>589</v>
      </c>
      <c r="N730" s="3">
        <v>15511.769575005899</v>
      </c>
      <c r="O730" s="3">
        <v>15512.741539509499</v>
      </c>
      <c r="P730" s="3">
        <v>15511.237641543299</v>
      </c>
      <c r="Q730" s="3">
        <v>15514.542044173901</v>
      </c>
      <c r="R730" s="3">
        <v>15518.0703441073</v>
      </c>
      <c r="S730" t="s">
        <v>587</v>
      </c>
      <c r="T730" s="3">
        <v>15362.5303332944</v>
      </c>
      <c r="U730" s="3">
        <v>15362.3481994715</v>
      </c>
      <c r="V730" s="3">
        <v>15365.9647282279</v>
      </c>
      <c r="W730" s="3">
        <v>15365.259608787601</v>
      </c>
      <c r="X730" s="3">
        <v>15369.000924420799</v>
      </c>
      <c r="Y730" t="s">
        <v>587</v>
      </c>
    </row>
    <row r="731" spans="1:25" x14ac:dyDescent="0.25">
      <c r="A731" t="s">
        <v>1427</v>
      </c>
      <c r="B731" s="3">
        <v>16485.3321689369</v>
      </c>
      <c r="C731" s="3">
        <v>16481.304237139298</v>
      </c>
      <c r="D731" s="3">
        <v>16484.427076436899</v>
      </c>
      <c r="E731" s="3">
        <v>16487.3195055828</v>
      </c>
      <c r="F731" s="3">
        <v>16488.897243170701</v>
      </c>
      <c r="G731" t="s">
        <v>588</v>
      </c>
      <c r="H731" s="3">
        <v>16428.775574416599</v>
      </c>
      <c r="I731" s="3">
        <v>16418.545072282599</v>
      </c>
      <c r="J731" s="3">
        <v>16420.612245360498</v>
      </c>
      <c r="K731" s="3">
        <v>16421.2417090454</v>
      </c>
      <c r="L731" s="3">
        <v>16421.53859864</v>
      </c>
      <c r="M731" t="s">
        <v>588</v>
      </c>
      <c r="N731" s="3">
        <v>16412.802924457599</v>
      </c>
      <c r="O731" s="3">
        <v>16415.758336389801</v>
      </c>
      <c r="P731" s="3">
        <v>16419.980869797499</v>
      </c>
      <c r="Q731" s="3">
        <v>16419.049812348399</v>
      </c>
      <c r="R731" s="3">
        <v>16421.0354216907</v>
      </c>
      <c r="S731" t="s">
        <v>587</v>
      </c>
      <c r="T731" s="3">
        <v>16170.0065295122</v>
      </c>
      <c r="U731" s="3">
        <v>16179.256533017</v>
      </c>
      <c r="V731" s="3">
        <v>16182.871095708801</v>
      </c>
      <c r="W731" s="3">
        <v>16179.7025807463</v>
      </c>
      <c r="X731" s="3">
        <v>16184.7321362412</v>
      </c>
      <c r="Y731" t="s">
        <v>587</v>
      </c>
    </row>
    <row r="732" spans="1:25" x14ac:dyDescent="0.25">
      <c r="A732" t="s">
        <v>1428</v>
      </c>
      <c r="B732" s="3">
        <v>13161.9553788421</v>
      </c>
      <c r="C732" s="3">
        <v>13171.6620149751</v>
      </c>
      <c r="D732" s="3">
        <v>13175.0851943466</v>
      </c>
      <c r="E732" s="3">
        <v>13179.632081173801</v>
      </c>
      <c r="F732" s="3">
        <v>13181.120161950001</v>
      </c>
      <c r="G732" t="s">
        <v>587</v>
      </c>
      <c r="H732" s="3">
        <v>13120.7619297121</v>
      </c>
      <c r="I732" s="3">
        <v>13124.295711212701</v>
      </c>
      <c r="J732" s="3">
        <v>13128.711663027299</v>
      </c>
      <c r="K732" s="3">
        <v>13122.8852383257</v>
      </c>
      <c r="L732" s="3">
        <v>13126.3034496739</v>
      </c>
      <c r="M732" t="s">
        <v>587</v>
      </c>
      <c r="N732" s="3">
        <v>13118.039065512199</v>
      </c>
      <c r="O732" s="3">
        <v>13121.299784601</v>
      </c>
      <c r="P732" s="3">
        <v>13125.137980624701</v>
      </c>
      <c r="Q732" s="3">
        <v>13127.209726500199</v>
      </c>
      <c r="R732" s="3">
        <v>13127.3968368982</v>
      </c>
      <c r="S732" t="s">
        <v>587</v>
      </c>
      <c r="T732" s="3">
        <v>13041.677390999001</v>
      </c>
      <c r="U732" s="3">
        <v>13049.002543259599</v>
      </c>
      <c r="V732" s="3">
        <v>13051.978474047301</v>
      </c>
      <c r="W732" s="3">
        <v>13057.261067392201</v>
      </c>
      <c r="X732" s="3">
        <v>13052.2772735379</v>
      </c>
      <c r="Y732" t="s">
        <v>587</v>
      </c>
    </row>
    <row r="733" spans="1:25" x14ac:dyDescent="0.25">
      <c r="A733" t="s">
        <v>1429</v>
      </c>
      <c r="B733" s="3">
        <v>14761.9600820245</v>
      </c>
      <c r="C733" s="3">
        <v>14758.127946815101</v>
      </c>
      <c r="D733" s="3">
        <v>14761.856713236901</v>
      </c>
      <c r="E733" s="3">
        <v>14763.2171112584</v>
      </c>
      <c r="F733" s="3">
        <v>14763.4013804434</v>
      </c>
      <c r="G733" t="s">
        <v>588</v>
      </c>
      <c r="H733" s="3">
        <v>14733.1268876138</v>
      </c>
      <c r="I733" s="3">
        <v>14732.0515562487</v>
      </c>
      <c r="J733" s="3">
        <v>14721.394268984501</v>
      </c>
      <c r="K733" s="3">
        <v>14722.4206549682</v>
      </c>
      <c r="L733" s="3">
        <v>14727.0096924428</v>
      </c>
      <c r="M733" t="s">
        <v>589</v>
      </c>
      <c r="N733" s="3">
        <v>14712.0451065744</v>
      </c>
      <c r="O733" s="3">
        <v>14709.235667766099</v>
      </c>
      <c r="P733" s="3">
        <v>14707.055880657799</v>
      </c>
      <c r="Q733" s="3">
        <v>14708.824923795401</v>
      </c>
      <c r="R733" s="3">
        <v>14713.585961978901</v>
      </c>
      <c r="S733" t="s">
        <v>589</v>
      </c>
      <c r="T733" s="3">
        <v>14613.896176623801</v>
      </c>
      <c r="U733" s="3">
        <v>14609.6764040568</v>
      </c>
      <c r="V733" s="3">
        <v>14609.737143877401</v>
      </c>
      <c r="W733" s="3">
        <v>14613.334249563</v>
      </c>
      <c r="X733" s="3">
        <v>14615.2580153094</v>
      </c>
      <c r="Y733" t="s">
        <v>588</v>
      </c>
    </row>
    <row r="734" spans="1:25" x14ac:dyDescent="0.25">
      <c r="A734" t="s">
        <v>1430</v>
      </c>
      <c r="B734" s="3">
        <v>16197.0483619403</v>
      </c>
      <c r="C734" s="3">
        <v>15991.4656014062</v>
      </c>
      <c r="D734" s="3">
        <v>15996.088073459299</v>
      </c>
      <c r="E734" s="3">
        <v>15998.1712105348</v>
      </c>
      <c r="F734" s="3">
        <v>16000.345060432001</v>
      </c>
      <c r="G734" t="s">
        <v>588</v>
      </c>
      <c r="H734" s="3">
        <v>16025.003054282701</v>
      </c>
      <c r="I734" s="3">
        <v>15983.172207813001</v>
      </c>
      <c r="J734" s="3">
        <v>15979.7004480131</v>
      </c>
      <c r="K734" s="3">
        <v>15984.133763673201</v>
      </c>
      <c r="L734" s="3">
        <v>15982.611686836201</v>
      </c>
      <c r="M734" t="s">
        <v>589</v>
      </c>
      <c r="N734" s="3">
        <v>16094.531598830499</v>
      </c>
      <c r="O734" s="3">
        <v>16095.368934459801</v>
      </c>
      <c r="P734" s="3">
        <v>16095.349037703199</v>
      </c>
      <c r="Q734" s="3">
        <v>16095.8271281015</v>
      </c>
      <c r="R734" s="3">
        <v>16098.393759144399</v>
      </c>
      <c r="S734" t="s">
        <v>587</v>
      </c>
      <c r="T734" s="3">
        <v>15980.2975183525</v>
      </c>
      <c r="U734" s="3">
        <v>15986.249150736499</v>
      </c>
      <c r="V734" s="3">
        <v>15990.6017190533</v>
      </c>
      <c r="W734" s="3">
        <v>15987.171197363199</v>
      </c>
      <c r="X734" s="3">
        <v>15993.395608978701</v>
      </c>
      <c r="Y734" t="s">
        <v>587</v>
      </c>
    </row>
    <row r="735" spans="1:25" x14ac:dyDescent="0.25">
      <c r="A735" t="s">
        <v>1431</v>
      </c>
      <c r="B735" s="3">
        <v>16460.207172820101</v>
      </c>
      <c r="C735" s="3">
        <v>16446.436497934701</v>
      </c>
      <c r="D735" s="3">
        <v>16448.5547606605</v>
      </c>
      <c r="E735" s="3">
        <v>16451.924119291802</v>
      </c>
      <c r="F735" s="3">
        <v>16455.1410856537</v>
      </c>
      <c r="G735" t="s">
        <v>588</v>
      </c>
      <c r="H735" s="3">
        <v>16070.473273305801</v>
      </c>
      <c r="I735" s="3">
        <v>16070.9792763804</v>
      </c>
      <c r="J735" s="3">
        <v>16056.375793849</v>
      </c>
      <c r="K735" s="3">
        <v>16061.3652679241</v>
      </c>
      <c r="L735" s="3">
        <v>16063.4893752466</v>
      </c>
      <c r="M735" t="s">
        <v>589</v>
      </c>
      <c r="N735" s="3">
        <v>16407.926472382202</v>
      </c>
      <c r="O735" s="3">
        <v>16410.283004766799</v>
      </c>
      <c r="P735" s="3">
        <v>16412.848812124499</v>
      </c>
      <c r="Q735" s="3">
        <v>16416.7295107223</v>
      </c>
      <c r="R735" s="3">
        <v>16418.046067854699</v>
      </c>
      <c r="S735" t="s">
        <v>587</v>
      </c>
      <c r="T735" s="3">
        <v>16238.0972719042</v>
      </c>
      <c r="U735" s="3">
        <v>16240.9039717839</v>
      </c>
      <c r="V735" s="3">
        <v>16243.775724208401</v>
      </c>
      <c r="W735" s="3">
        <v>16247.5174470694</v>
      </c>
      <c r="X735" s="3">
        <v>16250.7913888118</v>
      </c>
      <c r="Y735" t="s">
        <v>587</v>
      </c>
    </row>
    <row r="736" spans="1:25" x14ac:dyDescent="0.25">
      <c r="A736" t="s">
        <v>1432</v>
      </c>
      <c r="B736" s="3">
        <v>15746.2507550059</v>
      </c>
      <c r="C736" s="3">
        <v>15749.0136745611</v>
      </c>
      <c r="D736" s="3">
        <v>15749.054548538399</v>
      </c>
      <c r="E736" s="3">
        <v>15745.997006232499</v>
      </c>
      <c r="F736" s="3">
        <v>15751.246750141099</v>
      </c>
      <c r="G736" t="s">
        <v>587</v>
      </c>
      <c r="H736" s="3">
        <v>15685.2087978489</v>
      </c>
      <c r="I736" s="3">
        <v>15689.137747888401</v>
      </c>
      <c r="J736" s="3">
        <v>15692.360091042699</v>
      </c>
      <c r="K736" s="3">
        <v>15695.356487429401</v>
      </c>
      <c r="L736" s="3">
        <v>15692.106373328999</v>
      </c>
      <c r="M736" t="s">
        <v>587</v>
      </c>
      <c r="N736" s="3">
        <v>15694.035230149701</v>
      </c>
      <c r="O736" s="3">
        <v>15703.1145795295</v>
      </c>
      <c r="P736" s="3">
        <v>15705.5371432626</v>
      </c>
      <c r="Q736" s="3">
        <v>15708.220034739899</v>
      </c>
      <c r="R736" s="3">
        <v>15712.372247219901</v>
      </c>
      <c r="S736" t="s">
        <v>587</v>
      </c>
      <c r="T736" s="3">
        <v>15443.0540772821</v>
      </c>
      <c r="U736" s="3">
        <v>15449.4636642976</v>
      </c>
      <c r="V736" s="3">
        <v>15451.2151897066</v>
      </c>
      <c r="W736" s="3">
        <v>15454.241654105699</v>
      </c>
      <c r="X736" s="3">
        <v>15453.455300220199</v>
      </c>
      <c r="Y736" t="s">
        <v>587</v>
      </c>
    </row>
    <row r="737" spans="1:25" x14ac:dyDescent="0.25">
      <c r="A737" t="s">
        <v>1433</v>
      </c>
      <c r="B737" s="3">
        <v>10602.280481477001</v>
      </c>
      <c r="C737" s="3">
        <v>10600.442307317</v>
      </c>
      <c r="D737" s="3">
        <v>10603.2671581626</v>
      </c>
      <c r="E737" s="3">
        <v>10598.547812099499</v>
      </c>
      <c r="F737" s="3">
        <v>10596.4788825177</v>
      </c>
      <c r="G737" t="s">
        <v>591</v>
      </c>
      <c r="H737" s="3">
        <v>10552.924663076001</v>
      </c>
      <c r="I737" s="3">
        <v>10561.0041299411</v>
      </c>
      <c r="J737" s="3">
        <v>10562.0346285509</v>
      </c>
      <c r="K737" s="3">
        <v>10565.704865281399</v>
      </c>
      <c r="L737" s="3">
        <v>10567.041833384899</v>
      </c>
      <c r="M737" t="s">
        <v>587</v>
      </c>
      <c r="N737" s="3">
        <v>10564.3860532504</v>
      </c>
      <c r="O737" s="3">
        <v>10556.4148031438</v>
      </c>
      <c r="P737" s="3">
        <v>10554.4607077006</v>
      </c>
      <c r="Q737" s="3">
        <v>10556.6993145865</v>
      </c>
      <c r="R737" s="3">
        <v>10560.4369012145</v>
      </c>
      <c r="S737" t="s">
        <v>589</v>
      </c>
      <c r="T737" s="3">
        <v>10432.155845646999</v>
      </c>
      <c r="U737" s="3">
        <v>10440.135050225899</v>
      </c>
      <c r="V737" s="3">
        <v>10443.214178783501</v>
      </c>
      <c r="W737" s="3">
        <v>10443.416664042599</v>
      </c>
      <c r="X737" s="3">
        <v>10447.9165485923</v>
      </c>
      <c r="Y737" t="s">
        <v>587</v>
      </c>
    </row>
    <row r="738" spans="1:25" x14ac:dyDescent="0.25">
      <c r="A738" t="s">
        <v>1434</v>
      </c>
      <c r="B738" s="3">
        <v>15670.601591140899</v>
      </c>
      <c r="C738" s="3">
        <v>15636.714476127199</v>
      </c>
      <c r="D738" s="3">
        <v>15638.1155580022</v>
      </c>
      <c r="E738" s="3">
        <v>15641.739807995</v>
      </c>
      <c r="F738" s="3">
        <v>15644.5385471098</v>
      </c>
      <c r="G738" t="s">
        <v>588</v>
      </c>
      <c r="H738" s="3">
        <v>15586.3821603329</v>
      </c>
      <c r="I738" s="3">
        <v>15587.6071606817</v>
      </c>
      <c r="J738" s="3">
        <v>15589.5795714453</v>
      </c>
      <c r="K738" s="3">
        <v>15591.563776425701</v>
      </c>
      <c r="L738" s="3">
        <v>15593.6049097742</v>
      </c>
      <c r="M738" t="s">
        <v>587</v>
      </c>
      <c r="N738" s="3">
        <v>15608.664571396601</v>
      </c>
      <c r="O738" s="3">
        <v>15614.2841294299</v>
      </c>
      <c r="P738" s="3">
        <v>15615.5991256452</v>
      </c>
      <c r="Q738" s="3">
        <v>15619.2094104768</v>
      </c>
      <c r="R738" s="3">
        <v>15622.408196033</v>
      </c>
      <c r="S738" t="s">
        <v>587</v>
      </c>
      <c r="T738" s="3">
        <v>15502.9515080374</v>
      </c>
      <c r="U738" s="3">
        <v>15510.1012468839</v>
      </c>
      <c r="V738" s="3">
        <v>15515.6565543917</v>
      </c>
      <c r="W738" s="3">
        <v>15516.606249320101</v>
      </c>
      <c r="X738" s="3">
        <v>15519.9104637499</v>
      </c>
      <c r="Y738" t="s">
        <v>587</v>
      </c>
    </row>
    <row r="739" spans="1:25" x14ac:dyDescent="0.25">
      <c r="A739" t="s">
        <v>1435</v>
      </c>
      <c r="B739" s="3">
        <v>16417.886941275399</v>
      </c>
      <c r="C739" s="3">
        <v>16392.8546984432</v>
      </c>
      <c r="D739" s="3">
        <v>16396.497094682301</v>
      </c>
      <c r="E739" s="3">
        <v>16399.059735884901</v>
      </c>
      <c r="F739" s="3">
        <v>16401.080417295801</v>
      </c>
      <c r="G739" t="s">
        <v>588</v>
      </c>
      <c r="H739" s="3">
        <v>16373.5207271483</v>
      </c>
      <c r="I739" s="3">
        <v>16376.533196314</v>
      </c>
      <c r="J739" s="3">
        <v>16381.574361020599</v>
      </c>
      <c r="K739" s="3">
        <v>16386.7448572385</v>
      </c>
      <c r="L739" s="3">
        <v>16387.391248610002</v>
      </c>
      <c r="M739" t="s">
        <v>587</v>
      </c>
      <c r="N739" s="3">
        <v>16353.9918875035</v>
      </c>
      <c r="O739" s="3">
        <v>16357.9620155708</v>
      </c>
      <c r="P739" s="3">
        <v>16352.247051730699</v>
      </c>
      <c r="Q739" s="3">
        <v>16355.2257863837</v>
      </c>
      <c r="R739" s="3">
        <v>16360.885510837399</v>
      </c>
      <c r="S739" t="s">
        <v>587</v>
      </c>
      <c r="T739" s="3">
        <v>16219.9762638263</v>
      </c>
      <c r="U739" s="3">
        <v>16226.9446113022</v>
      </c>
      <c r="V739" s="3">
        <v>16232.987438443801</v>
      </c>
      <c r="W739" s="3">
        <v>16237.222677924499</v>
      </c>
      <c r="X739" s="3">
        <v>16240.752522089</v>
      </c>
      <c r="Y739" t="s">
        <v>587</v>
      </c>
    </row>
    <row r="740" spans="1:25" x14ac:dyDescent="0.25">
      <c r="A740" t="s">
        <v>1436</v>
      </c>
      <c r="B740" s="3">
        <v>13126.300015679801</v>
      </c>
      <c r="C740" s="3">
        <v>13117.058139828399</v>
      </c>
      <c r="D740" s="3">
        <v>13121.057069970901</v>
      </c>
      <c r="E740" s="3">
        <v>13114.503131341</v>
      </c>
      <c r="F740" s="3">
        <v>13113.8261751666</v>
      </c>
      <c r="G740" t="s">
        <v>591</v>
      </c>
      <c r="H740" s="3">
        <v>13086.802056058799</v>
      </c>
      <c r="I740" s="3">
        <v>13091.178469059299</v>
      </c>
      <c r="J740" s="3">
        <v>13091.752527512101</v>
      </c>
      <c r="K740" s="3">
        <v>13092.1427239616</v>
      </c>
      <c r="L740" s="3">
        <v>13094.9424726251</v>
      </c>
      <c r="M740" t="s">
        <v>587</v>
      </c>
      <c r="N740" s="3">
        <v>13041.1587844235</v>
      </c>
      <c r="O740" s="3">
        <v>13044.501534188201</v>
      </c>
      <c r="P740" s="3">
        <v>13049.125926947499</v>
      </c>
      <c r="Q740" s="3">
        <v>13053.4394127298</v>
      </c>
      <c r="R740" s="3">
        <v>13052.8228451299</v>
      </c>
      <c r="S740" t="s">
        <v>587</v>
      </c>
      <c r="T740" s="3">
        <v>12989.4683186777</v>
      </c>
      <c r="U740" s="3">
        <v>12988.996185604999</v>
      </c>
      <c r="V740" s="3">
        <v>12993.278287725399</v>
      </c>
      <c r="W740" s="3">
        <v>12994.884235113799</v>
      </c>
      <c r="X740" s="3">
        <v>12996.245060187701</v>
      </c>
      <c r="Y740" t="s">
        <v>587</v>
      </c>
    </row>
    <row r="741" spans="1:25" x14ac:dyDescent="0.25">
      <c r="A741" t="s">
        <v>1437</v>
      </c>
      <c r="B741" s="3">
        <v>14919.3537742513</v>
      </c>
      <c r="C741" s="3">
        <v>14881.379544625001</v>
      </c>
      <c r="D741" s="3">
        <v>14885.428490459501</v>
      </c>
      <c r="E741" s="3">
        <v>14888.3403263457</v>
      </c>
      <c r="F741" s="3">
        <v>14885.1047141503</v>
      </c>
      <c r="G741" t="s">
        <v>588</v>
      </c>
      <c r="H741" s="3">
        <v>14743.4714967947</v>
      </c>
      <c r="I741" s="3">
        <v>14733.912036633001</v>
      </c>
      <c r="J741" s="3">
        <v>14735.4270220168</v>
      </c>
      <c r="K741" s="3">
        <v>14739.6218968104</v>
      </c>
      <c r="L741" s="3">
        <v>14742.1288322046</v>
      </c>
      <c r="M741" t="s">
        <v>588</v>
      </c>
      <c r="N741" s="3">
        <v>14870.974080357901</v>
      </c>
      <c r="O741" s="3">
        <v>14878.801173915999</v>
      </c>
      <c r="P741" s="3">
        <v>14880.060208930599</v>
      </c>
      <c r="Q741" s="3">
        <v>14885.3388461995</v>
      </c>
      <c r="R741" s="3">
        <v>14888.333642572699</v>
      </c>
      <c r="S741" t="s">
        <v>587</v>
      </c>
      <c r="T741" s="3">
        <v>14771.115734463699</v>
      </c>
      <c r="U741" s="3">
        <v>14762.009247805699</v>
      </c>
      <c r="V741" s="3">
        <v>14767.5420078553</v>
      </c>
      <c r="W741" s="3">
        <v>14771.0653626654</v>
      </c>
      <c r="X741" s="3">
        <v>14773.8433440798</v>
      </c>
      <c r="Y741" t="s">
        <v>588</v>
      </c>
    </row>
    <row r="742" spans="1:25" x14ac:dyDescent="0.25">
      <c r="A742" t="s">
        <v>1438</v>
      </c>
      <c r="B742" s="3">
        <v>14367.899765144801</v>
      </c>
      <c r="C742" s="3">
        <v>14367.6999087809</v>
      </c>
      <c r="D742" s="3">
        <v>14372.165012982299</v>
      </c>
      <c r="E742" s="3">
        <v>14376.2946483792</v>
      </c>
      <c r="F742" s="3">
        <v>14378.1463026282</v>
      </c>
      <c r="G742" t="s">
        <v>587</v>
      </c>
      <c r="H742" s="3">
        <v>14263.335311233201</v>
      </c>
      <c r="I742" s="3">
        <v>14261.7843542391</v>
      </c>
      <c r="J742" s="3">
        <v>14265.088105201099</v>
      </c>
      <c r="K742" s="3">
        <v>14266.651178702399</v>
      </c>
      <c r="L742" s="3">
        <v>14272.557502482399</v>
      </c>
      <c r="M742" t="s">
        <v>587</v>
      </c>
      <c r="N742" s="3">
        <v>14302.8243001191</v>
      </c>
      <c r="O742" s="3">
        <v>14302.860884465599</v>
      </c>
      <c r="P742" s="3">
        <v>14298.2951141625</v>
      </c>
      <c r="Q742" s="3">
        <v>14298.6396334407</v>
      </c>
      <c r="R742" s="3">
        <v>14305.032730745001</v>
      </c>
      <c r="S742" t="s">
        <v>589</v>
      </c>
      <c r="T742" s="3">
        <v>14200.5259393744</v>
      </c>
      <c r="U742" s="3">
        <v>14205.9989790813</v>
      </c>
      <c r="V742" s="3">
        <v>14210.957985908401</v>
      </c>
      <c r="W742" s="3">
        <v>14209.935887678101</v>
      </c>
      <c r="X742" s="3">
        <v>14215.304425185201</v>
      </c>
      <c r="Y742" t="s">
        <v>587</v>
      </c>
    </row>
    <row r="743" spans="1:25" x14ac:dyDescent="0.25">
      <c r="A743" t="s">
        <v>1439</v>
      </c>
      <c r="B743" s="3">
        <v>15917.163413041</v>
      </c>
      <c r="C743" s="3">
        <v>15925.592363440201</v>
      </c>
      <c r="D743" s="3">
        <v>15929.2552215491</v>
      </c>
      <c r="E743" s="3">
        <v>15932.460394034901</v>
      </c>
      <c r="F743" s="3">
        <v>15931.506479830399</v>
      </c>
      <c r="G743" t="s">
        <v>587</v>
      </c>
      <c r="H743" s="3">
        <v>15612.716824662501</v>
      </c>
      <c r="I743" s="3">
        <v>15613.833009133799</v>
      </c>
      <c r="J743" s="3">
        <v>15613.9180962841</v>
      </c>
      <c r="K743" s="3">
        <v>15617.5325797397</v>
      </c>
      <c r="L743" s="3">
        <v>15621.5154317992</v>
      </c>
      <c r="M743" t="s">
        <v>587</v>
      </c>
      <c r="N743" s="3">
        <v>15854.4932367684</v>
      </c>
      <c r="O743" s="3">
        <v>15858.8545596493</v>
      </c>
      <c r="P743" s="3">
        <v>15839.7246388844</v>
      </c>
      <c r="Q743" s="3">
        <v>15844.3071178686</v>
      </c>
      <c r="R743" s="3">
        <v>15845.8320313724</v>
      </c>
      <c r="S743" t="s">
        <v>589</v>
      </c>
      <c r="T743" s="3">
        <v>15765.761456529501</v>
      </c>
      <c r="U743" s="3">
        <v>15773.6929028999</v>
      </c>
      <c r="V743" s="3">
        <v>15776.054183784099</v>
      </c>
      <c r="W743" s="3">
        <v>15778.668683135</v>
      </c>
      <c r="X743" s="3">
        <v>15781.9493877022</v>
      </c>
      <c r="Y743" t="s">
        <v>587</v>
      </c>
    </row>
    <row r="744" spans="1:25" x14ac:dyDescent="0.25">
      <c r="A744" t="s">
        <v>1440</v>
      </c>
      <c r="B744" s="3">
        <v>15720.201785113301</v>
      </c>
      <c r="C744" s="3">
        <v>15715.6251386603</v>
      </c>
      <c r="D744" s="3">
        <v>15708.7952974286</v>
      </c>
      <c r="E744" s="3">
        <v>15711.195311916001</v>
      </c>
      <c r="F744" s="3">
        <v>15714.894387721901</v>
      </c>
      <c r="G744" t="s">
        <v>589</v>
      </c>
      <c r="H744" s="3">
        <v>15652.2215955842</v>
      </c>
      <c r="I744" s="3">
        <v>15657.640688249599</v>
      </c>
      <c r="J744" s="3">
        <v>15660.3232422869</v>
      </c>
      <c r="K744" s="3">
        <v>15664.224515363499</v>
      </c>
      <c r="L744" s="3">
        <v>15666.4297711446</v>
      </c>
      <c r="M744" t="s">
        <v>587</v>
      </c>
      <c r="N744" s="3">
        <v>15666.8709360791</v>
      </c>
      <c r="O744" s="3">
        <v>15674.41244285</v>
      </c>
      <c r="P744" s="3">
        <v>15678.8760358094</v>
      </c>
      <c r="Q744" s="3">
        <v>15683.2381520497</v>
      </c>
      <c r="R744" s="3">
        <v>15681.6571919404</v>
      </c>
      <c r="S744" t="s">
        <v>587</v>
      </c>
      <c r="T744" s="3">
        <v>15569.1997848228</v>
      </c>
      <c r="U744" s="3">
        <v>15578.8471349882</v>
      </c>
      <c r="V744" s="3">
        <v>15582.588076701801</v>
      </c>
      <c r="W744" s="3">
        <v>15587.3944168362</v>
      </c>
      <c r="X744" s="3">
        <v>15588.5034226565</v>
      </c>
      <c r="Y744" t="s">
        <v>587</v>
      </c>
    </row>
    <row r="745" spans="1:25" x14ac:dyDescent="0.25">
      <c r="A745" t="s">
        <v>1441</v>
      </c>
      <c r="B745" s="3">
        <v>15859.857091394801</v>
      </c>
      <c r="C745" s="3">
        <v>15853.5778984393</v>
      </c>
      <c r="D745" s="3">
        <v>15857.6340635738</v>
      </c>
      <c r="E745" s="3">
        <v>15853.479168105499</v>
      </c>
      <c r="F745" s="3">
        <v>15855.962114037</v>
      </c>
      <c r="G745" t="s">
        <v>590</v>
      </c>
      <c r="H745" s="3">
        <v>15514.793088599699</v>
      </c>
      <c r="I745" s="3">
        <v>15520.482334201601</v>
      </c>
      <c r="J745" s="3">
        <v>15524.420223930299</v>
      </c>
      <c r="K745" s="3">
        <v>15527.758744007</v>
      </c>
      <c r="L745" s="3">
        <v>15531.8440946503</v>
      </c>
      <c r="M745" t="s">
        <v>587</v>
      </c>
      <c r="N745" s="3">
        <v>15794.7404167807</v>
      </c>
      <c r="O745" s="3">
        <v>15771.2101939477</v>
      </c>
      <c r="P745" s="3">
        <v>15773.5098554899</v>
      </c>
      <c r="Q745" s="3">
        <v>15779.429914991901</v>
      </c>
      <c r="R745" s="3">
        <v>15778.7533566534</v>
      </c>
      <c r="S745" t="s">
        <v>588</v>
      </c>
      <c r="T745" s="3">
        <v>15617.5225035433</v>
      </c>
      <c r="U745" s="3">
        <v>15626.4935393423</v>
      </c>
      <c r="V745" s="3">
        <v>15626.6517922899</v>
      </c>
      <c r="W745" s="3">
        <v>15628.451708357999</v>
      </c>
      <c r="X745" s="3">
        <v>15630.860623189799</v>
      </c>
      <c r="Y745" t="s">
        <v>587</v>
      </c>
    </row>
    <row r="746" spans="1:25" x14ac:dyDescent="0.25">
      <c r="A746" t="s">
        <v>1442</v>
      </c>
      <c r="B746" s="3">
        <v>16753.4662656576</v>
      </c>
      <c r="C746" s="3">
        <v>16753.092211094201</v>
      </c>
      <c r="D746" s="3">
        <v>16754.936133391198</v>
      </c>
      <c r="E746" s="3">
        <v>16751.962466260102</v>
      </c>
      <c r="F746" s="3">
        <v>16754.113452682199</v>
      </c>
      <c r="G746" t="s">
        <v>587</v>
      </c>
      <c r="H746" s="3">
        <v>16692.392184726199</v>
      </c>
      <c r="I746" s="3">
        <v>16694.947610401301</v>
      </c>
      <c r="J746" s="3">
        <v>16699.326286630599</v>
      </c>
      <c r="K746" s="3">
        <v>16703.3442997694</v>
      </c>
      <c r="L746" s="3">
        <v>16707.772286981199</v>
      </c>
      <c r="M746" t="s">
        <v>587</v>
      </c>
      <c r="N746" s="3">
        <v>16702.0724212325</v>
      </c>
      <c r="O746" s="3">
        <v>16707.897354695098</v>
      </c>
      <c r="P746" s="3">
        <v>16710.760575420802</v>
      </c>
      <c r="Q746" s="3">
        <v>16707.120873165299</v>
      </c>
      <c r="R746" s="3">
        <v>16714.8805030443</v>
      </c>
      <c r="S746" t="s">
        <v>587</v>
      </c>
      <c r="T746" s="3">
        <v>16521.804368592999</v>
      </c>
      <c r="U746" s="3">
        <v>16525.928655870801</v>
      </c>
      <c r="V746" s="3">
        <v>16530.7530628204</v>
      </c>
      <c r="W746" s="3">
        <v>16534.7169707223</v>
      </c>
      <c r="X746" s="3">
        <v>16538.879929049101</v>
      </c>
      <c r="Y746" t="s">
        <v>587</v>
      </c>
    </row>
    <row r="747" spans="1:25" x14ac:dyDescent="0.25">
      <c r="A747" t="s">
        <v>1443</v>
      </c>
      <c r="B747" s="3">
        <v>11993.533542646601</v>
      </c>
      <c r="C747" s="3">
        <v>11994.758455318701</v>
      </c>
      <c r="D747" s="3">
        <v>11997.437094647299</v>
      </c>
      <c r="E747" s="3">
        <v>11999.9965653203</v>
      </c>
      <c r="F747" s="3">
        <v>12000.537564783601</v>
      </c>
      <c r="G747" t="s">
        <v>587</v>
      </c>
      <c r="H747" s="3">
        <v>11938.290399776401</v>
      </c>
      <c r="I747" s="3">
        <v>11940.330588048701</v>
      </c>
      <c r="J747" s="3">
        <v>11939.159465848899</v>
      </c>
      <c r="K747" s="3">
        <v>11930.019620367801</v>
      </c>
      <c r="L747" s="3">
        <v>11922.460209221499</v>
      </c>
      <c r="M747" t="s">
        <v>591</v>
      </c>
      <c r="N747" s="3">
        <v>11967.266199485999</v>
      </c>
      <c r="O747" s="3">
        <v>11957.771965051699</v>
      </c>
      <c r="P747" s="3">
        <v>11960.979437436899</v>
      </c>
      <c r="Q747" s="3">
        <v>11959.2339733646</v>
      </c>
      <c r="R747" s="3">
        <v>11964.8632245973</v>
      </c>
      <c r="S747" t="s">
        <v>588</v>
      </c>
      <c r="T747" s="3">
        <v>11765.1041823421</v>
      </c>
      <c r="U747" s="3">
        <v>11768.3612895389</v>
      </c>
      <c r="V747" s="3">
        <v>11765.797691378801</v>
      </c>
      <c r="W747" s="3">
        <v>11769.558434066599</v>
      </c>
      <c r="X747" s="3">
        <v>11771.6930443642</v>
      </c>
      <c r="Y747" t="s">
        <v>587</v>
      </c>
    </row>
    <row r="748" spans="1:25" x14ac:dyDescent="0.25">
      <c r="A748" t="s">
        <v>1444</v>
      </c>
      <c r="B748" s="3">
        <v>12467.2569688516</v>
      </c>
      <c r="C748" s="3">
        <v>12411.5416847488</v>
      </c>
      <c r="D748" s="3">
        <v>12413.831141824499</v>
      </c>
      <c r="E748" s="3">
        <v>12416.0363790642</v>
      </c>
      <c r="F748" s="3">
        <v>12416.1484755167</v>
      </c>
      <c r="G748" t="s">
        <v>588</v>
      </c>
      <c r="H748" s="3">
        <v>12409.3827969719</v>
      </c>
      <c r="I748" s="3">
        <v>12404.5881290459</v>
      </c>
      <c r="J748" s="3">
        <v>12404.248336250401</v>
      </c>
      <c r="K748" s="3">
        <v>12408.072129410601</v>
      </c>
      <c r="L748" s="3">
        <v>12411.917457781199</v>
      </c>
      <c r="M748" t="s">
        <v>589</v>
      </c>
      <c r="N748" s="3">
        <v>12425.0801027544</v>
      </c>
      <c r="O748" s="3">
        <v>12427.5516853973</v>
      </c>
      <c r="P748" s="3">
        <v>12428.9200904916</v>
      </c>
      <c r="Q748" s="3">
        <v>12433.999750868101</v>
      </c>
      <c r="R748" s="3">
        <v>12435.350629782501</v>
      </c>
      <c r="S748" t="s">
        <v>587</v>
      </c>
      <c r="T748" s="3">
        <v>12314.838875215801</v>
      </c>
      <c r="U748" s="3">
        <v>12322.033418742099</v>
      </c>
      <c r="V748" s="3">
        <v>12325.280766476601</v>
      </c>
      <c r="W748" s="3">
        <v>12329.025282124199</v>
      </c>
      <c r="X748" s="3">
        <v>12335.417771655</v>
      </c>
      <c r="Y748" t="s">
        <v>587</v>
      </c>
    </row>
    <row r="749" spans="1:25" x14ac:dyDescent="0.25">
      <c r="A749" t="s">
        <v>1445</v>
      </c>
      <c r="B749" s="3">
        <v>14422.593802118899</v>
      </c>
      <c r="C749" s="3">
        <v>14365.1025737283</v>
      </c>
      <c r="D749" s="3">
        <v>14368.0855115882</v>
      </c>
      <c r="E749" s="3">
        <v>14370.2096915232</v>
      </c>
      <c r="F749" s="3">
        <v>14376.175766476699</v>
      </c>
      <c r="G749" t="s">
        <v>588</v>
      </c>
      <c r="H749" s="3">
        <v>14374.107767015301</v>
      </c>
      <c r="I749" s="3">
        <v>14379.2720682977</v>
      </c>
      <c r="J749" s="3">
        <v>14383.6418719208</v>
      </c>
      <c r="K749" s="3">
        <v>14386.6519536959</v>
      </c>
      <c r="L749" s="3">
        <v>14380.478809694599</v>
      </c>
      <c r="M749" t="s">
        <v>587</v>
      </c>
      <c r="N749" s="3">
        <v>14368.172258701399</v>
      </c>
      <c r="O749" s="3">
        <v>14371.642422127299</v>
      </c>
      <c r="P749" s="3">
        <v>14373.150549260899</v>
      </c>
      <c r="Q749" s="3">
        <v>14378.3742439257</v>
      </c>
      <c r="R749" s="3">
        <v>14382.587710011199</v>
      </c>
      <c r="S749" t="s">
        <v>587</v>
      </c>
      <c r="T749" s="3">
        <v>14278.635085268999</v>
      </c>
      <c r="U749" s="3">
        <v>14285.6010434688</v>
      </c>
      <c r="V749" s="3">
        <v>14285.995225709001</v>
      </c>
      <c r="W749" s="3">
        <v>14288.086484826201</v>
      </c>
      <c r="X749" s="3">
        <v>14289.811274562</v>
      </c>
      <c r="Y749" t="s">
        <v>587</v>
      </c>
    </row>
    <row r="750" spans="1:25" x14ac:dyDescent="0.25">
      <c r="A750" t="s">
        <v>1446</v>
      </c>
      <c r="B750" s="3">
        <v>12314.804476702</v>
      </c>
      <c r="C750" s="3">
        <v>12296.207378023901</v>
      </c>
      <c r="D750" s="3">
        <v>12299.7587899507</v>
      </c>
      <c r="E750" s="3">
        <v>12302.9409620395</v>
      </c>
      <c r="F750" s="3">
        <v>12307.4502250361</v>
      </c>
      <c r="G750" t="s">
        <v>588</v>
      </c>
      <c r="H750" s="3">
        <v>12254.8431951847</v>
      </c>
      <c r="I750" s="3">
        <v>12258.0988967589</v>
      </c>
      <c r="J750" s="3">
        <v>12262.347670466601</v>
      </c>
      <c r="K750" s="3">
        <v>12265.320205358101</v>
      </c>
      <c r="L750" s="3">
        <v>12261.1575528257</v>
      </c>
      <c r="M750" t="s">
        <v>587</v>
      </c>
      <c r="N750" s="3">
        <v>12277.462695779899</v>
      </c>
      <c r="O750" s="3">
        <v>12283.504084780399</v>
      </c>
      <c r="P750" s="3">
        <v>12287.516039878799</v>
      </c>
      <c r="Q750" s="3">
        <v>12291.543393079601</v>
      </c>
      <c r="R750" s="3">
        <v>12291.3301761863</v>
      </c>
      <c r="S750" t="s">
        <v>587</v>
      </c>
      <c r="T750" s="3">
        <v>12172.399652399399</v>
      </c>
      <c r="U750" s="3">
        <v>12179.431348174799</v>
      </c>
      <c r="V750" s="3">
        <v>12175.8335088124</v>
      </c>
      <c r="W750" s="3">
        <v>12177.6861031791</v>
      </c>
      <c r="X750" s="3">
        <v>12180.4720397366</v>
      </c>
      <c r="Y750" t="s">
        <v>587</v>
      </c>
    </row>
    <row r="751" spans="1:25" x14ac:dyDescent="0.25">
      <c r="A751" t="s">
        <v>1447</v>
      </c>
      <c r="B751" s="3">
        <v>15152.685623655399</v>
      </c>
      <c r="C751" s="3">
        <v>15137.127169359799</v>
      </c>
      <c r="D751" s="3">
        <v>15138.766019471401</v>
      </c>
      <c r="E751" s="3">
        <v>15141.504244739899</v>
      </c>
      <c r="F751" s="3">
        <v>15140.7425071492</v>
      </c>
      <c r="G751" t="s">
        <v>588</v>
      </c>
      <c r="H751" s="3">
        <v>15072.8844525938</v>
      </c>
      <c r="I751" s="3">
        <v>15076.4503464234</v>
      </c>
      <c r="J751" s="3">
        <v>15079.8537554711</v>
      </c>
      <c r="K751" s="3">
        <v>15083.315244096901</v>
      </c>
      <c r="L751" s="3">
        <v>15087.120708689799</v>
      </c>
      <c r="M751" t="s">
        <v>587</v>
      </c>
      <c r="N751" s="3">
        <v>15095.9279036875</v>
      </c>
      <c r="O751" s="3">
        <v>15103.3835058611</v>
      </c>
      <c r="P751" s="3">
        <v>15105.580558629301</v>
      </c>
      <c r="Q751" s="3">
        <v>15106.4684733014</v>
      </c>
      <c r="R751" s="3">
        <v>15109.381204805</v>
      </c>
      <c r="S751" t="s">
        <v>587</v>
      </c>
      <c r="T751" s="3">
        <v>14956.9259018061</v>
      </c>
      <c r="U751" s="3">
        <v>14962.9578253853</v>
      </c>
      <c r="V751" s="3">
        <v>14966.7375409835</v>
      </c>
      <c r="W751" s="3">
        <v>14968.4978053552</v>
      </c>
      <c r="X751" s="3">
        <v>14966.5561981808</v>
      </c>
      <c r="Y751" t="s">
        <v>587</v>
      </c>
    </row>
    <row r="752" spans="1:25" x14ac:dyDescent="0.25">
      <c r="A752" t="s">
        <v>1448</v>
      </c>
      <c r="B752" s="3">
        <v>13579.8832162771</v>
      </c>
      <c r="C752" s="3">
        <v>13587.308035981099</v>
      </c>
      <c r="D752" s="3">
        <v>13590.719449206999</v>
      </c>
      <c r="E752" s="3">
        <v>13593.404583076201</v>
      </c>
      <c r="F752" s="3">
        <v>13596.195640808201</v>
      </c>
      <c r="G752" t="s">
        <v>587</v>
      </c>
      <c r="H752" s="3">
        <v>13533.190661381201</v>
      </c>
      <c r="I752" s="3">
        <v>13536.568603886501</v>
      </c>
      <c r="J752" s="3">
        <v>13539.885361865199</v>
      </c>
      <c r="K752" s="3">
        <v>13541.320355235101</v>
      </c>
      <c r="L752" s="3">
        <v>13541.801002747499</v>
      </c>
      <c r="M752" t="s">
        <v>587</v>
      </c>
      <c r="N752" s="3">
        <v>13518.0074561237</v>
      </c>
      <c r="O752" s="3">
        <v>13519.550814856</v>
      </c>
      <c r="P752" s="3">
        <v>13519.4762260793</v>
      </c>
      <c r="Q752" s="3">
        <v>13522.642432524501</v>
      </c>
      <c r="R752" s="3">
        <v>13526.0961098833</v>
      </c>
      <c r="S752" t="s">
        <v>587</v>
      </c>
      <c r="T752" s="3">
        <v>13421.7572067614</v>
      </c>
      <c r="U752" s="3">
        <v>13420.9771435565</v>
      </c>
      <c r="V752" s="3">
        <v>13422.0530728058</v>
      </c>
      <c r="W752" s="3">
        <v>13420.477648949</v>
      </c>
      <c r="X752" s="3">
        <v>13424.177786365801</v>
      </c>
      <c r="Y752" t="s">
        <v>587</v>
      </c>
    </row>
    <row r="753" spans="1:25" x14ac:dyDescent="0.25">
      <c r="A753" t="s">
        <v>1449</v>
      </c>
      <c r="B753" s="3">
        <v>16643.533749535</v>
      </c>
      <c r="C753" s="3">
        <v>16645.971715450301</v>
      </c>
      <c r="D753" s="3">
        <v>16647.454677751699</v>
      </c>
      <c r="E753" s="3">
        <v>16640.698949442001</v>
      </c>
      <c r="F753" s="3">
        <v>16643.4431016823</v>
      </c>
      <c r="G753" t="s">
        <v>590</v>
      </c>
      <c r="H753" s="3">
        <v>16394.8303442734</v>
      </c>
      <c r="I753" s="3">
        <v>16365.3452827246</v>
      </c>
      <c r="J753" s="3">
        <v>16369.5259030054</v>
      </c>
      <c r="K753" s="3">
        <v>16372.9857607824</v>
      </c>
      <c r="L753" s="3">
        <v>16377.6662321445</v>
      </c>
      <c r="M753" t="s">
        <v>588</v>
      </c>
      <c r="N753" s="3">
        <v>16575.3242677772</v>
      </c>
      <c r="O753" s="3">
        <v>16573.6387527226</v>
      </c>
      <c r="P753" s="3">
        <v>16578.0896370021</v>
      </c>
      <c r="Q753" s="3">
        <v>16582.993955778998</v>
      </c>
      <c r="R753" s="3">
        <v>16587.1161240785</v>
      </c>
      <c r="S753" t="s">
        <v>587</v>
      </c>
      <c r="T753" s="3">
        <v>16451.9728874389</v>
      </c>
      <c r="U753" s="3">
        <v>16458.735103976702</v>
      </c>
      <c r="V753" s="3">
        <v>16457.232241060799</v>
      </c>
      <c r="W753" s="3">
        <v>16462.4247367957</v>
      </c>
      <c r="X753" s="3">
        <v>16459.257329772299</v>
      </c>
      <c r="Y753" t="s">
        <v>587</v>
      </c>
    </row>
    <row r="754" spans="1:25" x14ac:dyDescent="0.25">
      <c r="A754" t="s">
        <v>1450</v>
      </c>
      <c r="B754" s="3">
        <v>15091.537846945301</v>
      </c>
      <c r="C754" s="3">
        <v>15087.945758452899</v>
      </c>
      <c r="D754" s="3">
        <v>15091.3550831476</v>
      </c>
      <c r="E754" s="3">
        <v>15093.644836818699</v>
      </c>
      <c r="F754" s="3">
        <v>15097.301291530101</v>
      </c>
      <c r="G754" t="s">
        <v>588</v>
      </c>
      <c r="H754" s="3">
        <v>15035.57839577</v>
      </c>
      <c r="I754" s="3">
        <v>15030.0529091147</v>
      </c>
      <c r="J754" s="3">
        <v>15031.7963178801</v>
      </c>
      <c r="K754" s="3">
        <v>15037.113658004</v>
      </c>
      <c r="L754" s="3">
        <v>15040.6389297572</v>
      </c>
      <c r="M754" t="s">
        <v>588</v>
      </c>
      <c r="N754" s="3">
        <v>15016.835724589801</v>
      </c>
      <c r="O754" s="3">
        <v>15008.810051258301</v>
      </c>
      <c r="P754" s="3">
        <v>15012.754646969601</v>
      </c>
      <c r="Q754" s="3">
        <v>15013.737608011001</v>
      </c>
      <c r="R754" s="3">
        <v>15005.540967774399</v>
      </c>
      <c r="S754" t="s">
        <v>591</v>
      </c>
      <c r="T754" s="3">
        <v>14902.5285005562</v>
      </c>
      <c r="U754" s="3">
        <v>14907.120940066899</v>
      </c>
      <c r="V754" s="3">
        <v>14909.7041812846</v>
      </c>
      <c r="W754" s="3">
        <v>14912.9107632676</v>
      </c>
      <c r="X754" s="3">
        <v>14916.6702442482</v>
      </c>
      <c r="Y754" t="s">
        <v>587</v>
      </c>
    </row>
    <row r="755" spans="1:25" x14ac:dyDescent="0.25">
      <c r="A755" t="s">
        <v>1451</v>
      </c>
      <c r="B755" s="3">
        <v>12895.6692159906</v>
      </c>
      <c r="C755" s="3">
        <v>12901.286454150501</v>
      </c>
      <c r="D755" s="3">
        <v>12906.0087814372</v>
      </c>
      <c r="E755" s="3">
        <v>12908.572252330199</v>
      </c>
      <c r="F755" s="3">
        <v>12906.1254991884</v>
      </c>
      <c r="G755" t="s">
        <v>587</v>
      </c>
      <c r="H755" s="3">
        <v>12860.6693086095</v>
      </c>
      <c r="I755" s="3">
        <v>12849.673637535199</v>
      </c>
      <c r="J755" s="3">
        <v>12853.5204165092</v>
      </c>
      <c r="K755" s="3">
        <v>12857.378271901</v>
      </c>
      <c r="L755" s="3">
        <v>12860.726309404001</v>
      </c>
      <c r="M755" t="s">
        <v>588</v>
      </c>
      <c r="N755" s="3">
        <v>12854.9605941382</v>
      </c>
      <c r="O755" s="3">
        <v>12856.2353408611</v>
      </c>
      <c r="P755" s="3">
        <v>12857.8440209932</v>
      </c>
      <c r="Q755" s="3">
        <v>12858.818520085701</v>
      </c>
      <c r="R755" s="3">
        <v>12855.5791647472</v>
      </c>
      <c r="S755" t="s">
        <v>587</v>
      </c>
      <c r="T755" s="3">
        <v>12751.514315450901</v>
      </c>
      <c r="U755" s="3">
        <v>12757.2615690728</v>
      </c>
      <c r="V755" s="3">
        <v>12762.038555168199</v>
      </c>
      <c r="W755" s="3">
        <v>12764.765027494101</v>
      </c>
      <c r="X755" s="3">
        <v>12770.070909071101</v>
      </c>
      <c r="Y755" t="s">
        <v>587</v>
      </c>
    </row>
    <row r="756" spans="1:25" x14ac:dyDescent="0.25">
      <c r="A756" t="s">
        <v>1452</v>
      </c>
      <c r="B756" s="3">
        <v>16335.5213791857</v>
      </c>
      <c r="C756" s="3">
        <v>16278.3647187795</v>
      </c>
      <c r="D756" s="3">
        <v>16279.0050411269</v>
      </c>
      <c r="E756" s="3">
        <v>16276.3019150127</v>
      </c>
      <c r="F756" s="3">
        <v>16279.839181597899</v>
      </c>
      <c r="G756" t="s">
        <v>590</v>
      </c>
      <c r="H756" s="3">
        <v>16254.2209682147</v>
      </c>
      <c r="I756" s="3">
        <v>16235.2844107985</v>
      </c>
      <c r="J756" s="3">
        <v>16239.271831935001</v>
      </c>
      <c r="K756" s="3">
        <v>16242.519105264</v>
      </c>
      <c r="L756" s="3">
        <v>16240.9871594533</v>
      </c>
      <c r="M756" t="s">
        <v>588</v>
      </c>
      <c r="N756" s="3">
        <v>16265.6148837828</v>
      </c>
      <c r="O756" s="3">
        <v>16269.6412468034</v>
      </c>
      <c r="P756" s="3">
        <v>16274.678837006501</v>
      </c>
      <c r="Q756" s="3">
        <v>16273.0353257282</v>
      </c>
      <c r="R756" s="3">
        <v>16274.5661235114</v>
      </c>
      <c r="S756" t="s">
        <v>587</v>
      </c>
      <c r="T756" s="3">
        <v>16175.6790361777</v>
      </c>
      <c r="U756" s="3">
        <v>16186.703352954401</v>
      </c>
      <c r="V756" s="3">
        <v>16187.8783612841</v>
      </c>
      <c r="W756" s="3">
        <v>16185.166831192701</v>
      </c>
      <c r="X756" s="3">
        <v>16183.073190953701</v>
      </c>
      <c r="Y756" t="s">
        <v>587</v>
      </c>
    </row>
    <row r="757" spans="1:25" x14ac:dyDescent="0.25">
      <c r="A757" t="s">
        <v>1453</v>
      </c>
      <c r="B757" s="3">
        <v>14595.3044559151</v>
      </c>
      <c r="C757" s="3">
        <v>14590.8373558233</v>
      </c>
      <c r="D757" s="3">
        <v>14590.428094569401</v>
      </c>
      <c r="E757" s="3">
        <v>14589.0848621978</v>
      </c>
      <c r="F757" s="3">
        <v>14592.7756366413</v>
      </c>
      <c r="G757" t="s">
        <v>590</v>
      </c>
      <c r="H757" s="3">
        <v>14472.423436434399</v>
      </c>
      <c r="I757" s="3">
        <v>14474.1822878767</v>
      </c>
      <c r="J757" s="3">
        <v>14477.2566938651</v>
      </c>
      <c r="K757" s="3">
        <v>14477.807301414099</v>
      </c>
      <c r="L757" s="3">
        <v>14472.363257585401</v>
      </c>
      <c r="M757" t="s">
        <v>587</v>
      </c>
      <c r="N757" s="3">
        <v>14539.095297981499</v>
      </c>
      <c r="O757" s="3">
        <v>14543.0015905814</v>
      </c>
      <c r="P757" s="3">
        <v>14542.218817810999</v>
      </c>
      <c r="Q757" s="3">
        <v>14543.647956753701</v>
      </c>
      <c r="R757" s="3">
        <v>14543.306269210399</v>
      </c>
      <c r="S757" t="s">
        <v>587</v>
      </c>
      <c r="T757" s="3">
        <v>14407.2706341875</v>
      </c>
      <c r="U757" s="3">
        <v>14406.051122990901</v>
      </c>
      <c r="V757" s="3">
        <v>14411.228591409799</v>
      </c>
      <c r="W757" s="3">
        <v>14410.958151339</v>
      </c>
      <c r="X757" s="3">
        <v>14414.101711757199</v>
      </c>
      <c r="Y757" t="s">
        <v>587</v>
      </c>
    </row>
    <row r="758" spans="1:25" x14ac:dyDescent="0.25">
      <c r="A758" t="s">
        <v>1454</v>
      </c>
      <c r="B758" s="3">
        <v>16737.281055777301</v>
      </c>
      <c r="C758" s="3">
        <v>16711.492682639298</v>
      </c>
      <c r="D758" s="3">
        <v>16709.269742539102</v>
      </c>
      <c r="E758" s="3">
        <v>16712.8304571095</v>
      </c>
      <c r="F758" s="3">
        <v>16715.011014740201</v>
      </c>
      <c r="G758" t="s">
        <v>589</v>
      </c>
      <c r="H758" s="3">
        <v>16666.597263080399</v>
      </c>
      <c r="I758" s="3">
        <v>16674.588626085799</v>
      </c>
      <c r="J758" s="3">
        <v>16678.514645303901</v>
      </c>
      <c r="K758" s="3">
        <v>16674.680995827199</v>
      </c>
      <c r="L758" s="3">
        <v>16677.600649793399</v>
      </c>
      <c r="M758" t="s">
        <v>587</v>
      </c>
      <c r="N758" s="3">
        <v>16645.264252023899</v>
      </c>
      <c r="O758" s="3">
        <v>16645.165494001601</v>
      </c>
      <c r="P758" s="3">
        <v>16645.939673274799</v>
      </c>
      <c r="Q758" s="3">
        <v>16619.2106068623</v>
      </c>
      <c r="R758" s="3">
        <v>16624.5128848438</v>
      </c>
      <c r="S758" t="s">
        <v>590</v>
      </c>
      <c r="T758" s="3">
        <v>16537.021238895599</v>
      </c>
      <c r="U758" s="3">
        <v>16547.415729616401</v>
      </c>
      <c r="V758" s="3">
        <v>16552.110525317799</v>
      </c>
      <c r="W758" s="3">
        <v>16536.655538260999</v>
      </c>
      <c r="X758" s="3">
        <v>16540.935164423401</v>
      </c>
      <c r="Y758" t="s">
        <v>587</v>
      </c>
    </row>
    <row r="759" spans="1:25" x14ac:dyDescent="0.25">
      <c r="A759" t="s">
        <v>1455</v>
      </c>
      <c r="B759" s="3">
        <v>12601.716533725201</v>
      </c>
      <c r="C759" s="3">
        <v>12600.272177298601</v>
      </c>
      <c r="D759" s="3">
        <v>12600.5234278404</v>
      </c>
      <c r="E759" s="3">
        <v>12603.2357737046</v>
      </c>
      <c r="F759" s="3">
        <v>12605.495519451601</v>
      </c>
      <c r="G759" t="s">
        <v>587</v>
      </c>
      <c r="H759" s="3">
        <v>12572.269658695601</v>
      </c>
      <c r="I759" s="3">
        <v>12573.5492311792</v>
      </c>
      <c r="J759" s="3">
        <v>12575.455918133501</v>
      </c>
      <c r="K759" s="3">
        <v>12577.818989068999</v>
      </c>
      <c r="L759" s="3">
        <v>12581.0806513733</v>
      </c>
      <c r="M759" t="s">
        <v>587</v>
      </c>
      <c r="N759" s="3">
        <v>12543.890881458399</v>
      </c>
      <c r="O759" s="3">
        <v>12550.127035921199</v>
      </c>
      <c r="P759" s="3">
        <v>12550.8262366787</v>
      </c>
      <c r="Q759" s="3">
        <v>12553.378364697101</v>
      </c>
      <c r="R759" s="3">
        <v>12555.8923505888</v>
      </c>
      <c r="S759" t="s">
        <v>587</v>
      </c>
      <c r="T759" s="3">
        <v>12371.999541331799</v>
      </c>
      <c r="U759" s="3">
        <v>12366.473892533601</v>
      </c>
      <c r="V759" s="3">
        <v>12366.5812053891</v>
      </c>
      <c r="W759" s="3">
        <v>12370.5224182275</v>
      </c>
      <c r="X759" s="3">
        <v>12374.0996231195</v>
      </c>
      <c r="Y759" t="s">
        <v>588</v>
      </c>
    </row>
    <row r="760" spans="1:25" x14ac:dyDescent="0.25">
      <c r="A760" t="s">
        <v>1456</v>
      </c>
      <c r="B760" s="3">
        <v>16711.9552756271</v>
      </c>
      <c r="C760" s="3">
        <v>16721.7001496661</v>
      </c>
      <c r="D760" s="3">
        <v>16725.560006663101</v>
      </c>
      <c r="E760" s="3">
        <v>16730.0936280147</v>
      </c>
      <c r="F760" s="3">
        <v>16733.9329216648</v>
      </c>
      <c r="G760" t="s">
        <v>587</v>
      </c>
      <c r="H760" s="3">
        <v>16497.901504192501</v>
      </c>
      <c r="I760" s="3">
        <v>16480.097503704299</v>
      </c>
      <c r="J760" s="3">
        <v>16479.736779398201</v>
      </c>
      <c r="K760" s="3">
        <v>16484.9440536088</v>
      </c>
      <c r="L760" s="3">
        <v>16484.552929066202</v>
      </c>
      <c r="M760" t="s">
        <v>589</v>
      </c>
      <c r="N760" s="3">
        <v>16621.004650744599</v>
      </c>
      <c r="O760" s="3">
        <v>16620.283330750699</v>
      </c>
      <c r="P760" s="3">
        <v>16612.202686448501</v>
      </c>
      <c r="Q760" s="3">
        <v>16616.5125539648</v>
      </c>
      <c r="R760" s="3">
        <v>16620.067351850801</v>
      </c>
      <c r="S760" t="s">
        <v>589</v>
      </c>
      <c r="T760" s="3">
        <v>16551.077274993098</v>
      </c>
      <c r="U760" s="3">
        <v>16557.027568753201</v>
      </c>
      <c r="V760" s="3">
        <v>16559.634333346399</v>
      </c>
      <c r="W760" s="3">
        <v>16564.1154776804</v>
      </c>
      <c r="X760" s="3">
        <v>16568.712651955899</v>
      </c>
      <c r="Y760" t="s">
        <v>587</v>
      </c>
    </row>
    <row r="761" spans="1:25" x14ac:dyDescent="0.25">
      <c r="A761" t="s">
        <v>1457</v>
      </c>
      <c r="B761" s="3">
        <v>16972.0172360711</v>
      </c>
      <c r="C761" s="3">
        <v>16911.390140097501</v>
      </c>
      <c r="D761" s="3">
        <v>16914.058322612</v>
      </c>
      <c r="E761" s="3">
        <v>16915.876816808799</v>
      </c>
      <c r="F761" s="3">
        <v>16917.8878269876</v>
      </c>
      <c r="G761" t="s">
        <v>588</v>
      </c>
      <c r="H761" s="3">
        <v>16667.700377580801</v>
      </c>
      <c r="I761" s="3">
        <v>16624.974147507499</v>
      </c>
      <c r="J761" s="3">
        <v>16627.6975206485</v>
      </c>
      <c r="K761" s="3">
        <v>16625.960345417501</v>
      </c>
      <c r="L761" s="3">
        <v>16630.893385838099</v>
      </c>
      <c r="M761" t="s">
        <v>588</v>
      </c>
      <c r="N761" s="3">
        <v>16911.2747563142</v>
      </c>
      <c r="O761" s="3">
        <v>16911.1890283094</v>
      </c>
      <c r="P761" s="3">
        <v>16915.245647575899</v>
      </c>
      <c r="Q761" s="3">
        <v>16919.0040217803</v>
      </c>
      <c r="R761" s="3">
        <v>16919.8507639622</v>
      </c>
      <c r="S761" t="s">
        <v>587</v>
      </c>
      <c r="T761" s="3">
        <v>16790.812561287999</v>
      </c>
      <c r="U761" s="3">
        <v>16800.211952784299</v>
      </c>
      <c r="V761" s="3">
        <v>16801.884499764401</v>
      </c>
      <c r="W761" s="3">
        <v>16808.766572959601</v>
      </c>
      <c r="X761" s="3">
        <v>16811.1200708504</v>
      </c>
      <c r="Y761" t="s">
        <v>587</v>
      </c>
    </row>
    <row r="762" spans="1:25" x14ac:dyDescent="0.25">
      <c r="A762" t="s">
        <v>1458</v>
      </c>
      <c r="B762" s="3">
        <v>15276.6541793009</v>
      </c>
      <c r="C762" s="3">
        <v>15264.264715641901</v>
      </c>
      <c r="D762" s="3">
        <v>15258.7504440785</v>
      </c>
      <c r="E762" s="3">
        <v>15250.523081535701</v>
      </c>
      <c r="F762" s="3">
        <v>15242.314863523599</v>
      </c>
      <c r="G762" t="s">
        <v>591</v>
      </c>
      <c r="H762" s="3">
        <v>15216.0185402239</v>
      </c>
      <c r="I762" s="3">
        <v>15221.376369670499</v>
      </c>
      <c r="J762" s="3">
        <v>15224.922729161</v>
      </c>
      <c r="K762" s="3">
        <v>15222.918100766899</v>
      </c>
      <c r="L762" s="3">
        <v>15228.0342300599</v>
      </c>
      <c r="M762" t="s">
        <v>587</v>
      </c>
      <c r="N762" s="3">
        <v>15229.9126200193</v>
      </c>
      <c r="O762" s="3">
        <v>15224.7395080032</v>
      </c>
      <c r="P762" s="3">
        <v>15229.058078988601</v>
      </c>
      <c r="Q762" s="3">
        <v>15230.386561056101</v>
      </c>
      <c r="R762" s="3">
        <v>15236.565459027701</v>
      </c>
      <c r="S762" t="s">
        <v>588</v>
      </c>
      <c r="T762" s="3">
        <v>15050.501899737301</v>
      </c>
      <c r="U762" s="3">
        <v>15061.219200879499</v>
      </c>
      <c r="V762" s="3">
        <v>15065.3308699877</v>
      </c>
      <c r="W762" s="3">
        <v>15066.7849462172</v>
      </c>
      <c r="X762" s="3">
        <v>15070.224968922599</v>
      </c>
      <c r="Y762" t="s">
        <v>587</v>
      </c>
    </row>
    <row r="763" spans="1:25" x14ac:dyDescent="0.25">
      <c r="A763" t="s">
        <v>1459</v>
      </c>
      <c r="B763" s="3">
        <v>15962.729646776401</v>
      </c>
      <c r="C763" s="3">
        <v>15928.0139961609</v>
      </c>
      <c r="D763" s="3">
        <v>15930.832558165899</v>
      </c>
      <c r="E763" s="3">
        <v>15932.155160455301</v>
      </c>
      <c r="F763" s="3">
        <v>15928.288904254199</v>
      </c>
      <c r="G763" t="s">
        <v>588</v>
      </c>
      <c r="H763" s="3">
        <v>15877.993321456799</v>
      </c>
      <c r="I763" s="3">
        <v>15838.3013682038</v>
      </c>
      <c r="J763" s="3">
        <v>15839.1399857176</v>
      </c>
      <c r="K763" s="3">
        <v>15840.7100354789</v>
      </c>
      <c r="L763" s="3">
        <v>15827.7781433076</v>
      </c>
      <c r="M763" t="s">
        <v>591</v>
      </c>
      <c r="N763" s="3">
        <v>15872.1413548327</v>
      </c>
      <c r="O763" s="3">
        <v>15872.459420614799</v>
      </c>
      <c r="P763" s="3">
        <v>15874.4927096927</v>
      </c>
      <c r="Q763" s="3">
        <v>15878.498798987101</v>
      </c>
      <c r="R763" s="3">
        <v>15881.0783463598</v>
      </c>
      <c r="S763" t="s">
        <v>587</v>
      </c>
      <c r="T763" s="3">
        <v>15781.2649085024</v>
      </c>
      <c r="U763" s="3">
        <v>15785.9407217139</v>
      </c>
      <c r="V763" s="3">
        <v>15791.455268870801</v>
      </c>
      <c r="W763" s="3">
        <v>15794.0911913332</v>
      </c>
      <c r="X763" s="3">
        <v>15794.7987173275</v>
      </c>
      <c r="Y763" t="s">
        <v>587</v>
      </c>
    </row>
    <row r="764" spans="1:25" x14ac:dyDescent="0.25">
      <c r="A764" t="s">
        <v>1460</v>
      </c>
      <c r="B764" s="3">
        <v>16749.710482844599</v>
      </c>
      <c r="C764" s="3">
        <v>16635.626768018301</v>
      </c>
      <c r="D764" s="3">
        <v>16639.634782354799</v>
      </c>
      <c r="E764" s="3">
        <v>16641.899654215202</v>
      </c>
      <c r="F764" s="3">
        <v>16642.042558112498</v>
      </c>
      <c r="G764" t="s">
        <v>588</v>
      </c>
      <c r="H764" s="3">
        <v>16708.814490947399</v>
      </c>
      <c r="I764" s="3">
        <v>16673.359660529099</v>
      </c>
      <c r="J764" s="3">
        <v>16677.794682275398</v>
      </c>
      <c r="K764" s="3">
        <v>16681.060052501802</v>
      </c>
      <c r="L764" s="3">
        <v>16680.124869802901</v>
      </c>
      <c r="M764" t="s">
        <v>588</v>
      </c>
      <c r="N764" s="3">
        <v>16671.0278044396</v>
      </c>
      <c r="O764" s="3">
        <v>16676.182991654499</v>
      </c>
      <c r="P764" s="3">
        <v>16677.1622491661</v>
      </c>
      <c r="Q764" s="3">
        <v>16679.979236004099</v>
      </c>
      <c r="R764" s="3">
        <v>16683.2272851667</v>
      </c>
      <c r="S764" t="s">
        <v>587</v>
      </c>
      <c r="T764" s="3">
        <v>16530.757514695499</v>
      </c>
      <c r="U764" s="3">
        <v>16530.3208053403</v>
      </c>
      <c r="V764" s="3">
        <v>16533.9330553453</v>
      </c>
      <c r="W764" s="3">
        <v>16536.775550763799</v>
      </c>
      <c r="X764" s="3">
        <v>16542.2662469727</v>
      </c>
      <c r="Y764" t="s">
        <v>587</v>
      </c>
    </row>
    <row r="765" spans="1:25" x14ac:dyDescent="0.25">
      <c r="A765" t="s">
        <v>1461</v>
      </c>
      <c r="B765" s="3">
        <v>17016.519820281101</v>
      </c>
      <c r="C765" s="3">
        <v>17023.136661257598</v>
      </c>
      <c r="D765" s="3">
        <v>17026.542396692599</v>
      </c>
      <c r="E765" s="3">
        <v>17029.267948115201</v>
      </c>
      <c r="F765" s="3">
        <v>17031.3742690041</v>
      </c>
      <c r="G765" t="s">
        <v>587</v>
      </c>
      <c r="H765" s="3">
        <v>16956.729630559901</v>
      </c>
      <c r="I765" s="3">
        <v>16940.832938705698</v>
      </c>
      <c r="J765" s="3">
        <v>16937.014083798698</v>
      </c>
      <c r="K765" s="3">
        <v>16936.717381967301</v>
      </c>
      <c r="L765" s="3">
        <v>16940.0028878499</v>
      </c>
      <c r="M765" t="s">
        <v>590</v>
      </c>
      <c r="N765" s="3">
        <v>16957.774979132399</v>
      </c>
      <c r="O765" s="3">
        <v>16961.069591742598</v>
      </c>
      <c r="P765" s="3">
        <v>16962.637834110501</v>
      </c>
      <c r="Q765" s="3">
        <v>16964.545197183499</v>
      </c>
      <c r="R765" s="3">
        <v>16967.444451548101</v>
      </c>
      <c r="S765" t="s">
        <v>587</v>
      </c>
      <c r="T765" s="3">
        <v>16856.348984240602</v>
      </c>
      <c r="U765" s="3">
        <v>16859.9531246693</v>
      </c>
      <c r="V765" s="3">
        <v>16865.126921905099</v>
      </c>
      <c r="W765" s="3">
        <v>16866.939666449402</v>
      </c>
      <c r="X765" s="3">
        <v>16869.665277837801</v>
      </c>
      <c r="Y765" t="s">
        <v>587</v>
      </c>
    </row>
    <row r="766" spans="1:25" x14ac:dyDescent="0.25">
      <c r="A766" t="s">
        <v>1462</v>
      </c>
      <c r="B766" s="3">
        <v>15796.0889310245</v>
      </c>
      <c r="C766" s="3">
        <v>15798.084518449001</v>
      </c>
      <c r="D766" s="3">
        <v>15801.1760628463</v>
      </c>
      <c r="E766" s="3">
        <v>15804.142297127601</v>
      </c>
      <c r="F766" s="3">
        <v>15804.248072160201</v>
      </c>
      <c r="G766" t="s">
        <v>587</v>
      </c>
      <c r="H766" s="3">
        <v>15663.332523733099</v>
      </c>
      <c r="I766" s="3">
        <v>15656.8435344883</v>
      </c>
      <c r="J766" s="3">
        <v>15654.7878846354</v>
      </c>
      <c r="K766" s="3">
        <v>15658.6410977143</v>
      </c>
      <c r="L766" s="3">
        <v>15662.188041665901</v>
      </c>
      <c r="M766" t="s">
        <v>589</v>
      </c>
      <c r="N766" s="3">
        <v>15717.509407597099</v>
      </c>
      <c r="O766" s="3">
        <v>15725.1714001782</v>
      </c>
      <c r="P766" s="3">
        <v>15729.2469274546</v>
      </c>
      <c r="Q766" s="3">
        <v>15733.2277422597</v>
      </c>
      <c r="R766" s="3">
        <v>15734.483778785399</v>
      </c>
      <c r="S766" t="s">
        <v>587</v>
      </c>
      <c r="T766" s="3">
        <v>15585.487158116101</v>
      </c>
      <c r="U766" s="3">
        <v>15584.573191277401</v>
      </c>
      <c r="V766" s="3">
        <v>15589.3529989503</v>
      </c>
      <c r="W766" s="3">
        <v>15593.2677065232</v>
      </c>
      <c r="X766" s="3">
        <v>15596.864026556201</v>
      </c>
      <c r="Y766" t="s">
        <v>587</v>
      </c>
    </row>
    <row r="767" spans="1:25" x14ac:dyDescent="0.25">
      <c r="A767" t="s">
        <v>1463</v>
      </c>
      <c r="B767" s="3">
        <v>16075.559538297201</v>
      </c>
      <c r="C767" s="3">
        <v>15785.559192267499</v>
      </c>
      <c r="D767" s="3">
        <v>15787.878269123299</v>
      </c>
      <c r="E767" s="3">
        <v>15792.110816230899</v>
      </c>
      <c r="F767" s="3">
        <v>15795.7916920226</v>
      </c>
      <c r="G767" t="s">
        <v>588</v>
      </c>
      <c r="H767" s="3">
        <v>16026.241057629501</v>
      </c>
      <c r="I767" s="3">
        <v>15959.8379631113</v>
      </c>
      <c r="J767" s="3">
        <v>15957.860764074299</v>
      </c>
      <c r="K767" s="3">
        <v>15960.4963061583</v>
      </c>
      <c r="L767" s="3">
        <v>15954.7463772707</v>
      </c>
      <c r="M767" t="s">
        <v>591</v>
      </c>
      <c r="N767" s="3">
        <v>15998.473505767901</v>
      </c>
      <c r="O767" s="3">
        <v>15992.7844864421</v>
      </c>
      <c r="P767" s="3">
        <v>15992.5972657316</v>
      </c>
      <c r="Q767" s="3">
        <v>15996.5270199775</v>
      </c>
      <c r="R767" s="3">
        <v>15993.038484867</v>
      </c>
      <c r="S767" t="s">
        <v>589</v>
      </c>
      <c r="T767" s="3">
        <v>15882.6497964152</v>
      </c>
      <c r="U767" s="3">
        <v>15886.3363064526</v>
      </c>
      <c r="V767" s="3">
        <v>15888.7783587627</v>
      </c>
      <c r="W767" s="3">
        <v>15886.844970750701</v>
      </c>
      <c r="X767" s="3">
        <v>15887.457724266</v>
      </c>
      <c r="Y767" t="s">
        <v>587</v>
      </c>
    </row>
    <row r="768" spans="1:25" x14ac:dyDescent="0.25">
      <c r="A768" t="s">
        <v>1464</v>
      </c>
      <c r="B768" s="3">
        <v>17075.976705904901</v>
      </c>
      <c r="C768" s="3">
        <v>17071.173244449899</v>
      </c>
      <c r="D768" s="3">
        <v>17072.787848202199</v>
      </c>
      <c r="E768" s="3">
        <v>17071.534902805801</v>
      </c>
      <c r="F768" s="3">
        <v>17079.133746756499</v>
      </c>
      <c r="G768" t="s">
        <v>588</v>
      </c>
      <c r="H768" s="3">
        <v>17029.0119316911</v>
      </c>
      <c r="I768" s="3">
        <v>17035.064035735399</v>
      </c>
      <c r="J768" s="3">
        <v>17037.785165883</v>
      </c>
      <c r="K768" s="3">
        <v>17037.717112304999</v>
      </c>
      <c r="L768" s="3">
        <v>17032.011847907099</v>
      </c>
      <c r="M768" t="s">
        <v>587</v>
      </c>
      <c r="N768" s="3">
        <v>17018.3594564536</v>
      </c>
      <c r="O768" s="3">
        <v>17025.425252496199</v>
      </c>
      <c r="P768" s="3">
        <v>17029.960877967598</v>
      </c>
      <c r="Q768" s="3">
        <v>17034.042057983901</v>
      </c>
      <c r="R768" s="3">
        <v>17036.323033511599</v>
      </c>
      <c r="S768" t="s">
        <v>587</v>
      </c>
      <c r="T768" s="3">
        <v>16894.267990595999</v>
      </c>
      <c r="U768" s="3">
        <v>16902.750565496</v>
      </c>
      <c r="V768" s="3">
        <v>16907.228066215899</v>
      </c>
      <c r="W768" s="3">
        <v>16908.9677191298</v>
      </c>
      <c r="X768" s="3">
        <v>16911.6441847883</v>
      </c>
      <c r="Y768" t="s">
        <v>587</v>
      </c>
    </row>
    <row r="769" spans="1:25" x14ac:dyDescent="0.25">
      <c r="A769" t="s">
        <v>1465</v>
      </c>
      <c r="B769" s="3">
        <v>13532.3602289643</v>
      </c>
      <c r="C769" s="3">
        <v>13534.004375496799</v>
      </c>
      <c r="D769" s="3">
        <v>13535.950845719601</v>
      </c>
      <c r="E769" s="3">
        <v>13540.5275523778</v>
      </c>
      <c r="F769" s="3">
        <v>13534.5807012552</v>
      </c>
      <c r="G769" t="s">
        <v>587</v>
      </c>
      <c r="H769" s="3">
        <v>13159.093383534801</v>
      </c>
      <c r="I769" s="3">
        <v>13147.9211803863</v>
      </c>
      <c r="J769" s="3">
        <v>13148.393729502801</v>
      </c>
      <c r="K769" s="3">
        <v>13153.0135408234</v>
      </c>
      <c r="L769" s="3">
        <v>13154.568075560001</v>
      </c>
      <c r="M769" t="s">
        <v>588</v>
      </c>
      <c r="N769" s="3">
        <v>13492.8291199501</v>
      </c>
      <c r="O769" s="3">
        <v>13468.472894804299</v>
      </c>
      <c r="P769" s="3">
        <v>13470.6852807135</v>
      </c>
      <c r="Q769" s="3">
        <v>13475.664997427401</v>
      </c>
      <c r="R769" s="3">
        <v>13477.4234277878</v>
      </c>
      <c r="S769" t="s">
        <v>588</v>
      </c>
      <c r="T769" s="3">
        <v>13401.247899814</v>
      </c>
      <c r="U769" s="3">
        <v>13405.260174090999</v>
      </c>
      <c r="V769" s="3">
        <v>13407.8433928061</v>
      </c>
      <c r="W769" s="3">
        <v>13399.917557119599</v>
      </c>
      <c r="X769" s="3">
        <v>13403.608107816701</v>
      </c>
      <c r="Y769" t="s">
        <v>587</v>
      </c>
    </row>
    <row r="770" spans="1:25" x14ac:dyDescent="0.25">
      <c r="A770" t="s">
        <v>1466</v>
      </c>
      <c r="B770" s="3">
        <v>12214.025902085201</v>
      </c>
      <c r="C770" s="3">
        <v>12223.9163254304</v>
      </c>
      <c r="D770" s="3">
        <v>12224.165107483501</v>
      </c>
      <c r="E770" s="3">
        <v>12224.6772781321</v>
      </c>
      <c r="F770" s="3">
        <v>12218.6204833681</v>
      </c>
      <c r="G770" t="s">
        <v>587</v>
      </c>
      <c r="H770" s="3">
        <v>12160.137233638099</v>
      </c>
      <c r="I770" s="3">
        <v>12160.413684802001</v>
      </c>
      <c r="J770" s="3">
        <v>12157.156664214999</v>
      </c>
      <c r="K770" s="3">
        <v>12161.4858943934</v>
      </c>
      <c r="L770" s="3">
        <v>12159.9807592574</v>
      </c>
      <c r="M770" t="s">
        <v>589</v>
      </c>
      <c r="N770" s="3">
        <v>12165.6357706747</v>
      </c>
      <c r="O770" s="3">
        <v>12166.2291490551</v>
      </c>
      <c r="P770" s="3">
        <v>12170.6339854449</v>
      </c>
      <c r="Q770" s="3">
        <v>12174.649820675801</v>
      </c>
      <c r="R770" s="3">
        <v>12179.3580911302</v>
      </c>
      <c r="S770" t="s">
        <v>587</v>
      </c>
      <c r="T770" s="3">
        <v>12089.548777911399</v>
      </c>
      <c r="U770" s="3">
        <v>12097.8395071457</v>
      </c>
      <c r="V770" s="3">
        <v>12097.427632466901</v>
      </c>
      <c r="W770" s="3">
        <v>12099.2643317647</v>
      </c>
      <c r="X770" s="3">
        <v>12102.299820366499</v>
      </c>
      <c r="Y770" t="s">
        <v>587</v>
      </c>
    </row>
    <row r="771" spans="1:25" x14ac:dyDescent="0.25">
      <c r="A771" t="s">
        <v>1467</v>
      </c>
      <c r="B771" s="3">
        <v>16297.7184407728</v>
      </c>
      <c r="C771" s="3">
        <v>16226.6284596926</v>
      </c>
      <c r="D771" s="3">
        <v>16229.841295619801</v>
      </c>
      <c r="E771" s="3">
        <v>16227.7118315999</v>
      </c>
      <c r="F771" s="3">
        <v>16230.6223130575</v>
      </c>
      <c r="G771" t="s">
        <v>588</v>
      </c>
      <c r="H771" s="3">
        <v>16190.9912359993</v>
      </c>
      <c r="I771" s="3">
        <v>16165.168511977199</v>
      </c>
      <c r="J771" s="3">
        <v>16165.253722068001</v>
      </c>
      <c r="K771" s="3">
        <v>16157.520793104801</v>
      </c>
      <c r="L771" s="3">
        <v>16162.115841176301</v>
      </c>
      <c r="M771" t="s">
        <v>590</v>
      </c>
      <c r="N771" s="3">
        <v>16251.2016609435</v>
      </c>
      <c r="O771" s="3">
        <v>16254.981753390301</v>
      </c>
      <c r="P771" s="3">
        <v>16257.7189009092</v>
      </c>
      <c r="Q771" s="3">
        <v>16258.6225133633</v>
      </c>
      <c r="R771" s="3">
        <v>16262.566179068001</v>
      </c>
      <c r="S771" t="s">
        <v>587</v>
      </c>
      <c r="T771" s="3">
        <v>16102.7908567343</v>
      </c>
      <c r="U771" s="3">
        <v>16105.644142367701</v>
      </c>
      <c r="V771" s="3">
        <v>16106.3527976066</v>
      </c>
      <c r="W771" s="3">
        <v>16097.1065234622</v>
      </c>
      <c r="X771" s="3">
        <v>16100.8437830206</v>
      </c>
      <c r="Y771" t="s">
        <v>590</v>
      </c>
    </row>
  </sheetData>
  <sortState xmlns:xlrd2="http://schemas.microsoft.com/office/spreadsheetml/2017/richdata2" ref="A4:Y771">
    <sortCondition ref="A4:A771"/>
  </sortState>
  <mergeCells count="4">
    <mergeCell ref="B2:G2"/>
    <mergeCell ref="H2:M2"/>
    <mergeCell ref="N2:S2"/>
    <mergeCell ref="T2:Y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7"/>
  <sheetViews>
    <sheetView zoomScale="120" zoomScaleNormal="120" workbookViewId="0">
      <selection activeCell="A17" sqref="A17"/>
    </sheetView>
  </sheetViews>
  <sheetFormatPr defaultColWidth="8.85546875" defaultRowHeight="15" x14ac:dyDescent="0.25"/>
  <cols>
    <col min="1" max="1" width="29" customWidth="1"/>
    <col min="2" max="5" width="8.85546875" style="3"/>
    <col min="6" max="7" width="12.140625" style="3" bestFit="1" customWidth="1"/>
    <col min="8" max="9" width="8.85546875" style="3"/>
  </cols>
  <sheetData>
    <row r="1" spans="1:9" x14ac:dyDescent="0.25">
      <c r="A1" s="7" t="s">
        <v>607</v>
      </c>
    </row>
    <row r="2" spans="1:9" s="1" customFormat="1" x14ac:dyDescent="0.25">
      <c r="A2" s="1" t="s">
        <v>606</v>
      </c>
      <c r="B2" s="5" t="s">
        <v>165</v>
      </c>
      <c r="C2" s="5" t="s">
        <v>166</v>
      </c>
      <c r="D2" s="5" t="s">
        <v>167</v>
      </c>
      <c r="E2" s="5" t="s">
        <v>168</v>
      </c>
      <c r="F2" s="5" t="s">
        <v>169</v>
      </c>
      <c r="G2" s="5" t="s">
        <v>170</v>
      </c>
      <c r="H2" s="5" t="s">
        <v>577</v>
      </c>
      <c r="I2" s="5" t="s">
        <v>171</v>
      </c>
    </row>
    <row r="3" spans="1:9" x14ac:dyDescent="0.25">
      <c r="A3" t="s">
        <v>160</v>
      </c>
      <c r="B3" s="3">
        <v>14</v>
      </c>
      <c r="C3" s="3">
        <v>41.774999999999999</v>
      </c>
      <c r="D3" s="3">
        <v>0</v>
      </c>
      <c r="E3" s="3">
        <v>307</v>
      </c>
      <c r="F3" s="3">
        <v>1.8229166666666701</v>
      </c>
      <c r="G3" s="3">
        <v>5.439453125</v>
      </c>
      <c r="H3" s="3">
        <v>0</v>
      </c>
      <c r="I3" s="3">
        <v>39.9739583333333</v>
      </c>
    </row>
    <row r="4" spans="1:9" x14ac:dyDescent="0.25">
      <c r="A4" t="s">
        <v>576</v>
      </c>
      <c r="B4" s="3">
        <v>2</v>
      </c>
      <c r="C4" s="3">
        <v>26.6</v>
      </c>
      <c r="D4" s="3">
        <v>0</v>
      </c>
      <c r="E4" s="3">
        <v>68</v>
      </c>
      <c r="F4" s="3">
        <v>0.26041666666666702</v>
      </c>
      <c r="G4" s="3">
        <v>3.4635416666666701</v>
      </c>
      <c r="H4" s="3">
        <v>0</v>
      </c>
      <c r="I4" s="3">
        <v>8.8541666666666696</v>
      </c>
    </row>
    <row r="5" spans="1:9" x14ac:dyDescent="0.25">
      <c r="A5" t="s">
        <v>580</v>
      </c>
      <c r="B5" s="3">
        <v>24.5</v>
      </c>
      <c r="C5" s="3">
        <v>24.5</v>
      </c>
      <c r="D5" s="3">
        <v>9</v>
      </c>
      <c r="E5" s="3">
        <v>40</v>
      </c>
      <c r="F5" s="3">
        <v>3.1901041666666701</v>
      </c>
      <c r="G5" s="3">
        <v>3.1901041666666701</v>
      </c>
      <c r="H5" s="3">
        <v>1.171875</v>
      </c>
      <c r="I5" s="3">
        <v>5.2083333333333304</v>
      </c>
    </row>
    <row r="6" spans="1:9" x14ac:dyDescent="0.25">
      <c r="A6" t="s">
        <v>162</v>
      </c>
      <c r="B6" s="3">
        <v>177</v>
      </c>
      <c r="C6" s="3">
        <v>165.75</v>
      </c>
      <c r="D6" s="3">
        <v>2</v>
      </c>
      <c r="E6" s="3">
        <v>307</v>
      </c>
      <c r="F6" s="3">
        <v>23.046875</v>
      </c>
      <c r="G6" s="3">
        <v>21.58203125</v>
      </c>
      <c r="H6" s="3">
        <v>0.26041666666666702</v>
      </c>
      <c r="I6" s="3">
        <v>39.9739583333333</v>
      </c>
    </row>
    <row r="7" spans="1:9" x14ac:dyDescent="0.25">
      <c r="A7" t="s">
        <v>575</v>
      </c>
      <c r="B7" s="3">
        <v>14</v>
      </c>
      <c r="C7" s="3">
        <v>19.1428571428571</v>
      </c>
      <c r="D7" s="3">
        <v>0</v>
      </c>
      <c r="E7" s="3">
        <v>74</v>
      </c>
      <c r="F7" s="3">
        <v>1.8229166666666701</v>
      </c>
      <c r="G7" s="3">
        <v>2.4925595238095202</v>
      </c>
      <c r="H7" s="3">
        <v>0</v>
      </c>
      <c r="I7" s="3">
        <v>9.6354166666666696</v>
      </c>
    </row>
    <row r="8" spans="1:9" x14ac:dyDescent="0.25">
      <c r="A8" t="s">
        <v>163</v>
      </c>
      <c r="B8" s="3">
        <v>9</v>
      </c>
      <c r="C8" s="3">
        <v>14.4</v>
      </c>
      <c r="D8" s="3">
        <v>0</v>
      </c>
      <c r="E8" s="3">
        <v>60</v>
      </c>
      <c r="F8" s="3">
        <v>1.171875</v>
      </c>
      <c r="G8" s="3">
        <v>1.875</v>
      </c>
      <c r="H8" s="3">
        <v>0</v>
      </c>
      <c r="I8" s="3">
        <v>7.8125</v>
      </c>
    </row>
    <row r="9" spans="1:9" x14ac:dyDescent="0.25">
      <c r="A9" t="s">
        <v>161</v>
      </c>
      <c r="B9" s="3">
        <v>47</v>
      </c>
      <c r="C9" s="3">
        <v>68</v>
      </c>
      <c r="D9" s="3">
        <v>0</v>
      </c>
      <c r="E9" s="3">
        <v>135</v>
      </c>
      <c r="F9" s="3">
        <v>6.1197916666666696</v>
      </c>
      <c r="G9" s="3">
        <v>8.8541666666666696</v>
      </c>
      <c r="H9" s="3">
        <v>0</v>
      </c>
      <c r="I9" s="3">
        <v>17.578125</v>
      </c>
    </row>
    <row r="11" spans="1:9" x14ac:dyDescent="0.25">
      <c r="A11" t="s">
        <v>164</v>
      </c>
    </row>
    <row r="12" spans="1:9" x14ac:dyDescent="0.25">
      <c r="A12" s="20" t="s">
        <v>1604</v>
      </c>
      <c r="B12" s="20"/>
      <c r="C12" s="20"/>
      <c r="D12" s="20"/>
      <c r="E12" s="20"/>
      <c r="F12" s="20"/>
      <c r="G12" s="20"/>
      <c r="H12" s="20"/>
      <c r="I12" s="20"/>
    </row>
    <row r="13" spans="1:9" x14ac:dyDescent="0.25">
      <c r="A13" s="20"/>
      <c r="B13" s="20"/>
      <c r="C13" s="20"/>
      <c r="D13" s="20"/>
      <c r="E13" s="20"/>
      <c r="F13" s="20"/>
      <c r="G13" s="20"/>
      <c r="H13" s="20"/>
      <c r="I13" s="20"/>
    </row>
    <row r="14" spans="1:9" x14ac:dyDescent="0.25">
      <c r="A14" s="20"/>
      <c r="B14" s="20"/>
      <c r="C14" s="20"/>
      <c r="D14" s="20"/>
      <c r="E14" s="20"/>
      <c r="F14" s="20"/>
      <c r="G14" s="20"/>
      <c r="H14" s="20"/>
      <c r="I14" s="20"/>
    </row>
    <row r="15" spans="1:9" x14ac:dyDescent="0.25">
      <c r="A15" s="20"/>
      <c r="B15" s="20"/>
      <c r="C15" s="20"/>
      <c r="D15" s="20"/>
      <c r="E15" s="20"/>
      <c r="F15" s="20"/>
      <c r="G15" s="20"/>
      <c r="H15" s="20"/>
      <c r="I15" s="20"/>
    </row>
    <row r="16" spans="1:9" x14ac:dyDescent="0.25">
      <c r="A16" s="20"/>
      <c r="B16" s="20"/>
      <c r="C16" s="20"/>
      <c r="D16" s="20"/>
      <c r="E16" s="20"/>
      <c r="F16" s="20"/>
      <c r="G16" s="20"/>
      <c r="H16" s="20"/>
      <c r="I16" s="20"/>
    </row>
    <row r="17" spans="1:1" x14ac:dyDescent="0.25">
      <c r="A17" t="s">
        <v>1570</v>
      </c>
    </row>
  </sheetData>
  <mergeCells count="1">
    <mergeCell ref="A12:I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0E108-A08D-462D-913C-C3B0B3405160}">
  <dimension ref="A1:R14"/>
  <sheetViews>
    <sheetView zoomScale="150" zoomScaleNormal="150" workbookViewId="0">
      <selection activeCell="A13" sqref="A13"/>
    </sheetView>
  </sheetViews>
  <sheetFormatPr defaultColWidth="8.85546875" defaultRowHeight="15" x14ac:dyDescent="0.25"/>
  <cols>
    <col min="1" max="1" width="16.42578125" customWidth="1"/>
    <col min="2" max="2" width="16.7109375" customWidth="1"/>
    <col min="3" max="3" width="14.28515625" customWidth="1"/>
    <col min="4" max="4" width="17.28515625" customWidth="1"/>
    <col min="5" max="5" width="21.42578125" customWidth="1"/>
    <col min="6" max="6" width="20" customWidth="1"/>
    <col min="10" max="10" width="6" customWidth="1"/>
    <col min="11" max="11" width="14.85546875" customWidth="1"/>
    <col min="18" max="18" width="15.7109375" customWidth="1"/>
  </cols>
  <sheetData>
    <row r="1" spans="1:18" x14ac:dyDescent="0.25">
      <c r="A1" s="7" t="s">
        <v>613</v>
      </c>
    </row>
    <row r="2" spans="1:18" x14ac:dyDescent="0.25">
      <c r="G2" s="19" t="s">
        <v>600</v>
      </c>
      <c r="H2" s="19"/>
      <c r="I2" s="19"/>
      <c r="J2" s="19"/>
      <c r="K2" s="19"/>
      <c r="L2" s="19"/>
      <c r="M2" s="19"/>
      <c r="N2" s="19" t="s">
        <v>603</v>
      </c>
      <c r="O2" s="19"/>
      <c r="P2" s="19"/>
      <c r="Q2" s="19"/>
      <c r="R2" s="19"/>
    </row>
    <row r="3" spans="1:18" x14ac:dyDescent="0.25">
      <c r="A3" s="7" t="s">
        <v>609</v>
      </c>
      <c r="B3" s="7" t="s">
        <v>586</v>
      </c>
      <c r="C3" s="7" t="s">
        <v>155</v>
      </c>
      <c r="D3" s="7" t="s">
        <v>610</v>
      </c>
      <c r="E3" s="7" t="s">
        <v>608</v>
      </c>
      <c r="F3" s="7" t="s">
        <v>1520</v>
      </c>
      <c r="G3" s="7" t="s">
        <v>601</v>
      </c>
      <c r="H3" s="7" t="s">
        <v>602</v>
      </c>
      <c r="I3" s="7" t="s">
        <v>177</v>
      </c>
      <c r="J3" s="7" t="s">
        <v>604</v>
      </c>
      <c r="K3" s="7" t="s">
        <v>605</v>
      </c>
      <c r="L3" s="7" t="s">
        <v>1600</v>
      </c>
      <c r="M3" s="7" t="s">
        <v>1601</v>
      </c>
      <c r="N3" s="7" t="s">
        <v>601</v>
      </c>
      <c r="O3" s="7" t="s">
        <v>602</v>
      </c>
      <c r="P3" s="7" t="s">
        <v>177</v>
      </c>
      <c r="Q3" s="7" t="s">
        <v>604</v>
      </c>
      <c r="R3" s="7" t="s">
        <v>605</v>
      </c>
    </row>
    <row r="4" spans="1:18" x14ac:dyDescent="0.25">
      <c r="A4" t="s">
        <v>597</v>
      </c>
      <c r="B4" t="s">
        <v>593</v>
      </c>
      <c r="C4" t="s">
        <v>8</v>
      </c>
      <c r="D4" t="s">
        <v>102</v>
      </c>
      <c r="E4" t="s">
        <v>575</v>
      </c>
      <c r="F4" t="s">
        <v>1519</v>
      </c>
      <c r="G4" s="3">
        <v>5.9368367260310202E-2</v>
      </c>
      <c r="H4" s="3">
        <v>3.9052719217266697E-2</v>
      </c>
      <c r="I4">
        <v>5471</v>
      </c>
      <c r="J4" s="3">
        <v>0.12845799274015501</v>
      </c>
      <c r="K4" s="3">
        <v>0.57060869018520599</v>
      </c>
      <c r="L4" s="3">
        <v>-1.7174962405532498E-2</v>
      </c>
      <c r="M4" s="3">
        <v>0.13591169692615299</v>
      </c>
      <c r="N4" s="3">
        <v>-2.2060405031654001E-2</v>
      </c>
      <c r="O4" s="3">
        <v>3.65667650495358E-2</v>
      </c>
      <c r="P4">
        <v>5400</v>
      </c>
      <c r="Q4" s="3">
        <v>0.54631503221001099</v>
      </c>
      <c r="R4" s="3">
        <v>0.93363849628198103</v>
      </c>
    </row>
    <row r="5" spans="1:18" x14ac:dyDescent="0.25">
      <c r="A5" t="s">
        <v>597</v>
      </c>
      <c r="B5" t="s">
        <v>594</v>
      </c>
      <c r="C5" t="s">
        <v>8</v>
      </c>
      <c r="D5" t="s">
        <v>102</v>
      </c>
      <c r="E5" t="s">
        <v>575</v>
      </c>
      <c r="F5" t="s">
        <v>1519</v>
      </c>
      <c r="G5" s="3">
        <v>3.0975572127440201E-2</v>
      </c>
      <c r="H5" s="3">
        <v>4.27135805861244E-2</v>
      </c>
      <c r="I5">
        <v>5471</v>
      </c>
      <c r="J5" s="3">
        <v>0.468333888202487</v>
      </c>
      <c r="K5" s="3">
        <v>0.85365315132988495</v>
      </c>
      <c r="L5" s="3">
        <v>-5.2743045821363597E-2</v>
      </c>
      <c r="M5" s="3">
        <v>0.114694190076244</v>
      </c>
      <c r="N5" s="3">
        <v>-6.6199292911052698E-2</v>
      </c>
      <c r="O5" s="3">
        <v>3.7970376231438598E-2</v>
      </c>
      <c r="P5">
        <v>5400</v>
      </c>
      <c r="Q5" s="3">
        <v>8.1255774241136794E-2</v>
      </c>
      <c r="R5" s="3">
        <v>0.72360570860110496</v>
      </c>
    </row>
    <row r="6" spans="1:18" x14ac:dyDescent="0.25">
      <c r="A6" t="s">
        <v>597</v>
      </c>
      <c r="B6" t="s">
        <v>595</v>
      </c>
      <c r="C6" t="s">
        <v>0</v>
      </c>
      <c r="D6" t="s">
        <v>18</v>
      </c>
      <c r="E6" t="s">
        <v>575</v>
      </c>
      <c r="F6" t="s">
        <v>1519</v>
      </c>
      <c r="G6" s="3">
        <v>4.8272255961709802E-2</v>
      </c>
      <c r="H6" s="3">
        <v>4.6981834534866401E-2</v>
      </c>
      <c r="I6">
        <v>5471</v>
      </c>
      <c r="J6" s="3">
        <v>0.304200903434587</v>
      </c>
      <c r="K6" s="3">
        <v>0.74052506385318295</v>
      </c>
      <c r="L6" s="3">
        <v>-4.3812139726628299E-2</v>
      </c>
      <c r="M6" s="3">
        <v>0.14035665165004799</v>
      </c>
      <c r="N6" s="3">
        <v>-4.7616490286850201E-2</v>
      </c>
      <c r="O6" s="3">
        <v>4.1036471722088103E-2</v>
      </c>
      <c r="P6">
        <v>5400</v>
      </c>
      <c r="Q6" s="3">
        <v>0.245908116989841</v>
      </c>
      <c r="R6" s="3">
        <v>0.90410183568722102</v>
      </c>
    </row>
    <row r="7" spans="1:18" x14ac:dyDescent="0.25">
      <c r="A7" t="s">
        <v>597</v>
      </c>
      <c r="B7" t="s">
        <v>596</v>
      </c>
      <c r="C7" t="s">
        <v>7</v>
      </c>
      <c r="E7" t="s">
        <v>575</v>
      </c>
      <c r="F7" t="s">
        <v>1519</v>
      </c>
      <c r="G7" s="3">
        <v>0.188304831117836</v>
      </c>
      <c r="H7" s="3">
        <v>4.4268294077466797E-2</v>
      </c>
      <c r="I7">
        <v>5471</v>
      </c>
      <c r="J7" s="8">
        <v>2.1025022799094999E-5</v>
      </c>
      <c r="K7" s="3">
        <v>1.6147217509704902E-2</v>
      </c>
      <c r="L7" s="3">
        <v>0.101538974726001</v>
      </c>
      <c r="M7" s="3">
        <v>0.27507068750967101</v>
      </c>
      <c r="N7" s="3">
        <v>5.8471544144164701E-2</v>
      </c>
      <c r="O7" s="3">
        <v>3.8205620618891399E-2</v>
      </c>
      <c r="P7">
        <v>5400</v>
      </c>
      <c r="Q7" s="3">
        <v>0.12590698595494801</v>
      </c>
      <c r="R7" s="3">
        <v>0.79317603536907499</v>
      </c>
    </row>
    <row r="8" spans="1:18" x14ac:dyDescent="0.25">
      <c r="A8" t="s">
        <v>598</v>
      </c>
      <c r="B8" t="s">
        <v>596</v>
      </c>
      <c r="C8" t="s">
        <v>7</v>
      </c>
      <c r="E8" t="s">
        <v>163</v>
      </c>
      <c r="F8" t="s">
        <v>1519</v>
      </c>
      <c r="G8" s="3">
        <v>0.100271389722177</v>
      </c>
      <c r="H8" s="3">
        <v>4.5222695843567702E-2</v>
      </c>
      <c r="I8">
        <v>4400</v>
      </c>
      <c r="J8" s="3">
        <v>2.6603947588076701E-2</v>
      </c>
      <c r="K8" s="3">
        <v>0.30332361177054701</v>
      </c>
      <c r="L8" s="3">
        <v>1.1634905868784301E-2</v>
      </c>
      <c r="M8" s="3">
        <v>0.18890787357557001</v>
      </c>
      <c r="N8" s="3">
        <v>1.09762863129671E-2</v>
      </c>
      <c r="O8" s="3">
        <v>3.73316958875448E-2</v>
      </c>
      <c r="P8">
        <v>4343</v>
      </c>
      <c r="Q8" s="3">
        <v>0.76874218904813696</v>
      </c>
      <c r="R8" s="3">
        <v>0.94713301955348195</v>
      </c>
    </row>
    <row r="9" spans="1:18" x14ac:dyDescent="0.25">
      <c r="A9" t="s">
        <v>599</v>
      </c>
      <c r="B9" t="s">
        <v>596</v>
      </c>
      <c r="C9" t="s">
        <v>7</v>
      </c>
      <c r="E9" t="s">
        <v>575</v>
      </c>
      <c r="F9" t="s">
        <v>611</v>
      </c>
      <c r="G9" s="3">
        <v>9.8094996588697306E-3</v>
      </c>
      <c r="H9" s="3">
        <v>2.94256203125004E-3</v>
      </c>
      <c r="I9">
        <v>5984</v>
      </c>
      <c r="J9" s="3">
        <v>8.5711535401642705E-4</v>
      </c>
      <c r="K9" s="3">
        <v>3.4645504836032397E-2</v>
      </c>
      <c r="L9" s="3">
        <v>4.0420780776196496E-3</v>
      </c>
      <c r="M9" s="3">
        <v>1.55769212401198E-2</v>
      </c>
      <c r="N9" s="3">
        <v>3.83931654904267E-3</v>
      </c>
      <c r="O9" s="3">
        <v>2.6107188772890502E-3</v>
      </c>
      <c r="P9">
        <v>5906</v>
      </c>
      <c r="Q9" s="3">
        <v>0.14140001134955199</v>
      </c>
      <c r="R9" s="3">
        <v>0.55085899496305701</v>
      </c>
    </row>
    <row r="11" spans="1:18" x14ac:dyDescent="0.25">
      <c r="A11" t="s">
        <v>1602</v>
      </c>
    </row>
    <row r="12" spans="1:18" x14ac:dyDescent="0.25">
      <c r="A12" t="s">
        <v>1605</v>
      </c>
    </row>
    <row r="13" spans="1:18" x14ac:dyDescent="0.25">
      <c r="A13" t="s">
        <v>1571</v>
      </c>
    </row>
    <row r="14" spans="1:18" x14ac:dyDescent="0.25">
      <c r="A14" t="s">
        <v>612</v>
      </c>
    </row>
  </sheetData>
  <mergeCells count="2">
    <mergeCell ref="G2:M2"/>
    <mergeCell ref="N2:R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D8CD4-3696-4F9F-B735-70491A6D9A2F}">
  <dimension ref="A1:G31"/>
  <sheetViews>
    <sheetView zoomScale="140" zoomScaleNormal="140" workbookViewId="0"/>
  </sheetViews>
  <sheetFormatPr defaultColWidth="8.85546875" defaultRowHeight="15" x14ac:dyDescent="0.25"/>
  <cols>
    <col min="1" max="1" width="43.140625" customWidth="1"/>
    <col min="2" max="2" width="21.85546875" customWidth="1"/>
    <col min="3" max="3" width="14.42578125" customWidth="1"/>
    <col min="4" max="4" width="21.42578125" customWidth="1"/>
    <col min="5" max="5" width="14.85546875" customWidth="1"/>
    <col min="6" max="6" width="42.28515625" customWidth="1"/>
  </cols>
  <sheetData>
    <row r="1" spans="1:7" x14ac:dyDescent="0.25">
      <c r="A1" s="7" t="s">
        <v>1495</v>
      </c>
    </row>
    <row r="2" spans="1:7" x14ac:dyDescent="0.25">
      <c r="A2" s="12" t="s">
        <v>586</v>
      </c>
      <c r="B2" s="12" t="s">
        <v>1491</v>
      </c>
      <c r="C2" s="13" t="s">
        <v>1492</v>
      </c>
      <c r="D2" s="13" t="s">
        <v>1493</v>
      </c>
      <c r="E2" s="13" t="s">
        <v>1494</v>
      </c>
      <c r="F2" s="7" t="s">
        <v>1520</v>
      </c>
      <c r="G2" s="17" t="s">
        <v>1572</v>
      </c>
    </row>
    <row r="3" spans="1:7" x14ac:dyDescent="0.25">
      <c r="A3" t="s">
        <v>810</v>
      </c>
      <c r="B3" t="s">
        <v>1469</v>
      </c>
      <c r="C3" s="10">
        <v>0.18131407999999999</v>
      </c>
      <c r="D3" s="10">
        <v>0.18601810999999999</v>
      </c>
      <c r="E3" s="10">
        <v>3.5459358000000003E-2</v>
      </c>
      <c r="F3" t="s">
        <v>611</v>
      </c>
      <c r="G3" s="10">
        <f>D3-C3</f>
        <v>4.7040299999999979E-3</v>
      </c>
    </row>
    <row r="4" spans="1:7" x14ac:dyDescent="0.25">
      <c r="A4" t="s">
        <v>810</v>
      </c>
      <c r="B4" t="s">
        <v>1470</v>
      </c>
      <c r="C4" s="10">
        <v>8.3239457000000003E-2</v>
      </c>
      <c r="D4" s="10">
        <v>8.7335763999999996E-2</v>
      </c>
      <c r="E4" s="10">
        <v>2.2539602999999998E-2</v>
      </c>
      <c r="F4" t="s">
        <v>611</v>
      </c>
      <c r="G4">
        <f t="shared" ref="G4:G26" si="0">D4-C4</f>
        <v>4.0963069999999935E-3</v>
      </c>
    </row>
    <row r="5" spans="1:7" x14ac:dyDescent="0.25">
      <c r="A5" t="s">
        <v>810</v>
      </c>
      <c r="B5" t="s">
        <v>1471</v>
      </c>
      <c r="C5" s="10">
        <v>0.193092126</v>
      </c>
      <c r="D5" s="10">
        <v>0.19852066199999999</v>
      </c>
      <c r="E5" s="10">
        <v>4.3487254000000003E-2</v>
      </c>
      <c r="F5" t="s">
        <v>611</v>
      </c>
      <c r="G5">
        <f t="shared" si="0"/>
        <v>5.4285359999999838E-3</v>
      </c>
    </row>
    <row r="6" spans="1:7" x14ac:dyDescent="0.25">
      <c r="A6" t="s">
        <v>819</v>
      </c>
      <c r="B6" t="s">
        <v>1472</v>
      </c>
      <c r="C6" s="10">
        <v>4.7670916000000001E-2</v>
      </c>
      <c r="D6" s="10">
        <v>5.3294869000000002E-2</v>
      </c>
      <c r="E6" s="10">
        <v>7.7963800000000003E-4</v>
      </c>
      <c r="F6" t="s">
        <v>611</v>
      </c>
      <c r="G6">
        <f t="shared" si="0"/>
        <v>5.623953000000001E-3</v>
      </c>
    </row>
    <row r="7" spans="1:7" x14ac:dyDescent="0.25">
      <c r="A7" t="s">
        <v>819</v>
      </c>
      <c r="B7" t="s">
        <v>1473</v>
      </c>
      <c r="C7" s="10">
        <v>4.3343966999999997E-2</v>
      </c>
      <c r="D7" s="10">
        <v>4.9186806999999999E-2</v>
      </c>
      <c r="E7" s="10">
        <v>1.7085100000000001E-3</v>
      </c>
      <c r="F7" t="s">
        <v>611</v>
      </c>
      <c r="G7">
        <f t="shared" si="0"/>
        <v>5.8428400000000019E-3</v>
      </c>
    </row>
    <row r="8" spans="1:7" ht="15" customHeight="1" x14ac:dyDescent="0.25">
      <c r="A8" t="s">
        <v>1059</v>
      </c>
      <c r="B8" s="6" t="s">
        <v>1498</v>
      </c>
      <c r="C8" s="10">
        <v>0.12369466799999999</v>
      </c>
      <c r="D8" s="10">
        <v>0.144595902</v>
      </c>
      <c r="E8" s="10">
        <v>2.8085005999999999E-2</v>
      </c>
      <c r="F8" t="s">
        <v>611</v>
      </c>
      <c r="G8">
        <f t="shared" si="0"/>
        <v>2.0901234000000005E-2</v>
      </c>
    </row>
    <row r="9" spans="1:7" x14ac:dyDescent="0.25">
      <c r="A9" t="s">
        <v>1059</v>
      </c>
      <c r="B9" t="s">
        <v>1474</v>
      </c>
      <c r="C9" s="10">
        <v>0.219523732</v>
      </c>
      <c r="D9" s="10">
        <v>0.223908464</v>
      </c>
      <c r="E9" s="10">
        <v>2.0030681000000002E-2</v>
      </c>
      <c r="F9" t="s">
        <v>611</v>
      </c>
      <c r="G9">
        <f t="shared" si="0"/>
        <v>4.3847320000000023E-3</v>
      </c>
    </row>
    <row r="10" spans="1:7" x14ac:dyDescent="0.25">
      <c r="A10" t="s">
        <v>1064</v>
      </c>
      <c r="B10" t="s">
        <v>1475</v>
      </c>
      <c r="C10" s="10">
        <v>0.206912665</v>
      </c>
      <c r="D10" s="10">
        <v>0.21125429000000001</v>
      </c>
      <c r="E10" s="10">
        <v>3.3112369000000003E-2</v>
      </c>
      <c r="F10" t="s">
        <v>611</v>
      </c>
      <c r="G10">
        <f t="shared" si="0"/>
        <v>4.3416250000000156E-3</v>
      </c>
    </row>
    <row r="11" spans="1:7" x14ac:dyDescent="0.25">
      <c r="A11" t="s">
        <v>1181</v>
      </c>
      <c r="B11" t="s">
        <v>1476</v>
      </c>
      <c r="C11" s="10">
        <v>0.110436507</v>
      </c>
      <c r="D11" s="10">
        <v>0.11622782600000001</v>
      </c>
      <c r="E11" s="10">
        <v>3.6137539999999998E-3</v>
      </c>
      <c r="F11" t="s">
        <v>611</v>
      </c>
      <c r="G11">
        <f t="shared" si="0"/>
        <v>5.7913190000000031E-3</v>
      </c>
    </row>
    <row r="12" spans="1:7" x14ac:dyDescent="0.25">
      <c r="A12" t="s">
        <v>1181</v>
      </c>
      <c r="B12" t="s">
        <v>1477</v>
      </c>
      <c r="C12" s="10">
        <v>9.2700063999999999E-2</v>
      </c>
      <c r="D12" s="10">
        <v>9.7110398000000001E-2</v>
      </c>
      <c r="E12" s="10">
        <v>2.6944429999999999E-3</v>
      </c>
      <c r="F12" t="s">
        <v>611</v>
      </c>
      <c r="G12">
        <f t="shared" si="0"/>
        <v>4.4103340000000019E-3</v>
      </c>
    </row>
    <row r="13" spans="1:7" x14ac:dyDescent="0.25">
      <c r="A13" t="s">
        <v>1183</v>
      </c>
      <c r="B13" t="s">
        <v>1478</v>
      </c>
      <c r="C13" s="10">
        <v>0.201928675</v>
      </c>
      <c r="D13" s="10">
        <v>0.21071506800000001</v>
      </c>
      <c r="E13" s="10">
        <v>1.0959264999999999E-2</v>
      </c>
      <c r="F13" t="s">
        <v>1519</v>
      </c>
      <c r="G13">
        <f t="shared" si="0"/>
        <v>8.7863930000000035E-3</v>
      </c>
    </row>
    <row r="14" spans="1:7" x14ac:dyDescent="0.25">
      <c r="A14" t="s">
        <v>1233</v>
      </c>
      <c r="B14" t="s">
        <v>1479</v>
      </c>
      <c r="C14" s="10">
        <v>5.7718929000000002E-2</v>
      </c>
      <c r="D14" s="10">
        <v>6.7164834000000007E-2</v>
      </c>
      <c r="E14" s="10">
        <v>1.6880823999999999E-2</v>
      </c>
      <c r="F14" t="s">
        <v>1519</v>
      </c>
      <c r="G14">
        <f t="shared" si="0"/>
        <v>9.4459050000000044E-3</v>
      </c>
    </row>
    <row r="15" spans="1:7" x14ac:dyDescent="0.25">
      <c r="A15" t="s">
        <v>1255</v>
      </c>
      <c r="B15" t="s">
        <v>1480</v>
      </c>
      <c r="C15" s="10">
        <v>8.5698295999999993E-2</v>
      </c>
      <c r="D15" s="10">
        <v>9.6096810000000005E-2</v>
      </c>
      <c r="E15" s="10">
        <v>2.0935459E-2</v>
      </c>
      <c r="F15" t="s">
        <v>611</v>
      </c>
      <c r="G15">
        <f t="shared" si="0"/>
        <v>1.0398514000000011E-2</v>
      </c>
    </row>
    <row r="16" spans="1:7" x14ac:dyDescent="0.25">
      <c r="A16" t="s">
        <v>1277</v>
      </c>
      <c r="B16" t="s">
        <v>1481</v>
      </c>
      <c r="C16" s="10">
        <v>0.102686576</v>
      </c>
      <c r="D16" s="10">
        <v>0.117503883</v>
      </c>
      <c r="E16" s="10">
        <v>2.4057103E-2</v>
      </c>
      <c r="F16" t="s">
        <v>611</v>
      </c>
      <c r="G16">
        <f t="shared" si="0"/>
        <v>1.4817307000000002E-2</v>
      </c>
    </row>
    <row r="17" spans="1:7" x14ac:dyDescent="0.25">
      <c r="A17" t="s">
        <v>1298</v>
      </c>
      <c r="B17" t="s">
        <v>1482</v>
      </c>
      <c r="C17" s="10">
        <v>3.6725954999999998E-2</v>
      </c>
      <c r="D17" s="10">
        <v>3.6765139000000002E-2</v>
      </c>
      <c r="E17" s="11">
        <v>3.5275999999999999E-5</v>
      </c>
      <c r="F17" t="s">
        <v>611</v>
      </c>
      <c r="G17">
        <f t="shared" si="0"/>
        <v>3.9184000000004604E-5</v>
      </c>
    </row>
    <row r="18" spans="1:7" x14ac:dyDescent="0.25">
      <c r="A18" t="s">
        <v>1298</v>
      </c>
      <c r="B18" t="s">
        <v>1483</v>
      </c>
      <c r="C18" s="10">
        <v>8.4263847000000003E-2</v>
      </c>
      <c r="D18" s="10">
        <v>8.8430653999999997E-2</v>
      </c>
      <c r="E18" s="10">
        <v>5.5404820000000002E-3</v>
      </c>
      <c r="F18" t="s">
        <v>611</v>
      </c>
      <c r="G18">
        <f t="shared" si="0"/>
        <v>4.1668069999999946E-3</v>
      </c>
    </row>
    <row r="19" spans="1:7" x14ac:dyDescent="0.25">
      <c r="A19" t="s">
        <v>1301</v>
      </c>
      <c r="B19" t="s">
        <v>1484</v>
      </c>
      <c r="C19" s="10">
        <v>6.9688512999999994E-2</v>
      </c>
      <c r="D19" s="10">
        <v>7.4481600999999995E-2</v>
      </c>
      <c r="E19" s="10">
        <v>1.0150141E-2</v>
      </c>
      <c r="F19" t="s">
        <v>611</v>
      </c>
      <c r="G19">
        <f t="shared" si="0"/>
        <v>4.7930880000000009E-3</v>
      </c>
    </row>
    <row r="20" spans="1:7" x14ac:dyDescent="0.25">
      <c r="A20" t="s">
        <v>1327</v>
      </c>
      <c r="B20" t="s">
        <v>598</v>
      </c>
      <c r="C20" s="10">
        <v>0.128403084</v>
      </c>
      <c r="D20" s="10">
        <v>0.136483101</v>
      </c>
      <c r="E20" s="10">
        <v>6.4683217000000001E-2</v>
      </c>
      <c r="F20" t="s">
        <v>1519</v>
      </c>
      <c r="G20">
        <f t="shared" si="0"/>
        <v>8.0800169999999949E-3</v>
      </c>
    </row>
    <row r="21" spans="1:7" x14ac:dyDescent="0.25">
      <c r="A21" t="s">
        <v>1361</v>
      </c>
      <c r="B21" t="s">
        <v>1485</v>
      </c>
      <c r="C21" s="10">
        <v>2.8854719000000001E-2</v>
      </c>
      <c r="D21" s="10">
        <v>3.8876257999999997E-2</v>
      </c>
      <c r="E21" s="10">
        <v>1.0460488E-2</v>
      </c>
      <c r="F21" t="s">
        <v>611</v>
      </c>
      <c r="G21">
        <f t="shared" si="0"/>
        <v>1.0021538999999996E-2</v>
      </c>
    </row>
    <row r="22" spans="1:7" x14ac:dyDescent="0.25">
      <c r="A22" t="s">
        <v>1377</v>
      </c>
      <c r="B22" t="s">
        <v>1486</v>
      </c>
      <c r="C22" s="10">
        <v>0.24423673000000001</v>
      </c>
      <c r="D22" s="10">
        <v>0.25383905499999998</v>
      </c>
      <c r="E22" s="10">
        <v>1.3605203999999999E-2</v>
      </c>
      <c r="F22" t="s">
        <v>611</v>
      </c>
      <c r="G22">
        <f t="shared" si="0"/>
        <v>9.6023249999999671E-3</v>
      </c>
    </row>
    <row r="23" spans="1:7" x14ac:dyDescent="0.25">
      <c r="A23" t="s">
        <v>1377</v>
      </c>
      <c r="B23" t="s">
        <v>1487</v>
      </c>
      <c r="C23" s="10">
        <v>0.24336170200000001</v>
      </c>
      <c r="D23" s="10">
        <v>0.24833040000000001</v>
      </c>
      <c r="E23" s="10">
        <v>8.5936810000000006E-3</v>
      </c>
      <c r="F23" t="s">
        <v>1519</v>
      </c>
      <c r="G23">
        <f t="shared" si="0"/>
        <v>4.9686979999999936E-3</v>
      </c>
    </row>
    <row r="24" spans="1:7" x14ac:dyDescent="0.25">
      <c r="A24" t="s">
        <v>1377</v>
      </c>
      <c r="B24" t="s">
        <v>1488</v>
      </c>
      <c r="C24" s="10">
        <v>0.228400358</v>
      </c>
      <c r="D24" s="10">
        <v>0.23426745700000001</v>
      </c>
      <c r="E24" s="10">
        <v>7.392142E-3</v>
      </c>
      <c r="F24" t="s">
        <v>611</v>
      </c>
      <c r="G24">
        <f t="shared" si="0"/>
        <v>5.8670990000000145E-3</v>
      </c>
    </row>
    <row r="25" spans="1:7" x14ac:dyDescent="0.25">
      <c r="A25" t="s">
        <v>1377</v>
      </c>
      <c r="B25" t="s">
        <v>1489</v>
      </c>
      <c r="C25" s="10">
        <v>0.23067026099999999</v>
      </c>
      <c r="D25" s="10">
        <v>0.23552689600000001</v>
      </c>
      <c r="E25" s="10">
        <v>5.3785040000000001E-3</v>
      </c>
      <c r="F25" t="s">
        <v>611</v>
      </c>
      <c r="G25">
        <f t="shared" si="0"/>
        <v>4.8566350000000258E-3</v>
      </c>
    </row>
    <row r="26" spans="1:7" x14ac:dyDescent="0.25">
      <c r="A26" t="s">
        <v>1451</v>
      </c>
      <c r="B26" t="s">
        <v>1490</v>
      </c>
      <c r="C26" s="10">
        <v>9.9773034999999996E-2</v>
      </c>
      <c r="D26" s="10">
        <v>0.10414769</v>
      </c>
      <c r="E26" s="11">
        <v>2.43882E-6</v>
      </c>
      <c r="F26" t="s">
        <v>611</v>
      </c>
      <c r="G26">
        <f t="shared" si="0"/>
        <v>4.3746550000000051E-3</v>
      </c>
    </row>
    <row r="28" spans="1:7" x14ac:dyDescent="0.25">
      <c r="A28" t="s">
        <v>1497</v>
      </c>
    </row>
    <row r="29" spans="1:7" x14ac:dyDescent="0.25">
      <c r="A29" t="s">
        <v>1496</v>
      </c>
    </row>
    <row r="30" spans="1:7" x14ac:dyDescent="0.25">
      <c r="A30" t="s">
        <v>1573</v>
      </c>
    </row>
    <row r="31" spans="1:7" x14ac:dyDescent="0.25">
      <c r="A31" t="s">
        <v>15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4"/>
  <sheetViews>
    <sheetView zoomScale="130" zoomScaleNormal="130" workbookViewId="0">
      <selection activeCell="A14" sqref="A14"/>
    </sheetView>
  </sheetViews>
  <sheetFormatPr defaultColWidth="8.85546875" defaultRowHeight="15" x14ac:dyDescent="0.25"/>
  <cols>
    <col min="1" max="1" width="25.42578125" bestFit="1" customWidth="1"/>
    <col min="2" max="2" width="17.140625" bestFit="1" customWidth="1"/>
    <col min="3" max="3" width="20.28515625" bestFit="1" customWidth="1"/>
    <col min="4" max="4" width="16.7109375" bestFit="1" customWidth="1"/>
    <col min="5" max="5" width="16.85546875" bestFit="1" customWidth="1"/>
    <col min="6" max="6" width="16.28515625" style="3" bestFit="1" customWidth="1"/>
  </cols>
  <sheetData>
    <row r="1" spans="1:6" s="1" customFormat="1" x14ac:dyDescent="0.25">
      <c r="A1" s="7" t="s">
        <v>1593</v>
      </c>
      <c r="F1" s="5"/>
    </row>
    <row r="2" spans="1:6" s="2" customFormat="1" ht="120" x14ac:dyDescent="0.25">
      <c r="A2" s="2" t="s">
        <v>155</v>
      </c>
      <c r="B2" s="2" t="s">
        <v>579</v>
      </c>
      <c r="C2" s="2" t="s">
        <v>156</v>
      </c>
      <c r="D2" s="2" t="s">
        <v>157</v>
      </c>
      <c r="E2" s="2" t="s">
        <v>158</v>
      </c>
      <c r="F2" s="4" t="s">
        <v>159</v>
      </c>
    </row>
    <row r="3" spans="1:6" x14ac:dyDescent="0.25">
      <c r="A3" t="s">
        <v>0</v>
      </c>
      <c r="B3">
        <v>362</v>
      </c>
      <c r="C3">
        <v>166</v>
      </c>
      <c r="D3">
        <v>0</v>
      </c>
      <c r="E3">
        <v>11</v>
      </c>
      <c r="F3" s="3">
        <v>2.18072289156627</v>
      </c>
    </row>
    <row r="4" spans="1:6" x14ac:dyDescent="0.25">
      <c r="A4" t="s">
        <v>1</v>
      </c>
      <c r="B4">
        <v>43</v>
      </c>
      <c r="C4">
        <v>13</v>
      </c>
      <c r="D4">
        <v>1</v>
      </c>
      <c r="E4">
        <v>6</v>
      </c>
      <c r="F4" s="3">
        <v>3.3076923076923102</v>
      </c>
    </row>
    <row r="5" spans="1:6" x14ac:dyDescent="0.25">
      <c r="A5" t="s">
        <v>2</v>
      </c>
      <c r="B5">
        <v>83</v>
      </c>
      <c r="C5">
        <v>26</v>
      </c>
      <c r="D5">
        <v>0</v>
      </c>
      <c r="E5">
        <v>9</v>
      </c>
      <c r="F5" s="3">
        <v>3.1923076923076898</v>
      </c>
    </row>
    <row r="6" spans="1:6" x14ac:dyDescent="0.25">
      <c r="A6" t="s">
        <v>3</v>
      </c>
      <c r="B6">
        <v>13</v>
      </c>
      <c r="C6">
        <v>8</v>
      </c>
      <c r="D6">
        <v>0</v>
      </c>
      <c r="E6">
        <v>4</v>
      </c>
      <c r="F6" s="3">
        <v>1.625</v>
      </c>
    </row>
    <row r="7" spans="1:6" x14ac:dyDescent="0.25">
      <c r="A7" t="s">
        <v>4</v>
      </c>
      <c r="B7">
        <v>749</v>
      </c>
      <c r="C7">
        <v>296</v>
      </c>
      <c r="D7">
        <v>0</v>
      </c>
      <c r="E7">
        <v>12</v>
      </c>
      <c r="F7" s="3">
        <v>2.5304054054054101</v>
      </c>
    </row>
    <row r="8" spans="1:6" x14ac:dyDescent="0.25">
      <c r="A8" t="s">
        <v>5</v>
      </c>
      <c r="B8">
        <v>28</v>
      </c>
      <c r="C8">
        <v>25</v>
      </c>
      <c r="D8">
        <v>0</v>
      </c>
      <c r="E8">
        <v>4</v>
      </c>
      <c r="F8" s="3">
        <v>1.1200000000000001</v>
      </c>
    </row>
    <row r="9" spans="1:6" x14ac:dyDescent="0.25">
      <c r="A9" t="s">
        <v>1603</v>
      </c>
      <c r="B9">
        <v>22</v>
      </c>
      <c r="C9">
        <v>18</v>
      </c>
      <c r="D9">
        <v>0</v>
      </c>
      <c r="E9">
        <v>5</v>
      </c>
      <c r="F9" s="3">
        <v>1.2222222222222201</v>
      </c>
    </row>
    <row r="10" spans="1:6" x14ac:dyDescent="0.25">
      <c r="A10" t="s">
        <v>6</v>
      </c>
      <c r="B10">
        <v>61</v>
      </c>
      <c r="C10">
        <v>26</v>
      </c>
      <c r="D10">
        <v>0</v>
      </c>
      <c r="E10">
        <v>9</v>
      </c>
      <c r="F10" s="3">
        <v>2.3461538461538498</v>
      </c>
    </row>
    <row r="11" spans="1:6" x14ac:dyDescent="0.25">
      <c r="A11" t="s">
        <v>7</v>
      </c>
      <c r="B11">
        <v>202</v>
      </c>
      <c r="C11">
        <v>113</v>
      </c>
      <c r="D11">
        <v>0</v>
      </c>
      <c r="E11">
        <v>9</v>
      </c>
      <c r="F11" s="3">
        <v>1.78761061946903</v>
      </c>
    </row>
    <row r="12" spans="1:6" x14ac:dyDescent="0.25">
      <c r="A12" t="s">
        <v>8</v>
      </c>
      <c r="B12">
        <v>108</v>
      </c>
      <c r="C12">
        <v>77</v>
      </c>
      <c r="D12">
        <v>0</v>
      </c>
      <c r="E12">
        <v>9</v>
      </c>
      <c r="F12" s="3">
        <v>1.4025974025974</v>
      </c>
    </row>
    <row r="14" spans="1:6" x14ac:dyDescent="0.25">
      <c r="A14" t="s">
        <v>16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593"/>
  <sheetViews>
    <sheetView topLeftCell="A502" zoomScale="130" zoomScaleNormal="130" workbookViewId="0">
      <selection activeCell="B515" sqref="B515"/>
    </sheetView>
  </sheetViews>
  <sheetFormatPr defaultColWidth="8.85546875" defaultRowHeight="15" x14ac:dyDescent="0.25"/>
  <cols>
    <col min="1" max="1" width="25.42578125" bestFit="1" customWidth="1"/>
    <col min="2" max="2" width="46" bestFit="1" customWidth="1"/>
    <col min="3" max="3" width="12.5703125" customWidth="1"/>
    <col min="4" max="4" width="16.42578125" customWidth="1"/>
    <col min="5" max="5" width="12.85546875" bestFit="1" customWidth="1"/>
    <col min="6" max="6" width="14" style="3" customWidth="1"/>
  </cols>
  <sheetData>
    <row r="1" spans="1:6" x14ac:dyDescent="0.25">
      <c r="A1" s="7" t="s">
        <v>1594</v>
      </c>
    </row>
    <row r="2" spans="1:6" ht="75" x14ac:dyDescent="0.25">
      <c r="A2" s="2" t="s">
        <v>150</v>
      </c>
      <c r="B2" s="2" t="s">
        <v>154</v>
      </c>
      <c r="C2" s="2" t="s">
        <v>151</v>
      </c>
      <c r="D2" s="2" t="s">
        <v>152</v>
      </c>
      <c r="E2" s="14" t="s">
        <v>1501</v>
      </c>
      <c r="F2" s="4" t="s">
        <v>581</v>
      </c>
    </row>
    <row r="3" spans="1:6" x14ac:dyDescent="0.25">
      <c r="A3" t="s">
        <v>0</v>
      </c>
      <c r="B3" t="s">
        <v>9</v>
      </c>
      <c r="C3" t="s">
        <v>576</v>
      </c>
      <c r="D3">
        <v>35</v>
      </c>
      <c r="E3">
        <v>3</v>
      </c>
      <c r="F3" s="3" t="s">
        <v>190</v>
      </c>
    </row>
    <row r="4" spans="1:6" x14ac:dyDescent="0.25">
      <c r="A4" t="s">
        <v>0</v>
      </c>
      <c r="B4" t="s">
        <v>9</v>
      </c>
      <c r="C4" t="s">
        <v>580</v>
      </c>
      <c r="D4">
        <v>14</v>
      </c>
      <c r="E4">
        <v>0</v>
      </c>
      <c r="F4" s="3">
        <v>0</v>
      </c>
    </row>
    <row r="5" spans="1:6" x14ac:dyDescent="0.25">
      <c r="A5" t="s">
        <v>0</v>
      </c>
      <c r="B5" t="s">
        <v>9</v>
      </c>
      <c r="C5" t="s">
        <v>162</v>
      </c>
      <c r="D5">
        <v>28</v>
      </c>
      <c r="E5">
        <v>9</v>
      </c>
      <c r="F5" s="3">
        <v>32.142857142857103</v>
      </c>
    </row>
    <row r="6" spans="1:6" x14ac:dyDescent="0.25">
      <c r="A6" t="s">
        <v>0</v>
      </c>
      <c r="B6" t="s">
        <v>9</v>
      </c>
      <c r="C6" t="s">
        <v>575</v>
      </c>
      <c r="D6">
        <v>49</v>
      </c>
      <c r="E6">
        <v>1</v>
      </c>
      <c r="F6" s="3">
        <v>2.0408163265306101</v>
      </c>
    </row>
    <row r="7" spans="1:6" x14ac:dyDescent="0.25">
      <c r="A7" t="s">
        <v>0</v>
      </c>
      <c r="B7" t="s">
        <v>9</v>
      </c>
      <c r="C7" t="s">
        <v>163</v>
      </c>
      <c r="D7">
        <v>105</v>
      </c>
      <c r="E7">
        <v>0</v>
      </c>
      <c r="F7" s="3">
        <v>0</v>
      </c>
    </row>
    <row r="8" spans="1:6" x14ac:dyDescent="0.25">
      <c r="A8" t="s">
        <v>0</v>
      </c>
      <c r="B8" t="s">
        <v>9</v>
      </c>
      <c r="C8" t="s">
        <v>161</v>
      </c>
      <c r="D8">
        <v>49</v>
      </c>
      <c r="E8">
        <v>7</v>
      </c>
      <c r="F8" s="3">
        <v>14.285714285714301</v>
      </c>
    </row>
    <row r="9" spans="1:6" x14ac:dyDescent="0.25">
      <c r="A9" t="s">
        <v>0</v>
      </c>
      <c r="B9" t="s">
        <v>10</v>
      </c>
      <c r="C9" t="s">
        <v>576</v>
      </c>
      <c r="D9">
        <v>15</v>
      </c>
      <c r="E9">
        <v>0</v>
      </c>
      <c r="F9" s="3">
        <v>0</v>
      </c>
    </row>
    <row r="10" spans="1:6" x14ac:dyDescent="0.25">
      <c r="A10" t="s">
        <v>0</v>
      </c>
      <c r="B10" t="s">
        <v>10</v>
      </c>
      <c r="C10" t="s">
        <v>580</v>
      </c>
      <c r="D10">
        <v>6</v>
      </c>
      <c r="E10">
        <v>0</v>
      </c>
      <c r="F10" s="3">
        <v>0</v>
      </c>
    </row>
    <row r="11" spans="1:6" x14ac:dyDescent="0.25">
      <c r="A11" t="s">
        <v>0</v>
      </c>
      <c r="B11" t="s">
        <v>10</v>
      </c>
      <c r="C11" t="s">
        <v>162</v>
      </c>
      <c r="D11">
        <v>12</v>
      </c>
      <c r="E11">
        <v>7</v>
      </c>
      <c r="F11" s="3">
        <v>58.3333333333333</v>
      </c>
    </row>
    <row r="12" spans="1:6" x14ac:dyDescent="0.25">
      <c r="A12" t="s">
        <v>0</v>
      </c>
      <c r="B12" t="s">
        <v>10</v>
      </c>
      <c r="C12" t="s">
        <v>575</v>
      </c>
      <c r="D12">
        <v>21</v>
      </c>
      <c r="E12">
        <v>0</v>
      </c>
      <c r="F12" s="3">
        <v>0</v>
      </c>
    </row>
    <row r="13" spans="1:6" x14ac:dyDescent="0.25">
      <c r="A13" t="s">
        <v>0</v>
      </c>
      <c r="B13" t="s">
        <v>10</v>
      </c>
      <c r="C13" t="s">
        <v>163</v>
      </c>
      <c r="D13">
        <v>45</v>
      </c>
      <c r="E13">
        <v>0</v>
      </c>
      <c r="F13" s="3">
        <v>0</v>
      </c>
    </row>
    <row r="14" spans="1:6" x14ac:dyDescent="0.25">
      <c r="A14" t="s">
        <v>0</v>
      </c>
      <c r="B14" t="s">
        <v>10</v>
      </c>
      <c r="C14" t="s">
        <v>161</v>
      </c>
      <c r="D14">
        <v>21</v>
      </c>
      <c r="E14">
        <v>0</v>
      </c>
      <c r="F14" s="3">
        <v>0</v>
      </c>
    </row>
    <row r="15" spans="1:6" x14ac:dyDescent="0.25">
      <c r="A15" t="s">
        <v>0</v>
      </c>
      <c r="B15" t="s">
        <v>11</v>
      </c>
      <c r="C15" t="s">
        <v>576</v>
      </c>
      <c r="D15">
        <v>35</v>
      </c>
      <c r="E15">
        <v>0</v>
      </c>
      <c r="F15" s="3">
        <v>0</v>
      </c>
    </row>
    <row r="16" spans="1:6" x14ac:dyDescent="0.25">
      <c r="A16" t="s">
        <v>0</v>
      </c>
      <c r="B16" t="s">
        <v>11</v>
      </c>
      <c r="C16" t="s">
        <v>580</v>
      </c>
      <c r="D16">
        <v>14</v>
      </c>
      <c r="E16">
        <v>0</v>
      </c>
      <c r="F16" s="3">
        <v>0</v>
      </c>
    </row>
    <row r="17" spans="1:6" x14ac:dyDescent="0.25">
      <c r="A17" t="s">
        <v>0</v>
      </c>
      <c r="B17" t="s">
        <v>11</v>
      </c>
      <c r="C17" t="s">
        <v>162</v>
      </c>
      <c r="D17">
        <v>28</v>
      </c>
      <c r="E17">
        <v>7</v>
      </c>
      <c r="F17" s="3">
        <v>25</v>
      </c>
    </row>
    <row r="18" spans="1:6" x14ac:dyDescent="0.25">
      <c r="A18" t="s">
        <v>0</v>
      </c>
      <c r="B18" t="s">
        <v>11</v>
      </c>
      <c r="C18" t="s">
        <v>575</v>
      </c>
      <c r="D18">
        <v>49</v>
      </c>
      <c r="E18">
        <v>1</v>
      </c>
      <c r="F18" s="3">
        <v>2.0408163265306101</v>
      </c>
    </row>
    <row r="19" spans="1:6" x14ac:dyDescent="0.25">
      <c r="A19" t="s">
        <v>0</v>
      </c>
      <c r="B19" t="s">
        <v>11</v>
      </c>
      <c r="C19" t="s">
        <v>163</v>
      </c>
      <c r="D19">
        <v>105</v>
      </c>
      <c r="E19">
        <v>4</v>
      </c>
      <c r="F19" s="3">
        <v>3.8095238095238102</v>
      </c>
    </row>
    <row r="20" spans="1:6" x14ac:dyDescent="0.25">
      <c r="A20" t="s">
        <v>0</v>
      </c>
      <c r="B20" t="s">
        <v>11</v>
      </c>
      <c r="C20" t="s">
        <v>161</v>
      </c>
      <c r="D20">
        <v>49</v>
      </c>
      <c r="E20">
        <v>3</v>
      </c>
      <c r="F20" s="3">
        <v>6.12244897959184</v>
      </c>
    </row>
    <row r="21" spans="1:6" x14ac:dyDescent="0.25">
      <c r="A21" t="s">
        <v>0</v>
      </c>
      <c r="B21" t="s">
        <v>12</v>
      </c>
      <c r="C21" t="s">
        <v>576</v>
      </c>
      <c r="D21">
        <v>20</v>
      </c>
      <c r="E21">
        <v>0</v>
      </c>
      <c r="F21" s="3">
        <v>0</v>
      </c>
    </row>
    <row r="22" spans="1:6" x14ac:dyDescent="0.25">
      <c r="A22" t="s">
        <v>0</v>
      </c>
      <c r="B22" t="s">
        <v>12</v>
      </c>
      <c r="C22" t="s">
        <v>580</v>
      </c>
      <c r="D22">
        <v>8</v>
      </c>
      <c r="E22">
        <v>0</v>
      </c>
      <c r="F22" s="3">
        <v>0</v>
      </c>
    </row>
    <row r="23" spans="1:6" x14ac:dyDescent="0.25">
      <c r="A23" t="s">
        <v>0</v>
      </c>
      <c r="B23" t="s">
        <v>12</v>
      </c>
      <c r="C23" t="s">
        <v>162</v>
      </c>
      <c r="D23">
        <v>16</v>
      </c>
      <c r="E23">
        <v>2</v>
      </c>
      <c r="F23" s="3">
        <v>12.5</v>
      </c>
    </row>
    <row r="24" spans="1:6" x14ac:dyDescent="0.25">
      <c r="A24" t="s">
        <v>0</v>
      </c>
      <c r="B24" t="s">
        <v>12</v>
      </c>
      <c r="C24" t="s">
        <v>575</v>
      </c>
      <c r="D24">
        <v>28</v>
      </c>
      <c r="E24">
        <v>2</v>
      </c>
      <c r="F24" s="3">
        <v>7.1428571428571397</v>
      </c>
    </row>
    <row r="25" spans="1:6" x14ac:dyDescent="0.25">
      <c r="A25" t="s">
        <v>0</v>
      </c>
      <c r="B25" t="s">
        <v>12</v>
      </c>
      <c r="C25" t="s">
        <v>163</v>
      </c>
      <c r="D25">
        <v>60</v>
      </c>
      <c r="E25">
        <v>0</v>
      </c>
      <c r="F25" s="3">
        <v>0</v>
      </c>
    </row>
    <row r="26" spans="1:6" x14ac:dyDescent="0.25">
      <c r="A26" t="s">
        <v>0</v>
      </c>
      <c r="B26" t="s">
        <v>12</v>
      </c>
      <c r="C26" t="s">
        <v>161</v>
      </c>
      <c r="D26">
        <v>28</v>
      </c>
      <c r="E26">
        <v>2</v>
      </c>
      <c r="F26" s="3">
        <v>7.1428571428571397</v>
      </c>
    </row>
    <row r="27" spans="1:6" x14ac:dyDescent="0.25">
      <c r="A27" t="s">
        <v>0</v>
      </c>
      <c r="B27" t="s">
        <v>13</v>
      </c>
      <c r="C27" t="s">
        <v>576</v>
      </c>
      <c r="D27">
        <v>45</v>
      </c>
      <c r="E27">
        <v>2</v>
      </c>
      <c r="F27" s="3">
        <v>4.4444444444444402</v>
      </c>
    </row>
    <row r="28" spans="1:6" x14ac:dyDescent="0.25">
      <c r="A28" t="s">
        <v>0</v>
      </c>
      <c r="B28" t="s">
        <v>13</v>
      </c>
      <c r="C28" t="s">
        <v>580</v>
      </c>
      <c r="D28">
        <v>18</v>
      </c>
      <c r="E28">
        <v>0</v>
      </c>
      <c r="F28" s="3">
        <v>0</v>
      </c>
    </row>
    <row r="29" spans="1:6" x14ac:dyDescent="0.25">
      <c r="A29" t="s">
        <v>0</v>
      </c>
      <c r="B29" t="s">
        <v>13</v>
      </c>
      <c r="C29" t="s">
        <v>162</v>
      </c>
      <c r="D29">
        <v>36</v>
      </c>
      <c r="E29">
        <v>11</v>
      </c>
      <c r="F29" s="3">
        <v>30.5555555555556</v>
      </c>
    </row>
    <row r="30" spans="1:6" x14ac:dyDescent="0.25">
      <c r="A30" t="s">
        <v>0</v>
      </c>
      <c r="B30" t="s">
        <v>13</v>
      </c>
      <c r="C30" t="s">
        <v>575</v>
      </c>
      <c r="D30">
        <v>63</v>
      </c>
      <c r="E30">
        <v>0</v>
      </c>
      <c r="F30" s="3">
        <v>0</v>
      </c>
    </row>
    <row r="31" spans="1:6" x14ac:dyDescent="0.25">
      <c r="A31" t="s">
        <v>0</v>
      </c>
      <c r="B31" t="s">
        <v>13</v>
      </c>
      <c r="C31" t="s">
        <v>163</v>
      </c>
      <c r="D31">
        <v>135</v>
      </c>
      <c r="E31">
        <v>7</v>
      </c>
      <c r="F31" s="3">
        <v>5.1851851851851896</v>
      </c>
    </row>
    <row r="32" spans="1:6" x14ac:dyDescent="0.25">
      <c r="A32" t="s">
        <v>0</v>
      </c>
      <c r="B32" t="s">
        <v>13</v>
      </c>
      <c r="C32" t="s">
        <v>161</v>
      </c>
      <c r="D32">
        <v>63</v>
      </c>
      <c r="E32">
        <v>7</v>
      </c>
      <c r="F32" s="3">
        <v>11.1111111111111</v>
      </c>
    </row>
    <row r="33" spans="1:6" x14ac:dyDescent="0.25">
      <c r="A33" t="s">
        <v>0</v>
      </c>
      <c r="B33" t="s">
        <v>14</v>
      </c>
      <c r="C33" t="s">
        <v>576</v>
      </c>
      <c r="D33">
        <v>5</v>
      </c>
      <c r="E33">
        <v>0</v>
      </c>
      <c r="F33" s="3">
        <v>0</v>
      </c>
    </row>
    <row r="34" spans="1:6" x14ac:dyDescent="0.25">
      <c r="A34" t="s">
        <v>0</v>
      </c>
      <c r="B34" t="s">
        <v>14</v>
      </c>
      <c r="C34" t="s">
        <v>580</v>
      </c>
      <c r="D34">
        <v>2</v>
      </c>
      <c r="E34">
        <v>0</v>
      </c>
      <c r="F34" s="3">
        <v>0</v>
      </c>
    </row>
    <row r="35" spans="1:6" x14ac:dyDescent="0.25">
      <c r="A35" t="s">
        <v>0</v>
      </c>
      <c r="B35" t="s">
        <v>14</v>
      </c>
      <c r="C35" t="s">
        <v>162</v>
      </c>
      <c r="D35">
        <v>4</v>
      </c>
      <c r="E35">
        <v>0</v>
      </c>
      <c r="F35" s="3">
        <v>0</v>
      </c>
    </row>
    <row r="36" spans="1:6" x14ac:dyDescent="0.25">
      <c r="A36" t="s">
        <v>0</v>
      </c>
      <c r="B36" t="s">
        <v>14</v>
      </c>
      <c r="C36" t="s">
        <v>575</v>
      </c>
      <c r="D36">
        <v>7</v>
      </c>
      <c r="E36">
        <v>0</v>
      </c>
      <c r="F36" s="3">
        <v>0</v>
      </c>
    </row>
    <row r="37" spans="1:6" x14ac:dyDescent="0.25">
      <c r="A37" t="s">
        <v>0</v>
      </c>
      <c r="B37" t="s">
        <v>14</v>
      </c>
      <c r="C37" t="s">
        <v>163</v>
      </c>
      <c r="D37">
        <v>15</v>
      </c>
      <c r="E37">
        <v>0</v>
      </c>
      <c r="F37" s="3">
        <v>0</v>
      </c>
    </row>
    <row r="38" spans="1:6" x14ac:dyDescent="0.25">
      <c r="A38" t="s">
        <v>0</v>
      </c>
      <c r="B38" t="s">
        <v>14</v>
      </c>
      <c r="C38" t="s">
        <v>161</v>
      </c>
      <c r="D38">
        <v>7</v>
      </c>
      <c r="E38">
        <v>0</v>
      </c>
      <c r="F38" s="3">
        <v>0</v>
      </c>
    </row>
    <row r="39" spans="1:6" x14ac:dyDescent="0.25">
      <c r="A39" t="s">
        <v>0</v>
      </c>
      <c r="B39" t="s">
        <v>15</v>
      </c>
      <c r="C39" t="s">
        <v>576</v>
      </c>
      <c r="D39">
        <v>65</v>
      </c>
      <c r="E39">
        <v>0</v>
      </c>
      <c r="F39" s="3">
        <v>0</v>
      </c>
    </row>
    <row r="40" spans="1:6" x14ac:dyDescent="0.25">
      <c r="A40" t="s">
        <v>0</v>
      </c>
      <c r="B40" t="s">
        <v>15</v>
      </c>
      <c r="C40" t="s">
        <v>580</v>
      </c>
      <c r="D40">
        <v>26</v>
      </c>
      <c r="E40">
        <v>2</v>
      </c>
      <c r="F40" s="3">
        <v>7.6923076923076898</v>
      </c>
    </row>
    <row r="41" spans="1:6" x14ac:dyDescent="0.25">
      <c r="A41" t="s">
        <v>0</v>
      </c>
      <c r="B41" t="s">
        <v>15</v>
      </c>
      <c r="C41" t="s">
        <v>162</v>
      </c>
      <c r="D41">
        <v>52</v>
      </c>
      <c r="E41">
        <v>16</v>
      </c>
      <c r="F41" s="3">
        <v>30.769230769230798</v>
      </c>
    </row>
    <row r="42" spans="1:6" x14ac:dyDescent="0.25">
      <c r="A42" t="s">
        <v>0</v>
      </c>
      <c r="B42" t="s">
        <v>15</v>
      </c>
      <c r="C42" t="s">
        <v>575</v>
      </c>
      <c r="D42">
        <v>91</v>
      </c>
      <c r="E42">
        <v>4</v>
      </c>
      <c r="F42" s="3">
        <v>4.3956043956044004</v>
      </c>
    </row>
    <row r="43" spans="1:6" x14ac:dyDescent="0.25">
      <c r="A43" t="s">
        <v>0</v>
      </c>
      <c r="B43" t="s">
        <v>15</v>
      </c>
      <c r="C43" t="s">
        <v>163</v>
      </c>
      <c r="D43">
        <v>195</v>
      </c>
      <c r="E43">
        <v>3</v>
      </c>
      <c r="F43" s="3">
        <v>1.5384615384615401</v>
      </c>
    </row>
    <row r="44" spans="1:6" x14ac:dyDescent="0.25">
      <c r="A44" t="s">
        <v>0</v>
      </c>
      <c r="B44" t="s">
        <v>15</v>
      </c>
      <c r="C44" t="s">
        <v>161</v>
      </c>
      <c r="D44">
        <v>91</v>
      </c>
      <c r="E44">
        <v>1</v>
      </c>
      <c r="F44" s="3">
        <v>1.0989010989011001</v>
      </c>
    </row>
    <row r="45" spans="1:6" x14ac:dyDescent="0.25">
      <c r="A45" t="s">
        <v>0</v>
      </c>
      <c r="B45" t="s">
        <v>16</v>
      </c>
      <c r="C45" t="s">
        <v>576</v>
      </c>
      <c r="D45">
        <v>135</v>
      </c>
      <c r="E45">
        <v>6</v>
      </c>
      <c r="F45" s="3">
        <v>4.4444444444444402</v>
      </c>
    </row>
    <row r="46" spans="1:6" x14ac:dyDescent="0.25">
      <c r="A46" t="s">
        <v>0</v>
      </c>
      <c r="B46" t="s">
        <v>16</v>
      </c>
      <c r="C46" t="s">
        <v>580</v>
      </c>
      <c r="D46">
        <v>54</v>
      </c>
      <c r="E46">
        <v>1</v>
      </c>
      <c r="F46" s="3">
        <v>1.8518518518518501</v>
      </c>
    </row>
    <row r="47" spans="1:6" x14ac:dyDescent="0.25">
      <c r="A47" t="s">
        <v>0</v>
      </c>
      <c r="B47" t="s">
        <v>16</v>
      </c>
      <c r="C47" t="s">
        <v>162</v>
      </c>
      <c r="D47">
        <v>108</v>
      </c>
      <c r="E47">
        <v>34</v>
      </c>
      <c r="F47" s="3">
        <v>31.481481481481499</v>
      </c>
    </row>
    <row r="48" spans="1:6" x14ac:dyDescent="0.25">
      <c r="A48" t="s">
        <v>0</v>
      </c>
      <c r="B48" t="s">
        <v>16</v>
      </c>
      <c r="C48" t="s">
        <v>575</v>
      </c>
      <c r="D48">
        <v>189</v>
      </c>
      <c r="E48">
        <v>7</v>
      </c>
      <c r="F48" s="3">
        <v>3.7037037037037002</v>
      </c>
    </row>
    <row r="49" spans="1:6" x14ac:dyDescent="0.25">
      <c r="A49" t="s">
        <v>0</v>
      </c>
      <c r="B49" t="s">
        <v>16</v>
      </c>
      <c r="C49" t="s">
        <v>163</v>
      </c>
      <c r="D49">
        <v>405</v>
      </c>
      <c r="E49">
        <v>15</v>
      </c>
      <c r="F49" s="3">
        <v>3.7037037037037002</v>
      </c>
    </row>
    <row r="50" spans="1:6" x14ac:dyDescent="0.25">
      <c r="A50" t="s">
        <v>0</v>
      </c>
      <c r="B50" t="s">
        <v>16</v>
      </c>
      <c r="C50" t="s">
        <v>161</v>
      </c>
      <c r="D50">
        <v>189</v>
      </c>
      <c r="E50">
        <v>29</v>
      </c>
      <c r="F50" s="3">
        <v>15.343915343915301</v>
      </c>
    </row>
    <row r="51" spans="1:6" x14ac:dyDescent="0.25">
      <c r="A51" t="s">
        <v>0</v>
      </c>
      <c r="B51" t="s">
        <v>17</v>
      </c>
      <c r="C51" t="s">
        <v>576</v>
      </c>
      <c r="D51">
        <v>85</v>
      </c>
      <c r="E51">
        <v>3</v>
      </c>
      <c r="F51" s="3">
        <v>3.52941176470588</v>
      </c>
    </row>
    <row r="52" spans="1:6" x14ac:dyDescent="0.25">
      <c r="A52" t="s">
        <v>0</v>
      </c>
      <c r="B52" t="s">
        <v>17</v>
      </c>
      <c r="C52" t="s">
        <v>580</v>
      </c>
      <c r="D52">
        <v>34</v>
      </c>
      <c r="E52">
        <v>0</v>
      </c>
      <c r="F52" s="3">
        <v>0</v>
      </c>
    </row>
    <row r="53" spans="1:6" x14ac:dyDescent="0.25">
      <c r="A53" t="s">
        <v>0</v>
      </c>
      <c r="B53" t="s">
        <v>17</v>
      </c>
      <c r="C53" t="s">
        <v>162</v>
      </c>
      <c r="D53">
        <v>68</v>
      </c>
      <c r="E53">
        <v>7</v>
      </c>
      <c r="F53" s="3">
        <v>10.294117647058799</v>
      </c>
    </row>
    <row r="54" spans="1:6" x14ac:dyDescent="0.25">
      <c r="A54" t="s">
        <v>0</v>
      </c>
      <c r="B54" t="s">
        <v>17</v>
      </c>
      <c r="C54" t="s">
        <v>575</v>
      </c>
      <c r="D54">
        <v>119</v>
      </c>
      <c r="E54">
        <v>0</v>
      </c>
      <c r="F54" s="3">
        <v>0</v>
      </c>
    </row>
    <row r="55" spans="1:6" x14ac:dyDescent="0.25">
      <c r="A55" t="s">
        <v>0</v>
      </c>
      <c r="B55" t="s">
        <v>17</v>
      </c>
      <c r="C55" t="s">
        <v>163</v>
      </c>
      <c r="D55">
        <v>255</v>
      </c>
      <c r="E55">
        <v>0</v>
      </c>
      <c r="F55" s="3">
        <v>0</v>
      </c>
    </row>
    <row r="56" spans="1:6" x14ac:dyDescent="0.25">
      <c r="A56" t="s">
        <v>0</v>
      </c>
      <c r="B56" t="s">
        <v>17</v>
      </c>
      <c r="C56" t="s">
        <v>161</v>
      </c>
      <c r="D56">
        <v>119</v>
      </c>
      <c r="E56">
        <v>9</v>
      </c>
      <c r="F56" s="3">
        <v>7.5630252100840298</v>
      </c>
    </row>
    <row r="57" spans="1:6" x14ac:dyDescent="0.25">
      <c r="A57" t="s">
        <v>0</v>
      </c>
      <c r="B57" t="s">
        <v>18</v>
      </c>
      <c r="C57" t="s">
        <v>576</v>
      </c>
      <c r="D57">
        <v>95</v>
      </c>
      <c r="E57">
        <v>1</v>
      </c>
      <c r="F57" s="3">
        <v>1.0526315789473699</v>
      </c>
    </row>
    <row r="58" spans="1:6" x14ac:dyDescent="0.25">
      <c r="A58" t="s">
        <v>0</v>
      </c>
      <c r="B58" t="s">
        <v>18</v>
      </c>
      <c r="C58" t="s">
        <v>580</v>
      </c>
      <c r="D58">
        <v>38</v>
      </c>
      <c r="E58">
        <v>0</v>
      </c>
      <c r="F58" s="3">
        <v>0</v>
      </c>
    </row>
    <row r="59" spans="1:6" x14ac:dyDescent="0.25">
      <c r="A59" t="s">
        <v>0</v>
      </c>
      <c r="B59" t="s">
        <v>18</v>
      </c>
      <c r="C59" t="s">
        <v>162</v>
      </c>
      <c r="D59">
        <v>76</v>
      </c>
      <c r="E59">
        <v>19</v>
      </c>
      <c r="F59" s="3">
        <v>25</v>
      </c>
    </row>
    <row r="60" spans="1:6" x14ac:dyDescent="0.25">
      <c r="A60" t="s">
        <v>0</v>
      </c>
      <c r="B60" t="s">
        <v>18</v>
      </c>
      <c r="C60" t="s">
        <v>575</v>
      </c>
      <c r="D60">
        <v>133</v>
      </c>
      <c r="E60">
        <v>1</v>
      </c>
      <c r="F60" s="3">
        <v>0.75187969924812004</v>
      </c>
    </row>
    <row r="61" spans="1:6" x14ac:dyDescent="0.25">
      <c r="A61" t="s">
        <v>0</v>
      </c>
      <c r="B61" t="s">
        <v>18</v>
      </c>
      <c r="C61" t="s">
        <v>163</v>
      </c>
      <c r="D61">
        <v>285</v>
      </c>
      <c r="E61">
        <v>1</v>
      </c>
      <c r="F61" s="3">
        <v>0.35087719298245601</v>
      </c>
    </row>
    <row r="62" spans="1:6" x14ac:dyDescent="0.25">
      <c r="A62" t="s">
        <v>0</v>
      </c>
      <c r="B62" t="s">
        <v>18</v>
      </c>
      <c r="C62" t="s">
        <v>161</v>
      </c>
      <c r="D62">
        <v>133</v>
      </c>
      <c r="E62">
        <v>10</v>
      </c>
      <c r="F62" s="3">
        <v>7.5187969924812004</v>
      </c>
    </row>
    <row r="63" spans="1:6" x14ac:dyDescent="0.25">
      <c r="A63" t="s">
        <v>0</v>
      </c>
      <c r="B63" t="s">
        <v>19</v>
      </c>
      <c r="C63" t="s">
        <v>576</v>
      </c>
      <c r="D63">
        <v>30</v>
      </c>
      <c r="E63">
        <v>2</v>
      </c>
      <c r="F63" s="3">
        <v>6.6666666666666696</v>
      </c>
    </row>
    <row r="64" spans="1:6" x14ac:dyDescent="0.25">
      <c r="A64" t="s">
        <v>0</v>
      </c>
      <c r="B64" t="s">
        <v>19</v>
      </c>
      <c r="C64" t="s">
        <v>580</v>
      </c>
      <c r="D64">
        <v>12</v>
      </c>
      <c r="E64">
        <v>1</v>
      </c>
      <c r="F64" s="3">
        <v>8.3333333333333304</v>
      </c>
    </row>
    <row r="65" spans="1:6" x14ac:dyDescent="0.25">
      <c r="A65" t="s">
        <v>0</v>
      </c>
      <c r="B65" t="s">
        <v>19</v>
      </c>
      <c r="C65" t="s">
        <v>162</v>
      </c>
      <c r="D65">
        <v>24</v>
      </c>
      <c r="E65">
        <v>3</v>
      </c>
      <c r="F65" s="3">
        <v>12.5</v>
      </c>
    </row>
    <row r="66" spans="1:6" x14ac:dyDescent="0.25">
      <c r="A66" t="s">
        <v>0</v>
      </c>
      <c r="B66" t="s">
        <v>19</v>
      </c>
      <c r="C66" t="s">
        <v>575</v>
      </c>
      <c r="D66">
        <v>42</v>
      </c>
      <c r="E66">
        <v>1</v>
      </c>
      <c r="F66" s="3">
        <v>2.38095238095238</v>
      </c>
    </row>
    <row r="67" spans="1:6" x14ac:dyDescent="0.25">
      <c r="A67" t="s">
        <v>0</v>
      </c>
      <c r="B67" t="s">
        <v>19</v>
      </c>
      <c r="C67" t="s">
        <v>163</v>
      </c>
      <c r="D67">
        <v>90</v>
      </c>
      <c r="E67">
        <v>4</v>
      </c>
      <c r="F67" s="3">
        <v>4.4444444444444402</v>
      </c>
    </row>
    <row r="68" spans="1:6" x14ac:dyDescent="0.25">
      <c r="A68" t="s">
        <v>0</v>
      </c>
      <c r="B68" t="s">
        <v>19</v>
      </c>
      <c r="C68" t="s">
        <v>161</v>
      </c>
      <c r="D68">
        <v>42</v>
      </c>
      <c r="E68">
        <v>2</v>
      </c>
      <c r="F68" s="3">
        <v>4.7619047619047601</v>
      </c>
    </row>
    <row r="69" spans="1:6" x14ac:dyDescent="0.25">
      <c r="A69" t="s">
        <v>0</v>
      </c>
      <c r="B69" t="s">
        <v>20</v>
      </c>
      <c r="C69" t="s">
        <v>576</v>
      </c>
      <c r="D69">
        <v>30</v>
      </c>
      <c r="E69">
        <v>6</v>
      </c>
      <c r="F69" s="3">
        <v>20</v>
      </c>
    </row>
    <row r="70" spans="1:6" x14ac:dyDescent="0.25">
      <c r="A70" t="s">
        <v>0</v>
      </c>
      <c r="B70" t="s">
        <v>20</v>
      </c>
      <c r="C70" t="s">
        <v>580</v>
      </c>
      <c r="D70">
        <v>12</v>
      </c>
      <c r="E70">
        <v>0</v>
      </c>
      <c r="F70" s="3">
        <v>0</v>
      </c>
    </row>
    <row r="71" spans="1:6" x14ac:dyDescent="0.25">
      <c r="A71" t="s">
        <v>0</v>
      </c>
      <c r="B71" t="s">
        <v>20</v>
      </c>
      <c r="C71" t="s">
        <v>162</v>
      </c>
      <c r="D71">
        <v>24</v>
      </c>
      <c r="E71">
        <v>3</v>
      </c>
      <c r="F71" s="3">
        <v>12.5</v>
      </c>
    </row>
    <row r="72" spans="1:6" x14ac:dyDescent="0.25">
      <c r="A72" t="s">
        <v>0</v>
      </c>
      <c r="B72" t="s">
        <v>20</v>
      </c>
      <c r="C72" t="s">
        <v>575</v>
      </c>
      <c r="D72">
        <v>42</v>
      </c>
      <c r="E72">
        <v>1</v>
      </c>
      <c r="F72" s="3">
        <v>2.38095238095238</v>
      </c>
    </row>
    <row r="73" spans="1:6" x14ac:dyDescent="0.25">
      <c r="A73" t="s">
        <v>0</v>
      </c>
      <c r="B73" t="s">
        <v>20</v>
      </c>
      <c r="C73" t="s">
        <v>163</v>
      </c>
      <c r="D73">
        <v>90</v>
      </c>
      <c r="E73">
        <v>0</v>
      </c>
      <c r="F73" s="3">
        <v>0</v>
      </c>
    </row>
    <row r="74" spans="1:6" x14ac:dyDescent="0.25">
      <c r="A74" t="s">
        <v>0</v>
      </c>
      <c r="B74" t="s">
        <v>20</v>
      </c>
      <c r="C74" t="s">
        <v>161</v>
      </c>
      <c r="D74">
        <v>42</v>
      </c>
      <c r="E74">
        <v>0</v>
      </c>
      <c r="F74" s="3">
        <v>0</v>
      </c>
    </row>
    <row r="75" spans="1:6" x14ac:dyDescent="0.25">
      <c r="A75" t="s">
        <v>0</v>
      </c>
      <c r="B75" t="s">
        <v>21</v>
      </c>
      <c r="C75" t="s">
        <v>576</v>
      </c>
      <c r="D75">
        <v>80</v>
      </c>
      <c r="E75">
        <v>5</v>
      </c>
      <c r="F75" s="3">
        <v>6.25</v>
      </c>
    </row>
    <row r="76" spans="1:6" x14ac:dyDescent="0.25">
      <c r="A76" t="s">
        <v>0</v>
      </c>
      <c r="B76" t="s">
        <v>21</v>
      </c>
      <c r="C76" t="s">
        <v>580</v>
      </c>
      <c r="D76">
        <v>32</v>
      </c>
      <c r="E76">
        <v>0</v>
      </c>
      <c r="F76" s="3">
        <v>0</v>
      </c>
    </row>
    <row r="77" spans="1:6" x14ac:dyDescent="0.25">
      <c r="A77" t="s">
        <v>0</v>
      </c>
      <c r="B77" t="s">
        <v>21</v>
      </c>
      <c r="C77" t="s">
        <v>162</v>
      </c>
      <c r="D77">
        <v>64</v>
      </c>
      <c r="E77">
        <v>8</v>
      </c>
      <c r="F77" s="3">
        <v>12.5</v>
      </c>
    </row>
    <row r="78" spans="1:6" x14ac:dyDescent="0.25">
      <c r="A78" t="s">
        <v>0</v>
      </c>
      <c r="B78" t="s">
        <v>21</v>
      </c>
      <c r="C78" t="s">
        <v>575</v>
      </c>
      <c r="D78">
        <v>112</v>
      </c>
      <c r="E78">
        <v>6</v>
      </c>
      <c r="F78" s="3">
        <v>5.3571428571428603</v>
      </c>
    </row>
    <row r="79" spans="1:6" x14ac:dyDescent="0.25">
      <c r="A79" t="s">
        <v>0</v>
      </c>
      <c r="B79" t="s">
        <v>21</v>
      </c>
      <c r="C79" t="s">
        <v>163</v>
      </c>
      <c r="D79">
        <v>240</v>
      </c>
      <c r="E79">
        <v>1</v>
      </c>
      <c r="F79" s="3">
        <v>0.41666666666666702</v>
      </c>
    </row>
    <row r="80" spans="1:6" x14ac:dyDescent="0.25">
      <c r="A80" t="s">
        <v>0</v>
      </c>
      <c r="B80" t="s">
        <v>21</v>
      </c>
      <c r="C80" t="s">
        <v>161</v>
      </c>
      <c r="D80">
        <v>112</v>
      </c>
      <c r="E80">
        <v>8</v>
      </c>
      <c r="F80" s="3">
        <v>7.1428571428571397</v>
      </c>
    </row>
    <row r="81" spans="1:6" x14ac:dyDescent="0.25">
      <c r="A81" t="s">
        <v>0</v>
      </c>
      <c r="B81" t="s">
        <v>22</v>
      </c>
      <c r="C81" t="s">
        <v>576</v>
      </c>
      <c r="D81">
        <v>55</v>
      </c>
      <c r="E81">
        <v>2</v>
      </c>
      <c r="F81" s="3">
        <v>3.6363636363636398</v>
      </c>
    </row>
    <row r="82" spans="1:6" x14ac:dyDescent="0.25">
      <c r="A82" t="s">
        <v>0</v>
      </c>
      <c r="B82" t="s">
        <v>22</v>
      </c>
      <c r="C82" t="s">
        <v>580</v>
      </c>
      <c r="D82">
        <v>22</v>
      </c>
      <c r="E82">
        <v>1</v>
      </c>
      <c r="F82" s="3">
        <v>4.5454545454545503</v>
      </c>
    </row>
    <row r="83" spans="1:6" x14ac:dyDescent="0.25">
      <c r="A83" t="s">
        <v>0</v>
      </c>
      <c r="B83" t="s">
        <v>22</v>
      </c>
      <c r="C83" t="s">
        <v>162</v>
      </c>
      <c r="D83">
        <v>44</v>
      </c>
      <c r="E83">
        <v>3</v>
      </c>
      <c r="F83" s="3">
        <v>6.8181818181818201</v>
      </c>
    </row>
    <row r="84" spans="1:6" x14ac:dyDescent="0.25">
      <c r="A84" t="s">
        <v>0</v>
      </c>
      <c r="B84" t="s">
        <v>22</v>
      </c>
      <c r="C84" t="s">
        <v>575</v>
      </c>
      <c r="D84">
        <v>77</v>
      </c>
      <c r="E84">
        <v>2</v>
      </c>
      <c r="F84" s="3">
        <v>2.5974025974026</v>
      </c>
    </row>
    <row r="85" spans="1:6" x14ac:dyDescent="0.25">
      <c r="A85" t="s">
        <v>0</v>
      </c>
      <c r="B85" t="s">
        <v>22</v>
      </c>
      <c r="C85" t="s">
        <v>163</v>
      </c>
      <c r="D85">
        <v>165</v>
      </c>
      <c r="E85">
        <v>8</v>
      </c>
      <c r="F85" s="3">
        <v>4.8484848484848504</v>
      </c>
    </row>
    <row r="86" spans="1:6" x14ac:dyDescent="0.25">
      <c r="A86" t="s">
        <v>0</v>
      </c>
      <c r="B86" t="s">
        <v>22</v>
      </c>
      <c r="C86" t="s">
        <v>161</v>
      </c>
      <c r="D86">
        <v>77</v>
      </c>
      <c r="E86">
        <v>13</v>
      </c>
      <c r="F86" s="3">
        <v>16.883116883116902</v>
      </c>
    </row>
    <row r="87" spans="1:6" x14ac:dyDescent="0.25">
      <c r="A87" t="s">
        <v>0</v>
      </c>
      <c r="B87" t="s">
        <v>23</v>
      </c>
      <c r="C87" t="s">
        <v>576</v>
      </c>
      <c r="D87">
        <v>100</v>
      </c>
      <c r="E87">
        <v>1</v>
      </c>
      <c r="F87" s="3">
        <v>1</v>
      </c>
    </row>
    <row r="88" spans="1:6" x14ac:dyDescent="0.25">
      <c r="A88" t="s">
        <v>0</v>
      </c>
      <c r="B88" t="s">
        <v>23</v>
      </c>
      <c r="C88" t="s">
        <v>580</v>
      </c>
      <c r="D88">
        <v>40</v>
      </c>
      <c r="E88">
        <v>0</v>
      </c>
      <c r="F88" s="3">
        <v>0</v>
      </c>
    </row>
    <row r="89" spans="1:6" x14ac:dyDescent="0.25">
      <c r="A89" t="s">
        <v>0</v>
      </c>
      <c r="B89" t="s">
        <v>23</v>
      </c>
      <c r="C89" t="s">
        <v>162</v>
      </c>
      <c r="D89">
        <v>80</v>
      </c>
      <c r="E89">
        <v>20</v>
      </c>
      <c r="F89" s="3">
        <v>25</v>
      </c>
    </row>
    <row r="90" spans="1:6" x14ac:dyDescent="0.25">
      <c r="A90" t="s">
        <v>0</v>
      </c>
      <c r="B90" t="s">
        <v>23</v>
      </c>
      <c r="C90" t="s">
        <v>575</v>
      </c>
      <c r="D90">
        <v>140</v>
      </c>
      <c r="E90">
        <v>4</v>
      </c>
      <c r="F90" s="3">
        <v>2.8571428571428599</v>
      </c>
    </row>
    <row r="91" spans="1:6" x14ac:dyDescent="0.25">
      <c r="A91" t="s">
        <v>0</v>
      </c>
      <c r="B91" t="s">
        <v>23</v>
      </c>
      <c r="C91" t="s">
        <v>163</v>
      </c>
      <c r="D91">
        <v>300</v>
      </c>
      <c r="E91">
        <v>1</v>
      </c>
      <c r="F91" s="3">
        <v>0.33333333333333298</v>
      </c>
    </row>
    <row r="92" spans="1:6" x14ac:dyDescent="0.25">
      <c r="A92" t="s">
        <v>0</v>
      </c>
      <c r="B92" t="s">
        <v>23</v>
      </c>
      <c r="C92" t="s">
        <v>161</v>
      </c>
      <c r="D92">
        <v>140</v>
      </c>
      <c r="E92">
        <v>12</v>
      </c>
      <c r="F92" s="3">
        <v>8.5714285714285694</v>
      </c>
    </row>
    <row r="93" spans="1:6" x14ac:dyDescent="0.25">
      <c r="A93" t="s">
        <v>1</v>
      </c>
      <c r="B93" t="s">
        <v>24</v>
      </c>
      <c r="C93" t="s">
        <v>576</v>
      </c>
      <c r="D93">
        <v>20</v>
      </c>
      <c r="E93">
        <v>6</v>
      </c>
      <c r="F93" s="3">
        <v>30</v>
      </c>
    </row>
    <row r="94" spans="1:6" x14ac:dyDescent="0.25">
      <c r="A94" t="s">
        <v>1</v>
      </c>
      <c r="B94" t="s">
        <v>24</v>
      </c>
      <c r="C94" t="s">
        <v>580</v>
      </c>
      <c r="D94">
        <v>8</v>
      </c>
      <c r="E94">
        <v>0</v>
      </c>
      <c r="F94" s="3">
        <v>0</v>
      </c>
    </row>
    <row r="95" spans="1:6" x14ac:dyDescent="0.25">
      <c r="A95" t="s">
        <v>1</v>
      </c>
      <c r="B95" t="s">
        <v>24</v>
      </c>
      <c r="C95" t="s">
        <v>162</v>
      </c>
      <c r="D95">
        <v>16</v>
      </c>
      <c r="E95">
        <v>5</v>
      </c>
      <c r="F95" s="3">
        <v>31.25</v>
      </c>
    </row>
    <row r="96" spans="1:6" x14ac:dyDescent="0.25">
      <c r="A96" t="s">
        <v>1</v>
      </c>
      <c r="B96" t="s">
        <v>24</v>
      </c>
      <c r="C96" t="s">
        <v>575</v>
      </c>
      <c r="D96">
        <v>28</v>
      </c>
      <c r="E96">
        <v>2</v>
      </c>
      <c r="F96" s="3">
        <v>7.1428571428571397</v>
      </c>
    </row>
    <row r="97" spans="1:6" x14ac:dyDescent="0.25">
      <c r="A97" t="s">
        <v>1</v>
      </c>
      <c r="B97" t="s">
        <v>24</v>
      </c>
      <c r="C97" t="s">
        <v>163</v>
      </c>
      <c r="D97">
        <v>60</v>
      </c>
      <c r="E97">
        <v>0</v>
      </c>
      <c r="F97" s="3">
        <v>0</v>
      </c>
    </row>
    <row r="98" spans="1:6" x14ac:dyDescent="0.25">
      <c r="A98" t="s">
        <v>1</v>
      </c>
      <c r="B98" t="s">
        <v>24</v>
      </c>
      <c r="C98" t="s">
        <v>161</v>
      </c>
      <c r="D98">
        <v>28</v>
      </c>
      <c r="E98">
        <v>1</v>
      </c>
      <c r="F98" s="3">
        <v>3.5714285714285698</v>
      </c>
    </row>
    <row r="99" spans="1:6" x14ac:dyDescent="0.25">
      <c r="A99" t="s">
        <v>1</v>
      </c>
      <c r="B99" t="s">
        <v>25</v>
      </c>
      <c r="C99" t="s">
        <v>576</v>
      </c>
      <c r="D99">
        <v>15</v>
      </c>
      <c r="E99">
        <v>0</v>
      </c>
      <c r="F99" s="3">
        <v>0</v>
      </c>
    </row>
    <row r="100" spans="1:6" x14ac:dyDescent="0.25">
      <c r="A100" t="s">
        <v>1</v>
      </c>
      <c r="B100" t="s">
        <v>25</v>
      </c>
      <c r="C100" t="s">
        <v>580</v>
      </c>
      <c r="D100">
        <v>6</v>
      </c>
      <c r="E100">
        <v>0</v>
      </c>
      <c r="F100" s="3">
        <v>0</v>
      </c>
    </row>
    <row r="101" spans="1:6" x14ac:dyDescent="0.25">
      <c r="A101" t="s">
        <v>1</v>
      </c>
      <c r="B101" t="s">
        <v>25</v>
      </c>
      <c r="C101" t="s">
        <v>162</v>
      </c>
      <c r="D101">
        <v>12</v>
      </c>
      <c r="E101">
        <v>6</v>
      </c>
      <c r="F101" s="3">
        <v>50</v>
      </c>
    </row>
    <row r="102" spans="1:6" x14ac:dyDescent="0.25">
      <c r="A102" t="s">
        <v>1</v>
      </c>
      <c r="B102" t="s">
        <v>25</v>
      </c>
      <c r="C102" t="s">
        <v>575</v>
      </c>
      <c r="D102">
        <v>21</v>
      </c>
      <c r="E102">
        <v>0</v>
      </c>
      <c r="F102" s="3">
        <v>0</v>
      </c>
    </row>
    <row r="103" spans="1:6" x14ac:dyDescent="0.25">
      <c r="A103" t="s">
        <v>1</v>
      </c>
      <c r="B103" t="s">
        <v>25</v>
      </c>
      <c r="C103" t="s">
        <v>163</v>
      </c>
      <c r="D103">
        <v>45</v>
      </c>
      <c r="E103">
        <v>2</v>
      </c>
      <c r="F103" s="3">
        <v>4.4444444444444402</v>
      </c>
    </row>
    <row r="104" spans="1:6" x14ac:dyDescent="0.25">
      <c r="A104" t="s">
        <v>1</v>
      </c>
      <c r="B104" t="s">
        <v>25</v>
      </c>
      <c r="C104" t="s">
        <v>161</v>
      </c>
      <c r="D104">
        <v>21</v>
      </c>
      <c r="E104">
        <v>1</v>
      </c>
      <c r="F104" s="3">
        <v>4.7619047619047601</v>
      </c>
    </row>
    <row r="105" spans="1:6" x14ac:dyDescent="0.25">
      <c r="A105" t="s">
        <v>1</v>
      </c>
      <c r="B105" t="s">
        <v>26</v>
      </c>
      <c r="C105" t="s">
        <v>576</v>
      </c>
      <c r="D105">
        <v>25</v>
      </c>
      <c r="E105">
        <v>0</v>
      </c>
      <c r="F105" s="3">
        <v>0</v>
      </c>
    </row>
    <row r="106" spans="1:6" x14ac:dyDescent="0.25">
      <c r="A106" t="s">
        <v>1</v>
      </c>
      <c r="B106" t="s">
        <v>26</v>
      </c>
      <c r="C106" t="s">
        <v>580</v>
      </c>
      <c r="D106">
        <v>10</v>
      </c>
      <c r="E106">
        <v>2</v>
      </c>
      <c r="F106" s="3">
        <v>20</v>
      </c>
    </row>
    <row r="107" spans="1:6" x14ac:dyDescent="0.25">
      <c r="A107" t="s">
        <v>1</v>
      </c>
      <c r="B107" t="s">
        <v>26</v>
      </c>
      <c r="C107" t="s">
        <v>162</v>
      </c>
      <c r="D107">
        <v>20</v>
      </c>
      <c r="E107">
        <v>12</v>
      </c>
      <c r="F107" s="3">
        <v>60</v>
      </c>
    </row>
    <row r="108" spans="1:6" x14ac:dyDescent="0.25">
      <c r="A108" t="s">
        <v>1</v>
      </c>
      <c r="B108" t="s">
        <v>26</v>
      </c>
      <c r="C108" t="s">
        <v>575</v>
      </c>
      <c r="D108">
        <v>35</v>
      </c>
      <c r="E108">
        <v>0</v>
      </c>
      <c r="F108" s="3">
        <v>0</v>
      </c>
    </row>
    <row r="109" spans="1:6" x14ac:dyDescent="0.25">
      <c r="A109" t="s">
        <v>1</v>
      </c>
      <c r="B109" t="s">
        <v>26</v>
      </c>
      <c r="C109" t="s">
        <v>163</v>
      </c>
      <c r="D109">
        <v>75</v>
      </c>
      <c r="E109">
        <v>5</v>
      </c>
      <c r="F109" s="3">
        <v>6.6666666666666696</v>
      </c>
    </row>
    <row r="110" spans="1:6" x14ac:dyDescent="0.25">
      <c r="A110" t="s">
        <v>1</v>
      </c>
      <c r="B110" t="s">
        <v>26</v>
      </c>
      <c r="C110" t="s">
        <v>161</v>
      </c>
      <c r="D110">
        <v>35</v>
      </c>
      <c r="E110">
        <v>0</v>
      </c>
      <c r="F110" s="3">
        <v>0</v>
      </c>
    </row>
    <row r="111" spans="1:6" x14ac:dyDescent="0.25">
      <c r="A111" t="s">
        <v>1</v>
      </c>
      <c r="B111" t="s">
        <v>27</v>
      </c>
      <c r="C111" t="s">
        <v>576</v>
      </c>
      <c r="D111">
        <v>5</v>
      </c>
      <c r="E111">
        <v>0</v>
      </c>
      <c r="F111" s="3">
        <v>0</v>
      </c>
    </row>
    <row r="112" spans="1:6" x14ac:dyDescent="0.25">
      <c r="A112" t="s">
        <v>1</v>
      </c>
      <c r="B112" t="s">
        <v>27</v>
      </c>
      <c r="C112" t="s">
        <v>580</v>
      </c>
      <c r="D112">
        <v>2</v>
      </c>
      <c r="E112">
        <v>0</v>
      </c>
      <c r="F112" s="3">
        <v>0</v>
      </c>
    </row>
    <row r="113" spans="1:6" x14ac:dyDescent="0.25">
      <c r="A113" t="s">
        <v>1</v>
      </c>
      <c r="B113" t="s">
        <v>27</v>
      </c>
      <c r="C113" t="s">
        <v>162</v>
      </c>
      <c r="D113">
        <v>4</v>
      </c>
      <c r="E113">
        <v>0</v>
      </c>
      <c r="F113" s="3">
        <v>0</v>
      </c>
    </row>
    <row r="114" spans="1:6" x14ac:dyDescent="0.25">
      <c r="A114" t="s">
        <v>1</v>
      </c>
      <c r="B114" t="s">
        <v>27</v>
      </c>
      <c r="C114" t="s">
        <v>575</v>
      </c>
      <c r="D114">
        <v>7</v>
      </c>
      <c r="E114">
        <v>1</v>
      </c>
      <c r="F114" s="3">
        <v>14.285714285714301</v>
      </c>
    </row>
    <row r="115" spans="1:6" x14ac:dyDescent="0.25">
      <c r="A115" t="s">
        <v>1</v>
      </c>
      <c r="B115" t="s">
        <v>27</v>
      </c>
      <c r="C115" t="s">
        <v>163</v>
      </c>
      <c r="D115">
        <v>15</v>
      </c>
      <c r="E115">
        <v>0</v>
      </c>
      <c r="F115" s="3">
        <v>0</v>
      </c>
    </row>
    <row r="116" spans="1:6" x14ac:dyDescent="0.25">
      <c r="A116" t="s">
        <v>1</v>
      </c>
      <c r="B116" t="s">
        <v>27</v>
      </c>
      <c r="C116" t="s">
        <v>161</v>
      </c>
      <c r="D116">
        <v>7</v>
      </c>
      <c r="E116">
        <v>0</v>
      </c>
      <c r="F116" s="3">
        <v>0</v>
      </c>
    </row>
    <row r="117" spans="1:6" x14ac:dyDescent="0.25">
      <c r="A117" t="s">
        <v>2</v>
      </c>
      <c r="B117" t="s">
        <v>28</v>
      </c>
      <c r="C117" t="s">
        <v>576</v>
      </c>
      <c r="D117">
        <v>30</v>
      </c>
      <c r="E117">
        <v>2</v>
      </c>
      <c r="F117" s="3">
        <v>6.6666666666666696</v>
      </c>
    </row>
    <row r="118" spans="1:6" x14ac:dyDescent="0.25">
      <c r="A118" t="s">
        <v>2</v>
      </c>
      <c r="B118" t="s">
        <v>28</v>
      </c>
      <c r="C118" t="s">
        <v>580</v>
      </c>
      <c r="D118">
        <v>12</v>
      </c>
      <c r="E118">
        <v>0</v>
      </c>
      <c r="F118" s="3">
        <v>0</v>
      </c>
    </row>
    <row r="119" spans="1:6" x14ac:dyDescent="0.25">
      <c r="A119" t="s">
        <v>2</v>
      </c>
      <c r="B119" t="s">
        <v>28</v>
      </c>
      <c r="C119" t="s">
        <v>162</v>
      </c>
      <c r="D119">
        <v>24</v>
      </c>
      <c r="E119">
        <v>6</v>
      </c>
      <c r="F119" s="3">
        <v>25</v>
      </c>
    </row>
    <row r="120" spans="1:6" x14ac:dyDescent="0.25">
      <c r="A120" t="s">
        <v>2</v>
      </c>
      <c r="B120" t="s">
        <v>28</v>
      </c>
      <c r="C120" t="s">
        <v>575</v>
      </c>
      <c r="D120">
        <v>42</v>
      </c>
      <c r="E120">
        <v>0</v>
      </c>
      <c r="F120" s="3">
        <v>0</v>
      </c>
    </row>
    <row r="121" spans="1:6" x14ac:dyDescent="0.25">
      <c r="A121" t="s">
        <v>2</v>
      </c>
      <c r="B121" t="s">
        <v>28</v>
      </c>
      <c r="C121" t="s">
        <v>163</v>
      </c>
      <c r="D121">
        <v>90</v>
      </c>
      <c r="E121">
        <v>2</v>
      </c>
      <c r="F121" s="3">
        <v>2.2222222222222201</v>
      </c>
    </row>
    <row r="122" spans="1:6" x14ac:dyDescent="0.25">
      <c r="A122" t="s">
        <v>2</v>
      </c>
      <c r="B122" t="s">
        <v>28</v>
      </c>
      <c r="C122" t="s">
        <v>161</v>
      </c>
      <c r="D122">
        <v>42</v>
      </c>
      <c r="E122">
        <v>0</v>
      </c>
      <c r="F122" s="3">
        <v>0</v>
      </c>
    </row>
    <row r="123" spans="1:6" x14ac:dyDescent="0.25">
      <c r="A123" t="s">
        <v>2</v>
      </c>
      <c r="B123" t="s">
        <v>29</v>
      </c>
      <c r="C123" t="s">
        <v>576</v>
      </c>
      <c r="D123">
        <v>20</v>
      </c>
      <c r="E123">
        <v>0</v>
      </c>
      <c r="F123" s="3">
        <v>0</v>
      </c>
    </row>
    <row r="124" spans="1:6" x14ac:dyDescent="0.25">
      <c r="A124" t="s">
        <v>2</v>
      </c>
      <c r="B124" t="s">
        <v>29</v>
      </c>
      <c r="C124" t="s">
        <v>580</v>
      </c>
      <c r="D124">
        <v>8</v>
      </c>
      <c r="E124">
        <v>0</v>
      </c>
      <c r="F124" s="3">
        <v>0</v>
      </c>
    </row>
    <row r="125" spans="1:6" x14ac:dyDescent="0.25">
      <c r="A125" t="s">
        <v>2</v>
      </c>
      <c r="B125" t="s">
        <v>29</v>
      </c>
      <c r="C125" t="s">
        <v>162</v>
      </c>
      <c r="D125">
        <v>16</v>
      </c>
      <c r="E125">
        <v>7</v>
      </c>
      <c r="F125" s="3">
        <v>43.75</v>
      </c>
    </row>
    <row r="126" spans="1:6" x14ac:dyDescent="0.25">
      <c r="A126" t="s">
        <v>2</v>
      </c>
      <c r="B126" t="s">
        <v>29</v>
      </c>
      <c r="C126" t="s">
        <v>575</v>
      </c>
      <c r="D126">
        <v>28</v>
      </c>
      <c r="E126">
        <v>2</v>
      </c>
      <c r="F126" s="3">
        <v>7.1428571428571397</v>
      </c>
    </row>
    <row r="127" spans="1:6" x14ac:dyDescent="0.25">
      <c r="A127" t="s">
        <v>2</v>
      </c>
      <c r="B127" t="s">
        <v>29</v>
      </c>
      <c r="C127" t="s">
        <v>163</v>
      </c>
      <c r="D127">
        <v>60</v>
      </c>
      <c r="E127">
        <v>0</v>
      </c>
      <c r="F127" s="3">
        <v>0</v>
      </c>
    </row>
    <row r="128" spans="1:6" x14ac:dyDescent="0.25">
      <c r="A128" t="s">
        <v>2</v>
      </c>
      <c r="B128" t="s">
        <v>29</v>
      </c>
      <c r="C128" t="s">
        <v>161</v>
      </c>
      <c r="D128">
        <v>28</v>
      </c>
      <c r="E128">
        <v>8</v>
      </c>
      <c r="F128" s="3">
        <v>28.571428571428601</v>
      </c>
    </row>
    <row r="129" spans="1:6" x14ac:dyDescent="0.25">
      <c r="A129" t="s">
        <v>2</v>
      </c>
      <c r="B129" t="s">
        <v>30</v>
      </c>
      <c r="C129" t="s">
        <v>576</v>
      </c>
      <c r="D129">
        <v>30</v>
      </c>
      <c r="E129">
        <v>2</v>
      </c>
      <c r="F129" s="3">
        <v>6.6666666666666696</v>
      </c>
    </row>
    <row r="130" spans="1:6" x14ac:dyDescent="0.25">
      <c r="A130" t="s">
        <v>2</v>
      </c>
      <c r="B130" t="s">
        <v>30</v>
      </c>
      <c r="C130" t="s">
        <v>580</v>
      </c>
      <c r="D130">
        <v>12</v>
      </c>
      <c r="E130">
        <v>2</v>
      </c>
      <c r="F130" s="3">
        <v>16.6666666666667</v>
      </c>
    </row>
    <row r="131" spans="1:6" x14ac:dyDescent="0.25">
      <c r="A131" t="s">
        <v>2</v>
      </c>
      <c r="B131" t="s">
        <v>30</v>
      </c>
      <c r="C131" t="s">
        <v>162</v>
      </c>
      <c r="D131">
        <v>24</v>
      </c>
      <c r="E131">
        <v>6</v>
      </c>
      <c r="F131" s="3">
        <v>25</v>
      </c>
    </row>
    <row r="132" spans="1:6" x14ac:dyDescent="0.25">
      <c r="A132" t="s">
        <v>2</v>
      </c>
      <c r="B132" t="s">
        <v>30</v>
      </c>
      <c r="C132" t="s">
        <v>575</v>
      </c>
      <c r="D132">
        <v>42</v>
      </c>
      <c r="E132">
        <v>4</v>
      </c>
      <c r="F132" s="3">
        <v>9.5238095238095202</v>
      </c>
    </row>
    <row r="133" spans="1:6" x14ac:dyDescent="0.25">
      <c r="A133" t="s">
        <v>2</v>
      </c>
      <c r="B133" t="s">
        <v>30</v>
      </c>
      <c r="C133" t="s">
        <v>163</v>
      </c>
      <c r="D133">
        <v>90</v>
      </c>
      <c r="E133">
        <v>2</v>
      </c>
      <c r="F133" s="3">
        <v>2.2222222222222201</v>
      </c>
    </row>
    <row r="134" spans="1:6" x14ac:dyDescent="0.25">
      <c r="A134" t="s">
        <v>2</v>
      </c>
      <c r="B134" t="s">
        <v>30</v>
      </c>
      <c r="C134" t="s">
        <v>161</v>
      </c>
      <c r="D134">
        <v>42</v>
      </c>
      <c r="E134">
        <v>10</v>
      </c>
      <c r="F134" s="3">
        <v>23.8095238095238</v>
      </c>
    </row>
    <row r="135" spans="1:6" x14ac:dyDescent="0.25">
      <c r="A135" t="s">
        <v>2</v>
      </c>
      <c r="B135" t="s">
        <v>31</v>
      </c>
      <c r="C135" t="s">
        <v>576</v>
      </c>
      <c r="D135">
        <v>5</v>
      </c>
      <c r="E135">
        <v>0</v>
      </c>
      <c r="F135" s="3">
        <v>0</v>
      </c>
    </row>
    <row r="136" spans="1:6" x14ac:dyDescent="0.25">
      <c r="A136" t="s">
        <v>2</v>
      </c>
      <c r="B136" t="s">
        <v>31</v>
      </c>
      <c r="C136" t="s">
        <v>580</v>
      </c>
      <c r="D136">
        <v>2</v>
      </c>
      <c r="E136">
        <v>0</v>
      </c>
      <c r="F136" s="3">
        <v>0</v>
      </c>
    </row>
    <row r="137" spans="1:6" x14ac:dyDescent="0.25">
      <c r="A137" t="s">
        <v>2</v>
      </c>
      <c r="B137" t="s">
        <v>31</v>
      </c>
      <c r="C137" t="s">
        <v>162</v>
      </c>
      <c r="D137">
        <v>4</v>
      </c>
      <c r="E137">
        <v>0</v>
      </c>
      <c r="F137" s="3">
        <v>0</v>
      </c>
    </row>
    <row r="138" spans="1:6" x14ac:dyDescent="0.25">
      <c r="A138" t="s">
        <v>2</v>
      </c>
      <c r="B138" t="s">
        <v>31</v>
      </c>
      <c r="C138" t="s">
        <v>575</v>
      </c>
      <c r="D138">
        <v>7</v>
      </c>
      <c r="E138">
        <v>1</v>
      </c>
      <c r="F138" s="3">
        <v>14.285714285714301</v>
      </c>
    </row>
    <row r="139" spans="1:6" x14ac:dyDescent="0.25">
      <c r="A139" t="s">
        <v>2</v>
      </c>
      <c r="B139" t="s">
        <v>31</v>
      </c>
      <c r="C139" t="s">
        <v>163</v>
      </c>
      <c r="D139">
        <v>15</v>
      </c>
      <c r="E139">
        <v>0</v>
      </c>
      <c r="F139" s="3">
        <v>0</v>
      </c>
    </row>
    <row r="140" spans="1:6" x14ac:dyDescent="0.25">
      <c r="A140" t="s">
        <v>2</v>
      </c>
      <c r="B140" t="s">
        <v>31</v>
      </c>
      <c r="C140" t="s">
        <v>161</v>
      </c>
      <c r="D140">
        <v>7</v>
      </c>
      <c r="E140">
        <v>4</v>
      </c>
      <c r="F140" s="3">
        <v>57.142857142857103</v>
      </c>
    </row>
    <row r="141" spans="1:6" x14ac:dyDescent="0.25">
      <c r="A141" t="s">
        <v>2</v>
      </c>
      <c r="B141" t="s">
        <v>32</v>
      </c>
      <c r="C141" t="s">
        <v>576</v>
      </c>
      <c r="D141">
        <v>25</v>
      </c>
      <c r="E141">
        <v>0</v>
      </c>
      <c r="F141" s="3">
        <v>0</v>
      </c>
    </row>
    <row r="142" spans="1:6" x14ac:dyDescent="0.25">
      <c r="A142" t="s">
        <v>2</v>
      </c>
      <c r="B142" t="s">
        <v>32</v>
      </c>
      <c r="C142" t="s">
        <v>580</v>
      </c>
      <c r="D142">
        <v>10</v>
      </c>
      <c r="E142">
        <v>0</v>
      </c>
      <c r="F142" s="3">
        <v>0</v>
      </c>
    </row>
    <row r="143" spans="1:6" x14ac:dyDescent="0.25">
      <c r="A143" t="s">
        <v>2</v>
      </c>
      <c r="B143" t="s">
        <v>32</v>
      </c>
      <c r="C143" t="s">
        <v>162</v>
      </c>
      <c r="D143">
        <v>20</v>
      </c>
      <c r="E143">
        <v>4</v>
      </c>
      <c r="F143" s="3">
        <v>20</v>
      </c>
    </row>
    <row r="144" spans="1:6" x14ac:dyDescent="0.25">
      <c r="A144" t="s">
        <v>2</v>
      </c>
      <c r="B144" t="s">
        <v>32</v>
      </c>
      <c r="C144" t="s">
        <v>575</v>
      </c>
      <c r="D144">
        <v>35</v>
      </c>
      <c r="E144">
        <v>1</v>
      </c>
      <c r="F144" s="3">
        <v>2.8571428571428599</v>
      </c>
    </row>
    <row r="145" spans="1:6" x14ac:dyDescent="0.25">
      <c r="A145" t="s">
        <v>2</v>
      </c>
      <c r="B145" t="s">
        <v>32</v>
      </c>
      <c r="C145" t="s">
        <v>163</v>
      </c>
      <c r="D145">
        <v>75</v>
      </c>
      <c r="E145">
        <v>0</v>
      </c>
      <c r="F145" s="3">
        <v>0</v>
      </c>
    </row>
    <row r="146" spans="1:6" x14ac:dyDescent="0.25">
      <c r="A146" t="s">
        <v>2</v>
      </c>
      <c r="B146" t="s">
        <v>32</v>
      </c>
      <c r="C146" t="s">
        <v>161</v>
      </c>
      <c r="D146">
        <v>35</v>
      </c>
      <c r="E146">
        <v>5</v>
      </c>
      <c r="F146" s="3">
        <v>14.285714285714301</v>
      </c>
    </row>
    <row r="147" spans="1:6" x14ac:dyDescent="0.25">
      <c r="A147" t="s">
        <v>2</v>
      </c>
      <c r="B147" t="s">
        <v>33</v>
      </c>
      <c r="C147" t="s">
        <v>576</v>
      </c>
      <c r="D147">
        <v>15</v>
      </c>
      <c r="E147">
        <v>2</v>
      </c>
      <c r="F147" s="3">
        <v>13.3333333333333</v>
      </c>
    </row>
    <row r="148" spans="1:6" x14ac:dyDescent="0.25">
      <c r="A148" t="s">
        <v>2</v>
      </c>
      <c r="B148" t="s">
        <v>33</v>
      </c>
      <c r="C148" t="s">
        <v>580</v>
      </c>
      <c r="D148">
        <v>6</v>
      </c>
      <c r="E148">
        <v>0</v>
      </c>
      <c r="F148" s="3">
        <v>0</v>
      </c>
    </row>
    <row r="149" spans="1:6" x14ac:dyDescent="0.25">
      <c r="A149" t="s">
        <v>2</v>
      </c>
      <c r="B149" t="s">
        <v>33</v>
      </c>
      <c r="C149" t="s">
        <v>162</v>
      </c>
      <c r="D149">
        <v>12</v>
      </c>
      <c r="E149">
        <v>4</v>
      </c>
      <c r="F149" s="3">
        <v>33.3333333333333</v>
      </c>
    </row>
    <row r="150" spans="1:6" x14ac:dyDescent="0.25">
      <c r="A150" t="s">
        <v>2</v>
      </c>
      <c r="B150" t="s">
        <v>33</v>
      </c>
      <c r="C150" t="s">
        <v>575</v>
      </c>
      <c r="D150">
        <v>21</v>
      </c>
      <c r="E150">
        <v>4</v>
      </c>
      <c r="F150" s="3">
        <v>19.047619047619001</v>
      </c>
    </row>
    <row r="151" spans="1:6" x14ac:dyDescent="0.25">
      <c r="A151" t="s">
        <v>2</v>
      </c>
      <c r="B151" t="s">
        <v>33</v>
      </c>
      <c r="C151" t="s">
        <v>163</v>
      </c>
      <c r="D151">
        <v>45</v>
      </c>
      <c r="E151">
        <v>0</v>
      </c>
      <c r="F151" s="3">
        <v>0</v>
      </c>
    </row>
    <row r="152" spans="1:6" x14ac:dyDescent="0.25">
      <c r="A152" t="s">
        <v>2</v>
      </c>
      <c r="B152" t="s">
        <v>33</v>
      </c>
      <c r="C152" t="s">
        <v>161</v>
      </c>
      <c r="D152">
        <v>21</v>
      </c>
      <c r="E152">
        <v>2</v>
      </c>
      <c r="F152" s="3">
        <v>9.5238095238095202</v>
      </c>
    </row>
    <row r="153" spans="1:6" x14ac:dyDescent="0.25">
      <c r="A153" t="s">
        <v>2</v>
      </c>
      <c r="B153" t="s">
        <v>34</v>
      </c>
      <c r="C153" t="s">
        <v>576</v>
      </c>
      <c r="D153">
        <v>5</v>
      </c>
      <c r="E153">
        <v>0</v>
      </c>
      <c r="F153" s="3">
        <v>0</v>
      </c>
    </row>
    <row r="154" spans="1:6" x14ac:dyDescent="0.25">
      <c r="A154" t="s">
        <v>2</v>
      </c>
      <c r="B154" t="s">
        <v>34</v>
      </c>
      <c r="C154" t="s">
        <v>580</v>
      </c>
      <c r="D154">
        <v>2</v>
      </c>
      <c r="E154">
        <v>0</v>
      </c>
      <c r="F154" s="3">
        <v>0</v>
      </c>
    </row>
    <row r="155" spans="1:6" x14ac:dyDescent="0.25">
      <c r="A155" t="s">
        <v>2</v>
      </c>
      <c r="B155" t="s">
        <v>34</v>
      </c>
      <c r="C155" t="s">
        <v>162</v>
      </c>
      <c r="D155">
        <v>4</v>
      </c>
      <c r="E155">
        <v>3</v>
      </c>
      <c r="F155" s="3">
        <v>75</v>
      </c>
    </row>
    <row r="156" spans="1:6" x14ac:dyDescent="0.25">
      <c r="A156" t="s">
        <v>2</v>
      </c>
      <c r="B156" t="s">
        <v>34</v>
      </c>
      <c r="C156" t="s">
        <v>575</v>
      </c>
      <c r="D156">
        <v>7</v>
      </c>
      <c r="E156">
        <v>0</v>
      </c>
      <c r="F156" s="3">
        <v>0</v>
      </c>
    </row>
    <row r="157" spans="1:6" x14ac:dyDescent="0.25">
      <c r="A157" t="s">
        <v>2</v>
      </c>
      <c r="B157" t="s">
        <v>34</v>
      </c>
      <c r="C157" t="s">
        <v>163</v>
      </c>
      <c r="D157">
        <v>15</v>
      </c>
      <c r="E157">
        <v>0</v>
      </c>
      <c r="F157" s="3">
        <v>0</v>
      </c>
    </row>
    <row r="158" spans="1:6" x14ac:dyDescent="0.25">
      <c r="A158" t="s">
        <v>2</v>
      </c>
      <c r="B158" t="s">
        <v>34</v>
      </c>
      <c r="C158" t="s">
        <v>161</v>
      </c>
      <c r="D158">
        <v>7</v>
      </c>
      <c r="E158">
        <v>0</v>
      </c>
      <c r="F158" s="3">
        <v>0</v>
      </c>
    </row>
    <row r="159" spans="1:6" x14ac:dyDescent="0.25">
      <c r="A159" t="s">
        <v>3</v>
      </c>
      <c r="B159" t="s">
        <v>35</v>
      </c>
      <c r="C159" t="s">
        <v>576</v>
      </c>
      <c r="D159">
        <v>5</v>
      </c>
      <c r="E159">
        <v>1</v>
      </c>
      <c r="F159" s="3">
        <v>20</v>
      </c>
    </row>
    <row r="160" spans="1:6" x14ac:dyDescent="0.25">
      <c r="A160" t="s">
        <v>3</v>
      </c>
      <c r="B160" t="s">
        <v>35</v>
      </c>
      <c r="C160" t="s">
        <v>580</v>
      </c>
      <c r="D160">
        <v>2</v>
      </c>
      <c r="E160">
        <v>0</v>
      </c>
      <c r="F160" s="3">
        <v>0</v>
      </c>
    </row>
    <row r="161" spans="1:6" x14ac:dyDescent="0.25">
      <c r="A161" t="s">
        <v>3</v>
      </c>
      <c r="B161" t="s">
        <v>35</v>
      </c>
      <c r="C161" t="s">
        <v>162</v>
      </c>
      <c r="D161">
        <v>4</v>
      </c>
      <c r="E161">
        <v>0</v>
      </c>
      <c r="F161" s="3">
        <v>0</v>
      </c>
    </row>
    <row r="162" spans="1:6" x14ac:dyDescent="0.25">
      <c r="A162" t="s">
        <v>3</v>
      </c>
      <c r="B162" t="s">
        <v>35</v>
      </c>
      <c r="C162" t="s">
        <v>575</v>
      </c>
      <c r="D162">
        <v>7</v>
      </c>
      <c r="E162">
        <v>0</v>
      </c>
      <c r="F162" s="3">
        <v>0</v>
      </c>
    </row>
    <row r="163" spans="1:6" x14ac:dyDescent="0.25">
      <c r="A163" t="s">
        <v>3</v>
      </c>
      <c r="B163" t="s">
        <v>35</v>
      </c>
      <c r="C163" t="s">
        <v>163</v>
      </c>
      <c r="D163">
        <v>15</v>
      </c>
      <c r="E163">
        <v>0</v>
      </c>
      <c r="F163" s="3">
        <v>0</v>
      </c>
    </row>
    <row r="164" spans="1:6" x14ac:dyDescent="0.25">
      <c r="A164" t="s">
        <v>3</v>
      </c>
      <c r="B164" t="s">
        <v>35</v>
      </c>
      <c r="C164" t="s">
        <v>161</v>
      </c>
      <c r="D164">
        <v>7</v>
      </c>
      <c r="E164">
        <v>1</v>
      </c>
      <c r="F164" s="3">
        <v>14.285714285714301</v>
      </c>
    </row>
    <row r="165" spans="1:6" x14ac:dyDescent="0.25">
      <c r="A165" t="s">
        <v>3</v>
      </c>
      <c r="B165" t="s">
        <v>36</v>
      </c>
      <c r="C165" t="s">
        <v>576</v>
      </c>
      <c r="D165">
        <v>35</v>
      </c>
      <c r="E165">
        <v>0</v>
      </c>
      <c r="F165" s="3">
        <v>0</v>
      </c>
    </row>
    <row r="166" spans="1:6" x14ac:dyDescent="0.25">
      <c r="A166" t="s">
        <v>3</v>
      </c>
      <c r="B166" t="s">
        <v>36</v>
      </c>
      <c r="C166" t="s">
        <v>580</v>
      </c>
      <c r="D166">
        <v>14</v>
      </c>
      <c r="E166">
        <v>0</v>
      </c>
      <c r="F166" s="3">
        <v>0</v>
      </c>
    </row>
    <row r="167" spans="1:6" x14ac:dyDescent="0.25">
      <c r="A167" t="s">
        <v>3</v>
      </c>
      <c r="B167" t="s">
        <v>36</v>
      </c>
      <c r="C167" t="s">
        <v>162</v>
      </c>
      <c r="D167">
        <v>28</v>
      </c>
      <c r="E167">
        <v>5</v>
      </c>
      <c r="F167" s="3">
        <v>17.8571428571429</v>
      </c>
    </row>
    <row r="168" spans="1:6" x14ac:dyDescent="0.25">
      <c r="A168" t="s">
        <v>3</v>
      </c>
      <c r="B168" t="s">
        <v>36</v>
      </c>
      <c r="C168" t="s">
        <v>575</v>
      </c>
      <c r="D168">
        <v>49</v>
      </c>
      <c r="E168">
        <v>0</v>
      </c>
      <c r="F168" s="3">
        <v>0</v>
      </c>
    </row>
    <row r="169" spans="1:6" x14ac:dyDescent="0.25">
      <c r="A169" t="s">
        <v>3</v>
      </c>
      <c r="B169" t="s">
        <v>36</v>
      </c>
      <c r="C169" t="s">
        <v>163</v>
      </c>
      <c r="D169">
        <v>105</v>
      </c>
      <c r="E169">
        <v>6</v>
      </c>
      <c r="F169" s="3">
        <v>5.71428571428571</v>
      </c>
    </row>
    <row r="170" spans="1:6" x14ac:dyDescent="0.25">
      <c r="A170" t="s">
        <v>3</v>
      </c>
      <c r="B170" t="s">
        <v>36</v>
      </c>
      <c r="C170" t="s">
        <v>161</v>
      </c>
      <c r="D170">
        <v>49</v>
      </c>
      <c r="E170">
        <v>0</v>
      </c>
      <c r="F170" s="3">
        <v>0</v>
      </c>
    </row>
    <row r="171" spans="1:6" x14ac:dyDescent="0.25">
      <c r="A171" t="s">
        <v>4</v>
      </c>
      <c r="B171" t="s">
        <v>37</v>
      </c>
      <c r="C171" t="s">
        <v>576</v>
      </c>
      <c r="D171">
        <v>90</v>
      </c>
      <c r="E171">
        <v>7</v>
      </c>
      <c r="F171" s="3">
        <v>7.7777777777777803</v>
      </c>
    </row>
    <row r="172" spans="1:6" x14ac:dyDescent="0.25">
      <c r="A172" t="s">
        <v>4</v>
      </c>
      <c r="B172" t="s">
        <v>37</v>
      </c>
      <c r="C172" t="s">
        <v>580</v>
      </c>
      <c r="D172">
        <v>36</v>
      </c>
      <c r="E172">
        <v>6</v>
      </c>
      <c r="F172" s="3">
        <v>16.6666666666667</v>
      </c>
    </row>
    <row r="173" spans="1:6" x14ac:dyDescent="0.25">
      <c r="A173" t="s">
        <v>4</v>
      </c>
      <c r="B173" t="s">
        <v>37</v>
      </c>
      <c r="C173" t="s">
        <v>162</v>
      </c>
      <c r="D173">
        <v>72</v>
      </c>
      <c r="E173">
        <v>20</v>
      </c>
      <c r="F173" s="3">
        <v>27.7777777777778</v>
      </c>
    </row>
    <row r="174" spans="1:6" x14ac:dyDescent="0.25">
      <c r="A174" t="s">
        <v>4</v>
      </c>
      <c r="B174" t="s">
        <v>37</v>
      </c>
      <c r="C174" t="s">
        <v>575</v>
      </c>
      <c r="D174">
        <v>126</v>
      </c>
      <c r="E174">
        <v>2</v>
      </c>
      <c r="F174" s="3">
        <v>1.5873015873015901</v>
      </c>
    </row>
    <row r="175" spans="1:6" x14ac:dyDescent="0.25">
      <c r="A175" t="s">
        <v>4</v>
      </c>
      <c r="B175" t="s">
        <v>37</v>
      </c>
      <c r="C175" t="s">
        <v>163</v>
      </c>
      <c r="D175">
        <v>270</v>
      </c>
      <c r="E175">
        <v>1</v>
      </c>
      <c r="F175" s="3">
        <v>0.37037037037037002</v>
      </c>
    </row>
    <row r="176" spans="1:6" x14ac:dyDescent="0.25">
      <c r="A176" t="s">
        <v>4</v>
      </c>
      <c r="B176" t="s">
        <v>37</v>
      </c>
      <c r="C176" t="s">
        <v>161</v>
      </c>
      <c r="D176">
        <v>126</v>
      </c>
      <c r="E176">
        <v>7</v>
      </c>
      <c r="F176" s="3">
        <v>5.5555555555555598</v>
      </c>
    </row>
    <row r="177" spans="1:6" x14ac:dyDescent="0.25">
      <c r="A177" t="s">
        <v>4</v>
      </c>
      <c r="B177" t="s">
        <v>38</v>
      </c>
      <c r="C177" t="s">
        <v>576</v>
      </c>
      <c r="D177">
        <v>10</v>
      </c>
      <c r="E177">
        <v>0</v>
      </c>
      <c r="F177" s="3">
        <v>0</v>
      </c>
    </row>
    <row r="178" spans="1:6" x14ac:dyDescent="0.25">
      <c r="A178" t="s">
        <v>4</v>
      </c>
      <c r="B178" t="s">
        <v>38</v>
      </c>
      <c r="C178" t="s">
        <v>580</v>
      </c>
      <c r="D178">
        <v>4</v>
      </c>
      <c r="E178">
        <v>0</v>
      </c>
      <c r="F178" s="3">
        <v>0</v>
      </c>
    </row>
    <row r="179" spans="1:6" x14ac:dyDescent="0.25">
      <c r="A179" t="s">
        <v>4</v>
      </c>
      <c r="B179" t="s">
        <v>38</v>
      </c>
      <c r="C179" t="s">
        <v>162</v>
      </c>
      <c r="D179">
        <v>8</v>
      </c>
      <c r="E179">
        <v>6</v>
      </c>
      <c r="F179" s="3">
        <v>75</v>
      </c>
    </row>
    <row r="180" spans="1:6" x14ac:dyDescent="0.25">
      <c r="A180" t="s">
        <v>4</v>
      </c>
      <c r="B180" t="s">
        <v>38</v>
      </c>
      <c r="C180" t="s">
        <v>575</v>
      </c>
      <c r="D180">
        <v>14</v>
      </c>
      <c r="E180">
        <v>1</v>
      </c>
      <c r="F180" s="3">
        <v>7.1428571428571397</v>
      </c>
    </row>
    <row r="181" spans="1:6" x14ac:dyDescent="0.25">
      <c r="A181" t="s">
        <v>4</v>
      </c>
      <c r="B181" t="s">
        <v>38</v>
      </c>
      <c r="C181" t="s">
        <v>163</v>
      </c>
      <c r="D181">
        <v>30</v>
      </c>
      <c r="E181">
        <v>3</v>
      </c>
      <c r="F181" s="3">
        <v>10</v>
      </c>
    </row>
    <row r="182" spans="1:6" x14ac:dyDescent="0.25">
      <c r="A182" t="s">
        <v>4</v>
      </c>
      <c r="B182" t="s">
        <v>38</v>
      </c>
      <c r="C182" t="s">
        <v>161</v>
      </c>
      <c r="D182">
        <v>14</v>
      </c>
      <c r="E182">
        <v>0</v>
      </c>
      <c r="F182" s="3">
        <v>0</v>
      </c>
    </row>
    <row r="183" spans="1:6" x14ac:dyDescent="0.25">
      <c r="A183" t="s">
        <v>4</v>
      </c>
      <c r="B183" t="s">
        <v>39</v>
      </c>
      <c r="C183" t="s">
        <v>576</v>
      </c>
      <c r="D183">
        <v>5</v>
      </c>
      <c r="E183">
        <v>2</v>
      </c>
      <c r="F183" s="3">
        <v>40</v>
      </c>
    </row>
    <row r="184" spans="1:6" x14ac:dyDescent="0.25">
      <c r="A184" t="s">
        <v>4</v>
      </c>
      <c r="B184" t="s">
        <v>39</v>
      </c>
      <c r="C184" t="s">
        <v>580</v>
      </c>
      <c r="D184">
        <v>2</v>
      </c>
      <c r="E184">
        <v>0</v>
      </c>
      <c r="F184" s="3">
        <v>0</v>
      </c>
    </row>
    <row r="185" spans="1:6" x14ac:dyDescent="0.25">
      <c r="A185" t="s">
        <v>4</v>
      </c>
      <c r="B185" t="s">
        <v>39</v>
      </c>
      <c r="C185" t="s">
        <v>162</v>
      </c>
      <c r="D185">
        <v>4</v>
      </c>
      <c r="E185">
        <v>2</v>
      </c>
      <c r="F185" s="3">
        <v>50</v>
      </c>
    </row>
    <row r="186" spans="1:6" x14ac:dyDescent="0.25">
      <c r="A186" t="s">
        <v>4</v>
      </c>
      <c r="B186" t="s">
        <v>39</v>
      </c>
      <c r="C186" t="s">
        <v>575</v>
      </c>
      <c r="D186">
        <v>7</v>
      </c>
      <c r="E186">
        <v>0</v>
      </c>
      <c r="F186" s="3">
        <v>0</v>
      </c>
    </row>
    <row r="187" spans="1:6" x14ac:dyDescent="0.25">
      <c r="A187" t="s">
        <v>4</v>
      </c>
      <c r="B187" t="s">
        <v>39</v>
      </c>
      <c r="C187" t="s">
        <v>163</v>
      </c>
      <c r="D187">
        <v>15</v>
      </c>
      <c r="E187">
        <v>0</v>
      </c>
      <c r="F187" s="3">
        <v>0</v>
      </c>
    </row>
    <row r="188" spans="1:6" x14ac:dyDescent="0.25">
      <c r="A188" t="s">
        <v>4</v>
      </c>
      <c r="B188" t="s">
        <v>39</v>
      </c>
      <c r="C188" t="s">
        <v>161</v>
      </c>
      <c r="D188">
        <v>7</v>
      </c>
      <c r="E188">
        <v>0</v>
      </c>
      <c r="F188" s="3">
        <v>0</v>
      </c>
    </row>
    <row r="189" spans="1:6" x14ac:dyDescent="0.25">
      <c r="A189" t="s">
        <v>4</v>
      </c>
      <c r="B189" t="s">
        <v>40</v>
      </c>
      <c r="C189" t="s">
        <v>576</v>
      </c>
      <c r="D189">
        <v>25</v>
      </c>
      <c r="E189">
        <v>5</v>
      </c>
      <c r="F189" s="3">
        <v>20</v>
      </c>
    </row>
    <row r="190" spans="1:6" x14ac:dyDescent="0.25">
      <c r="A190" t="s">
        <v>4</v>
      </c>
      <c r="B190" t="s">
        <v>40</v>
      </c>
      <c r="C190" t="s">
        <v>580</v>
      </c>
      <c r="D190">
        <v>10</v>
      </c>
      <c r="E190">
        <v>2</v>
      </c>
      <c r="F190" s="3">
        <v>20</v>
      </c>
    </row>
    <row r="191" spans="1:6" x14ac:dyDescent="0.25">
      <c r="A191" t="s">
        <v>4</v>
      </c>
      <c r="B191" t="s">
        <v>40</v>
      </c>
      <c r="C191" t="s">
        <v>162</v>
      </c>
      <c r="D191">
        <v>20</v>
      </c>
      <c r="E191">
        <v>2</v>
      </c>
      <c r="F191" s="3">
        <v>10</v>
      </c>
    </row>
    <row r="192" spans="1:6" x14ac:dyDescent="0.25">
      <c r="A192" t="s">
        <v>4</v>
      </c>
      <c r="B192" t="s">
        <v>40</v>
      </c>
      <c r="C192" t="s">
        <v>575</v>
      </c>
      <c r="D192">
        <v>35</v>
      </c>
      <c r="E192">
        <v>1</v>
      </c>
      <c r="F192" s="3">
        <v>2.8571428571428599</v>
      </c>
    </row>
    <row r="193" spans="1:6" x14ac:dyDescent="0.25">
      <c r="A193" t="s">
        <v>4</v>
      </c>
      <c r="B193" t="s">
        <v>40</v>
      </c>
      <c r="C193" t="s">
        <v>163</v>
      </c>
      <c r="D193">
        <v>75</v>
      </c>
      <c r="E193">
        <v>0</v>
      </c>
      <c r="F193" s="3">
        <v>0</v>
      </c>
    </row>
    <row r="194" spans="1:6" x14ac:dyDescent="0.25">
      <c r="A194" t="s">
        <v>4</v>
      </c>
      <c r="B194" t="s">
        <v>40</v>
      </c>
      <c r="C194" t="s">
        <v>161</v>
      </c>
      <c r="D194">
        <v>35</v>
      </c>
      <c r="E194">
        <v>14</v>
      </c>
      <c r="F194" s="3">
        <v>40</v>
      </c>
    </row>
    <row r="195" spans="1:6" x14ac:dyDescent="0.25">
      <c r="A195" t="s">
        <v>4</v>
      </c>
      <c r="B195" t="s">
        <v>41</v>
      </c>
      <c r="C195" t="s">
        <v>576</v>
      </c>
      <c r="D195">
        <v>30</v>
      </c>
      <c r="E195">
        <v>0</v>
      </c>
      <c r="F195" s="3">
        <v>0</v>
      </c>
    </row>
    <row r="196" spans="1:6" x14ac:dyDescent="0.25">
      <c r="A196" t="s">
        <v>4</v>
      </c>
      <c r="B196" t="s">
        <v>41</v>
      </c>
      <c r="C196" t="s">
        <v>580</v>
      </c>
      <c r="D196">
        <v>12</v>
      </c>
      <c r="E196">
        <v>0</v>
      </c>
      <c r="F196" s="3">
        <v>0</v>
      </c>
    </row>
    <row r="197" spans="1:6" x14ac:dyDescent="0.25">
      <c r="A197" t="s">
        <v>4</v>
      </c>
      <c r="B197" t="s">
        <v>41</v>
      </c>
      <c r="C197" t="s">
        <v>162</v>
      </c>
      <c r="D197">
        <v>24</v>
      </c>
      <c r="E197">
        <v>7</v>
      </c>
      <c r="F197" s="3">
        <v>29.1666666666667</v>
      </c>
    </row>
    <row r="198" spans="1:6" x14ac:dyDescent="0.25">
      <c r="A198" t="s">
        <v>4</v>
      </c>
      <c r="B198" t="s">
        <v>41</v>
      </c>
      <c r="C198" t="s">
        <v>575</v>
      </c>
      <c r="D198">
        <v>42</v>
      </c>
      <c r="E198">
        <v>0</v>
      </c>
      <c r="F198" s="3">
        <v>0</v>
      </c>
    </row>
    <row r="199" spans="1:6" x14ac:dyDescent="0.25">
      <c r="A199" t="s">
        <v>4</v>
      </c>
      <c r="B199" t="s">
        <v>41</v>
      </c>
      <c r="C199" t="s">
        <v>163</v>
      </c>
      <c r="D199">
        <v>90</v>
      </c>
      <c r="E199">
        <v>13</v>
      </c>
      <c r="F199" s="3">
        <v>14.4444444444444</v>
      </c>
    </row>
    <row r="200" spans="1:6" x14ac:dyDescent="0.25">
      <c r="A200" t="s">
        <v>4</v>
      </c>
      <c r="B200" t="s">
        <v>41</v>
      </c>
      <c r="C200" t="s">
        <v>161</v>
      </c>
      <c r="D200">
        <v>42</v>
      </c>
      <c r="E200">
        <v>0</v>
      </c>
      <c r="F200" s="3">
        <v>0</v>
      </c>
    </row>
    <row r="201" spans="1:6" x14ac:dyDescent="0.25">
      <c r="A201" t="s">
        <v>4</v>
      </c>
      <c r="B201" t="s">
        <v>42</v>
      </c>
      <c r="C201" t="s">
        <v>576</v>
      </c>
      <c r="D201">
        <v>25</v>
      </c>
      <c r="E201">
        <v>1</v>
      </c>
      <c r="F201" s="3">
        <v>4</v>
      </c>
    </row>
    <row r="202" spans="1:6" x14ac:dyDescent="0.25">
      <c r="A202" t="s">
        <v>4</v>
      </c>
      <c r="B202" t="s">
        <v>42</v>
      </c>
      <c r="C202" t="s">
        <v>580</v>
      </c>
      <c r="D202">
        <v>10</v>
      </c>
      <c r="E202">
        <v>0</v>
      </c>
      <c r="F202" s="3">
        <v>0</v>
      </c>
    </row>
    <row r="203" spans="1:6" x14ac:dyDescent="0.25">
      <c r="A203" t="s">
        <v>4</v>
      </c>
      <c r="B203" t="s">
        <v>42</v>
      </c>
      <c r="C203" t="s">
        <v>162</v>
      </c>
      <c r="D203">
        <v>20</v>
      </c>
      <c r="E203">
        <v>10</v>
      </c>
      <c r="F203" s="3">
        <v>50</v>
      </c>
    </row>
    <row r="204" spans="1:6" x14ac:dyDescent="0.25">
      <c r="A204" t="s">
        <v>4</v>
      </c>
      <c r="B204" t="s">
        <v>42</v>
      </c>
      <c r="C204" t="s">
        <v>575</v>
      </c>
      <c r="D204">
        <v>35</v>
      </c>
      <c r="E204">
        <v>0</v>
      </c>
      <c r="F204" s="3">
        <v>0</v>
      </c>
    </row>
    <row r="205" spans="1:6" x14ac:dyDescent="0.25">
      <c r="A205" t="s">
        <v>4</v>
      </c>
      <c r="B205" t="s">
        <v>42</v>
      </c>
      <c r="C205" t="s">
        <v>163</v>
      </c>
      <c r="D205">
        <v>75</v>
      </c>
      <c r="E205">
        <v>7</v>
      </c>
      <c r="F205" s="3">
        <v>9.3333333333333304</v>
      </c>
    </row>
    <row r="206" spans="1:6" x14ac:dyDescent="0.25">
      <c r="A206" t="s">
        <v>4</v>
      </c>
      <c r="B206" t="s">
        <v>42</v>
      </c>
      <c r="C206" t="s">
        <v>161</v>
      </c>
      <c r="D206">
        <v>35</v>
      </c>
      <c r="E206">
        <v>0</v>
      </c>
      <c r="F206" s="3">
        <v>0</v>
      </c>
    </row>
    <row r="207" spans="1:6" x14ac:dyDescent="0.25">
      <c r="A207" t="s">
        <v>4</v>
      </c>
      <c r="B207" t="s">
        <v>43</v>
      </c>
      <c r="C207" t="s">
        <v>576</v>
      </c>
      <c r="D207">
        <v>5</v>
      </c>
      <c r="E207">
        <v>0</v>
      </c>
      <c r="F207" s="3">
        <v>0</v>
      </c>
    </row>
    <row r="208" spans="1:6" x14ac:dyDescent="0.25">
      <c r="A208" t="s">
        <v>4</v>
      </c>
      <c r="B208" t="s">
        <v>43</v>
      </c>
      <c r="C208" t="s">
        <v>580</v>
      </c>
      <c r="D208">
        <v>2</v>
      </c>
      <c r="E208">
        <v>1</v>
      </c>
      <c r="F208" s="3">
        <v>50</v>
      </c>
    </row>
    <row r="209" spans="1:6" x14ac:dyDescent="0.25">
      <c r="A209" t="s">
        <v>4</v>
      </c>
      <c r="B209" t="s">
        <v>43</v>
      </c>
      <c r="C209" t="s">
        <v>162</v>
      </c>
      <c r="D209">
        <v>4</v>
      </c>
      <c r="E209">
        <v>1</v>
      </c>
      <c r="F209" s="3">
        <v>25</v>
      </c>
    </row>
    <row r="210" spans="1:6" x14ac:dyDescent="0.25">
      <c r="A210" t="s">
        <v>4</v>
      </c>
      <c r="B210" t="s">
        <v>43</v>
      </c>
      <c r="C210" t="s">
        <v>575</v>
      </c>
      <c r="D210">
        <v>7</v>
      </c>
      <c r="E210">
        <v>0</v>
      </c>
      <c r="F210" s="3">
        <v>0</v>
      </c>
    </row>
    <row r="211" spans="1:6" x14ac:dyDescent="0.25">
      <c r="A211" t="s">
        <v>4</v>
      </c>
      <c r="B211" t="s">
        <v>43</v>
      </c>
      <c r="C211" t="s">
        <v>163</v>
      </c>
      <c r="D211">
        <v>15</v>
      </c>
      <c r="E211">
        <v>0</v>
      </c>
      <c r="F211" s="3">
        <v>0</v>
      </c>
    </row>
    <row r="212" spans="1:6" x14ac:dyDescent="0.25">
      <c r="A212" t="s">
        <v>4</v>
      </c>
      <c r="B212" t="s">
        <v>43</v>
      </c>
      <c r="C212" t="s">
        <v>161</v>
      </c>
      <c r="D212">
        <v>7</v>
      </c>
      <c r="E212">
        <v>0</v>
      </c>
      <c r="F212" s="3">
        <v>0</v>
      </c>
    </row>
    <row r="213" spans="1:6" x14ac:dyDescent="0.25">
      <c r="A213" t="s">
        <v>4</v>
      </c>
      <c r="B213" t="s">
        <v>44</v>
      </c>
      <c r="C213" t="s">
        <v>576</v>
      </c>
      <c r="D213">
        <v>10</v>
      </c>
      <c r="E213">
        <v>0</v>
      </c>
      <c r="F213" s="3">
        <v>0</v>
      </c>
    </row>
    <row r="214" spans="1:6" x14ac:dyDescent="0.25">
      <c r="A214" t="s">
        <v>4</v>
      </c>
      <c r="B214" t="s">
        <v>44</v>
      </c>
      <c r="C214" t="s">
        <v>580</v>
      </c>
      <c r="D214">
        <v>4</v>
      </c>
      <c r="E214">
        <v>0</v>
      </c>
      <c r="F214" s="3">
        <v>0</v>
      </c>
    </row>
    <row r="215" spans="1:6" x14ac:dyDescent="0.25">
      <c r="A215" t="s">
        <v>4</v>
      </c>
      <c r="B215" t="s">
        <v>44</v>
      </c>
      <c r="C215" t="s">
        <v>162</v>
      </c>
      <c r="D215">
        <v>8</v>
      </c>
      <c r="E215">
        <v>1</v>
      </c>
      <c r="F215" s="3">
        <v>12.5</v>
      </c>
    </row>
    <row r="216" spans="1:6" x14ac:dyDescent="0.25">
      <c r="A216" t="s">
        <v>4</v>
      </c>
      <c r="B216" t="s">
        <v>44</v>
      </c>
      <c r="C216" t="s">
        <v>575</v>
      </c>
      <c r="D216">
        <v>14</v>
      </c>
      <c r="E216">
        <v>0</v>
      </c>
      <c r="F216" s="3">
        <v>0</v>
      </c>
    </row>
    <row r="217" spans="1:6" x14ac:dyDescent="0.25">
      <c r="A217" t="s">
        <v>4</v>
      </c>
      <c r="B217" t="s">
        <v>44</v>
      </c>
      <c r="C217" t="s">
        <v>163</v>
      </c>
      <c r="D217">
        <v>30</v>
      </c>
      <c r="E217">
        <v>0</v>
      </c>
      <c r="F217" s="3">
        <v>0</v>
      </c>
    </row>
    <row r="218" spans="1:6" x14ac:dyDescent="0.25">
      <c r="A218" t="s">
        <v>4</v>
      </c>
      <c r="B218" t="s">
        <v>44</v>
      </c>
      <c r="C218" t="s">
        <v>161</v>
      </c>
      <c r="D218">
        <v>14</v>
      </c>
      <c r="E218">
        <v>0</v>
      </c>
      <c r="F218" s="3">
        <v>0</v>
      </c>
    </row>
    <row r="219" spans="1:6" x14ac:dyDescent="0.25">
      <c r="A219" t="s">
        <v>4</v>
      </c>
      <c r="B219" t="s">
        <v>45</v>
      </c>
      <c r="C219" t="s">
        <v>576</v>
      </c>
      <c r="D219">
        <v>10</v>
      </c>
      <c r="E219">
        <v>0</v>
      </c>
      <c r="F219" s="3">
        <v>0</v>
      </c>
    </row>
    <row r="220" spans="1:6" x14ac:dyDescent="0.25">
      <c r="A220" t="s">
        <v>4</v>
      </c>
      <c r="B220" t="s">
        <v>45</v>
      </c>
      <c r="C220" t="s">
        <v>580</v>
      </c>
      <c r="D220">
        <v>4</v>
      </c>
      <c r="E220">
        <v>0</v>
      </c>
      <c r="F220" s="3">
        <v>0</v>
      </c>
    </row>
    <row r="221" spans="1:6" x14ac:dyDescent="0.25">
      <c r="A221" t="s">
        <v>4</v>
      </c>
      <c r="B221" t="s">
        <v>45</v>
      </c>
      <c r="C221" t="s">
        <v>162</v>
      </c>
      <c r="D221">
        <v>8</v>
      </c>
      <c r="E221">
        <v>3</v>
      </c>
      <c r="F221" s="3">
        <v>37.5</v>
      </c>
    </row>
    <row r="222" spans="1:6" x14ac:dyDescent="0.25">
      <c r="A222" t="s">
        <v>4</v>
      </c>
      <c r="B222" t="s">
        <v>45</v>
      </c>
      <c r="C222" t="s">
        <v>575</v>
      </c>
      <c r="D222">
        <v>14</v>
      </c>
      <c r="E222">
        <v>0</v>
      </c>
      <c r="F222" s="3">
        <v>0</v>
      </c>
    </row>
    <row r="223" spans="1:6" x14ac:dyDescent="0.25">
      <c r="A223" t="s">
        <v>4</v>
      </c>
      <c r="B223" t="s">
        <v>45</v>
      </c>
      <c r="C223" t="s">
        <v>163</v>
      </c>
      <c r="D223">
        <v>30</v>
      </c>
      <c r="E223">
        <v>0</v>
      </c>
      <c r="F223" s="3">
        <v>0</v>
      </c>
    </row>
    <row r="224" spans="1:6" x14ac:dyDescent="0.25">
      <c r="A224" t="s">
        <v>4</v>
      </c>
      <c r="B224" t="s">
        <v>45</v>
      </c>
      <c r="C224" t="s">
        <v>161</v>
      </c>
      <c r="D224">
        <v>14</v>
      </c>
      <c r="E224">
        <v>0</v>
      </c>
      <c r="F224" s="3">
        <v>0</v>
      </c>
    </row>
    <row r="225" spans="1:6" x14ac:dyDescent="0.25">
      <c r="A225" t="s">
        <v>4</v>
      </c>
      <c r="B225" t="s">
        <v>46</v>
      </c>
      <c r="C225" t="s">
        <v>576</v>
      </c>
      <c r="D225">
        <v>25</v>
      </c>
      <c r="E225">
        <v>0</v>
      </c>
      <c r="F225" s="3">
        <v>0</v>
      </c>
    </row>
    <row r="226" spans="1:6" x14ac:dyDescent="0.25">
      <c r="A226" t="s">
        <v>4</v>
      </c>
      <c r="B226" t="s">
        <v>46</v>
      </c>
      <c r="C226" t="s">
        <v>580</v>
      </c>
      <c r="D226">
        <v>10</v>
      </c>
      <c r="E226">
        <v>0</v>
      </c>
      <c r="F226" s="3">
        <v>0</v>
      </c>
    </row>
    <row r="227" spans="1:6" x14ac:dyDescent="0.25">
      <c r="A227" t="s">
        <v>4</v>
      </c>
      <c r="B227" t="s">
        <v>46</v>
      </c>
      <c r="C227" t="s">
        <v>162</v>
      </c>
      <c r="D227">
        <v>20</v>
      </c>
      <c r="E227">
        <v>5</v>
      </c>
      <c r="F227" s="3">
        <v>25</v>
      </c>
    </row>
    <row r="228" spans="1:6" x14ac:dyDescent="0.25">
      <c r="A228" t="s">
        <v>4</v>
      </c>
      <c r="B228" t="s">
        <v>46</v>
      </c>
      <c r="C228" t="s">
        <v>575</v>
      </c>
      <c r="D228">
        <v>35</v>
      </c>
      <c r="E228">
        <v>2</v>
      </c>
      <c r="F228" s="3">
        <v>5.71428571428571</v>
      </c>
    </row>
    <row r="229" spans="1:6" x14ac:dyDescent="0.25">
      <c r="A229" t="s">
        <v>4</v>
      </c>
      <c r="B229" t="s">
        <v>46</v>
      </c>
      <c r="C229" t="s">
        <v>163</v>
      </c>
      <c r="D229">
        <v>75</v>
      </c>
      <c r="E229">
        <v>0</v>
      </c>
      <c r="F229" s="3">
        <v>0</v>
      </c>
    </row>
    <row r="230" spans="1:6" x14ac:dyDescent="0.25">
      <c r="A230" t="s">
        <v>4</v>
      </c>
      <c r="B230" t="s">
        <v>46</v>
      </c>
      <c r="C230" t="s">
        <v>161</v>
      </c>
      <c r="D230">
        <v>35</v>
      </c>
      <c r="E230">
        <v>5</v>
      </c>
      <c r="F230" s="3">
        <v>14.285714285714301</v>
      </c>
    </row>
    <row r="231" spans="1:6" x14ac:dyDescent="0.25">
      <c r="A231" t="s">
        <v>4</v>
      </c>
      <c r="B231" t="s">
        <v>47</v>
      </c>
      <c r="C231" t="s">
        <v>576</v>
      </c>
      <c r="D231">
        <v>5</v>
      </c>
      <c r="E231">
        <v>0</v>
      </c>
      <c r="F231" s="3">
        <v>0</v>
      </c>
    </row>
    <row r="232" spans="1:6" x14ac:dyDescent="0.25">
      <c r="A232" t="s">
        <v>4</v>
      </c>
      <c r="B232" t="s">
        <v>47</v>
      </c>
      <c r="C232" t="s">
        <v>580</v>
      </c>
      <c r="D232">
        <v>2</v>
      </c>
      <c r="E232">
        <v>0</v>
      </c>
      <c r="F232" s="3">
        <v>0</v>
      </c>
    </row>
    <row r="233" spans="1:6" x14ac:dyDescent="0.25">
      <c r="A233" t="s">
        <v>4</v>
      </c>
      <c r="B233" t="s">
        <v>47</v>
      </c>
      <c r="C233" t="s">
        <v>162</v>
      </c>
      <c r="D233">
        <v>4</v>
      </c>
      <c r="E233">
        <v>0</v>
      </c>
      <c r="F233" s="3">
        <v>0</v>
      </c>
    </row>
    <row r="234" spans="1:6" x14ac:dyDescent="0.25">
      <c r="A234" t="s">
        <v>4</v>
      </c>
      <c r="B234" t="s">
        <v>47</v>
      </c>
      <c r="C234" t="s">
        <v>575</v>
      </c>
      <c r="D234">
        <v>7</v>
      </c>
      <c r="E234">
        <v>0</v>
      </c>
      <c r="F234" s="3">
        <v>0</v>
      </c>
    </row>
    <row r="235" spans="1:6" x14ac:dyDescent="0.25">
      <c r="A235" t="s">
        <v>4</v>
      </c>
      <c r="B235" t="s">
        <v>47</v>
      </c>
      <c r="C235" t="s">
        <v>163</v>
      </c>
      <c r="D235">
        <v>15</v>
      </c>
      <c r="E235">
        <v>0</v>
      </c>
      <c r="F235" s="3">
        <v>0</v>
      </c>
    </row>
    <row r="236" spans="1:6" x14ac:dyDescent="0.25">
      <c r="A236" t="s">
        <v>4</v>
      </c>
      <c r="B236" t="s">
        <v>47</v>
      </c>
      <c r="C236" t="s">
        <v>161</v>
      </c>
      <c r="D236">
        <v>7</v>
      </c>
      <c r="E236">
        <v>2</v>
      </c>
      <c r="F236" s="3">
        <v>28.571428571428601</v>
      </c>
    </row>
    <row r="237" spans="1:6" x14ac:dyDescent="0.25">
      <c r="A237" t="s">
        <v>4</v>
      </c>
      <c r="B237" t="s">
        <v>48</v>
      </c>
      <c r="C237" t="s">
        <v>576</v>
      </c>
      <c r="D237">
        <v>20</v>
      </c>
      <c r="E237">
        <v>0</v>
      </c>
      <c r="F237" s="3">
        <v>0</v>
      </c>
    </row>
    <row r="238" spans="1:6" x14ac:dyDescent="0.25">
      <c r="A238" t="s">
        <v>4</v>
      </c>
      <c r="B238" t="s">
        <v>48</v>
      </c>
      <c r="C238" t="s">
        <v>580</v>
      </c>
      <c r="D238">
        <v>8</v>
      </c>
      <c r="E238">
        <v>0</v>
      </c>
      <c r="F238" s="3">
        <v>0</v>
      </c>
    </row>
    <row r="239" spans="1:6" x14ac:dyDescent="0.25">
      <c r="A239" t="s">
        <v>4</v>
      </c>
      <c r="B239" t="s">
        <v>48</v>
      </c>
      <c r="C239" t="s">
        <v>162</v>
      </c>
      <c r="D239">
        <v>16</v>
      </c>
      <c r="E239">
        <v>3</v>
      </c>
      <c r="F239" s="3">
        <v>18.75</v>
      </c>
    </row>
    <row r="240" spans="1:6" x14ac:dyDescent="0.25">
      <c r="A240" t="s">
        <v>4</v>
      </c>
      <c r="B240" t="s">
        <v>48</v>
      </c>
      <c r="C240" t="s">
        <v>575</v>
      </c>
      <c r="D240">
        <v>28</v>
      </c>
      <c r="E240">
        <v>3</v>
      </c>
      <c r="F240" s="3">
        <v>10.714285714285699</v>
      </c>
    </row>
    <row r="241" spans="1:6" x14ac:dyDescent="0.25">
      <c r="A241" t="s">
        <v>4</v>
      </c>
      <c r="B241" t="s">
        <v>48</v>
      </c>
      <c r="C241" t="s">
        <v>163</v>
      </c>
      <c r="D241">
        <v>60</v>
      </c>
      <c r="E241">
        <v>0</v>
      </c>
      <c r="F241" s="3">
        <v>0</v>
      </c>
    </row>
    <row r="242" spans="1:6" x14ac:dyDescent="0.25">
      <c r="A242" t="s">
        <v>4</v>
      </c>
      <c r="B242" t="s">
        <v>48</v>
      </c>
      <c r="C242" t="s">
        <v>161</v>
      </c>
      <c r="D242">
        <v>28</v>
      </c>
      <c r="E242">
        <v>0</v>
      </c>
      <c r="F242" s="3">
        <v>0</v>
      </c>
    </row>
    <row r="243" spans="1:6" x14ac:dyDescent="0.25">
      <c r="A243" t="s">
        <v>4</v>
      </c>
      <c r="B243" t="s">
        <v>49</v>
      </c>
      <c r="C243" t="s">
        <v>576</v>
      </c>
      <c r="D243">
        <v>20</v>
      </c>
      <c r="E243">
        <v>0</v>
      </c>
      <c r="F243" s="3">
        <v>0</v>
      </c>
    </row>
    <row r="244" spans="1:6" x14ac:dyDescent="0.25">
      <c r="A244" t="s">
        <v>4</v>
      </c>
      <c r="B244" t="s">
        <v>49</v>
      </c>
      <c r="C244" t="s">
        <v>580</v>
      </c>
      <c r="D244">
        <v>8</v>
      </c>
      <c r="E244">
        <v>0</v>
      </c>
      <c r="F244" s="3">
        <v>0</v>
      </c>
    </row>
    <row r="245" spans="1:6" x14ac:dyDescent="0.25">
      <c r="A245" t="s">
        <v>4</v>
      </c>
      <c r="B245" t="s">
        <v>49</v>
      </c>
      <c r="C245" t="s">
        <v>162</v>
      </c>
      <c r="D245">
        <v>16</v>
      </c>
      <c r="E245">
        <v>0</v>
      </c>
      <c r="F245" s="3">
        <v>0</v>
      </c>
    </row>
    <row r="246" spans="1:6" x14ac:dyDescent="0.25">
      <c r="A246" t="s">
        <v>4</v>
      </c>
      <c r="B246" t="s">
        <v>49</v>
      </c>
      <c r="C246" t="s">
        <v>575</v>
      </c>
      <c r="D246">
        <v>28</v>
      </c>
      <c r="E246">
        <v>1</v>
      </c>
      <c r="F246" s="3">
        <v>3.5714285714285698</v>
      </c>
    </row>
    <row r="247" spans="1:6" x14ac:dyDescent="0.25">
      <c r="A247" t="s">
        <v>4</v>
      </c>
      <c r="B247" t="s">
        <v>49</v>
      </c>
      <c r="C247" t="s">
        <v>163</v>
      </c>
      <c r="D247">
        <v>60</v>
      </c>
      <c r="E247">
        <v>0</v>
      </c>
      <c r="F247" s="3">
        <v>0</v>
      </c>
    </row>
    <row r="248" spans="1:6" x14ac:dyDescent="0.25">
      <c r="A248" t="s">
        <v>4</v>
      </c>
      <c r="B248" t="s">
        <v>49</v>
      </c>
      <c r="C248" t="s">
        <v>161</v>
      </c>
      <c r="D248">
        <v>28</v>
      </c>
      <c r="E248">
        <v>4</v>
      </c>
      <c r="F248" s="3">
        <v>14.285714285714301</v>
      </c>
    </row>
    <row r="249" spans="1:6" x14ac:dyDescent="0.25">
      <c r="A249" t="s">
        <v>4</v>
      </c>
      <c r="B249" t="s">
        <v>50</v>
      </c>
      <c r="C249" t="s">
        <v>576</v>
      </c>
      <c r="D249">
        <v>5</v>
      </c>
      <c r="E249">
        <v>0</v>
      </c>
      <c r="F249" s="3">
        <v>0</v>
      </c>
    </row>
    <row r="250" spans="1:6" x14ac:dyDescent="0.25">
      <c r="A250" t="s">
        <v>4</v>
      </c>
      <c r="B250" t="s">
        <v>50</v>
      </c>
      <c r="C250" t="s">
        <v>580</v>
      </c>
      <c r="D250">
        <v>2</v>
      </c>
      <c r="E250">
        <v>0</v>
      </c>
      <c r="F250" s="3">
        <v>0</v>
      </c>
    </row>
    <row r="251" spans="1:6" x14ac:dyDescent="0.25">
      <c r="A251" t="s">
        <v>4</v>
      </c>
      <c r="B251" t="s">
        <v>50</v>
      </c>
      <c r="C251" t="s">
        <v>162</v>
      </c>
      <c r="D251">
        <v>4</v>
      </c>
      <c r="E251">
        <v>0</v>
      </c>
      <c r="F251" s="3">
        <v>0</v>
      </c>
    </row>
    <row r="252" spans="1:6" x14ac:dyDescent="0.25">
      <c r="A252" t="s">
        <v>4</v>
      </c>
      <c r="B252" t="s">
        <v>50</v>
      </c>
      <c r="C252" t="s">
        <v>575</v>
      </c>
      <c r="D252">
        <v>7</v>
      </c>
      <c r="E252">
        <v>0</v>
      </c>
      <c r="F252" s="3">
        <v>0</v>
      </c>
    </row>
    <row r="253" spans="1:6" x14ac:dyDescent="0.25">
      <c r="A253" t="s">
        <v>4</v>
      </c>
      <c r="B253" t="s">
        <v>50</v>
      </c>
      <c r="C253" t="s">
        <v>163</v>
      </c>
      <c r="D253">
        <v>15</v>
      </c>
      <c r="E253">
        <v>0</v>
      </c>
      <c r="F253" s="3">
        <v>0</v>
      </c>
    </row>
    <row r="254" spans="1:6" x14ac:dyDescent="0.25">
      <c r="A254" t="s">
        <v>4</v>
      </c>
      <c r="B254" t="s">
        <v>50</v>
      </c>
      <c r="C254" t="s">
        <v>161</v>
      </c>
      <c r="D254">
        <v>7</v>
      </c>
      <c r="E254">
        <v>0</v>
      </c>
      <c r="F254" s="3">
        <v>0</v>
      </c>
    </row>
    <row r="255" spans="1:6" x14ac:dyDescent="0.25">
      <c r="A255" t="s">
        <v>4</v>
      </c>
      <c r="B255" t="s">
        <v>51</v>
      </c>
      <c r="C255" t="s">
        <v>576</v>
      </c>
      <c r="D255">
        <v>5</v>
      </c>
      <c r="E255">
        <v>0</v>
      </c>
      <c r="F255" s="3">
        <v>0</v>
      </c>
    </row>
    <row r="256" spans="1:6" x14ac:dyDescent="0.25">
      <c r="A256" t="s">
        <v>4</v>
      </c>
      <c r="B256" t="s">
        <v>51</v>
      </c>
      <c r="C256" t="s">
        <v>580</v>
      </c>
      <c r="D256">
        <v>2</v>
      </c>
      <c r="E256">
        <v>0</v>
      </c>
      <c r="F256" s="3">
        <v>0</v>
      </c>
    </row>
    <row r="257" spans="1:6" x14ac:dyDescent="0.25">
      <c r="A257" t="s">
        <v>4</v>
      </c>
      <c r="B257" t="s">
        <v>51</v>
      </c>
      <c r="C257" t="s">
        <v>162</v>
      </c>
      <c r="D257">
        <v>4</v>
      </c>
      <c r="E257">
        <v>0</v>
      </c>
      <c r="F257" s="3">
        <v>0</v>
      </c>
    </row>
    <row r="258" spans="1:6" x14ac:dyDescent="0.25">
      <c r="A258" t="s">
        <v>4</v>
      </c>
      <c r="B258" t="s">
        <v>51</v>
      </c>
      <c r="C258" t="s">
        <v>575</v>
      </c>
      <c r="D258">
        <v>7</v>
      </c>
      <c r="E258">
        <v>0</v>
      </c>
      <c r="F258" s="3">
        <v>0</v>
      </c>
    </row>
    <row r="259" spans="1:6" x14ac:dyDescent="0.25">
      <c r="A259" t="s">
        <v>4</v>
      </c>
      <c r="B259" t="s">
        <v>51</v>
      </c>
      <c r="C259" t="s">
        <v>163</v>
      </c>
      <c r="D259">
        <v>15</v>
      </c>
      <c r="E259">
        <v>0</v>
      </c>
      <c r="F259" s="3">
        <v>0</v>
      </c>
    </row>
    <row r="260" spans="1:6" x14ac:dyDescent="0.25">
      <c r="A260" t="s">
        <v>4</v>
      </c>
      <c r="B260" t="s">
        <v>51</v>
      </c>
      <c r="C260" t="s">
        <v>161</v>
      </c>
      <c r="D260">
        <v>7</v>
      </c>
      <c r="E260">
        <v>2</v>
      </c>
      <c r="F260" s="3">
        <v>28.571428571428601</v>
      </c>
    </row>
    <row r="261" spans="1:6" x14ac:dyDescent="0.25">
      <c r="A261" t="s">
        <v>4</v>
      </c>
      <c r="B261" t="s">
        <v>52</v>
      </c>
      <c r="C261" t="s">
        <v>576</v>
      </c>
      <c r="D261">
        <v>35</v>
      </c>
      <c r="E261">
        <v>0</v>
      </c>
      <c r="F261" s="3">
        <v>0</v>
      </c>
    </row>
    <row r="262" spans="1:6" x14ac:dyDescent="0.25">
      <c r="A262" t="s">
        <v>4</v>
      </c>
      <c r="B262" t="s">
        <v>52</v>
      </c>
      <c r="C262" t="s">
        <v>580</v>
      </c>
      <c r="D262">
        <v>14</v>
      </c>
      <c r="E262">
        <v>0</v>
      </c>
      <c r="F262" s="3">
        <v>0</v>
      </c>
    </row>
    <row r="263" spans="1:6" x14ac:dyDescent="0.25">
      <c r="A263" t="s">
        <v>4</v>
      </c>
      <c r="B263" t="s">
        <v>52</v>
      </c>
      <c r="C263" t="s">
        <v>162</v>
      </c>
      <c r="D263">
        <v>28</v>
      </c>
      <c r="E263">
        <v>20</v>
      </c>
      <c r="F263" s="3">
        <v>71.428571428571402</v>
      </c>
    </row>
    <row r="264" spans="1:6" x14ac:dyDescent="0.25">
      <c r="A264" t="s">
        <v>4</v>
      </c>
      <c r="B264" t="s">
        <v>52</v>
      </c>
      <c r="C264" t="s">
        <v>575</v>
      </c>
      <c r="D264">
        <v>49</v>
      </c>
      <c r="E264">
        <v>0</v>
      </c>
      <c r="F264" s="3">
        <v>0</v>
      </c>
    </row>
    <row r="265" spans="1:6" x14ac:dyDescent="0.25">
      <c r="A265" t="s">
        <v>4</v>
      </c>
      <c r="B265" t="s">
        <v>52</v>
      </c>
      <c r="C265" t="s">
        <v>163</v>
      </c>
      <c r="D265">
        <v>105</v>
      </c>
      <c r="E265">
        <v>0</v>
      </c>
      <c r="F265" s="3">
        <v>0</v>
      </c>
    </row>
    <row r="266" spans="1:6" x14ac:dyDescent="0.25">
      <c r="A266" t="s">
        <v>4</v>
      </c>
      <c r="B266" t="s">
        <v>52</v>
      </c>
      <c r="C266" t="s">
        <v>161</v>
      </c>
      <c r="D266">
        <v>49</v>
      </c>
      <c r="E266">
        <v>1</v>
      </c>
      <c r="F266" s="3">
        <v>2.0408163265306101</v>
      </c>
    </row>
    <row r="267" spans="1:6" x14ac:dyDescent="0.25">
      <c r="A267" t="s">
        <v>4</v>
      </c>
      <c r="B267" t="s">
        <v>53</v>
      </c>
      <c r="C267" t="s">
        <v>576</v>
      </c>
      <c r="D267">
        <v>5</v>
      </c>
      <c r="E267">
        <v>0</v>
      </c>
      <c r="F267" s="3">
        <v>0</v>
      </c>
    </row>
    <row r="268" spans="1:6" x14ac:dyDescent="0.25">
      <c r="A268" t="s">
        <v>4</v>
      </c>
      <c r="B268" t="s">
        <v>53</v>
      </c>
      <c r="C268" t="s">
        <v>580</v>
      </c>
      <c r="D268">
        <v>2</v>
      </c>
      <c r="E268">
        <v>0</v>
      </c>
      <c r="F268" s="3">
        <v>0</v>
      </c>
    </row>
    <row r="269" spans="1:6" x14ac:dyDescent="0.25">
      <c r="A269" t="s">
        <v>4</v>
      </c>
      <c r="B269" t="s">
        <v>53</v>
      </c>
      <c r="C269" t="s">
        <v>162</v>
      </c>
      <c r="D269">
        <v>4</v>
      </c>
      <c r="E269">
        <v>2</v>
      </c>
      <c r="F269" s="3">
        <v>50</v>
      </c>
    </row>
    <row r="270" spans="1:6" x14ac:dyDescent="0.25">
      <c r="A270" t="s">
        <v>4</v>
      </c>
      <c r="B270" t="s">
        <v>53</v>
      </c>
      <c r="C270" t="s">
        <v>575</v>
      </c>
      <c r="D270">
        <v>7</v>
      </c>
      <c r="E270">
        <v>0</v>
      </c>
      <c r="F270" s="3">
        <v>0</v>
      </c>
    </row>
    <row r="271" spans="1:6" x14ac:dyDescent="0.25">
      <c r="A271" t="s">
        <v>4</v>
      </c>
      <c r="B271" t="s">
        <v>53</v>
      </c>
      <c r="C271" t="s">
        <v>163</v>
      </c>
      <c r="D271">
        <v>15</v>
      </c>
      <c r="E271">
        <v>0</v>
      </c>
      <c r="F271" s="3">
        <v>0</v>
      </c>
    </row>
    <row r="272" spans="1:6" x14ac:dyDescent="0.25">
      <c r="A272" t="s">
        <v>4</v>
      </c>
      <c r="B272" t="s">
        <v>53</v>
      </c>
      <c r="C272" t="s">
        <v>161</v>
      </c>
      <c r="D272">
        <v>7</v>
      </c>
      <c r="E272">
        <v>5</v>
      </c>
      <c r="F272" s="3">
        <v>71.428571428571402</v>
      </c>
    </row>
    <row r="273" spans="1:6" x14ac:dyDescent="0.25">
      <c r="A273" t="s">
        <v>4</v>
      </c>
      <c r="B273" t="s">
        <v>54</v>
      </c>
      <c r="C273" t="s">
        <v>576</v>
      </c>
      <c r="D273">
        <v>10</v>
      </c>
      <c r="E273">
        <v>0</v>
      </c>
      <c r="F273" s="3">
        <v>0</v>
      </c>
    </row>
    <row r="274" spans="1:6" x14ac:dyDescent="0.25">
      <c r="A274" t="s">
        <v>4</v>
      </c>
      <c r="B274" t="s">
        <v>54</v>
      </c>
      <c r="C274" t="s">
        <v>580</v>
      </c>
      <c r="D274">
        <v>4</v>
      </c>
      <c r="E274">
        <v>0</v>
      </c>
      <c r="F274" s="3">
        <v>0</v>
      </c>
    </row>
    <row r="275" spans="1:6" x14ac:dyDescent="0.25">
      <c r="A275" t="s">
        <v>4</v>
      </c>
      <c r="B275" t="s">
        <v>54</v>
      </c>
      <c r="C275" t="s">
        <v>162</v>
      </c>
      <c r="D275">
        <v>8</v>
      </c>
      <c r="E275">
        <v>0</v>
      </c>
      <c r="F275" s="3">
        <v>0</v>
      </c>
    </row>
    <row r="276" spans="1:6" x14ac:dyDescent="0.25">
      <c r="A276" t="s">
        <v>4</v>
      </c>
      <c r="B276" t="s">
        <v>54</v>
      </c>
      <c r="C276" t="s">
        <v>575</v>
      </c>
      <c r="D276">
        <v>14</v>
      </c>
      <c r="E276">
        <v>0</v>
      </c>
      <c r="F276" s="3">
        <v>0</v>
      </c>
    </row>
    <row r="277" spans="1:6" x14ac:dyDescent="0.25">
      <c r="A277" t="s">
        <v>4</v>
      </c>
      <c r="B277" t="s">
        <v>54</v>
      </c>
      <c r="C277" t="s">
        <v>163</v>
      </c>
      <c r="D277">
        <v>30</v>
      </c>
      <c r="E277">
        <v>0</v>
      </c>
      <c r="F277" s="3">
        <v>0</v>
      </c>
    </row>
    <row r="278" spans="1:6" x14ac:dyDescent="0.25">
      <c r="A278" t="s">
        <v>4</v>
      </c>
      <c r="B278" t="s">
        <v>54</v>
      </c>
      <c r="C278" t="s">
        <v>161</v>
      </c>
      <c r="D278">
        <v>14</v>
      </c>
      <c r="E278">
        <v>0</v>
      </c>
      <c r="F278" s="3">
        <v>0</v>
      </c>
    </row>
    <row r="279" spans="1:6" x14ac:dyDescent="0.25">
      <c r="A279" t="s">
        <v>4</v>
      </c>
      <c r="B279" t="s">
        <v>55</v>
      </c>
      <c r="C279" t="s">
        <v>576</v>
      </c>
      <c r="D279">
        <v>15</v>
      </c>
      <c r="E279">
        <v>0</v>
      </c>
      <c r="F279" s="3">
        <v>0</v>
      </c>
    </row>
    <row r="280" spans="1:6" x14ac:dyDescent="0.25">
      <c r="A280" t="s">
        <v>4</v>
      </c>
      <c r="B280" t="s">
        <v>55</v>
      </c>
      <c r="C280" t="s">
        <v>580</v>
      </c>
      <c r="D280">
        <v>6</v>
      </c>
      <c r="E280">
        <v>0</v>
      </c>
      <c r="F280" s="3">
        <v>0</v>
      </c>
    </row>
    <row r="281" spans="1:6" x14ac:dyDescent="0.25">
      <c r="A281" t="s">
        <v>4</v>
      </c>
      <c r="B281" t="s">
        <v>55</v>
      </c>
      <c r="C281" t="s">
        <v>162</v>
      </c>
      <c r="D281">
        <v>12</v>
      </c>
      <c r="E281">
        <v>6</v>
      </c>
      <c r="F281" s="3">
        <v>50</v>
      </c>
    </row>
    <row r="282" spans="1:6" x14ac:dyDescent="0.25">
      <c r="A282" t="s">
        <v>4</v>
      </c>
      <c r="B282" t="s">
        <v>55</v>
      </c>
      <c r="C282" t="s">
        <v>575</v>
      </c>
      <c r="D282">
        <v>21</v>
      </c>
      <c r="E282">
        <v>0</v>
      </c>
      <c r="F282" s="3">
        <v>0</v>
      </c>
    </row>
    <row r="283" spans="1:6" x14ac:dyDescent="0.25">
      <c r="A283" t="s">
        <v>4</v>
      </c>
      <c r="B283" t="s">
        <v>55</v>
      </c>
      <c r="C283" t="s">
        <v>163</v>
      </c>
      <c r="D283">
        <v>45</v>
      </c>
      <c r="E283">
        <v>3</v>
      </c>
      <c r="F283" s="3">
        <v>6.6666666666666696</v>
      </c>
    </row>
    <row r="284" spans="1:6" x14ac:dyDescent="0.25">
      <c r="A284" t="s">
        <v>4</v>
      </c>
      <c r="B284" t="s">
        <v>55</v>
      </c>
      <c r="C284" t="s">
        <v>161</v>
      </c>
      <c r="D284">
        <v>21</v>
      </c>
      <c r="E284">
        <v>0</v>
      </c>
      <c r="F284" s="3">
        <v>0</v>
      </c>
    </row>
    <row r="285" spans="1:6" x14ac:dyDescent="0.25">
      <c r="A285" t="s">
        <v>4</v>
      </c>
      <c r="B285" t="s">
        <v>56</v>
      </c>
      <c r="C285" t="s">
        <v>576</v>
      </c>
      <c r="D285">
        <v>15</v>
      </c>
      <c r="E285">
        <v>0</v>
      </c>
      <c r="F285" s="3">
        <v>0</v>
      </c>
    </row>
    <row r="286" spans="1:6" x14ac:dyDescent="0.25">
      <c r="A286" t="s">
        <v>4</v>
      </c>
      <c r="B286" t="s">
        <v>56</v>
      </c>
      <c r="C286" t="s">
        <v>580</v>
      </c>
      <c r="D286">
        <v>6</v>
      </c>
      <c r="E286">
        <v>0</v>
      </c>
      <c r="F286" s="3">
        <v>0</v>
      </c>
    </row>
    <row r="287" spans="1:6" x14ac:dyDescent="0.25">
      <c r="A287" t="s">
        <v>4</v>
      </c>
      <c r="B287" t="s">
        <v>56</v>
      </c>
      <c r="C287" t="s">
        <v>162</v>
      </c>
      <c r="D287">
        <v>12</v>
      </c>
      <c r="E287">
        <v>5</v>
      </c>
      <c r="F287" s="3">
        <v>41.6666666666667</v>
      </c>
    </row>
    <row r="288" spans="1:6" x14ac:dyDescent="0.25">
      <c r="A288" t="s">
        <v>4</v>
      </c>
      <c r="B288" t="s">
        <v>56</v>
      </c>
      <c r="C288" t="s">
        <v>575</v>
      </c>
      <c r="D288">
        <v>21</v>
      </c>
      <c r="E288">
        <v>0</v>
      </c>
      <c r="F288" s="3">
        <v>0</v>
      </c>
    </row>
    <row r="289" spans="1:6" x14ac:dyDescent="0.25">
      <c r="A289" t="s">
        <v>4</v>
      </c>
      <c r="B289" t="s">
        <v>56</v>
      </c>
      <c r="C289" t="s">
        <v>163</v>
      </c>
      <c r="D289">
        <v>45</v>
      </c>
      <c r="E289">
        <v>1</v>
      </c>
      <c r="F289" s="3">
        <v>2.2222222222222201</v>
      </c>
    </row>
    <row r="290" spans="1:6" x14ac:dyDescent="0.25">
      <c r="A290" t="s">
        <v>4</v>
      </c>
      <c r="B290" t="s">
        <v>56</v>
      </c>
      <c r="C290" t="s">
        <v>161</v>
      </c>
      <c r="D290">
        <v>21</v>
      </c>
      <c r="E290">
        <v>5</v>
      </c>
      <c r="F290" s="3">
        <v>23.8095238095238</v>
      </c>
    </row>
    <row r="291" spans="1:6" x14ac:dyDescent="0.25">
      <c r="A291" t="s">
        <v>4</v>
      </c>
      <c r="B291" t="s">
        <v>57</v>
      </c>
      <c r="C291" t="s">
        <v>576</v>
      </c>
      <c r="D291">
        <v>15</v>
      </c>
      <c r="E291">
        <v>0</v>
      </c>
      <c r="F291" s="3">
        <v>0</v>
      </c>
    </row>
    <row r="292" spans="1:6" x14ac:dyDescent="0.25">
      <c r="A292" t="s">
        <v>4</v>
      </c>
      <c r="B292" t="s">
        <v>57</v>
      </c>
      <c r="C292" t="s">
        <v>580</v>
      </c>
      <c r="D292">
        <v>6</v>
      </c>
      <c r="E292">
        <v>0</v>
      </c>
      <c r="F292" s="3">
        <v>0</v>
      </c>
    </row>
    <row r="293" spans="1:6" x14ac:dyDescent="0.25">
      <c r="A293" t="s">
        <v>4</v>
      </c>
      <c r="B293" t="s">
        <v>57</v>
      </c>
      <c r="C293" t="s">
        <v>162</v>
      </c>
      <c r="D293">
        <v>12</v>
      </c>
      <c r="E293">
        <v>2</v>
      </c>
      <c r="F293" s="3">
        <v>16.6666666666667</v>
      </c>
    </row>
    <row r="294" spans="1:6" x14ac:dyDescent="0.25">
      <c r="A294" t="s">
        <v>4</v>
      </c>
      <c r="B294" t="s">
        <v>57</v>
      </c>
      <c r="C294" t="s">
        <v>575</v>
      </c>
      <c r="D294">
        <v>21</v>
      </c>
      <c r="E294">
        <v>1</v>
      </c>
      <c r="F294" s="3">
        <v>4.7619047619047601</v>
      </c>
    </row>
    <row r="295" spans="1:6" x14ac:dyDescent="0.25">
      <c r="A295" t="s">
        <v>4</v>
      </c>
      <c r="B295" t="s">
        <v>57</v>
      </c>
      <c r="C295" t="s">
        <v>163</v>
      </c>
      <c r="D295">
        <v>45</v>
      </c>
      <c r="E295">
        <v>0</v>
      </c>
      <c r="F295" s="3">
        <v>0</v>
      </c>
    </row>
    <row r="296" spans="1:6" x14ac:dyDescent="0.25">
      <c r="A296" t="s">
        <v>4</v>
      </c>
      <c r="B296" t="s">
        <v>57</v>
      </c>
      <c r="C296" t="s">
        <v>161</v>
      </c>
      <c r="D296">
        <v>21</v>
      </c>
      <c r="E296">
        <v>0</v>
      </c>
      <c r="F296" s="3">
        <v>0</v>
      </c>
    </row>
    <row r="297" spans="1:6" x14ac:dyDescent="0.25">
      <c r="A297" t="s">
        <v>4</v>
      </c>
      <c r="B297" t="s">
        <v>58</v>
      </c>
      <c r="C297" t="s">
        <v>576</v>
      </c>
      <c r="D297">
        <v>110</v>
      </c>
      <c r="E297">
        <v>0</v>
      </c>
      <c r="F297" s="3">
        <v>0</v>
      </c>
    </row>
    <row r="298" spans="1:6" x14ac:dyDescent="0.25">
      <c r="A298" t="s">
        <v>4</v>
      </c>
      <c r="B298" t="s">
        <v>58</v>
      </c>
      <c r="C298" t="s">
        <v>580</v>
      </c>
      <c r="D298">
        <v>44</v>
      </c>
      <c r="E298">
        <v>1</v>
      </c>
      <c r="F298" s="3">
        <v>2.2727272727272698</v>
      </c>
    </row>
    <row r="299" spans="1:6" x14ac:dyDescent="0.25">
      <c r="A299" t="s">
        <v>4</v>
      </c>
      <c r="B299" t="s">
        <v>58</v>
      </c>
      <c r="C299" t="s">
        <v>162</v>
      </c>
      <c r="D299">
        <v>88</v>
      </c>
      <c r="E299">
        <v>18</v>
      </c>
      <c r="F299" s="3">
        <v>20.454545454545499</v>
      </c>
    </row>
    <row r="300" spans="1:6" x14ac:dyDescent="0.25">
      <c r="A300" t="s">
        <v>4</v>
      </c>
      <c r="B300" t="s">
        <v>58</v>
      </c>
      <c r="C300" t="s">
        <v>575</v>
      </c>
      <c r="D300">
        <v>154</v>
      </c>
      <c r="E300">
        <v>6</v>
      </c>
      <c r="F300" s="3">
        <v>3.8961038961039001</v>
      </c>
    </row>
    <row r="301" spans="1:6" x14ac:dyDescent="0.25">
      <c r="A301" t="s">
        <v>4</v>
      </c>
      <c r="B301" t="s">
        <v>58</v>
      </c>
      <c r="C301" t="s">
        <v>163</v>
      </c>
      <c r="D301">
        <v>330</v>
      </c>
      <c r="E301">
        <v>1</v>
      </c>
      <c r="F301" s="3">
        <v>0.30303030303030298</v>
      </c>
    </row>
    <row r="302" spans="1:6" x14ac:dyDescent="0.25">
      <c r="A302" t="s">
        <v>4</v>
      </c>
      <c r="B302" t="s">
        <v>58</v>
      </c>
      <c r="C302" t="s">
        <v>161</v>
      </c>
      <c r="D302">
        <v>154</v>
      </c>
      <c r="E302">
        <v>35</v>
      </c>
      <c r="F302" s="3">
        <v>22.727272727272702</v>
      </c>
    </row>
    <row r="303" spans="1:6" x14ac:dyDescent="0.25">
      <c r="A303" t="s">
        <v>4</v>
      </c>
      <c r="B303" t="s">
        <v>59</v>
      </c>
      <c r="C303" t="s">
        <v>576</v>
      </c>
      <c r="D303">
        <v>20</v>
      </c>
      <c r="E303">
        <v>2</v>
      </c>
      <c r="F303" s="3">
        <v>10</v>
      </c>
    </row>
    <row r="304" spans="1:6" x14ac:dyDescent="0.25">
      <c r="A304" t="s">
        <v>4</v>
      </c>
      <c r="B304" t="s">
        <v>59</v>
      </c>
      <c r="C304" t="s">
        <v>580</v>
      </c>
      <c r="D304">
        <v>8</v>
      </c>
      <c r="E304">
        <v>0</v>
      </c>
      <c r="F304" s="3">
        <v>0</v>
      </c>
    </row>
    <row r="305" spans="1:6" x14ac:dyDescent="0.25">
      <c r="A305" t="s">
        <v>4</v>
      </c>
      <c r="B305" t="s">
        <v>59</v>
      </c>
      <c r="C305" t="s">
        <v>162</v>
      </c>
      <c r="D305">
        <v>16</v>
      </c>
      <c r="E305">
        <v>3</v>
      </c>
      <c r="F305" s="3">
        <v>18.75</v>
      </c>
    </row>
    <row r="306" spans="1:6" x14ac:dyDescent="0.25">
      <c r="A306" t="s">
        <v>4</v>
      </c>
      <c r="B306" t="s">
        <v>59</v>
      </c>
      <c r="C306" t="s">
        <v>575</v>
      </c>
      <c r="D306">
        <v>28</v>
      </c>
      <c r="E306">
        <v>0</v>
      </c>
      <c r="F306" s="3">
        <v>0</v>
      </c>
    </row>
    <row r="307" spans="1:6" x14ac:dyDescent="0.25">
      <c r="A307" t="s">
        <v>4</v>
      </c>
      <c r="B307" t="s">
        <v>59</v>
      </c>
      <c r="C307" t="s">
        <v>163</v>
      </c>
      <c r="D307">
        <v>60</v>
      </c>
      <c r="E307">
        <v>0</v>
      </c>
      <c r="F307" s="3">
        <v>0</v>
      </c>
    </row>
    <row r="308" spans="1:6" x14ac:dyDescent="0.25">
      <c r="A308" t="s">
        <v>4</v>
      </c>
      <c r="B308" t="s">
        <v>59</v>
      </c>
      <c r="C308" t="s">
        <v>161</v>
      </c>
      <c r="D308">
        <v>28</v>
      </c>
      <c r="E308">
        <v>0</v>
      </c>
      <c r="F308" s="3">
        <v>0</v>
      </c>
    </row>
    <row r="309" spans="1:6" x14ac:dyDescent="0.25">
      <c r="A309" t="s">
        <v>4</v>
      </c>
      <c r="B309" t="s">
        <v>60</v>
      </c>
      <c r="C309" t="s">
        <v>576</v>
      </c>
      <c r="D309">
        <v>60</v>
      </c>
      <c r="E309">
        <v>0</v>
      </c>
      <c r="F309" s="3">
        <v>0</v>
      </c>
    </row>
    <row r="310" spans="1:6" x14ac:dyDescent="0.25">
      <c r="A310" t="s">
        <v>4</v>
      </c>
      <c r="B310" t="s">
        <v>60</v>
      </c>
      <c r="C310" t="s">
        <v>580</v>
      </c>
      <c r="D310">
        <v>24</v>
      </c>
      <c r="E310">
        <v>3</v>
      </c>
      <c r="F310" s="3">
        <v>12.5</v>
      </c>
    </row>
    <row r="311" spans="1:6" x14ac:dyDescent="0.25">
      <c r="A311" t="s">
        <v>4</v>
      </c>
      <c r="B311" t="s">
        <v>60</v>
      </c>
      <c r="C311" t="s">
        <v>162</v>
      </c>
      <c r="D311">
        <v>48</v>
      </c>
      <c r="E311">
        <v>8</v>
      </c>
      <c r="F311" s="3">
        <v>16.6666666666667</v>
      </c>
    </row>
    <row r="312" spans="1:6" x14ac:dyDescent="0.25">
      <c r="A312" t="s">
        <v>4</v>
      </c>
      <c r="B312" t="s">
        <v>60</v>
      </c>
      <c r="C312" t="s">
        <v>575</v>
      </c>
      <c r="D312">
        <v>84</v>
      </c>
      <c r="E312">
        <v>2</v>
      </c>
      <c r="F312" s="3">
        <v>2.38095238095238</v>
      </c>
    </row>
    <row r="313" spans="1:6" x14ac:dyDescent="0.25">
      <c r="A313" t="s">
        <v>4</v>
      </c>
      <c r="B313" t="s">
        <v>60</v>
      </c>
      <c r="C313" t="s">
        <v>163</v>
      </c>
      <c r="D313">
        <v>180</v>
      </c>
      <c r="E313">
        <v>0</v>
      </c>
      <c r="F313" s="3">
        <v>0</v>
      </c>
    </row>
    <row r="314" spans="1:6" x14ac:dyDescent="0.25">
      <c r="A314" t="s">
        <v>4</v>
      </c>
      <c r="B314" t="s">
        <v>60</v>
      </c>
      <c r="C314" t="s">
        <v>161</v>
      </c>
      <c r="D314">
        <v>84</v>
      </c>
      <c r="E314">
        <v>16</v>
      </c>
      <c r="F314" s="3">
        <v>19.047619047619001</v>
      </c>
    </row>
    <row r="315" spans="1:6" x14ac:dyDescent="0.25">
      <c r="A315" t="s">
        <v>4</v>
      </c>
      <c r="B315" t="s">
        <v>61</v>
      </c>
      <c r="C315" t="s">
        <v>576</v>
      </c>
      <c r="D315">
        <v>10</v>
      </c>
      <c r="E315">
        <v>1</v>
      </c>
      <c r="F315" s="3">
        <v>10</v>
      </c>
    </row>
    <row r="316" spans="1:6" x14ac:dyDescent="0.25">
      <c r="A316" t="s">
        <v>4</v>
      </c>
      <c r="B316" t="s">
        <v>61</v>
      </c>
      <c r="C316" t="s">
        <v>580</v>
      </c>
      <c r="D316">
        <v>4</v>
      </c>
      <c r="E316">
        <v>0</v>
      </c>
      <c r="F316" s="3">
        <v>0</v>
      </c>
    </row>
    <row r="317" spans="1:6" x14ac:dyDescent="0.25">
      <c r="A317" t="s">
        <v>4</v>
      </c>
      <c r="B317" t="s">
        <v>61</v>
      </c>
      <c r="C317" t="s">
        <v>162</v>
      </c>
      <c r="D317">
        <v>8</v>
      </c>
      <c r="E317">
        <v>2</v>
      </c>
      <c r="F317" s="3">
        <v>25</v>
      </c>
    </row>
    <row r="318" spans="1:6" x14ac:dyDescent="0.25">
      <c r="A318" t="s">
        <v>4</v>
      </c>
      <c r="B318" t="s">
        <v>61</v>
      </c>
      <c r="C318" t="s">
        <v>575</v>
      </c>
      <c r="D318">
        <v>14</v>
      </c>
      <c r="E318">
        <v>0</v>
      </c>
      <c r="F318" s="3">
        <v>0</v>
      </c>
    </row>
    <row r="319" spans="1:6" x14ac:dyDescent="0.25">
      <c r="A319" t="s">
        <v>4</v>
      </c>
      <c r="B319" t="s">
        <v>61</v>
      </c>
      <c r="C319" t="s">
        <v>163</v>
      </c>
      <c r="D319">
        <v>30</v>
      </c>
      <c r="E319">
        <v>0</v>
      </c>
      <c r="F319" s="3">
        <v>0</v>
      </c>
    </row>
    <row r="320" spans="1:6" x14ac:dyDescent="0.25">
      <c r="A320" t="s">
        <v>4</v>
      </c>
      <c r="B320" t="s">
        <v>61</v>
      </c>
      <c r="C320" t="s">
        <v>161</v>
      </c>
      <c r="D320">
        <v>14</v>
      </c>
      <c r="E320">
        <v>0</v>
      </c>
      <c r="F320" s="3">
        <v>0</v>
      </c>
    </row>
    <row r="321" spans="1:6" x14ac:dyDescent="0.25">
      <c r="A321" t="s">
        <v>4</v>
      </c>
      <c r="B321" t="s">
        <v>62</v>
      </c>
      <c r="C321" t="s">
        <v>576</v>
      </c>
      <c r="D321">
        <v>15</v>
      </c>
      <c r="E321">
        <v>0</v>
      </c>
      <c r="F321" s="3">
        <v>0</v>
      </c>
    </row>
    <row r="322" spans="1:6" x14ac:dyDescent="0.25">
      <c r="A322" t="s">
        <v>4</v>
      </c>
      <c r="B322" t="s">
        <v>62</v>
      </c>
      <c r="C322" t="s">
        <v>580</v>
      </c>
      <c r="D322">
        <v>6</v>
      </c>
      <c r="E322">
        <v>0</v>
      </c>
      <c r="F322" s="3">
        <v>0</v>
      </c>
    </row>
    <row r="323" spans="1:6" x14ac:dyDescent="0.25">
      <c r="A323" t="s">
        <v>4</v>
      </c>
      <c r="B323" t="s">
        <v>62</v>
      </c>
      <c r="C323" t="s">
        <v>162</v>
      </c>
      <c r="D323">
        <v>12</v>
      </c>
      <c r="E323">
        <v>3</v>
      </c>
      <c r="F323" s="3">
        <v>25</v>
      </c>
    </row>
    <row r="324" spans="1:6" x14ac:dyDescent="0.25">
      <c r="A324" t="s">
        <v>4</v>
      </c>
      <c r="B324" t="s">
        <v>62</v>
      </c>
      <c r="C324" t="s">
        <v>575</v>
      </c>
      <c r="D324">
        <v>21</v>
      </c>
      <c r="E324">
        <v>2</v>
      </c>
      <c r="F324" s="3">
        <v>9.5238095238095202</v>
      </c>
    </row>
    <row r="325" spans="1:6" x14ac:dyDescent="0.25">
      <c r="A325" t="s">
        <v>4</v>
      </c>
      <c r="B325" t="s">
        <v>62</v>
      </c>
      <c r="C325" t="s">
        <v>163</v>
      </c>
      <c r="D325">
        <v>45</v>
      </c>
      <c r="E325">
        <v>3</v>
      </c>
      <c r="F325" s="3">
        <v>6.6666666666666696</v>
      </c>
    </row>
    <row r="326" spans="1:6" x14ac:dyDescent="0.25">
      <c r="A326" t="s">
        <v>4</v>
      </c>
      <c r="B326" t="s">
        <v>62</v>
      </c>
      <c r="C326" t="s">
        <v>161</v>
      </c>
      <c r="D326">
        <v>21</v>
      </c>
      <c r="E326">
        <v>0</v>
      </c>
      <c r="F326" s="3">
        <v>0</v>
      </c>
    </row>
    <row r="327" spans="1:6" x14ac:dyDescent="0.25">
      <c r="A327" t="s">
        <v>4</v>
      </c>
      <c r="B327" t="s">
        <v>63</v>
      </c>
      <c r="C327" t="s">
        <v>576</v>
      </c>
      <c r="D327">
        <v>5</v>
      </c>
      <c r="E327">
        <v>0</v>
      </c>
      <c r="F327" s="3">
        <v>0</v>
      </c>
    </row>
    <row r="328" spans="1:6" x14ac:dyDescent="0.25">
      <c r="A328" t="s">
        <v>4</v>
      </c>
      <c r="B328" t="s">
        <v>63</v>
      </c>
      <c r="C328" t="s">
        <v>580</v>
      </c>
      <c r="D328">
        <v>2</v>
      </c>
      <c r="E328">
        <v>0</v>
      </c>
      <c r="F328" s="3">
        <v>0</v>
      </c>
    </row>
    <row r="329" spans="1:6" x14ac:dyDescent="0.25">
      <c r="A329" t="s">
        <v>4</v>
      </c>
      <c r="B329" t="s">
        <v>63</v>
      </c>
      <c r="C329" t="s">
        <v>162</v>
      </c>
      <c r="D329">
        <v>4</v>
      </c>
      <c r="E329">
        <v>1</v>
      </c>
      <c r="F329" s="3">
        <v>25</v>
      </c>
    </row>
    <row r="330" spans="1:6" x14ac:dyDescent="0.25">
      <c r="A330" t="s">
        <v>4</v>
      </c>
      <c r="B330" t="s">
        <v>63</v>
      </c>
      <c r="C330" t="s">
        <v>575</v>
      </c>
      <c r="D330">
        <v>7</v>
      </c>
      <c r="E330">
        <v>0</v>
      </c>
      <c r="F330" s="3">
        <v>0</v>
      </c>
    </row>
    <row r="331" spans="1:6" x14ac:dyDescent="0.25">
      <c r="A331" t="s">
        <v>4</v>
      </c>
      <c r="B331" t="s">
        <v>63</v>
      </c>
      <c r="C331" t="s">
        <v>163</v>
      </c>
      <c r="D331">
        <v>15</v>
      </c>
      <c r="E331">
        <v>0</v>
      </c>
      <c r="F331" s="3">
        <v>0</v>
      </c>
    </row>
    <row r="332" spans="1:6" x14ac:dyDescent="0.25">
      <c r="A332" t="s">
        <v>4</v>
      </c>
      <c r="B332" t="s">
        <v>63</v>
      </c>
      <c r="C332" t="s">
        <v>161</v>
      </c>
      <c r="D332">
        <v>7</v>
      </c>
      <c r="E332">
        <v>1</v>
      </c>
      <c r="F332" s="3">
        <v>14.285714285714301</v>
      </c>
    </row>
    <row r="333" spans="1:6" x14ac:dyDescent="0.25">
      <c r="A333" t="s">
        <v>4</v>
      </c>
      <c r="B333" t="s">
        <v>64</v>
      </c>
      <c r="C333" t="s">
        <v>576</v>
      </c>
      <c r="D333">
        <v>5</v>
      </c>
      <c r="E333">
        <v>0</v>
      </c>
      <c r="F333" s="3">
        <v>0</v>
      </c>
    </row>
    <row r="334" spans="1:6" x14ac:dyDescent="0.25">
      <c r="A334" t="s">
        <v>4</v>
      </c>
      <c r="B334" t="s">
        <v>64</v>
      </c>
      <c r="C334" t="s">
        <v>580</v>
      </c>
      <c r="D334">
        <v>2</v>
      </c>
      <c r="E334">
        <v>0</v>
      </c>
      <c r="F334" s="3">
        <v>0</v>
      </c>
    </row>
    <row r="335" spans="1:6" x14ac:dyDescent="0.25">
      <c r="A335" t="s">
        <v>4</v>
      </c>
      <c r="B335" t="s">
        <v>64</v>
      </c>
      <c r="C335" t="s">
        <v>162</v>
      </c>
      <c r="D335">
        <v>4</v>
      </c>
      <c r="E335">
        <v>0</v>
      </c>
      <c r="F335" s="3">
        <v>0</v>
      </c>
    </row>
    <row r="336" spans="1:6" x14ac:dyDescent="0.25">
      <c r="A336" t="s">
        <v>4</v>
      </c>
      <c r="B336" t="s">
        <v>64</v>
      </c>
      <c r="C336" t="s">
        <v>575</v>
      </c>
      <c r="D336">
        <v>7</v>
      </c>
      <c r="E336">
        <v>0</v>
      </c>
      <c r="F336" s="3">
        <v>0</v>
      </c>
    </row>
    <row r="337" spans="1:6" x14ac:dyDescent="0.25">
      <c r="A337" t="s">
        <v>4</v>
      </c>
      <c r="B337" t="s">
        <v>64</v>
      </c>
      <c r="C337" t="s">
        <v>163</v>
      </c>
      <c r="D337">
        <v>15</v>
      </c>
      <c r="E337">
        <v>0</v>
      </c>
      <c r="F337" s="3">
        <v>0</v>
      </c>
    </row>
    <row r="338" spans="1:6" x14ac:dyDescent="0.25">
      <c r="A338" t="s">
        <v>4</v>
      </c>
      <c r="B338" t="s">
        <v>64</v>
      </c>
      <c r="C338" t="s">
        <v>161</v>
      </c>
      <c r="D338">
        <v>7</v>
      </c>
      <c r="E338">
        <v>3</v>
      </c>
      <c r="F338" s="3">
        <v>42.857142857142897</v>
      </c>
    </row>
    <row r="339" spans="1:6" x14ac:dyDescent="0.25">
      <c r="A339" t="s">
        <v>4</v>
      </c>
      <c r="B339" t="s">
        <v>65</v>
      </c>
      <c r="C339" t="s">
        <v>576</v>
      </c>
      <c r="D339">
        <v>5</v>
      </c>
      <c r="E339">
        <v>0</v>
      </c>
      <c r="F339" s="3">
        <v>0</v>
      </c>
    </row>
    <row r="340" spans="1:6" x14ac:dyDescent="0.25">
      <c r="A340" t="s">
        <v>4</v>
      </c>
      <c r="B340" t="s">
        <v>65</v>
      </c>
      <c r="C340" t="s">
        <v>580</v>
      </c>
      <c r="D340">
        <v>2</v>
      </c>
      <c r="E340">
        <v>0</v>
      </c>
      <c r="F340" s="3">
        <v>0</v>
      </c>
    </row>
    <row r="341" spans="1:6" x14ac:dyDescent="0.25">
      <c r="A341" t="s">
        <v>4</v>
      </c>
      <c r="B341" t="s">
        <v>65</v>
      </c>
      <c r="C341" t="s">
        <v>162</v>
      </c>
      <c r="D341">
        <v>4</v>
      </c>
      <c r="E341">
        <v>0</v>
      </c>
      <c r="F341" s="3">
        <v>0</v>
      </c>
    </row>
    <row r="342" spans="1:6" x14ac:dyDescent="0.25">
      <c r="A342" t="s">
        <v>4</v>
      </c>
      <c r="B342" t="s">
        <v>65</v>
      </c>
      <c r="C342" t="s">
        <v>575</v>
      </c>
      <c r="D342">
        <v>7</v>
      </c>
      <c r="E342">
        <v>0</v>
      </c>
      <c r="F342" s="3">
        <v>0</v>
      </c>
    </row>
    <row r="343" spans="1:6" x14ac:dyDescent="0.25">
      <c r="A343" t="s">
        <v>4</v>
      </c>
      <c r="B343" t="s">
        <v>65</v>
      </c>
      <c r="C343" t="s">
        <v>163</v>
      </c>
      <c r="D343">
        <v>15</v>
      </c>
      <c r="E343">
        <v>0</v>
      </c>
      <c r="F343" s="3">
        <v>0</v>
      </c>
    </row>
    <row r="344" spans="1:6" x14ac:dyDescent="0.25">
      <c r="A344" t="s">
        <v>4</v>
      </c>
      <c r="B344" t="s">
        <v>65</v>
      </c>
      <c r="C344" t="s">
        <v>161</v>
      </c>
      <c r="D344">
        <v>7</v>
      </c>
      <c r="E344">
        <v>2</v>
      </c>
      <c r="F344" s="3">
        <v>28.571428571428601</v>
      </c>
    </row>
    <row r="345" spans="1:6" x14ac:dyDescent="0.25">
      <c r="A345" t="s">
        <v>4</v>
      </c>
      <c r="B345" t="s">
        <v>66</v>
      </c>
      <c r="C345" t="s">
        <v>576</v>
      </c>
      <c r="D345">
        <v>30</v>
      </c>
      <c r="E345">
        <v>0</v>
      </c>
      <c r="F345" s="3">
        <v>0</v>
      </c>
    </row>
    <row r="346" spans="1:6" x14ac:dyDescent="0.25">
      <c r="A346" t="s">
        <v>4</v>
      </c>
      <c r="B346" t="s">
        <v>66</v>
      </c>
      <c r="C346" t="s">
        <v>580</v>
      </c>
      <c r="D346">
        <v>12</v>
      </c>
      <c r="E346">
        <v>4</v>
      </c>
      <c r="F346" s="3">
        <v>33.3333333333333</v>
      </c>
    </row>
    <row r="347" spans="1:6" x14ac:dyDescent="0.25">
      <c r="A347" t="s">
        <v>4</v>
      </c>
      <c r="B347" t="s">
        <v>66</v>
      </c>
      <c r="C347" t="s">
        <v>162</v>
      </c>
      <c r="D347">
        <v>24</v>
      </c>
      <c r="E347">
        <v>14</v>
      </c>
      <c r="F347" s="3">
        <v>58.3333333333333</v>
      </c>
    </row>
    <row r="348" spans="1:6" x14ac:dyDescent="0.25">
      <c r="A348" t="s">
        <v>4</v>
      </c>
      <c r="B348" t="s">
        <v>66</v>
      </c>
      <c r="C348" t="s">
        <v>575</v>
      </c>
      <c r="D348">
        <v>42</v>
      </c>
      <c r="E348">
        <v>0</v>
      </c>
      <c r="F348" s="3">
        <v>0</v>
      </c>
    </row>
    <row r="349" spans="1:6" x14ac:dyDescent="0.25">
      <c r="A349" t="s">
        <v>4</v>
      </c>
      <c r="B349" t="s">
        <v>66</v>
      </c>
      <c r="C349" t="s">
        <v>163</v>
      </c>
      <c r="D349">
        <v>90</v>
      </c>
      <c r="E349">
        <v>0</v>
      </c>
      <c r="F349" s="3">
        <v>0</v>
      </c>
    </row>
    <row r="350" spans="1:6" x14ac:dyDescent="0.25">
      <c r="A350" t="s">
        <v>4</v>
      </c>
      <c r="B350" t="s">
        <v>66</v>
      </c>
      <c r="C350" t="s">
        <v>161</v>
      </c>
      <c r="D350">
        <v>42</v>
      </c>
      <c r="E350">
        <v>7</v>
      </c>
      <c r="F350" s="3">
        <v>16.6666666666667</v>
      </c>
    </row>
    <row r="351" spans="1:6" x14ac:dyDescent="0.25">
      <c r="A351" t="s">
        <v>4</v>
      </c>
      <c r="B351" t="s">
        <v>67</v>
      </c>
      <c r="C351" t="s">
        <v>576</v>
      </c>
      <c r="D351">
        <v>70</v>
      </c>
      <c r="E351">
        <v>0</v>
      </c>
      <c r="F351" s="3">
        <v>0</v>
      </c>
    </row>
    <row r="352" spans="1:6" x14ac:dyDescent="0.25">
      <c r="A352" t="s">
        <v>4</v>
      </c>
      <c r="B352" t="s">
        <v>67</v>
      </c>
      <c r="C352" t="s">
        <v>580</v>
      </c>
      <c r="D352">
        <v>28</v>
      </c>
      <c r="E352">
        <v>3</v>
      </c>
      <c r="F352" s="3">
        <v>10.714285714285699</v>
      </c>
    </row>
    <row r="353" spans="1:6" x14ac:dyDescent="0.25">
      <c r="A353" t="s">
        <v>4</v>
      </c>
      <c r="B353" t="s">
        <v>67</v>
      </c>
      <c r="C353" t="s">
        <v>162</v>
      </c>
      <c r="D353">
        <v>56</v>
      </c>
      <c r="E353">
        <v>8</v>
      </c>
      <c r="F353" s="3">
        <v>14.285714285714301</v>
      </c>
    </row>
    <row r="354" spans="1:6" x14ac:dyDescent="0.25">
      <c r="A354" t="s">
        <v>4</v>
      </c>
      <c r="B354" t="s">
        <v>67</v>
      </c>
      <c r="C354" t="s">
        <v>575</v>
      </c>
      <c r="D354">
        <v>98</v>
      </c>
      <c r="E354">
        <v>0</v>
      </c>
      <c r="F354" s="3">
        <v>0</v>
      </c>
    </row>
    <row r="355" spans="1:6" x14ac:dyDescent="0.25">
      <c r="A355" t="s">
        <v>4</v>
      </c>
      <c r="B355" t="s">
        <v>67</v>
      </c>
      <c r="C355" t="s">
        <v>163</v>
      </c>
      <c r="D355">
        <v>210</v>
      </c>
      <c r="E355">
        <v>0</v>
      </c>
      <c r="F355" s="3">
        <v>0</v>
      </c>
    </row>
    <row r="356" spans="1:6" x14ac:dyDescent="0.25">
      <c r="A356" t="s">
        <v>4</v>
      </c>
      <c r="B356" t="s">
        <v>67</v>
      </c>
      <c r="C356" t="s">
        <v>161</v>
      </c>
      <c r="D356">
        <v>98</v>
      </c>
      <c r="E356">
        <v>20</v>
      </c>
      <c r="F356" s="3">
        <v>20.408163265306101</v>
      </c>
    </row>
    <row r="357" spans="1:6" x14ac:dyDescent="0.25">
      <c r="A357" t="s">
        <v>4</v>
      </c>
      <c r="B357" t="s">
        <v>68</v>
      </c>
      <c r="C357" t="s">
        <v>576</v>
      </c>
      <c r="D357">
        <v>35</v>
      </c>
      <c r="E357">
        <v>0</v>
      </c>
      <c r="F357" s="3">
        <v>0</v>
      </c>
    </row>
    <row r="358" spans="1:6" x14ac:dyDescent="0.25">
      <c r="A358" t="s">
        <v>4</v>
      </c>
      <c r="B358" t="s">
        <v>68</v>
      </c>
      <c r="C358" t="s">
        <v>580</v>
      </c>
      <c r="D358">
        <v>14</v>
      </c>
      <c r="E358">
        <v>3</v>
      </c>
      <c r="F358" s="3">
        <v>21.428571428571399</v>
      </c>
    </row>
    <row r="359" spans="1:6" x14ac:dyDescent="0.25">
      <c r="A359" t="s">
        <v>4</v>
      </c>
      <c r="B359" t="s">
        <v>68</v>
      </c>
      <c r="C359" t="s">
        <v>162</v>
      </c>
      <c r="D359">
        <v>28</v>
      </c>
      <c r="E359">
        <v>11</v>
      </c>
      <c r="F359" s="3">
        <v>39.285714285714299</v>
      </c>
    </row>
    <row r="360" spans="1:6" x14ac:dyDescent="0.25">
      <c r="A360" t="s">
        <v>4</v>
      </c>
      <c r="B360" t="s">
        <v>68</v>
      </c>
      <c r="C360" t="s">
        <v>575</v>
      </c>
      <c r="D360">
        <v>49</v>
      </c>
      <c r="E360">
        <v>0</v>
      </c>
      <c r="F360" s="3">
        <v>0</v>
      </c>
    </row>
    <row r="361" spans="1:6" x14ac:dyDescent="0.25">
      <c r="A361" t="s">
        <v>4</v>
      </c>
      <c r="B361" t="s">
        <v>68</v>
      </c>
      <c r="C361" t="s">
        <v>163</v>
      </c>
      <c r="D361">
        <v>105</v>
      </c>
      <c r="E361">
        <v>0</v>
      </c>
      <c r="F361" s="3">
        <v>0</v>
      </c>
    </row>
    <row r="362" spans="1:6" x14ac:dyDescent="0.25">
      <c r="A362" t="s">
        <v>4</v>
      </c>
      <c r="B362" t="s">
        <v>68</v>
      </c>
      <c r="C362" t="s">
        <v>161</v>
      </c>
      <c r="D362">
        <v>49</v>
      </c>
      <c r="E362">
        <v>1</v>
      </c>
      <c r="F362" s="3">
        <v>2.0408163265306101</v>
      </c>
    </row>
    <row r="363" spans="1:6" x14ac:dyDescent="0.25">
      <c r="A363" t="s">
        <v>4</v>
      </c>
      <c r="B363" t="s">
        <v>69</v>
      </c>
      <c r="C363" t="s">
        <v>576</v>
      </c>
      <c r="D363">
        <v>115</v>
      </c>
      <c r="E363">
        <v>1</v>
      </c>
      <c r="F363" s="3">
        <v>0.86956521739130399</v>
      </c>
    </row>
    <row r="364" spans="1:6" x14ac:dyDescent="0.25">
      <c r="A364" t="s">
        <v>4</v>
      </c>
      <c r="B364" t="s">
        <v>69</v>
      </c>
      <c r="C364" t="s">
        <v>580</v>
      </c>
      <c r="D364">
        <v>46</v>
      </c>
      <c r="E364">
        <v>0</v>
      </c>
      <c r="F364" s="3">
        <v>0</v>
      </c>
    </row>
    <row r="365" spans="1:6" x14ac:dyDescent="0.25">
      <c r="A365" t="s">
        <v>4</v>
      </c>
      <c r="B365" t="s">
        <v>69</v>
      </c>
      <c r="C365" t="s">
        <v>162</v>
      </c>
      <c r="D365">
        <v>92</v>
      </c>
      <c r="E365">
        <v>8</v>
      </c>
      <c r="F365" s="3">
        <v>8.6956521739130395</v>
      </c>
    </row>
    <row r="366" spans="1:6" x14ac:dyDescent="0.25">
      <c r="A366" t="s">
        <v>4</v>
      </c>
      <c r="B366" t="s">
        <v>69</v>
      </c>
      <c r="C366" t="s">
        <v>575</v>
      </c>
      <c r="D366">
        <v>161</v>
      </c>
      <c r="E366">
        <v>11</v>
      </c>
      <c r="F366" s="3">
        <v>6.8322981366459601</v>
      </c>
    </row>
    <row r="367" spans="1:6" x14ac:dyDescent="0.25">
      <c r="A367" t="s">
        <v>4</v>
      </c>
      <c r="B367" t="s">
        <v>69</v>
      </c>
      <c r="C367" t="s">
        <v>163</v>
      </c>
      <c r="D367">
        <v>345</v>
      </c>
      <c r="E367">
        <v>11</v>
      </c>
      <c r="F367" s="3">
        <v>3.1884057971014501</v>
      </c>
    </row>
    <row r="368" spans="1:6" x14ac:dyDescent="0.25">
      <c r="A368" t="s">
        <v>4</v>
      </c>
      <c r="B368" t="s">
        <v>69</v>
      </c>
      <c r="C368" t="s">
        <v>161</v>
      </c>
      <c r="D368">
        <v>161</v>
      </c>
      <c r="E368">
        <v>19</v>
      </c>
      <c r="F368" s="3">
        <v>11.8012422360248</v>
      </c>
    </row>
    <row r="369" spans="1:6" x14ac:dyDescent="0.25">
      <c r="A369" t="s">
        <v>4</v>
      </c>
      <c r="B369" t="s">
        <v>70</v>
      </c>
      <c r="C369" t="s">
        <v>576</v>
      </c>
      <c r="D369">
        <v>20</v>
      </c>
      <c r="E369">
        <v>0</v>
      </c>
      <c r="F369" s="3">
        <v>0</v>
      </c>
    </row>
    <row r="370" spans="1:6" x14ac:dyDescent="0.25">
      <c r="A370" t="s">
        <v>4</v>
      </c>
      <c r="B370" t="s">
        <v>70</v>
      </c>
      <c r="C370" t="s">
        <v>580</v>
      </c>
      <c r="D370">
        <v>8</v>
      </c>
      <c r="E370">
        <v>0</v>
      </c>
      <c r="F370" s="3">
        <v>0</v>
      </c>
    </row>
    <row r="371" spans="1:6" x14ac:dyDescent="0.25">
      <c r="A371" t="s">
        <v>4</v>
      </c>
      <c r="B371" t="s">
        <v>70</v>
      </c>
      <c r="C371" t="s">
        <v>162</v>
      </c>
      <c r="D371">
        <v>16</v>
      </c>
      <c r="E371">
        <v>2</v>
      </c>
      <c r="F371" s="3">
        <v>12.5</v>
      </c>
    </row>
    <row r="372" spans="1:6" x14ac:dyDescent="0.25">
      <c r="A372" t="s">
        <v>4</v>
      </c>
      <c r="B372" t="s">
        <v>70</v>
      </c>
      <c r="C372" t="s">
        <v>575</v>
      </c>
      <c r="D372">
        <v>28</v>
      </c>
      <c r="E372">
        <v>0</v>
      </c>
      <c r="F372" s="3">
        <v>0</v>
      </c>
    </row>
    <row r="373" spans="1:6" x14ac:dyDescent="0.25">
      <c r="A373" t="s">
        <v>4</v>
      </c>
      <c r="B373" t="s">
        <v>70</v>
      </c>
      <c r="C373" t="s">
        <v>163</v>
      </c>
      <c r="D373">
        <v>60</v>
      </c>
      <c r="E373">
        <v>7</v>
      </c>
      <c r="F373" s="3">
        <v>11.6666666666667</v>
      </c>
    </row>
    <row r="374" spans="1:6" x14ac:dyDescent="0.25">
      <c r="A374" t="s">
        <v>4</v>
      </c>
      <c r="B374" t="s">
        <v>70</v>
      </c>
      <c r="C374" t="s">
        <v>161</v>
      </c>
      <c r="D374">
        <v>28</v>
      </c>
      <c r="E374">
        <v>2</v>
      </c>
      <c r="F374" s="3">
        <v>7.1428571428571397</v>
      </c>
    </row>
    <row r="375" spans="1:6" x14ac:dyDescent="0.25">
      <c r="A375" t="s">
        <v>4</v>
      </c>
      <c r="B375" t="s">
        <v>71</v>
      </c>
      <c r="C375" t="s">
        <v>576</v>
      </c>
      <c r="D375">
        <v>35</v>
      </c>
      <c r="E375">
        <v>0</v>
      </c>
      <c r="F375" s="3">
        <v>0</v>
      </c>
    </row>
    <row r="376" spans="1:6" x14ac:dyDescent="0.25">
      <c r="A376" t="s">
        <v>4</v>
      </c>
      <c r="B376" t="s">
        <v>71</v>
      </c>
      <c r="C376" t="s">
        <v>580</v>
      </c>
      <c r="D376">
        <v>14</v>
      </c>
      <c r="E376">
        <v>0</v>
      </c>
      <c r="F376" s="3">
        <v>0</v>
      </c>
    </row>
    <row r="377" spans="1:6" x14ac:dyDescent="0.25">
      <c r="A377" t="s">
        <v>4</v>
      </c>
      <c r="B377" t="s">
        <v>71</v>
      </c>
      <c r="C377" t="s">
        <v>162</v>
      </c>
      <c r="D377">
        <v>28</v>
      </c>
      <c r="E377">
        <v>9</v>
      </c>
      <c r="F377" s="3">
        <v>32.142857142857103</v>
      </c>
    </row>
    <row r="378" spans="1:6" x14ac:dyDescent="0.25">
      <c r="A378" t="s">
        <v>4</v>
      </c>
      <c r="B378" t="s">
        <v>71</v>
      </c>
      <c r="C378" t="s">
        <v>575</v>
      </c>
      <c r="D378">
        <v>49</v>
      </c>
      <c r="E378">
        <v>3</v>
      </c>
      <c r="F378" s="3">
        <v>6.12244897959184</v>
      </c>
    </row>
    <row r="379" spans="1:6" x14ac:dyDescent="0.25">
      <c r="A379" t="s">
        <v>4</v>
      </c>
      <c r="B379" t="s">
        <v>71</v>
      </c>
      <c r="C379" t="s">
        <v>163</v>
      </c>
      <c r="D379">
        <v>105</v>
      </c>
      <c r="E379">
        <v>1</v>
      </c>
      <c r="F379" s="3">
        <v>0.952380952380952</v>
      </c>
    </row>
    <row r="380" spans="1:6" x14ac:dyDescent="0.25">
      <c r="A380" t="s">
        <v>4</v>
      </c>
      <c r="B380" t="s">
        <v>71</v>
      </c>
      <c r="C380" t="s">
        <v>161</v>
      </c>
      <c r="D380">
        <v>49</v>
      </c>
      <c r="E380">
        <v>5</v>
      </c>
      <c r="F380" s="3">
        <v>10.2040816326531</v>
      </c>
    </row>
    <row r="381" spans="1:6" x14ac:dyDescent="0.25">
      <c r="A381" t="s">
        <v>4</v>
      </c>
      <c r="B381" t="s">
        <v>72</v>
      </c>
      <c r="C381" t="s">
        <v>576</v>
      </c>
      <c r="D381">
        <v>5</v>
      </c>
      <c r="E381">
        <v>0</v>
      </c>
      <c r="F381" s="3">
        <v>0</v>
      </c>
    </row>
    <row r="382" spans="1:6" x14ac:dyDescent="0.25">
      <c r="A382" t="s">
        <v>4</v>
      </c>
      <c r="B382" t="s">
        <v>72</v>
      </c>
      <c r="C382" t="s">
        <v>580</v>
      </c>
      <c r="D382">
        <v>2</v>
      </c>
      <c r="E382">
        <v>0</v>
      </c>
      <c r="F382" s="3">
        <v>0</v>
      </c>
    </row>
    <row r="383" spans="1:6" x14ac:dyDescent="0.25">
      <c r="A383" t="s">
        <v>4</v>
      </c>
      <c r="B383" t="s">
        <v>72</v>
      </c>
      <c r="C383" t="s">
        <v>162</v>
      </c>
      <c r="D383">
        <v>4</v>
      </c>
      <c r="E383">
        <v>0</v>
      </c>
      <c r="F383" s="3">
        <v>0</v>
      </c>
    </row>
    <row r="384" spans="1:6" x14ac:dyDescent="0.25">
      <c r="A384" t="s">
        <v>4</v>
      </c>
      <c r="B384" t="s">
        <v>72</v>
      </c>
      <c r="C384" t="s">
        <v>575</v>
      </c>
      <c r="D384">
        <v>7</v>
      </c>
      <c r="E384">
        <v>0</v>
      </c>
      <c r="F384" s="3">
        <v>0</v>
      </c>
    </row>
    <row r="385" spans="1:6" x14ac:dyDescent="0.25">
      <c r="A385" t="s">
        <v>4</v>
      </c>
      <c r="B385" t="s">
        <v>72</v>
      </c>
      <c r="C385" t="s">
        <v>163</v>
      </c>
      <c r="D385">
        <v>15</v>
      </c>
      <c r="E385">
        <v>1</v>
      </c>
      <c r="F385" s="3">
        <v>6.6666666666666696</v>
      </c>
    </row>
    <row r="386" spans="1:6" x14ac:dyDescent="0.25">
      <c r="A386" t="s">
        <v>4</v>
      </c>
      <c r="B386" t="s">
        <v>72</v>
      </c>
      <c r="C386" t="s">
        <v>161</v>
      </c>
      <c r="D386">
        <v>7</v>
      </c>
      <c r="E386">
        <v>0</v>
      </c>
      <c r="F386" s="3">
        <v>0</v>
      </c>
    </row>
    <row r="387" spans="1:6" x14ac:dyDescent="0.25">
      <c r="A387" t="s">
        <v>4</v>
      </c>
      <c r="B387" t="s">
        <v>73</v>
      </c>
      <c r="C387" t="s">
        <v>576</v>
      </c>
      <c r="D387">
        <v>50</v>
      </c>
      <c r="E387">
        <v>0</v>
      </c>
      <c r="F387" s="3">
        <v>0</v>
      </c>
    </row>
    <row r="388" spans="1:6" x14ac:dyDescent="0.25">
      <c r="A388" t="s">
        <v>4</v>
      </c>
      <c r="B388" t="s">
        <v>73</v>
      </c>
      <c r="C388" t="s">
        <v>580</v>
      </c>
      <c r="D388">
        <v>20</v>
      </c>
      <c r="E388">
        <v>0</v>
      </c>
      <c r="F388" s="3">
        <v>0</v>
      </c>
    </row>
    <row r="389" spans="1:6" x14ac:dyDescent="0.25">
      <c r="A389" t="s">
        <v>4</v>
      </c>
      <c r="B389" t="s">
        <v>73</v>
      </c>
      <c r="C389" t="s">
        <v>162</v>
      </c>
      <c r="D389">
        <v>40</v>
      </c>
      <c r="E389">
        <v>6</v>
      </c>
      <c r="F389" s="3">
        <v>15</v>
      </c>
    </row>
    <row r="390" spans="1:6" x14ac:dyDescent="0.25">
      <c r="A390" t="s">
        <v>4</v>
      </c>
      <c r="B390" t="s">
        <v>73</v>
      </c>
      <c r="C390" t="s">
        <v>575</v>
      </c>
      <c r="D390">
        <v>70</v>
      </c>
      <c r="E390">
        <v>0</v>
      </c>
      <c r="F390" s="3">
        <v>0</v>
      </c>
    </row>
    <row r="391" spans="1:6" x14ac:dyDescent="0.25">
      <c r="A391" t="s">
        <v>4</v>
      </c>
      <c r="B391" t="s">
        <v>73</v>
      </c>
      <c r="C391" t="s">
        <v>163</v>
      </c>
      <c r="D391">
        <v>150</v>
      </c>
      <c r="E391">
        <v>2</v>
      </c>
      <c r="F391" s="3">
        <v>1.3333333333333299</v>
      </c>
    </row>
    <row r="392" spans="1:6" x14ac:dyDescent="0.25">
      <c r="A392" t="s">
        <v>4</v>
      </c>
      <c r="B392" t="s">
        <v>73</v>
      </c>
      <c r="C392" t="s">
        <v>161</v>
      </c>
      <c r="D392">
        <v>70</v>
      </c>
      <c r="E392">
        <v>1</v>
      </c>
      <c r="F392" s="3">
        <v>1.4285714285714299</v>
      </c>
    </row>
    <row r="393" spans="1:6" x14ac:dyDescent="0.25">
      <c r="A393" t="s">
        <v>4</v>
      </c>
      <c r="B393" t="s">
        <v>74</v>
      </c>
      <c r="C393" t="s">
        <v>576</v>
      </c>
      <c r="D393">
        <v>60</v>
      </c>
      <c r="E393">
        <v>0</v>
      </c>
      <c r="F393" s="3">
        <v>0</v>
      </c>
    </row>
    <row r="394" spans="1:6" x14ac:dyDescent="0.25">
      <c r="A394" t="s">
        <v>4</v>
      </c>
      <c r="B394" t="s">
        <v>74</v>
      </c>
      <c r="C394" t="s">
        <v>580</v>
      </c>
      <c r="D394">
        <v>24</v>
      </c>
      <c r="E394">
        <v>1</v>
      </c>
      <c r="F394" s="3">
        <v>4.1666666666666696</v>
      </c>
    </row>
    <row r="395" spans="1:6" x14ac:dyDescent="0.25">
      <c r="A395" t="s">
        <v>4</v>
      </c>
      <c r="B395" t="s">
        <v>74</v>
      </c>
      <c r="C395" t="s">
        <v>162</v>
      </c>
      <c r="D395">
        <v>48</v>
      </c>
      <c r="E395">
        <v>13</v>
      </c>
      <c r="F395" s="3">
        <v>27.0833333333333</v>
      </c>
    </row>
    <row r="396" spans="1:6" x14ac:dyDescent="0.25">
      <c r="A396" t="s">
        <v>4</v>
      </c>
      <c r="B396" t="s">
        <v>74</v>
      </c>
      <c r="C396" t="s">
        <v>575</v>
      </c>
      <c r="D396">
        <v>84</v>
      </c>
      <c r="E396">
        <v>1</v>
      </c>
      <c r="F396" s="3">
        <v>1.19047619047619</v>
      </c>
    </row>
    <row r="397" spans="1:6" x14ac:dyDescent="0.25">
      <c r="A397" t="s">
        <v>4</v>
      </c>
      <c r="B397" t="s">
        <v>74</v>
      </c>
      <c r="C397" t="s">
        <v>163</v>
      </c>
      <c r="D397">
        <v>180</v>
      </c>
      <c r="E397">
        <v>3</v>
      </c>
      <c r="F397" s="3">
        <v>1.6666666666666701</v>
      </c>
    </row>
    <row r="398" spans="1:6" x14ac:dyDescent="0.25">
      <c r="A398" t="s">
        <v>4</v>
      </c>
      <c r="B398" t="s">
        <v>74</v>
      </c>
      <c r="C398" t="s">
        <v>161</v>
      </c>
      <c r="D398">
        <v>84</v>
      </c>
      <c r="E398">
        <v>11</v>
      </c>
      <c r="F398" s="3">
        <v>13.0952380952381</v>
      </c>
    </row>
    <row r="399" spans="1:6" x14ac:dyDescent="0.25">
      <c r="A399" t="s">
        <v>4</v>
      </c>
      <c r="B399" t="s">
        <v>75</v>
      </c>
      <c r="C399" t="s">
        <v>576</v>
      </c>
      <c r="D399">
        <v>30</v>
      </c>
      <c r="E399">
        <v>0</v>
      </c>
      <c r="F399" s="3">
        <v>0</v>
      </c>
    </row>
    <row r="400" spans="1:6" x14ac:dyDescent="0.25">
      <c r="A400" t="s">
        <v>4</v>
      </c>
      <c r="B400" t="s">
        <v>75</v>
      </c>
      <c r="C400" t="s">
        <v>580</v>
      </c>
      <c r="D400">
        <v>12</v>
      </c>
      <c r="E400">
        <v>0</v>
      </c>
      <c r="F400" s="3">
        <v>0</v>
      </c>
    </row>
    <row r="401" spans="1:6" x14ac:dyDescent="0.25">
      <c r="A401" t="s">
        <v>4</v>
      </c>
      <c r="B401" t="s">
        <v>75</v>
      </c>
      <c r="C401" t="s">
        <v>162</v>
      </c>
      <c r="D401">
        <v>24</v>
      </c>
      <c r="E401">
        <v>15</v>
      </c>
      <c r="F401" s="3">
        <v>62.5</v>
      </c>
    </row>
    <row r="402" spans="1:6" x14ac:dyDescent="0.25">
      <c r="A402" t="s">
        <v>4</v>
      </c>
      <c r="B402" t="s">
        <v>75</v>
      </c>
      <c r="C402" t="s">
        <v>575</v>
      </c>
      <c r="D402">
        <v>42</v>
      </c>
      <c r="E402">
        <v>1</v>
      </c>
      <c r="F402" s="3">
        <v>2.38095238095238</v>
      </c>
    </row>
    <row r="403" spans="1:6" x14ac:dyDescent="0.25">
      <c r="A403" t="s">
        <v>4</v>
      </c>
      <c r="B403" t="s">
        <v>75</v>
      </c>
      <c r="C403" t="s">
        <v>163</v>
      </c>
      <c r="D403">
        <v>90</v>
      </c>
      <c r="E403">
        <v>15</v>
      </c>
      <c r="F403" s="3">
        <v>16.6666666666667</v>
      </c>
    </row>
    <row r="404" spans="1:6" x14ac:dyDescent="0.25">
      <c r="A404" t="s">
        <v>4</v>
      </c>
      <c r="B404" t="s">
        <v>75</v>
      </c>
      <c r="C404" t="s">
        <v>161</v>
      </c>
      <c r="D404">
        <v>42</v>
      </c>
      <c r="E404">
        <v>11</v>
      </c>
      <c r="F404" s="3">
        <v>26.1904761904762</v>
      </c>
    </row>
    <row r="405" spans="1:6" x14ac:dyDescent="0.25">
      <c r="A405" t="s">
        <v>4</v>
      </c>
      <c r="B405" t="s">
        <v>76</v>
      </c>
      <c r="C405" t="s">
        <v>576</v>
      </c>
      <c r="D405">
        <v>25</v>
      </c>
      <c r="E405">
        <v>0</v>
      </c>
      <c r="F405" s="3">
        <v>0</v>
      </c>
    </row>
    <row r="406" spans="1:6" x14ac:dyDescent="0.25">
      <c r="A406" t="s">
        <v>4</v>
      </c>
      <c r="B406" t="s">
        <v>76</v>
      </c>
      <c r="C406" t="s">
        <v>580</v>
      </c>
      <c r="D406">
        <v>10</v>
      </c>
      <c r="E406">
        <v>0</v>
      </c>
      <c r="F406" s="3">
        <v>0</v>
      </c>
    </row>
    <row r="407" spans="1:6" x14ac:dyDescent="0.25">
      <c r="A407" t="s">
        <v>4</v>
      </c>
      <c r="B407" t="s">
        <v>76</v>
      </c>
      <c r="C407" t="s">
        <v>162</v>
      </c>
      <c r="D407">
        <v>20</v>
      </c>
      <c r="E407">
        <v>8</v>
      </c>
      <c r="F407" s="3">
        <v>40</v>
      </c>
    </row>
    <row r="408" spans="1:6" x14ac:dyDescent="0.25">
      <c r="A408" t="s">
        <v>4</v>
      </c>
      <c r="B408" t="s">
        <v>76</v>
      </c>
      <c r="C408" t="s">
        <v>575</v>
      </c>
      <c r="D408">
        <v>35</v>
      </c>
      <c r="E408">
        <v>0</v>
      </c>
      <c r="F408" s="3">
        <v>0</v>
      </c>
    </row>
    <row r="409" spans="1:6" x14ac:dyDescent="0.25">
      <c r="A409" t="s">
        <v>4</v>
      </c>
      <c r="B409" t="s">
        <v>76</v>
      </c>
      <c r="C409" t="s">
        <v>163</v>
      </c>
      <c r="D409">
        <v>75</v>
      </c>
      <c r="E409">
        <v>4</v>
      </c>
      <c r="F409" s="3">
        <v>5.3333333333333304</v>
      </c>
    </row>
    <row r="410" spans="1:6" x14ac:dyDescent="0.25">
      <c r="A410" t="s">
        <v>4</v>
      </c>
      <c r="B410" t="s">
        <v>76</v>
      </c>
      <c r="C410" t="s">
        <v>161</v>
      </c>
      <c r="D410">
        <v>35</v>
      </c>
      <c r="E410">
        <v>0</v>
      </c>
      <c r="F410" s="3">
        <v>0</v>
      </c>
    </row>
    <row r="411" spans="1:6" x14ac:dyDescent="0.25">
      <c r="A411" t="s">
        <v>4</v>
      </c>
      <c r="B411" t="s">
        <v>77</v>
      </c>
      <c r="C411" t="s">
        <v>576</v>
      </c>
      <c r="D411">
        <v>25</v>
      </c>
      <c r="E411">
        <v>0</v>
      </c>
      <c r="F411" s="3">
        <v>0</v>
      </c>
    </row>
    <row r="412" spans="1:6" x14ac:dyDescent="0.25">
      <c r="A412" t="s">
        <v>4</v>
      </c>
      <c r="B412" t="s">
        <v>77</v>
      </c>
      <c r="C412" t="s">
        <v>580</v>
      </c>
      <c r="D412">
        <v>10</v>
      </c>
      <c r="E412">
        <v>0</v>
      </c>
      <c r="F412" s="3">
        <v>0</v>
      </c>
    </row>
    <row r="413" spans="1:6" x14ac:dyDescent="0.25">
      <c r="A413" t="s">
        <v>4</v>
      </c>
      <c r="B413" t="s">
        <v>77</v>
      </c>
      <c r="C413" t="s">
        <v>162</v>
      </c>
      <c r="D413">
        <v>20</v>
      </c>
      <c r="E413">
        <v>3</v>
      </c>
      <c r="F413" s="3">
        <v>15</v>
      </c>
    </row>
    <row r="414" spans="1:6" x14ac:dyDescent="0.25">
      <c r="A414" t="s">
        <v>4</v>
      </c>
      <c r="B414" t="s">
        <v>77</v>
      </c>
      <c r="C414" t="s">
        <v>575</v>
      </c>
      <c r="D414">
        <v>35</v>
      </c>
      <c r="E414">
        <v>0</v>
      </c>
      <c r="F414" s="3">
        <v>0</v>
      </c>
    </row>
    <row r="415" spans="1:6" x14ac:dyDescent="0.25">
      <c r="A415" t="s">
        <v>4</v>
      </c>
      <c r="B415" t="s">
        <v>77</v>
      </c>
      <c r="C415" t="s">
        <v>163</v>
      </c>
      <c r="D415">
        <v>75</v>
      </c>
      <c r="E415">
        <v>1</v>
      </c>
      <c r="F415" s="3">
        <v>1.3333333333333299</v>
      </c>
    </row>
    <row r="416" spans="1:6" x14ac:dyDescent="0.25">
      <c r="A416" t="s">
        <v>4</v>
      </c>
      <c r="B416" t="s">
        <v>77</v>
      </c>
      <c r="C416" t="s">
        <v>161</v>
      </c>
      <c r="D416">
        <v>35</v>
      </c>
      <c r="E416">
        <v>0</v>
      </c>
      <c r="F416" s="3">
        <v>0</v>
      </c>
    </row>
    <row r="417" spans="1:6" x14ac:dyDescent="0.25">
      <c r="A417" t="s">
        <v>4</v>
      </c>
      <c r="B417" t="s">
        <v>78</v>
      </c>
      <c r="C417" t="s">
        <v>576</v>
      </c>
      <c r="D417">
        <v>55</v>
      </c>
      <c r="E417">
        <v>0</v>
      </c>
      <c r="F417" s="3">
        <v>0</v>
      </c>
    </row>
    <row r="418" spans="1:6" x14ac:dyDescent="0.25">
      <c r="A418" t="s">
        <v>4</v>
      </c>
      <c r="B418" t="s">
        <v>78</v>
      </c>
      <c r="C418" t="s">
        <v>580</v>
      </c>
      <c r="D418">
        <v>22</v>
      </c>
      <c r="E418">
        <v>0</v>
      </c>
      <c r="F418" s="3">
        <v>0</v>
      </c>
    </row>
    <row r="419" spans="1:6" x14ac:dyDescent="0.25">
      <c r="A419" t="s">
        <v>4</v>
      </c>
      <c r="B419" t="s">
        <v>78</v>
      </c>
      <c r="C419" t="s">
        <v>162</v>
      </c>
      <c r="D419">
        <v>44</v>
      </c>
      <c r="E419">
        <v>13</v>
      </c>
      <c r="F419" s="3">
        <v>29.545454545454501</v>
      </c>
    </row>
    <row r="420" spans="1:6" x14ac:dyDescent="0.25">
      <c r="A420" t="s">
        <v>4</v>
      </c>
      <c r="B420" t="s">
        <v>78</v>
      </c>
      <c r="C420" t="s">
        <v>575</v>
      </c>
      <c r="D420">
        <v>77</v>
      </c>
      <c r="E420">
        <v>0</v>
      </c>
      <c r="F420" s="3">
        <v>0</v>
      </c>
    </row>
    <row r="421" spans="1:6" x14ac:dyDescent="0.25">
      <c r="A421" t="s">
        <v>4</v>
      </c>
      <c r="B421" t="s">
        <v>78</v>
      </c>
      <c r="C421" t="s">
        <v>163</v>
      </c>
      <c r="D421">
        <v>165</v>
      </c>
      <c r="E421">
        <v>4</v>
      </c>
      <c r="F421" s="3">
        <v>2.4242424242424199</v>
      </c>
    </row>
    <row r="422" spans="1:6" x14ac:dyDescent="0.25">
      <c r="A422" t="s">
        <v>4</v>
      </c>
      <c r="B422" t="s">
        <v>78</v>
      </c>
      <c r="C422" t="s">
        <v>161</v>
      </c>
      <c r="D422">
        <v>77</v>
      </c>
      <c r="E422">
        <v>6</v>
      </c>
      <c r="F422" s="3">
        <v>7.7922077922077904</v>
      </c>
    </row>
    <row r="423" spans="1:6" x14ac:dyDescent="0.25">
      <c r="A423" t="s">
        <v>4</v>
      </c>
      <c r="B423" t="s">
        <v>79</v>
      </c>
      <c r="C423" t="s">
        <v>576</v>
      </c>
      <c r="D423">
        <v>30</v>
      </c>
      <c r="E423">
        <v>0</v>
      </c>
      <c r="F423" s="3">
        <v>0</v>
      </c>
    </row>
    <row r="424" spans="1:6" x14ac:dyDescent="0.25">
      <c r="A424" t="s">
        <v>4</v>
      </c>
      <c r="B424" t="s">
        <v>79</v>
      </c>
      <c r="C424" t="s">
        <v>580</v>
      </c>
      <c r="D424">
        <v>12</v>
      </c>
      <c r="E424">
        <v>4</v>
      </c>
      <c r="F424" s="3">
        <v>33.3333333333333</v>
      </c>
    </row>
    <row r="425" spans="1:6" x14ac:dyDescent="0.25">
      <c r="A425" t="s">
        <v>4</v>
      </c>
      <c r="B425" t="s">
        <v>79</v>
      </c>
      <c r="C425" t="s">
        <v>162</v>
      </c>
      <c r="D425">
        <v>24</v>
      </c>
      <c r="E425">
        <v>8</v>
      </c>
      <c r="F425" s="3">
        <v>33.3333333333333</v>
      </c>
    </row>
    <row r="426" spans="1:6" x14ac:dyDescent="0.25">
      <c r="A426" t="s">
        <v>4</v>
      </c>
      <c r="B426" t="s">
        <v>79</v>
      </c>
      <c r="C426" t="s">
        <v>575</v>
      </c>
      <c r="D426">
        <v>42</v>
      </c>
      <c r="E426">
        <v>6</v>
      </c>
      <c r="F426" s="3">
        <v>14.285714285714301</v>
      </c>
    </row>
    <row r="427" spans="1:6" x14ac:dyDescent="0.25">
      <c r="A427" t="s">
        <v>4</v>
      </c>
      <c r="B427" t="s">
        <v>79</v>
      </c>
      <c r="C427" t="s">
        <v>163</v>
      </c>
      <c r="D427">
        <v>90</v>
      </c>
      <c r="E427">
        <v>10</v>
      </c>
      <c r="F427" s="3">
        <v>11.1111111111111</v>
      </c>
    </row>
    <row r="428" spans="1:6" x14ac:dyDescent="0.25">
      <c r="A428" t="s">
        <v>4</v>
      </c>
      <c r="B428" t="s">
        <v>79</v>
      </c>
      <c r="C428" t="s">
        <v>161</v>
      </c>
      <c r="D428">
        <v>42</v>
      </c>
      <c r="E428">
        <v>1</v>
      </c>
      <c r="F428" s="3">
        <v>2.38095238095238</v>
      </c>
    </row>
    <row r="429" spans="1:6" x14ac:dyDescent="0.25">
      <c r="A429" t="s">
        <v>4</v>
      </c>
      <c r="B429" t="s">
        <v>80</v>
      </c>
      <c r="C429" t="s">
        <v>576</v>
      </c>
      <c r="D429">
        <v>30</v>
      </c>
      <c r="E429">
        <v>6</v>
      </c>
      <c r="F429" s="3">
        <v>20</v>
      </c>
    </row>
    <row r="430" spans="1:6" x14ac:dyDescent="0.25">
      <c r="A430" t="s">
        <v>4</v>
      </c>
      <c r="B430" t="s">
        <v>80</v>
      </c>
      <c r="C430" t="s">
        <v>580</v>
      </c>
      <c r="D430">
        <v>12</v>
      </c>
      <c r="E430">
        <v>0</v>
      </c>
      <c r="F430" s="3">
        <v>0</v>
      </c>
    </row>
    <row r="431" spans="1:6" x14ac:dyDescent="0.25">
      <c r="A431" t="s">
        <v>4</v>
      </c>
      <c r="B431" t="s">
        <v>80</v>
      </c>
      <c r="C431" t="s">
        <v>162</v>
      </c>
      <c r="D431">
        <v>24</v>
      </c>
      <c r="E431">
        <v>13</v>
      </c>
      <c r="F431" s="3">
        <v>54.1666666666667</v>
      </c>
    </row>
    <row r="432" spans="1:6" x14ac:dyDescent="0.25">
      <c r="A432" t="s">
        <v>4</v>
      </c>
      <c r="B432" t="s">
        <v>80</v>
      </c>
      <c r="C432" t="s">
        <v>575</v>
      </c>
      <c r="D432">
        <v>42</v>
      </c>
      <c r="E432">
        <v>5</v>
      </c>
      <c r="F432" s="3">
        <v>11.9047619047619</v>
      </c>
    </row>
    <row r="433" spans="1:6" x14ac:dyDescent="0.25">
      <c r="A433" t="s">
        <v>4</v>
      </c>
      <c r="B433" t="s">
        <v>80</v>
      </c>
      <c r="C433" t="s">
        <v>163</v>
      </c>
      <c r="D433">
        <v>90</v>
      </c>
      <c r="E433">
        <v>0</v>
      </c>
      <c r="F433" s="3">
        <v>0</v>
      </c>
    </row>
    <row r="434" spans="1:6" x14ac:dyDescent="0.25">
      <c r="A434" t="s">
        <v>4</v>
      </c>
      <c r="B434" t="s">
        <v>80</v>
      </c>
      <c r="C434" t="s">
        <v>161</v>
      </c>
      <c r="D434">
        <v>42</v>
      </c>
      <c r="E434">
        <v>18</v>
      </c>
      <c r="F434" s="3">
        <v>42.857142857142897</v>
      </c>
    </row>
    <row r="435" spans="1:6" x14ac:dyDescent="0.25">
      <c r="A435" t="s">
        <v>4</v>
      </c>
      <c r="B435" t="s">
        <v>81</v>
      </c>
      <c r="C435" t="s">
        <v>576</v>
      </c>
      <c r="D435">
        <v>15</v>
      </c>
      <c r="E435">
        <v>0</v>
      </c>
      <c r="F435" s="3">
        <v>0</v>
      </c>
    </row>
    <row r="436" spans="1:6" x14ac:dyDescent="0.25">
      <c r="A436" t="s">
        <v>4</v>
      </c>
      <c r="B436" t="s">
        <v>81</v>
      </c>
      <c r="C436" t="s">
        <v>580</v>
      </c>
      <c r="D436">
        <v>6</v>
      </c>
      <c r="E436">
        <v>0</v>
      </c>
      <c r="F436" s="3">
        <v>0</v>
      </c>
    </row>
    <row r="437" spans="1:6" x14ac:dyDescent="0.25">
      <c r="A437" t="s">
        <v>4</v>
      </c>
      <c r="B437" t="s">
        <v>81</v>
      </c>
      <c r="C437" t="s">
        <v>162</v>
      </c>
      <c r="D437">
        <v>12</v>
      </c>
      <c r="E437">
        <v>2</v>
      </c>
      <c r="F437" s="3">
        <v>16.6666666666667</v>
      </c>
    </row>
    <row r="438" spans="1:6" x14ac:dyDescent="0.25">
      <c r="A438" t="s">
        <v>4</v>
      </c>
      <c r="B438" t="s">
        <v>81</v>
      </c>
      <c r="C438" t="s">
        <v>575</v>
      </c>
      <c r="D438">
        <v>21</v>
      </c>
      <c r="E438">
        <v>3</v>
      </c>
      <c r="F438" s="3">
        <v>14.285714285714301</v>
      </c>
    </row>
    <row r="439" spans="1:6" x14ac:dyDescent="0.25">
      <c r="A439" t="s">
        <v>4</v>
      </c>
      <c r="B439" t="s">
        <v>81</v>
      </c>
      <c r="C439" t="s">
        <v>163</v>
      </c>
      <c r="D439">
        <v>45</v>
      </c>
      <c r="E439">
        <v>6</v>
      </c>
      <c r="F439" s="3">
        <v>13.3333333333333</v>
      </c>
    </row>
    <row r="440" spans="1:6" x14ac:dyDescent="0.25">
      <c r="A440" t="s">
        <v>4</v>
      </c>
      <c r="B440" t="s">
        <v>81</v>
      </c>
      <c r="C440" t="s">
        <v>161</v>
      </c>
      <c r="D440">
        <v>21</v>
      </c>
      <c r="E440">
        <v>2</v>
      </c>
      <c r="F440" s="3">
        <v>9.5238095238095202</v>
      </c>
    </row>
    <row r="441" spans="1:6" x14ac:dyDescent="0.25">
      <c r="A441" t="s">
        <v>4</v>
      </c>
      <c r="B441" t="s">
        <v>82</v>
      </c>
      <c r="C441" t="s">
        <v>576</v>
      </c>
      <c r="D441">
        <v>65</v>
      </c>
      <c r="E441">
        <v>5</v>
      </c>
      <c r="F441" s="3">
        <v>7.6923076923076898</v>
      </c>
    </row>
    <row r="442" spans="1:6" x14ac:dyDescent="0.25">
      <c r="A442" t="s">
        <v>4</v>
      </c>
      <c r="B442" t="s">
        <v>82</v>
      </c>
      <c r="C442" t="s">
        <v>580</v>
      </c>
      <c r="D442">
        <v>26</v>
      </c>
      <c r="E442">
        <v>0</v>
      </c>
      <c r="F442" s="3">
        <v>0</v>
      </c>
    </row>
    <row r="443" spans="1:6" x14ac:dyDescent="0.25">
      <c r="A443" t="s">
        <v>4</v>
      </c>
      <c r="B443" t="s">
        <v>82</v>
      </c>
      <c r="C443" t="s">
        <v>162</v>
      </c>
      <c r="D443">
        <v>52</v>
      </c>
      <c r="E443">
        <v>3</v>
      </c>
      <c r="F443" s="3">
        <v>5.7692307692307701</v>
      </c>
    </row>
    <row r="444" spans="1:6" x14ac:dyDescent="0.25">
      <c r="A444" t="s">
        <v>4</v>
      </c>
      <c r="B444" t="s">
        <v>82</v>
      </c>
      <c r="C444" t="s">
        <v>575</v>
      </c>
      <c r="D444">
        <v>91</v>
      </c>
      <c r="E444">
        <v>4</v>
      </c>
      <c r="F444" s="3">
        <v>4.3956043956044004</v>
      </c>
    </row>
    <row r="445" spans="1:6" x14ac:dyDescent="0.25">
      <c r="A445" t="s">
        <v>4</v>
      </c>
      <c r="B445" t="s">
        <v>82</v>
      </c>
      <c r="C445" t="s">
        <v>163</v>
      </c>
      <c r="D445">
        <v>195</v>
      </c>
      <c r="E445">
        <v>2</v>
      </c>
      <c r="F445" s="3">
        <v>1.02564102564103</v>
      </c>
    </row>
    <row r="446" spans="1:6" x14ac:dyDescent="0.25">
      <c r="A446" t="s">
        <v>4</v>
      </c>
      <c r="B446" t="s">
        <v>82</v>
      </c>
      <c r="C446" t="s">
        <v>161</v>
      </c>
      <c r="D446">
        <v>91</v>
      </c>
      <c r="E446">
        <v>16</v>
      </c>
      <c r="F446" s="3">
        <v>17.582417582417602</v>
      </c>
    </row>
    <row r="447" spans="1:6" x14ac:dyDescent="0.25">
      <c r="A447" t="s">
        <v>4</v>
      </c>
      <c r="B447" t="s">
        <v>83</v>
      </c>
      <c r="C447" t="s">
        <v>576</v>
      </c>
      <c r="D447">
        <v>5</v>
      </c>
      <c r="E447">
        <v>0</v>
      </c>
      <c r="F447" s="3">
        <v>0</v>
      </c>
    </row>
    <row r="448" spans="1:6" x14ac:dyDescent="0.25">
      <c r="A448" t="s">
        <v>4</v>
      </c>
      <c r="B448" t="s">
        <v>83</v>
      </c>
      <c r="C448" t="s">
        <v>580</v>
      </c>
      <c r="D448">
        <v>2</v>
      </c>
      <c r="E448">
        <v>0</v>
      </c>
      <c r="F448" s="3">
        <v>0</v>
      </c>
    </row>
    <row r="449" spans="1:6" x14ac:dyDescent="0.25">
      <c r="A449" t="s">
        <v>4</v>
      </c>
      <c r="B449" t="s">
        <v>83</v>
      </c>
      <c r="C449" t="s">
        <v>162</v>
      </c>
      <c r="D449">
        <v>4</v>
      </c>
      <c r="E449">
        <v>0</v>
      </c>
      <c r="F449" s="3">
        <v>0</v>
      </c>
    </row>
    <row r="450" spans="1:6" x14ac:dyDescent="0.25">
      <c r="A450" t="s">
        <v>4</v>
      </c>
      <c r="B450" t="s">
        <v>83</v>
      </c>
      <c r="C450" t="s">
        <v>575</v>
      </c>
      <c r="D450">
        <v>7</v>
      </c>
      <c r="E450">
        <v>0</v>
      </c>
      <c r="F450" s="3">
        <v>0</v>
      </c>
    </row>
    <row r="451" spans="1:6" x14ac:dyDescent="0.25">
      <c r="A451" t="s">
        <v>4</v>
      </c>
      <c r="B451" t="s">
        <v>83</v>
      </c>
      <c r="C451" t="s">
        <v>163</v>
      </c>
      <c r="D451">
        <v>15</v>
      </c>
      <c r="E451">
        <v>0</v>
      </c>
      <c r="F451" s="3">
        <v>0</v>
      </c>
    </row>
    <row r="452" spans="1:6" x14ac:dyDescent="0.25">
      <c r="A452" t="s">
        <v>4</v>
      </c>
      <c r="B452" t="s">
        <v>83</v>
      </c>
      <c r="C452" t="s">
        <v>161</v>
      </c>
      <c r="D452">
        <v>7</v>
      </c>
      <c r="E452">
        <v>0</v>
      </c>
      <c r="F452" s="3">
        <v>0</v>
      </c>
    </row>
    <row r="453" spans="1:6" x14ac:dyDescent="0.25">
      <c r="A453" t="s">
        <v>4</v>
      </c>
      <c r="B453" t="s">
        <v>84</v>
      </c>
      <c r="C453" t="s">
        <v>576</v>
      </c>
      <c r="D453">
        <v>140</v>
      </c>
      <c r="E453">
        <v>0</v>
      </c>
      <c r="F453" s="3">
        <v>0</v>
      </c>
    </row>
    <row r="454" spans="1:6" x14ac:dyDescent="0.25">
      <c r="A454" t="s">
        <v>4</v>
      </c>
      <c r="B454" t="s">
        <v>84</v>
      </c>
      <c r="C454" t="s">
        <v>580</v>
      </c>
      <c r="D454">
        <v>56</v>
      </c>
      <c r="E454">
        <v>4</v>
      </c>
      <c r="F454" s="3">
        <v>7.1428571428571397</v>
      </c>
    </row>
    <row r="455" spans="1:6" x14ac:dyDescent="0.25">
      <c r="A455" t="s">
        <v>4</v>
      </c>
      <c r="B455" t="s">
        <v>84</v>
      </c>
      <c r="C455" t="s">
        <v>162</v>
      </c>
      <c r="D455">
        <v>112</v>
      </c>
      <c r="E455">
        <v>26</v>
      </c>
      <c r="F455" s="3">
        <v>23.214285714285701</v>
      </c>
    </row>
    <row r="456" spans="1:6" x14ac:dyDescent="0.25">
      <c r="A456" t="s">
        <v>4</v>
      </c>
      <c r="B456" t="s">
        <v>84</v>
      </c>
      <c r="C456" t="s">
        <v>575</v>
      </c>
      <c r="D456">
        <v>196</v>
      </c>
      <c r="E456">
        <v>1</v>
      </c>
      <c r="F456" s="3">
        <v>0.51020408163265296</v>
      </c>
    </row>
    <row r="457" spans="1:6" x14ac:dyDescent="0.25">
      <c r="A457" t="s">
        <v>4</v>
      </c>
      <c r="B457" t="s">
        <v>84</v>
      </c>
      <c r="C457" t="s">
        <v>163</v>
      </c>
      <c r="D457">
        <v>420</v>
      </c>
      <c r="E457">
        <v>13</v>
      </c>
      <c r="F457" s="3">
        <v>3.0952380952380998</v>
      </c>
    </row>
    <row r="458" spans="1:6" x14ac:dyDescent="0.25">
      <c r="A458" t="s">
        <v>4</v>
      </c>
      <c r="B458" t="s">
        <v>84</v>
      </c>
      <c r="C458" t="s">
        <v>161</v>
      </c>
      <c r="D458">
        <v>196</v>
      </c>
      <c r="E458">
        <v>2</v>
      </c>
      <c r="F458" s="3">
        <v>1.0204081632653099</v>
      </c>
    </row>
    <row r="459" spans="1:6" x14ac:dyDescent="0.25">
      <c r="A459" t="s">
        <v>4</v>
      </c>
      <c r="B459" t="s">
        <v>85</v>
      </c>
      <c r="C459" t="s">
        <v>576</v>
      </c>
      <c r="D459">
        <v>5</v>
      </c>
      <c r="E459">
        <v>0</v>
      </c>
      <c r="F459" s="3">
        <v>0</v>
      </c>
    </row>
    <row r="460" spans="1:6" x14ac:dyDescent="0.25">
      <c r="A460" t="s">
        <v>4</v>
      </c>
      <c r="B460" t="s">
        <v>85</v>
      </c>
      <c r="C460" t="s">
        <v>580</v>
      </c>
      <c r="D460">
        <v>2</v>
      </c>
      <c r="E460">
        <v>0</v>
      </c>
      <c r="F460" s="3">
        <v>0</v>
      </c>
    </row>
    <row r="461" spans="1:6" x14ac:dyDescent="0.25">
      <c r="A461" t="s">
        <v>4</v>
      </c>
      <c r="B461" t="s">
        <v>85</v>
      </c>
      <c r="C461" t="s">
        <v>162</v>
      </c>
      <c r="D461">
        <v>4</v>
      </c>
      <c r="E461">
        <v>2</v>
      </c>
      <c r="F461" s="3">
        <v>50</v>
      </c>
    </row>
    <row r="462" spans="1:6" x14ac:dyDescent="0.25">
      <c r="A462" t="s">
        <v>4</v>
      </c>
      <c r="B462" t="s">
        <v>85</v>
      </c>
      <c r="C462" t="s">
        <v>575</v>
      </c>
      <c r="D462">
        <v>7</v>
      </c>
      <c r="E462">
        <v>0</v>
      </c>
      <c r="F462" s="3">
        <v>0</v>
      </c>
    </row>
    <row r="463" spans="1:6" x14ac:dyDescent="0.25">
      <c r="A463" t="s">
        <v>4</v>
      </c>
      <c r="B463" t="s">
        <v>85</v>
      </c>
      <c r="C463" t="s">
        <v>163</v>
      </c>
      <c r="D463">
        <v>15</v>
      </c>
      <c r="E463">
        <v>0</v>
      </c>
      <c r="F463" s="3">
        <v>0</v>
      </c>
    </row>
    <row r="464" spans="1:6" x14ac:dyDescent="0.25">
      <c r="A464" t="s">
        <v>4</v>
      </c>
      <c r="B464" t="s">
        <v>85</v>
      </c>
      <c r="C464" t="s">
        <v>161</v>
      </c>
      <c r="D464">
        <v>7</v>
      </c>
      <c r="E464">
        <v>0</v>
      </c>
      <c r="F464" s="3">
        <v>0</v>
      </c>
    </row>
    <row r="465" spans="1:6" x14ac:dyDescent="0.25">
      <c r="A465" t="s">
        <v>4</v>
      </c>
      <c r="B465" t="s">
        <v>86</v>
      </c>
      <c r="C465" t="s">
        <v>576</v>
      </c>
      <c r="D465">
        <v>20</v>
      </c>
      <c r="E465">
        <v>0</v>
      </c>
      <c r="F465" s="3">
        <v>0</v>
      </c>
    </row>
    <row r="466" spans="1:6" x14ac:dyDescent="0.25">
      <c r="A466" t="s">
        <v>4</v>
      </c>
      <c r="B466" t="s">
        <v>86</v>
      </c>
      <c r="C466" t="s">
        <v>580</v>
      </c>
      <c r="D466">
        <v>8</v>
      </c>
      <c r="E466">
        <v>0</v>
      </c>
      <c r="F466" s="3">
        <v>0</v>
      </c>
    </row>
    <row r="467" spans="1:6" x14ac:dyDescent="0.25">
      <c r="A467" t="s">
        <v>4</v>
      </c>
      <c r="B467" t="s">
        <v>86</v>
      </c>
      <c r="C467" t="s">
        <v>162</v>
      </c>
      <c r="D467">
        <v>16</v>
      </c>
      <c r="E467">
        <v>0</v>
      </c>
      <c r="F467" s="3">
        <v>0</v>
      </c>
    </row>
    <row r="468" spans="1:6" x14ac:dyDescent="0.25">
      <c r="A468" t="s">
        <v>4</v>
      </c>
      <c r="B468" t="s">
        <v>86</v>
      </c>
      <c r="C468" t="s">
        <v>575</v>
      </c>
      <c r="D468">
        <v>28</v>
      </c>
      <c r="E468">
        <v>0</v>
      </c>
      <c r="F468" s="3">
        <v>0</v>
      </c>
    </row>
    <row r="469" spans="1:6" x14ac:dyDescent="0.25">
      <c r="A469" t="s">
        <v>4</v>
      </c>
      <c r="B469" t="s">
        <v>86</v>
      </c>
      <c r="C469" t="s">
        <v>163</v>
      </c>
      <c r="D469">
        <v>60</v>
      </c>
      <c r="E469">
        <v>0</v>
      </c>
      <c r="F469" s="3">
        <v>0</v>
      </c>
    </row>
    <row r="470" spans="1:6" x14ac:dyDescent="0.25">
      <c r="A470" t="s">
        <v>4</v>
      </c>
      <c r="B470" t="s">
        <v>86</v>
      </c>
      <c r="C470" t="s">
        <v>161</v>
      </c>
      <c r="D470">
        <v>28</v>
      </c>
      <c r="E470">
        <v>1</v>
      </c>
      <c r="F470" s="3">
        <v>3.5714285714285698</v>
      </c>
    </row>
    <row r="471" spans="1:6" x14ac:dyDescent="0.25">
      <c r="A471" t="s">
        <v>5</v>
      </c>
      <c r="B471" t="s">
        <v>87</v>
      </c>
      <c r="C471" t="s">
        <v>576</v>
      </c>
      <c r="D471">
        <v>25</v>
      </c>
      <c r="E471">
        <v>3</v>
      </c>
      <c r="F471" s="3">
        <v>12</v>
      </c>
    </row>
    <row r="472" spans="1:6" x14ac:dyDescent="0.25">
      <c r="A472" t="s">
        <v>5</v>
      </c>
      <c r="B472" t="s">
        <v>87</v>
      </c>
      <c r="C472" t="s">
        <v>580</v>
      </c>
      <c r="D472">
        <v>10</v>
      </c>
      <c r="E472">
        <v>0</v>
      </c>
      <c r="F472" s="3">
        <v>0</v>
      </c>
    </row>
    <row r="473" spans="1:6" x14ac:dyDescent="0.25">
      <c r="A473" t="s">
        <v>5</v>
      </c>
      <c r="B473" t="s">
        <v>87</v>
      </c>
      <c r="C473" t="s">
        <v>162</v>
      </c>
      <c r="D473">
        <v>20</v>
      </c>
      <c r="E473">
        <v>2</v>
      </c>
      <c r="F473" s="3">
        <v>10</v>
      </c>
    </row>
    <row r="474" spans="1:6" x14ac:dyDescent="0.25">
      <c r="A474" t="s">
        <v>5</v>
      </c>
      <c r="B474" t="s">
        <v>87</v>
      </c>
      <c r="C474" t="s">
        <v>575</v>
      </c>
      <c r="D474">
        <v>35</v>
      </c>
      <c r="E474">
        <v>0</v>
      </c>
      <c r="F474" s="3">
        <v>0</v>
      </c>
    </row>
    <row r="475" spans="1:6" x14ac:dyDescent="0.25">
      <c r="A475" t="s">
        <v>5</v>
      </c>
      <c r="B475" t="s">
        <v>87</v>
      </c>
      <c r="C475" t="s">
        <v>163</v>
      </c>
      <c r="D475">
        <v>75</v>
      </c>
      <c r="E475">
        <v>0</v>
      </c>
      <c r="F475" s="3">
        <v>0</v>
      </c>
    </row>
    <row r="476" spans="1:6" x14ac:dyDescent="0.25">
      <c r="A476" t="s">
        <v>5</v>
      </c>
      <c r="B476" t="s">
        <v>87</v>
      </c>
      <c r="C476" t="s">
        <v>161</v>
      </c>
      <c r="D476">
        <v>35</v>
      </c>
      <c r="E476">
        <v>1</v>
      </c>
      <c r="F476" s="3">
        <v>2.8571428571428599</v>
      </c>
    </row>
    <row r="477" spans="1:6" x14ac:dyDescent="0.25">
      <c r="A477" t="s">
        <v>5</v>
      </c>
      <c r="B477" t="s">
        <v>88</v>
      </c>
      <c r="C477" t="s">
        <v>576</v>
      </c>
      <c r="D477">
        <v>15</v>
      </c>
      <c r="E477">
        <v>0</v>
      </c>
      <c r="F477" s="3">
        <v>0</v>
      </c>
    </row>
    <row r="478" spans="1:6" x14ac:dyDescent="0.25">
      <c r="A478" t="s">
        <v>5</v>
      </c>
      <c r="B478" t="s">
        <v>88</v>
      </c>
      <c r="C478" t="s">
        <v>580</v>
      </c>
      <c r="D478">
        <v>6</v>
      </c>
      <c r="E478">
        <v>1</v>
      </c>
      <c r="F478" s="3">
        <v>16.6666666666667</v>
      </c>
    </row>
    <row r="479" spans="1:6" x14ac:dyDescent="0.25">
      <c r="A479" t="s">
        <v>5</v>
      </c>
      <c r="B479" t="s">
        <v>88</v>
      </c>
      <c r="C479" t="s">
        <v>162</v>
      </c>
      <c r="D479">
        <v>12</v>
      </c>
      <c r="E479">
        <v>3</v>
      </c>
      <c r="F479" s="3">
        <v>25</v>
      </c>
    </row>
    <row r="480" spans="1:6" x14ac:dyDescent="0.25">
      <c r="A480" t="s">
        <v>5</v>
      </c>
      <c r="B480" t="s">
        <v>88</v>
      </c>
      <c r="C480" t="s">
        <v>575</v>
      </c>
      <c r="D480">
        <v>21</v>
      </c>
      <c r="E480">
        <v>0</v>
      </c>
      <c r="F480" s="3">
        <v>0</v>
      </c>
    </row>
    <row r="481" spans="1:6" x14ac:dyDescent="0.25">
      <c r="A481" t="s">
        <v>5</v>
      </c>
      <c r="B481" t="s">
        <v>88</v>
      </c>
      <c r="C481" t="s">
        <v>163</v>
      </c>
      <c r="D481">
        <v>45</v>
      </c>
      <c r="E481">
        <v>0</v>
      </c>
      <c r="F481" s="3">
        <v>0</v>
      </c>
    </row>
    <row r="482" spans="1:6" x14ac:dyDescent="0.25">
      <c r="A482" t="s">
        <v>5</v>
      </c>
      <c r="B482" t="s">
        <v>88</v>
      </c>
      <c r="C482" t="s">
        <v>161</v>
      </c>
      <c r="D482">
        <v>21</v>
      </c>
      <c r="E482">
        <v>0</v>
      </c>
      <c r="F482" s="3">
        <v>0</v>
      </c>
    </row>
    <row r="483" spans="1:6" x14ac:dyDescent="0.25">
      <c r="A483" t="s">
        <v>5</v>
      </c>
      <c r="B483" t="s">
        <v>89</v>
      </c>
      <c r="C483" t="s">
        <v>576</v>
      </c>
      <c r="D483">
        <v>10</v>
      </c>
      <c r="E483">
        <v>2</v>
      </c>
      <c r="F483" s="3">
        <v>20</v>
      </c>
    </row>
    <row r="484" spans="1:6" x14ac:dyDescent="0.25">
      <c r="A484" t="s">
        <v>5</v>
      </c>
      <c r="B484" t="s">
        <v>89</v>
      </c>
      <c r="C484" t="s">
        <v>580</v>
      </c>
      <c r="D484">
        <v>4</v>
      </c>
      <c r="E484">
        <v>0</v>
      </c>
      <c r="F484" s="3">
        <v>0</v>
      </c>
    </row>
    <row r="485" spans="1:6" x14ac:dyDescent="0.25">
      <c r="A485" t="s">
        <v>5</v>
      </c>
      <c r="B485" t="s">
        <v>89</v>
      </c>
      <c r="C485" t="s">
        <v>162</v>
      </c>
      <c r="D485">
        <v>8</v>
      </c>
      <c r="E485">
        <v>0</v>
      </c>
      <c r="F485" s="3">
        <v>0</v>
      </c>
    </row>
    <row r="486" spans="1:6" x14ac:dyDescent="0.25">
      <c r="A486" t="s">
        <v>5</v>
      </c>
      <c r="B486" t="s">
        <v>89</v>
      </c>
      <c r="C486" t="s">
        <v>575</v>
      </c>
      <c r="D486">
        <v>14</v>
      </c>
      <c r="E486">
        <v>0</v>
      </c>
      <c r="F486" s="3">
        <v>0</v>
      </c>
    </row>
    <row r="487" spans="1:6" x14ac:dyDescent="0.25">
      <c r="A487" t="s">
        <v>5</v>
      </c>
      <c r="B487" t="s">
        <v>89</v>
      </c>
      <c r="C487" t="s">
        <v>163</v>
      </c>
      <c r="D487">
        <v>30</v>
      </c>
      <c r="E487">
        <v>0</v>
      </c>
      <c r="F487" s="3">
        <v>0</v>
      </c>
    </row>
    <row r="488" spans="1:6" x14ac:dyDescent="0.25">
      <c r="A488" t="s">
        <v>5</v>
      </c>
      <c r="B488" t="s">
        <v>89</v>
      </c>
      <c r="C488" t="s">
        <v>161</v>
      </c>
      <c r="D488">
        <v>14</v>
      </c>
      <c r="E488">
        <v>0</v>
      </c>
      <c r="F488" s="3">
        <v>0</v>
      </c>
    </row>
    <row r="489" spans="1:6" x14ac:dyDescent="0.25">
      <c r="A489" t="s">
        <v>5</v>
      </c>
      <c r="B489" t="s">
        <v>90</v>
      </c>
      <c r="C489" t="s">
        <v>576</v>
      </c>
      <c r="D489">
        <v>5</v>
      </c>
      <c r="E489">
        <v>0</v>
      </c>
      <c r="F489" s="3">
        <v>0</v>
      </c>
    </row>
    <row r="490" spans="1:6" x14ac:dyDescent="0.25">
      <c r="A490" t="s">
        <v>5</v>
      </c>
      <c r="B490" t="s">
        <v>90</v>
      </c>
      <c r="C490" t="s">
        <v>580</v>
      </c>
      <c r="D490">
        <v>2</v>
      </c>
      <c r="E490">
        <v>0</v>
      </c>
      <c r="F490" s="3">
        <v>0</v>
      </c>
    </row>
    <row r="491" spans="1:6" x14ac:dyDescent="0.25">
      <c r="A491" t="s">
        <v>5</v>
      </c>
      <c r="B491" t="s">
        <v>90</v>
      </c>
      <c r="C491" t="s">
        <v>162</v>
      </c>
      <c r="D491">
        <v>4</v>
      </c>
      <c r="E491">
        <v>0</v>
      </c>
      <c r="F491" s="3">
        <v>0</v>
      </c>
    </row>
    <row r="492" spans="1:6" x14ac:dyDescent="0.25">
      <c r="A492" t="s">
        <v>5</v>
      </c>
      <c r="B492" t="s">
        <v>90</v>
      </c>
      <c r="C492" t="s">
        <v>575</v>
      </c>
      <c r="D492">
        <v>7</v>
      </c>
      <c r="E492">
        <v>0</v>
      </c>
      <c r="F492" s="3">
        <v>0</v>
      </c>
    </row>
    <row r="493" spans="1:6" x14ac:dyDescent="0.25">
      <c r="A493" t="s">
        <v>5</v>
      </c>
      <c r="B493" t="s">
        <v>90</v>
      </c>
      <c r="C493" t="s">
        <v>163</v>
      </c>
      <c r="D493">
        <v>15</v>
      </c>
      <c r="E493">
        <v>0</v>
      </c>
      <c r="F493" s="3">
        <v>0</v>
      </c>
    </row>
    <row r="494" spans="1:6" x14ac:dyDescent="0.25">
      <c r="A494" t="s">
        <v>5</v>
      </c>
      <c r="B494" t="s">
        <v>90</v>
      </c>
      <c r="C494" t="s">
        <v>161</v>
      </c>
      <c r="D494">
        <v>7</v>
      </c>
      <c r="E494">
        <v>0</v>
      </c>
      <c r="F494" s="3">
        <v>0</v>
      </c>
    </row>
    <row r="495" spans="1:6" x14ac:dyDescent="0.25">
      <c r="A495" t="s">
        <v>5</v>
      </c>
      <c r="B495" t="s">
        <v>91</v>
      </c>
      <c r="C495" t="s">
        <v>576</v>
      </c>
      <c r="D495">
        <v>15</v>
      </c>
      <c r="E495">
        <v>2</v>
      </c>
      <c r="F495" s="3">
        <v>13.3333333333333</v>
      </c>
    </row>
    <row r="496" spans="1:6" x14ac:dyDescent="0.25">
      <c r="A496" t="s">
        <v>5</v>
      </c>
      <c r="B496" t="s">
        <v>91</v>
      </c>
      <c r="C496" t="s">
        <v>580</v>
      </c>
      <c r="D496">
        <v>6</v>
      </c>
      <c r="E496">
        <v>0</v>
      </c>
      <c r="F496" s="3">
        <v>0</v>
      </c>
    </row>
    <row r="497" spans="1:6" x14ac:dyDescent="0.25">
      <c r="A497" t="s">
        <v>5</v>
      </c>
      <c r="B497" t="s">
        <v>91</v>
      </c>
      <c r="C497" t="s">
        <v>162</v>
      </c>
      <c r="D497">
        <v>12</v>
      </c>
      <c r="E497">
        <v>1</v>
      </c>
      <c r="F497" s="3">
        <v>8.3333333333333304</v>
      </c>
    </row>
    <row r="498" spans="1:6" x14ac:dyDescent="0.25">
      <c r="A498" t="s">
        <v>5</v>
      </c>
      <c r="B498" t="s">
        <v>91</v>
      </c>
      <c r="C498" t="s">
        <v>575</v>
      </c>
      <c r="D498">
        <v>21</v>
      </c>
      <c r="E498">
        <v>0</v>
      </c>
      <c r="F498" s="3">
        <v>0</v>
      </c>
    </row>
    <row r="499" spans="1:6" x14ac:dyDescent="0.25">
      <c r="A499" t="s">
        <v>5</v>
      </c>
      <c r="B499" t="s">
        <v>91</v>
      </c>
      <c r="C499" t="s">
        <v>163</v>
      </c>
      <c r="D499">
        <v>45</v>
      </c>
      <c r="E499">
        <v>0</v>
      </c>
      <c r="F499" s="3">
        <v>0</v>
      </c>
    </row>
    <row r="500" spans="1:6" x14ac:dyDescent="0.25">
      <c r="A500" t="s">
        <v>5</v>
      </c>
      <c r="B500" t="s">
        <v>91</v>
      </c>
      <c r="C500" t="s">
        <v>161</v>
      </c>
      <c r="D500">
        <v>21</v>
      </c>
      <c r="E500">
        <v>1</v>
      </c>
      <c r="F500" s="3">
        <v>4.7619047619047601</v>
      </c>
    </row>
    <row r="501" spans="1:6" x14ac:dyDescent="0.25">
      <c r="A501" t="s">
        <v>5</v>
      </c>
      <c r="B501" t="s">
        <v>92</v>
      </c>
      <c r="C501" t="s">
        <v>576</v>
      </c>
      <c r="D501">
        <v>10</v>
      </c>
      <c r="E501">
        <v>0</v>
      </c>
      <c r="F501" s="3">
        <v>0</v>
      </c>
    </row>
    <row r="502" spans="1:6" x14ac:dyDescent="0.25">
      <c r="A502" t="s">
        <v>5</v>
      </c>
      <c r="B502" t="s">
        <v>92</v>
      </c>
      <c r="C502" t="s">
        <v>580</v>
      </c>
      <c r="D502">
        <v>4</v>
      </c>
      <c r="E502">
        <v>0</v>
      </c>
      <c r="F502" s="3">
        <v>0</v>
      </c>
    </row>
    <row r="503" spans="1:6" x14ac:dyDescent="0.25">
      <c r="A503" t="s">
        <v>5</v>
      </c>
      <c r="B503" t="s">
        <v>92</v>
      </c>
      <c r="C503" t="s">
        <v>162</v>
      </c>
      <c r="D503">
        <v>8</v>
      </c>
      <c r="E503">
        <v>1</v>
      </c>
      <c r="F503" s="3">
        <v>12.5</v>
      </c>
    </row>
    <row r="504" spans="1:6" x14ac:dyDescent="0.25">
      <c r="A504" t="s">
        <v>5</v>
      </c>
      <c r="B504" t="s">
        <v>92</v>
      </c>
      <c r="C504" t="s">
        <v>575</v>
      </c>
      <c r="D504">
        <v>14</v>
      </c>
      <c r="E504">
        <v>0</v>
      </c>
      <c r="F504" s="3">
        <v>0</v>
      </c>
    </row>
    <row r="505" spans="1:6" x14ac:dyDescent="0.25">
      <c r="A505" t="s">
        <v>5</v>
      </c>
      <c r="B505" t="s">
        <v>92</v>
      </c>
      <c r="C505" t="s">
        <v>163</v>
      </c>
      <c r="D505">
        <v>30</v>
      </c>
      <c r="E505">
        <v>0</v>
      </c>
      <c r="F505" s="3">
        <v>0</v>
      </c>
    </row>
    <row r="506" spans="1:6" x14ac:dyDescent="0.25">
      <c r="A506" t="s">
        <v>5</v>
      </c>
      <c r="B506" t="s">
        <v>92</v>
      </c>
      <c r="C506" t="s">
        <v>161</v>
      </c>
      <c r="D506">
        <v>14</v>
      </c>
      <c r="E506">
        <v>0</v>
      </c>
      <c r="F506" s="3">
        <v>0</v>
      </c>
    </row>
    <row r="507" spans="1:6" x14ac:dyDescent="0.25">
      <c r="A507" t="s">
        <v>5</v>
      </c>
      <c r="B507" t="s">
        <v>93</v>
      </c>
      <c r="C507" t="s">
        <v>576</v>
      </c>
      <c r="D507">
        <v>45</v>
      </c>
      <c r="E507">
        <v>4</v>
      </c>
      <c r="F507" s="3">
        <v>8.8888888888888893</v>
      </c>
    </row>
    <row r="508" spans="1:6" x14ac:dyDescent="0.25">
      <c r="A508" t="s">
        <v>5</v>
      </c>
      <c r="B508" t="s">
        <v>93</v>
      </c>
      <c r="C508" t="s">
        <v>580</v>
      </c>
      <c r="D508">
        <v>18</v>
      </c>
      <c r="E508">
        <v>0</v>
      </c>
      <c r="F508" s="3">
        <v>0</v>
      </c>
    </row>
    <row r="509" spans="1:6" x14ac:dyDescent="0.25">
      <c r="A509" t="s">
        <v>5</v>
      </c>
      <c r="B509" t="s">
        <v>93</v>
      </c>
      <c r="C509" t="s">
        <v>162</v>
      </c>
      <c r="D509">
        <v>36</v>
      </c>
      <c r="E509">
        <v>4</v>
      </c>
      <c r="F509" s="3">
        <v>11.1111111111111</v>
      </c>
    </row>
    <row r="510" spans="1:6" x14ac:dyDescent="0.25">
      <c r="A510" t="s">
        <v>5</v>
      </c>
      <c r="B510" t="s">
        <v>93</v>
      </c>
      <c r="C510" t="s">
        <v>575</v>
      </c>
      <c r="D510">
        <v>63</v>
      </c>
      <c r="E510">
        <v>1</v>
      </c>
      <c r="F510" s="3">
        <v>1.5873015873015901</v>
      </c>
    </row>
    <row r="511" spans="1:6" x14ac:dyDescent="0.25">
      <c r="A511" t="s">
        <v>5</v>
      </c>
      <c r="B511" t="s">
        <v>93</v>
      </c>
      <c r="C511" t="s">
        <v>163</v>
      </c>
      <c r="D511">
        <v>135</v>
      </c>
      <c r="E511">
        <v>0</v>
      </c>
      <c r="F511" s="3">
        <v>0</v>
      </c>
    </row>
    <row r="512" spans="1:6" x14ac:dyDescent="0.25">
      <c r="A512" t="s">
        <v>5</v>
      </c>
      <c r="B512" t="s">
        <v>93</v>
      </c>
      <c r="C512" t="s">
        <v>161</v>
      </c>
      <c r="D512">
        <v>63</v>
      </c>
      <c r="E512">
        <v>2</v>
      </c>
      <c r="F512" s="3">
        <v>3.17460317460317</v>
      </c>
    </row>
    <row r="513" spans="1:6" x14ac:dyDescent="0.25">
      <c r="A513" t="s">
        <v>1603</v>
      </c>
      <c r="B513" t="s">
        <v>1603</v>
      </c>
      <c r="C513" t="s">
        <v>576</v>
      </c>
      <c r="D513">
        <v>90</v>
      </c>
      <c r="E513">
        <v>0</v>
      </c>
      <c r="F513" s="3">
        <v>0</v>
      </c>
    </row>
    <row r="514" spans="1:6" x14ac:dyDescent="0.25">
      <c r="A514" t="s">
        <v>1603</v>
      </c>
      <c r="B514" t="s">
        <v>1603</v>
      </c>
      <c r="C514" t="s">
        <v>580</v>
      </c>
      <c r="D514">
        <v>36</v>
      </c>
      <c r="E514">
        <v>0</v>
      </c>
      <c r="F514" s="3">
        <v>0</v>
      </c>
    </row>
    <row r="515" spans="1:6" x14ac:dyDescent="0.25">
      <c r="A515" t="s">
        <v>1603</v>
      </c>
      <c r="B515" t="s">
        <v>1603</v>
      </c>
      <c r="C515" t="s">
        <v>162</v>
      </c>
      <c r="D515">
        <v>72</v>
      </c>
      <c r="E515">
        <v>10</v>
      </c>
      <c r="F515" s="3">
        <v>13.8888888888889</v>
      </c>
    </row>
    <row r="516" spans="1:6" x14ac:dyDescent="0.25">
      <c r="A516" t="s">
        <v>1603</v>
      </c>
      <c r="B516" t="s">
        <v>1603</v>
      </c>
      <c r="C516" t="s">
        <v>575</v>
      </c>
      <c r="D516">
        <v>126</v>
      </c>
      <c r="E516">
        <v>1</v>
      </c>
      <c r="F516" s="3">
        <v>0.79365079365079405</v>
      </c>
    </row>
    <row r="517" spans="1:6" x14ac:dyDescent="0.25">
      <c r="A517" t="s">
        <v>1603</v>
      </c>
      <c r="B517" t="s">
        <v>1603</v>
      </c>
      <c r="C517" t="s">
        <v>163</v>
      </c>
      <c r="D517">
        <v>270</v>
      </c>
      <c r="E517">
        <v>0</v>
      </c>
      <c r="F517" s="3">
        <v>0</v>
      </c>
    </row>
    <row r="518" spans="1:6" x14ac:dyDescent="0.25">
      <c r="A518" t="s">
        <v>1603</v>
      </c>
      <c r="B518" t="s">
        <v>1603</v>
      </c>
      <c r="C518" t="s">
        <v>161</v>
      </c>
      <c r="D518">
        <v>126</v>
      </c>
      <c r="E518">
        <v>11</v>
      </c>
      <c r="F518" s="3">
        <v>8.7301587301587293</v>
      </c>
    </row>
    <row r="519" spans="1:6" x14ac:dyDescent="0.25">
      <c r="A519" t="s">
        <v>6</v>
      </c>
      <c r="B519" t="s">
        <v>94</v>
      </c>
      <c r="C519" t="s">
        <v>576</v>
      </c>
      <c r="D519">
        <v>10</v>
      </c>
      <c r="E519">
        <v>0</v>
      </c>
      <c r="F519" s="3">
        <v>0</v>
      </c>
    </row>
    <row r="520" spans="1:6" x14ac:dyDescent="0.25">
      <c r="A520" t="s">
        <v>6</v>
      </c>
      <c r="B520" t="s">
        <v>94</v>
      </c>
      <c r="C520" t="s">
        <v>580</v>
      </c>
      <c r="D520">
        <v>4</v>
      </c>
      <c r="E520">
        <v>2</v>
      </c>
      <c r="F520" s="3">
        <v>50</v>
      </c>
    </row>
    <row r="521" spans="1:6" x14ac:dyDescent="0.25">
      <c r="A521" t="s">
        <v>6</v>
      </c>
      <c r="B521" t="s">
        <v>94</v>
      </c>
      <c r="C521" t="s">
        <v>162</v>
      </c>
      <c r="D521">
        <v>8</v>
      </c>
      <c r="E521">
        <v>0</v>
      </c>
      <c r="F521" s="3">
        <v>0</v>
      </c>
    </row>
    <row r="522" spans="1:6" x14ac:dyDescent="0.25">
      <c r="A522" t="s">
        <v>6</v>
      </c>
      <c r="B522" t="s">
        <v>94</v>
      </c>
      <c r="C522" t="s">
        <v>575</v>
      </c>
      <c r="D522">
        <v>14</v>
      </c>
      <c r="E522">
        <v>0</v>
      </c>
      <c r="F522" s="3">
        <v>0</v>
      </c>
    </row>
    <row r="523" spans="1:6" x14ac:dyDescent="0.25">
      <c r="A523" t="s">
        <v>6</v>
      </c>
      <c r="B523" t="s">
        <v>94</v>
      </c>
      <c r="C523" t="s">
        <v>163</v>
      </c>
      <c r="D523">
        <v>30</v>
      </c>
      <c r="E523">
        <v>0</v>
      </c>
      <c r="F523" s="3">
        <v>0</v>
      </c>
    </row>
    <row r="524" spans="1:6" x14ac:dyDescent="0.25">
      <c r="A524" t="s">
        <v>6</v>
      </c>
      <c r="B524" t="s">
        <v>94</v>
      </c>
      <c r="C524" t="s">
        <v>161</v>
      </c>
      <c r="D524">
        <v>14</v>
      </c>
      <c r="E524">
        <v>0</v>
      </c>
      <c r="F524" s="3">
        <v>0</v>
      </c>
    </row>
    <row r="525" spans="1:6" x14ac:dyDescent="0.25">
      <c r="A525" t="s">
        <v>6</v>
      </c>
      <c r="B525" t="s">
        <v>95</v>
      </c>
      <c r="C525" t="s">
        <v>576</v>
      </c>
      <c r="D525">
        <v>15</v>
      </c>
      <c r="E525">
        <v>0</v>
      </c>
      <c r="F525" s="3">
        <v>0</v>
      </c>
    </row>
    <row r="526" spans="1:6" x14ac:dyDescent="0.25">
      <c r="A526" t="s">
        <v>6</v>
      </c>
      <c r="B526" t="s">
        <v>95</v>
      </c>
      <c r="C526" t="s">
        <v>580</v>
      </c>
      <c r="D526">
        <v>6</v>
      </c>
      <c r="E526">
        <v>0</v>
      </c>
      <c r="F526" s="3">
        <v>0</v>
      </c>
    </row>
    <row r="527" spans="1:6" x14ac:dyDescent="0.25">
      <c r="A527" t="s">
        <v>6</v>
      </c>
      <c r="B527" t="s">
        <v>95</v>
      </c>
      <c r="C527" t="s">
        <v>162</v>
      </c>
      <c r="D527">
        <v>12</v>
      </c>
      <c r="E527">
        <v>3</v>
      </c>
      <c r="F527" s="3">
        <v>25</v>
      </c>
    </row>
    <row r="528" spans="1:6" x14ac:dyDescent="0.25">
      <c r="A528" t="s">
        <v>6</v>
      </c>
      <c r="B528" t="s">
        <v>95</v>
      </c>
      <c r="C528" t="s">
        <v>575</v>
      </c>
      <c r="D528">
        <v>21</v>
      </c>
      <c r="E528">
        <v>0</v>
      </c>
      <c r="F528" s="3">
        <v>0</v>
      </c>
    </row>
    <row r="529" spans="1:6" x14ac:dyDescent="0.25">
      <c r="A529" t="s">
        <v>6</v>
      </c>
      <c r="B529" t="s">
        <v>95</v>
      </c>
      <c r="C529" t="s">
        <v>163</v>
      </c>
      <c r="D529">
        <v>45</v>
      </c>
      <c r="E529">
        <v>0</v>
      </c>
      <c r="F529" s="3">
        <v>0</v>
      </c>
    </row>
    <row r="530" spans="1:6" x14ac:dyDescent="0.25">
      <c r="A530" t="s">
        <v>6</v>
      </c>
      <c r="B530" t="s">
        <v>95</v>
      </c>
      <c r="C530" t="s">
        <v>161</v>
      </c>
      <c r="D530">
        <v>21</v>
      </c>
      <c r="E530">
        <v>0</v>
      </c>
      <c r="F530" s="3">
        <v>0</v>
      </c>
    </row>
    <row r="531" spans="1:6" x14ac:dyDescent="0.25">
      <c r="A531" t="s">
        <v>6</v>
      </c>
      <c r="B531" t="s">
        <v>96</v>
      </c>
      <c r="C531" t="s">
        <v>576</v>
      </c>
      <c r="D531">
        <v>25</v>
      </c>
      <c r="E531">
        <v>0</v>
      </c>
      <c r="F531" s="3">
        <v>0</v>
      </c>
    </row>
    <row r="532" spans="1:6" x14ac:dyDescent="0.25">
      <c r="A532" t="s">
        <v>6</v>
      </c>
      <c r="B532" t="s">
        <v>96</v>
      </c>
      <c r="C532" t="s">
        <v>580</v>
      </c>
      <c r="D532">
        <v>10</v>
      </c>
      <c r="E532">
        <v>0</v>
      </c>
      <c r="F532" s="3">
        <v>0</v>
      </c>
    </row>
    <row r="533" spans="1:6" x14ac:dyDescent="0.25">
      <c r="A533" t="s">
        <v>6</v>
      </c>
      <c r="B533" t="s">
        <v>96</v>
      </c>
      <c r="C533" t="s">
        <v>162</v>
      </c>
      <c r="D533">
        <v>20</v>
      </c>
      <c r="E533">
        <v>4</v>
      </c>
      <c r="F533" s="3">
        <v>20</v>
      </c>
    </row>
    <row r="534" spans="1:6" x14ac:dyDescent="0.25">
      <c r="A534" t="s">
        <v>6</v>
      </c>
      <c r="B534" t="s">
        <v>96</v>
      </c>
      <c r="C534" t="s">
        <v>575</v>
      </c>
      <c r="D534">
        <v>35</v>
      </c>
      <c r="E534">
        <v>0</v>
      </c>
      <c r="F534" s="3">
        <v>0</v>
      </c>
    </row>
    <row r="535" spans="1:6" x14ac:dyDescent="0.25">
      <c r="A535" t="s">
        <v>6</v>
      </c>
      <c r="B535" t="s">
        <v>96</v>
      </c>
      <c r="C535" t="s">
        <v>163</v>
      </c>
      <c r="D535">
        <v>75</v>
      </c>
      <c r="E535">
        <v>0</v>
      </c>
      <c r="F535" s="3">
        <v>0</v>
      </c>
    </row>
    <row r="536" spans="1:6" x14ac:dyDescent="0.25">
      <c r="A536" t="s">
        <v>6</v>
      </c>
      <c r="B536" t="s">
        <v>96</v>
      </c>
      <c r="C536" t="s">
        <v>161</v>
      </c>
      <c r="D536">
        <v>35</v>
      </c>
      <c r="E536">
        <v>0</v>
      </c>
      <c r="F536" s="3">
        <v>0</v>
      </c>
    </row>
    <row r="537" spans="1:6" x14ac:dyDescent="0.25">
      <c r="A537" t="s">
        <v>6</v>
      </c>
      <c r="B537" t="s">
        <v>97</v>
      </c>
      <c r="C537" t="s">
        <v>576</v>
      </c>
      <c r="D537">
        <v>75</v>
      </c>
      <c r="E537">
        <v>8</v>
      </c>
      <c r="F537" s="3">
        <v>10.6666666666667</v>
      </c>
    </row>
    <row r="538" spans="1:6" x14ac:dyDescent="0.25">
      <c r="A538" t="s">
        <v>6</v>
      </c>
      <c r="B538" t="s">
        <v>97</v>
      </c>
      <c r="C538" t="s">
        <v>580</v>
      </c>
      <c r="D538">
        <v>30</v>
      </c>
      <c r="E538">
        <v>0</v>
      </c>
      <c r="F538" s="3">
        <v>0</v>
      </c>
    </row>
    <row r="539" spans="1:6" x14ac:dyDescent="0.25">
      <c r="A539" t="s">
        <v>6</v>
      </c>
      <c r="B539" t="s">
        <v>97</v>
      </c>
      <c r="C539" t="s">
        <v>162</v>
      </c>
      <c r="D539">
        <v>60</v>
      </c>
      <c r="E539">
        <v>15</v>
      </c>
      <c r="F539" s="3">
        <v>25</v>
      </c>
    </row>
    <row r="540" spans="1:6" x14ac:dyDescent="0.25">
      <c r="A540" t="s">
        <v>6</v>
      </c>
      <c r="B540" t="s">
        <v>97</v>
      </c>
      <c r="C540" t="s">
        <v>575</v>
      </c>
      <c r="D540">
        <v>105</v>
      </c>
      <c r="E540">
        <v>1</v>
      </c>
      <c r="F540" s="3">
        <v>0.952380952380952</v>
      </c>
    </row>
    <row r="541" spans="1:6" x14ac:dyDescent="0.25">
      <c r="A541" t="s">
        <v>6</v>
      </c>
      <c r="B541" t="s">
        <v>97</v>
      </c>
      <c r="C541" t="s">
        <v>163</v>
      </c>
      <c r="D541">
        <v>225</v>
      </c>
      <c r="E541">
        <v>6</v>
      </c>
      <c r="F541" s="3">
        <v>2.6666666666666701</v>
      </c>
    </row>
    <row r="542" spans="1:6" x14ac:dyDescent="0.25">
      <c r="A542" t="s">
        <v>6</v>
      </c>
      <c r="B542" t="s">
        <v>97</v>
      </c>
      <c r="C542" t="s">
        <v>161</v>
      </c>
      <c r="D542">
        <v>105</v>
      </c>
      <c r="E542">
        <v>19</v>
      </c>
      <c r="F542" s="3">
        <v>18.095238095238098</v>
      </c>
    </row>
    <row r="543" spans="1:6" x14ac:dyDescent="0.25">
      <c r="A543" t="s">
        <v>6</v>
      </c>
      <c r="B543" t="s">
        <v>98</v>
      </c>
      <c r="C543" t="s">
        <v>576</v>
      </c>
      <c r="D543">
        <v>5</v>
      </c>
      <c r="E543">
        <v>0</v>
      </c>
      <c r="F543" s="3">
        <v>0</v>
      </c>
    </row>
    <row r="544" spans="1:6" x14ac:dyDescent="0.25">
      <c r="A544" t="s">
        <v>6</v>
      </c>
      <c r="B544" t="s">
        <v>98</v>
      </c>
      <c r="C544" t="s">
        <v>580</v>
      </c>
      <c r="D544">
        <v>2</v>
      </c>
      <c r="E544">
        <v>0</v>
      </c>
      <c r="F544" s="3">
        <v>0</v>
      </c>
    </row>
    <row r="545" spans="1:6" x14ac:dyDescent="0.25">
      <c r="A545" t="s">
        <v>6</v>
      </c>
      <c r="B545" t="s">
        <v>98</v>
      </c>
      <c r="C545" t="s">
        <v>162</v>
      </c>
      <c r="D545">
        <v>4</v>
      </c>
      <c r="E545">
        <v>3</v>
      </c>
      <c r="F545" s="3">
        <v>75</v>
      </c>
    </row>
    <row r="546" spans="1:6" x14ac:dyDescent="0.25">
      <c r="A546" t="s">
        <v>6</v>
      </c>
      <c r="B546" t="s">
        <v>98</v>
      </c>
      <c r="C546" t="s">
        <v>575</v>
      </c>
      <c r="D546">
        <v>7</v>
      </c>
      <c r="E546">
        <v>0</v>
      </c>
      <c r="F546" s="3">
        <v>0</v>
      </c>
    </row>
    <row r="547" spans="1:6" x14ac:dyDescent="0.25">
      <c r="A547" t="s">
        <v>6</v>
      </c>
      <c r="B547" t="s">
        <v>98</v>
      </c>
      <c r="C547" t="s">
        <v>163</v>
      </c>
      <c r="D547">
        <v>15</v>
      </c>
      <c r="E547">
        <v>0</v>
      </c>
      <c r="F547" s="3">
        <v>0</v>
      </c>
    </row>
    <row r="548" spans="1:6" x14ac:dyDescent="0.25">
      <c r="A548" t="s">
        <v>6</v>
      </c>
      <c r="B548" t="s">
        <v>98</v>
      </c>
      <c r="C548" t="s">
        <v>161</v>
      </c>
      <c r="D548">
        <v>7</v>
      </c>
      <c r="E548">
        <v>0</v>
      </c>
      <c r="F548" s="3">
        <v>0</v>
      </c>
    </row>
    <row r="549" spans="1:6" x14ac:dyDescent="0.25">
      <c r="A549" t="s">
        <v>7</v>
      </c>
      <c r="B549" t="s">
        <v>99</v>
      </c>
      <c r="C549" t="s">
        <v>576</v>
      </c>
      <c r="D549">
        <v>565</v>
      </c>
      <c r="E549">
        <v>28</v>
      </c>
      <c r="F549" s="3">
        <v>4.9557522123893802</v>
      </c>
    </row>
    <row r="550" spans="1:6" x14ac:dyDescent="0.25">
      <c r="A550" t="s">
        <v>7</v>
      </c>
      <c r="B550" t="s">
        <v>99</v>
      </c>
      <c r="C550" t="s">
        <v>580</v>
      </c>
      <c r="D550">
        <v>226</v>
      </c>
      <c r="E550">
        <v>5</v>
      </c>
      <c r="F550" s="3">
        <v>2.2123893805309698</v>
      </c>
    </row>
    <row r="551" spans="1:6" x14ac:dyDescent="0.25">
      <c r="A551" t="s">
        <v>7</v>
      </c>
      <c r="B551" t="s">
        <v>99</v>
      </c>
      <c r="C551" t="s">
        <v>162</v>
      </c>
      <c r="D551">
        <v>452</v>
      </c>
      <c r="E551">
        <v>75</v>
      </c>
      <c r="F551" s="3">
        <v>16.592920353982301</v>
      </c>
    </row>
    <row r="552" spans="1:6" x14ac:dyDescent="0.25">
      <c r="A552" t="s">
        <v>7</v>
      </c>
      <c r="B552" t="s">
        <v>99</v>
      </c>
      <c r="C552" t="s">
        <v>575</v>
      </c>
      <c r="D552">
        <v>791</v>
      </c>
      <c r="E552">
        <v>17</v>
      </c>
      <c r="F552" s="3">
        <v>2.1491782553729499</v>
      </c>
    </row>
    <row r="553" spans="1:6" x14ac:dyDescent="0.25">
      <c r="A553" t="s">
        <v>7</v>
      </c>
      <c r="B553" t="s">
        <v>99</v>
      </c>
      <c r="C553" t="s">
        <v>163</v>
      </c>
      <c r="D553">
        <v>1695</v>
      </c>
      <c r="E553">
        <v>20</v>
      </c>
      <c r="F553" s="3">
        <v>1.17994100294985</v>
      </c>
    </row>
    <row r="554" spans="1:6" x14ac:dyDescent="0.25">
      <c r="A554" t="s">
        <v>7</v>
      </c>
      <c r="B554" t="s">
        <v>99</v>
      </c>
      <c r="C554" t="s">
        <v>161</v>
      </c>
      <c r="D554">
        <v>791</v>
      </c>
      <c r="E554">
        <v>57</v>
      </c>
      <c r="F554" s="3">
        <v>7.2060682680151702</v>
      </c>
    </row>
    <row r="555" spans="1:6" x14ac:dyDescent="0.25">
      <c r="A555" t="s">
        <v>8</v>
      </c>
      <c r="B555" t="s">
        <v>100</v>
      </c>
      <c r="C555" t="s">
        <v>576</v>
      </c>
      <c r="D555">
        <v>5</v>
      </c>
      <c r="E555">
        <v>2</v>
      </c>
      <c r="F555" s="3">
        <v>40</v>
      </c>
    </row>
    <row r="556" spans="1:6" x14ac:dyDescent="0.25">
      <c r="A556" t="s">
        <v>8</v>
      </c>
      <c r="B556" t="s">
        <v>100</v>
      </c>
      <c r="C556" t="s">
        <v>580</v>
      </c>
      <c r="D556">
        <v>2</v>
      </c>
      <c r="E556">
        <v>0</v>
      </c>
      <c r="F556" s="3">
        <v>0</v>
      </c>
    </row>
    <row r="557" spans="1:6" x14ac:dyDescent="0.25">
      <c r="A557" t="s">
        <v>8</v>
      </c>
      <c r="B557" t="s">
        <v>100</v>
      </c>
      <c r="C557" t="s">
        <v>162</v>
      </c>
      <c r="D557">
        <v>4</v>
      </c>
      <c r="E557">
        <v>2</v>
      </c>
      <c r="F557" s="3">
        <v>50</v>
      </c>
    </row>
    <row r="558" spans="1:6" x14ac:dyDescent="0.25">
      <c r="A558" t="s">
        <v>8</v>
      </c>
      <c r="B558" t="s">
        <v>100</v>
      </c>
      <c r="C558" t="s">
        <v>575</v>
      </c>
      <c r="D558">
        <v>7</v>
      </c>
      <c r="E558">
        <v>0</v>
      </c>
      <c r="F558" s="3">
        <v>0</v>
      </c>
    </row>
    <row r="559" spans="1:6" x14ac:dyDescent="0.25">
      <c r="A559" t="s">
        <v>8</v>
      </c>
      <c r="B559" t="s">
        <v>100</v>
      </c>
      <c r="C559" t="s">
        <v>163</v>
      </c>
      <c r="D559">
        <v>15</v>
      </c>
      <c r="E559">
        <v>0</v>
      </c>
      <c r="F559" s="3">
        <v>0</v>
      </c>
    </row>
    <row r="560" spans="1:6" x14ac:dyDescent="0.25">
      <c r="A560" t="s">
        <v>8</v>
      </c>
      <c r="B560" t="s">
        <v>100</v>
      </c>
      <c r="C560" t="s">
        <v>161</v>
      </c>
      <c r="D560">
        <v>7</v>
      </c>
      <c r="E560">
        <v>0</v>
      </c>
      <c r="F560" s="3">
        <v>0</v>
      </c>
    </row>
    <row r="561" spans="1:6" x14ac:dyDescent="0.25">
      <c r="A561" t="s">
        <v>8</v>
      </c>
      <c r="B561" t="s">
        <v>101</v>
      </c>
      <c r="C561" t="s">
        <v>576</v>
      </c>
      <c r="D561">
        <v>95</v>
      </c>
      <c r="E561">
        <v>0</v>
      </c>
      <c r="F561" s="3">
        <v>0</v>
      </c>
    </row>
    <row r="562" spans="1:6" x14ac:dyDescent="0.25">
      <c r="A562" t="s">
        <v>8</v>
      </c>
      <c r="B562" t="s">
        <v>101</v>
      </c>
      <c r="C562" t="s">
        <v>580</v>
      </c>
      <c r="D562">
        <v>38</v>
      </c>
      <c r="E562">
        <v>0</v>
      </c>
      <c r="F562" s="3">
        <v>0</v>
      </c>
    </row>
    <row r="563" spans="1:6" x14ac:dyDescent="0.25">
      <c r="A563" t="s">
        <v>8</v>
      </c>
      <c r="B563" t="s">
        <v>101</v>
      </c>
      <c r="C563" t="s">
        <v>162</v>
      </c>
      <c r="D563">
        <v>76</v>
      </c>
      <c r="E563">
        <v>7</v>
      </c>
      <c r="F563" s="3">
        <v>9.2105263157894708</v>
      </c>
    </row>
    <row r="564" spans="1:6" x14ac:dyDescent="0.25">
      <c r="A564" t="s">
        <v>8</v>
      </c>
      <c r="B564" t="s">
        <v>101</v>
      </c>
      <c r="C564" t="s">
        <v>575</v>
      </c>
      <c r="D564">
        <v>133</v>
      </c>
      <c r="E564">
        <v>4</v>
      </c>
      <c r="F564" s="3">
        <v>3.0075187969924801</v>
      </c>
    </row>
    <row r="565" spans="1:6" x14ac:dyDescent="0.25">
      <c r="A565" t="s">
        <v>8</v>
      </c>
      <c r="B565" t="s">
        <v>101</v>
      </c>
      <c r="C565" t="s">
        <v>163</v>
      </c>
      <c r="D565">
        <v>285</v>
      </c>
      <c r="E565">
        <v>3</v>
      </c>
      <c r="F565" s="3">
        <v>1.0526315789473699</v>
      </c>
    </row>
    <row r="566" spans="1:6" x14ac:dyDescent="0.25">
      <c r="A566" t="s">
        <v>8</v>
      </c>
      <c r="B566" t="s">
        <v>101</v>
      </c>
      <c r="C566" t="s">
        <v>161</v>
      </c>
      <c r="D566">
        <v>133</v>
      </c>
      <c r="E566">
        <v>6</v>
      </c>
      <c r="F566" s="3">
        <v>4.5112781954887202</v>
      </c>
    </row>
    <row r="567" spans="1:6" x14ac:dyDescent="0.25">
      <c r="A567" t="s">
        <v>8</v>
      </c>
      <c r="B567" t="s">
        <v>102</v>
      </c>
      <c r="C567" t="s">
        <v>576</v>
      </c>
      <c r="D567">
        <v>75</v>
      </c>
      <c r="E567">
        <v>2</v>
      </c>
      <c r="F567" s="3">
        <v>2.6666666666666701</v>
      </c>
    </row>
    <row r="568" spans="1:6" x14ac:dyDescent="0.25">
      <c r="A568" t="s">
        <v>8</v>
      </c>
      <c r="B568" t="s">
        <v>102</v>
      </c>
      <c r="C568" t="s">
        <v>580</v>
      </c>
      <c r="D568">
        <v>30</v>
      </c>
      <c r="E568">
        <v>0</v>
      </c>
      <c r="F568" s="3">
        <v>0</v>
      </c>
    </row>
    <row r="569" spans="1:6" x14ac:dyDescent="0.25">
      <c r="A569" t="s">
        <v>8</v>
      </c>
      <c r="B569" t="s">
        <v>102</v>
      </c>
      <c r="C569" t="s">
        <v>162</v>
      </c>
      <c r="D569">
        <v>60</v>
      </c>
      <c r="E569">
        <v>14</v>
      </c>
      <c r="F569" s="3">
        <v>23.3333333333333</v>
      </c>
    </row>
    <row r="570" spans="1:6" x14ac:dyDescent="0.25">
      <c r="A570" t="s">
        <v>8</v>
      </c>
      <c r="B570" t="s">
        <v>102</v>
      </c>
      <c r="C570" t="s">
        <v>575</v>
      </c>
      <c r="D570">
        <v>105</v>
      </c>
      <c r="E570">
        <v>4</v>
      </c>
      <c r="F570" s="3">
        <v>3.8095238095238102</v>
      </c>
    </row>
    <row r="571" spans="1:6" x14ac:dyDescent="0.25">
      <c r="A571" t="s">
        <v>8</v>
      </c>
      <c r="B571" t="s">
        <v>102</v>
      </c>
      <c r="C571" t="s">
        <v>163</v>
      </c>
      <c r="D571">
        <v>225</v>
      </c>
      <c r="E571">
        <v>6</v>
      </c>
      <c r="F571" s="3">
        <v>2.6666666666666701</v>
      </c>
    </row>
    <row r="572" spans="1:6" x14ac:dyDescent="0.25">
      <c r="A572" t="s">
        <v>8</v>
      </c>
      <c r="B572" t="s">
        <v>102</v>
      </c>
      <c r="C572" t="s">
        <v>161</v>
      </c>
      <c r="D572">
        <v>105</v>
      </c>
      <c r="E572">
        <v>4</v>
      </c>
      <c r="F572" s="3">
        <v>3.8095238095238102</v>
      </c>
    </row>
    <row r="573" spans="1:6" x14ac:dyDescent="0.25">
      <c r="A573" t="s">
        <v>8</v>
      </c>
      <c r="B573" t="s">
        <v>103</v>
      </c>
      <c r="C573" t="s">
        <v>576</v>
      </c>
      <c r="D573">
        <v>15</v>
      </c>
      <c r="E573">
        <v>0</v>
      </c>
      <c r="F573" s="3">
        <v>0</v>
      </c>
    </row>
    <row r="574" spans="1:6" x14ac:dyDescent="0.25">
      <c r="A574" t="s">
        <v>8</v>
      </c>
      <c r="B574" t="s">
        <v>103</v>
      </c>
      <c r="C574" t="s">
        <v>580</v>
      </c>
      <c r="D574">
        <v>6</v>
      </c>
      <c r="E574">
        <v>0</v>
      </c>
      <c r="F574" s="3">
        <v>0</v>
      </c>
    </row>
    <row r="575" spans="1:6" x14ac:dyDescent="0.25">
      <c r="A575" t="s">
        <v>8</v>
      </c>
      <c r="B575" t="s">
        <v>103</v>
      </c>
      <c r="C575" t="s">
        <v>162</v>
      </c>
      <c r="D575">
        <v>12</v>
      </c>
      <c r="E575">
        <v>2</v>
      </c>
      <c r="F575" s="3">
        <v>16.6666666666667</v>
      </c>
    </row>
    <row r="576" spans="1:6" x14ac:dyDescent="0.25">
      <c r="A576" t="s">
        <v>8</v>
      </c>
      <c r="B576" t="s">
        <v>103</v>
      </c>
      <c r="C576" t="s">
        <v>575</v>
      </c>
      <c r="D576">
        <v>21</v>
      </c>
      <c r="E576">
        <v>1</v>
      </c>
      <c r="F576" s="3">
        <v>4.7619047619047601</v>
      </c>
    </row>
    <row r="577" spans="1:6" x14ac:dyDescent="0.25">
      <c r="A577" t="s">
        <v>8</v>
      </c>
      <c r="B577" t="s">
        <v>103</v>
      </c>
      <c r="C577" t="s">
        <v>163</v>
      </c>
      <c r="D577">
        <v>45</v>
      </c>
      <c r="E577">
        <v>0</v>
      </c>
      <c r="F577" s="3">
        <v>0</v>
      </c>
    </row>
    <row r="578" spans="1:6" x14ac:dyDescent="0.25">
      <c r="A578" t="s">
        <v>8</v>
      </c>
      <c r="B578" t="s">
        <v>103</v>
      </c>
      <c r="C578" t="s">
        <v>161</v>
      </c>
      <c r="D578">
        <v>21</v>
      </c>
      <c r="E578">
        <v>0</v>
      </c>
      <c r="F578" s="3">
        <v>0</v>
      </c>
    </row>
    <row r="579" spans="1:6" x14ac:dyDescent="0.25">
      <c r="A579" t="s">
        <v>8</v>
      </c>
      <c r="B579" t="s">
        <v>104</v>
      </c>
      <c r="C579" t="s">
        <v>576</v>
      </c>
      <c r="D579">
        <v>145</v>
      </c>
      <c r="E579">
        <v>5</v>
      </c>
      <c r="F579" s="3">
        <v>3.4482758620689702</v>
      </c>
    </row>
    <row r="580" spans="1:6" x14ac:dyDescent="0.25">
      <c r="A580" t="s">
        <v>8</v>
      </c>
      <c r="B580" t="s">
        <v>104</v>
      </c>
      <c r="C580" t="s">
        <v>580</v>
      </c>
      <c r="D580">
        <v>58</v>
      </c>
      <c r="E580">
        <v>0</v>
      </c>
      <c r="F580" s="3">
        <v>0</v>
      </c>
    </row>
    <row r="581" spans="1:6" x14ac:dyDescent="0.25">
      <c r="A581" t="s">
        <v>8</v>
      </c>
      <c r="B581" t="s">
        <v>104</v>
      </c>
      <c r="C581" t="s">
        <v>162</v>
      </c>
      <c r="D581">
        <v>116</v>
      </c>
      <c r="E581">
        <v>16</v>
      </c>
      <c r="F581" s="3">
        <v>13.7931034482759</v>
      </c>
    </row>
    <row r="582" spans="1:6" x14ac:dyDescent="0.25">
      <c r="A582" t="s">
        <v>8</v>
      </c>
      <c r="B582" t="s">
        <v>104</v>
      </c>
      <c r="C582" t="s">
        <v>575</v>
      </c>
      <c r="D582">
        <v>203</v>
      </c>
      <c r="E582">
        <v>4</v>
      </c>
      <c r="F582" s="3">
        <v>1.97044334975369</v>
      </c>
    </row>
    <row r="583" spans="1:6" x14ac:dyDescent="0.25">
      <c r="A583" t="s">
        <v>8</v>
      </c>
      <c r="B583" t="s">
        <v>104</v>
      </c>
      <c r="C583" t="s">
        <v>163</v>
      </c>
      <c r="D583">
        <v>435</v>
      </c>
      <c r="E583">
        <v>8</v>
      </c>
      <c r="F583" s="3">
        <v>1.83908045977011</v>
      </c>
    </row>
    <row r="584" spans="1:6" x14ac:dyDescent="0.25">
      <c r="A584" t="s">
        <v>8</v>
      </c>
      <c r="B584" t="s">
        <v>104</v>
      </c>
      <c r="C584" t="s">
        <v>161</v>
      </c>
      <c r="D584">
        <v>203</v>
      </c>
      <c r="E584">
        <v>12</v>
      </c>
      <c r="F584" s="3">
        <v>5.9113300492610801</v>
      </c>
    </row>
    <row r="585" spans="1:6" x14ac:dyDescent="0.25">
      <c r="A585" t="s">
        <v>8</v>
      </c>
      <c r="B585" t="s">
        <v>105</v>
      </c>
      <c r="C585" t="s">
        <v>576</v>
      </c>
      <c r="D585">
        <v>50</v>
      </c>
      <c r="E585">
        <v>3</v>
      </c>
      <c r="F585" s="3">
        <v>6</v>
      </c>
    </row>
    <row r="586" spans="1:6" x14ac:dyDescent="0.25">
      <c r="A586" t="s">
        <v>8</v>
      </c>
      <c r="B586" t="s">
        <v>105</v>
      </c>
      <c r="C586" t="s">
        <v>580</v>
      </c>
      <c r="D586">
        <v>20</v>
      </c>
      <c r="E586">
        <v>0</v>
      </c>
      <c r="F586" s="3">
        <v>0</v>
      </c>
    </row>
    <row r="587" spans="1:6" x14ac:dyDescent="0.25">
      <c r="A587" t="s">
        <v>8</v>
      </c>
      <c r="B587" t="s">
        <v>105</v>
      </c>
      <c r="C587" t="s">
        <v>162</v>
      </c>
      <c r="D587">
        <v>40</v>
      </c>
      <c r="E587">
        <v>0</v>
      </c>
      <c r="F587" s="3">
        <v>0</v>
      </c>
    </row>
    <row r="588" spans="1:6" x14ac:dyDescent="0.25">
      <c r="A588" t="s">
        <v>8</v>
      </c>
      <c r="B588" t="s">
        <v>105</v>
      </c>
      <c r="C588" t="s">
        <v>575</v>
      </c>
      <c r="D588">
        <v>70</v>
      </c>
      <c r="E588">
        <v>0</v>
      </c>
      <c r="F588" s="3">
        <v>0</v>
      </c>
    </row>
    <row r="589" spans="1:6" x14ac:dyDescent="0.25">
      <c r="A589" t="s">
        <v>8</v>
      </c>
      <c r="B589" t="s">
        <v>105</v>
      </c>
      <c r="C589" t="s">
        <v>163</v>
      </c>
      <c r="D589">
        <v>150</v>
      </c>
      <c r="E589">
        <v>0</v>
      </c>
      <c r="F589" s="3">
        <v>0</v>
      </c>
    </row>
    <row r="590" spans="1:6" x14ac:dyDescent="0.25">
      <c r="A590" t="s">
        <v>8</v>
      </c>
      <c r="B590" t="s">
        <v>105</v>
      </c>
      <c r="C590" t="s">
        <v>161</v>
      </c>
      <c r="D590">
        <v>70</v>
      </c>
      <c r="E590">
        <v>3</v>
      </c>
      <c r="F590" s="3">
        <v>4.28571428571429</v>
      </c>
    </row>
    <row r="592" spans="1:6" x14ac:dyDescent="0.25">
      <c r="A592" t="s">
        <v>1570</v>
      </c>
    </row>
    <row r="593" spans="1:1" x14ac:dyDescent="0.25">
      <c r="A593" t="s">
        <v>16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65"/>
  <sheetViews>
    <sheetView topLeftCell="A21" zoomScale="140" zoomScaleNormal="140" workbookViewId="0">
      <selection activeCell="G33" sqref="G33"/>
    </sheetView>
  </sheetViews>
  <sheetFormatPr defaultColWidth="8.85546875" defaultRowHeight="15" x14ac:dyDescent="0.25"/>
  <cols>
    <col min="1" max="1" width="25.42578125" bestFit="1" customWidth="1"/>
    <col min="2" max="2" width="11.85546875" bestFit="1" customWidth="1"/>
    <col min="4" max="4" width="13.28515625" bestFit="1" customWidth="1"/>
    <col min="5" max="5" width="16" style="3" bestFit="1" customWidth="1"/>
  </cols>
  <sheetData>
    <row r="1" spans="1:5" s="1" customFormat="1" x14ac:dyDescent="0.25">
      <c r="A1" s="7" t="s">
        <v>1595</v>
      </c>
      <c r="E1" s="5"/>
    </row>
    <row r="2" spans="1:5" s="1" customFormat="1" ht="75" x14ac:dyDescent="0.25">
      <c r="A2" s="2" t="s">
        <v>150</v>
      </c>
      <c r="B2" s="2" t="s">
        <v>151</v>
      </c>
      <c r="C2" s="2" t="s">
        <v>152</v>
      </c>
      <c r="D2" s="2" t="s">
        <v>153</v>
      </c>
      <c r="E2" s="4" t="s">
        <v>581</v>
      </c>
    </row>
    <row r="3" spans="1:5" x14ac:dyDescent="0.25">
      <c r="A3" t="s">
        <v>0</v>
      </c>
      <c r="B3" t="s">
        <v>576</v>
      </c>
      <c r="C3">
        <v>830</v>
      </c>
      <c r="D3">
        <v>31</v>
      </c>
      <c r="E3" s="3">
        <v>3.73493975903614</v>
      </c>
    </row>
    <row r="4" spans="1:5" x14ac:dyDescent="0.25">
      <c r="A4" t="s">
        <v>0</v>
      </c>
      <c r="B4" t="s">
        <v>580</v>
      </c>
      <c r="C4">
        <v>332</v>
      </c>
      <c r="D4">
        <v>5</v>
      </c>
      <c r="E4" s="3">
        <v>1.50602409638554</v>
      </c>
    </row>
    <row r="5" spans="1:5" x14ac:dyDescent="0.25">
      <c r="A5" t="s">
        <v>0</v>
      </c>
      <c r="B5" t="s">
        <v>162</v>
      </c>
      <c r="C5">
        <v>664</v>
      </c>
      <c r="D5">
        <v>149</v>
      </c>
      <c r="E5" s="3">
        <v>22.439759036144601</v>
      </c>
    </row>
    <row r="6" spans="1:5" x14ac:dyDescent="0.25">
      <c r="A6" t="s">
        <v>0</v>
      </c>
      <c r="B6" t="s">
        <v>575</v>
      </c>
      <c r="C6">
        <v>1162</v>
      </c>
      <c r="D6">
        <v>30</v>
      </c>
      <c r="E6" s="3">
        <v>2.5817555938037899</v>
      </c>
    </row>
    <row r="7" spans="1:5" x14ac:dyDescent="0.25">
      <c r="A7" t="s">
        <v>0</v>
      </c>
      <c r="B7" t="s">
        <v>163</v>
      </c>
      <c r="C7">
        <v>2490</v>
      </c>
      <c r="D7">
        <v>44</v>
      </c>
      <c r="E7" s="3">
        <v>1.7670682730923699</v>
      </c>
    </row>
    <row r="8" spans="1:5" x14ac:dyDescent="0.25">
      <c r="A8" t="s">
        <v>0</v>
      </c>
      <c r="B8" t="s">
        <v>161</v>
      </c>
      <c r="C8">
        <v>1162</v>
      </c>
      <c r="D8">
        <v>103</v>
      </c>
      <c r="E8" s="3">
        <v>8.8640275387263294</v>
      </c>
    </row>
    <row r="9" spans="1:5" x14ac:dyDescent="0.25">
      <c r="A9" t="s">
        <v>1</v>
      </c>
      <c r="B9" t="s">
        <v>576</v>
      </c>
      <c r="C9">
        <v>65</v>
      </c>
      <c r="D9">
        <v>6</v>
      </c>
      <c r="E9" s="3">
        <v>9.2307692307692299</v>
      </c>
    </row>
    <row r="10" spans="1:5" x14ac:dyDescent="0.25">
      <c r="A10" t="s">
        <v>1</v>
      </c>
      <c r="B10" t="s">
        <v>580</v>
      </c>
      <c r="C10">
        <v>26</v>
      </c>
      <c r="D10">
        <v>2</v>
      </c>
      <c r="E10" s="3">
        <v>7.6923076923076898</v>
      </c>
    </row>
    <row r="11" spans="1:5" x14ac:dyDescent="0.25">
      <c r="A11" t="s">
        <v>1</v>
      </c>
      <c r="B11" t="s">
        <v>162</v>
      </c>
      <c r="C11">
        <v>52</v>
      </c>
      <c r="D11">
        <v>23</v>
      </c>
      <c r="E11" s="3">
        <v>44.230769230769198</v>
      </c>
    </row>
    <row r="12" spans="1:5" x14ac:dyDescent="0.25">
      <c r="A12" t="s">
        <v>1</v>
      </c>
      <c r="B12" t="s">
        <v>575</v>
      </c>
      <c r="C12">
        <v>91</v>
      </c>
      <c r="D12">
        <v>3</v>
      </c>
      <c r="E12" s="3">
        <v>3.2967032967033001</v>
      </c>
    </row>
    <row r="13" spans="1:5" x14ac:dyDescent="0.25">
      <c r="A13" t="s">
        <v>1</v>
      </c>
      <c r="B13" t="s">
        <v>163</v>
      </c>
      <c r="C13">
        <v>195</v>
      </c>
      <c r="D13">
        <v>7</v>
      </c>
      <c r="E13" s="3">
        <v>3.5897435897435899</v>
      </c>
    </row>
    <row r="14" spans="1:5" x14ac:dyDescent="0.25">
      <c r="A14" t="s">
        <v>1</v>
      </c>
      <c r="B14" t="s">
        <v>161</v>
      </c>
      <c r="C14">
        <v>91</v>
      </c>
      <c r="D14">
        <v>2</v>
      </c>
      <c r="E14" s="3">
        <v>2.1978021978022002</v>
      </c>
    </row>
    <row r="15" spans="1:5" x14ac:dyDescent="0.25">
      <c r="A15" t="s">
        <v>2</v>
      </c>
      <c r="B15" t="s">
        <v>576</v>
      </c>
      <c r="C15">
        <v>130</v>
      </c>
      <c r="D15">
        <v>6</v>
      </c>
      <c r="E15" s="3">
        <v>4.6153846153846203</v>
      </c>
    </row>
    <row r="16" spans="1:5" x14ac:dyDescent="0.25">
      <c r="A16" t="s">
        <v>2</v>
      </c>
      <c r="B16" t="s">
        <v>580</v>
      </c>
      <c r="C16">
        <v>52</v>
      </c>
      <c r="D16">
        <v>2</v>
      </c>
      <c r="E16" s="3">
        <v>3.8461538461538498</v>
      </c>
    </row>
    <row r="17" spans="1:5" x14ac:dyDescent="0.25">
      <c r="A17" t="s">
        <v>2</v>
      </c>
      <c r="B17" t="s">
        <v>162</v>
      </c>
      <c r="C17">
        <v>104</v>
      </c>
      <c r="D17">
        <v>30</v>
      </c>
      <c r="E17" s="3">
        <v>28.846153846153801</v>
      </c>
    </row>
    <row r="18" spans="1:5" x14ac:dyDescent="0.25">
      <c r="A18" t="s">
        <v>2</v>
      </c>
      <c r="B18" t="s">
        <v>575</v>
      </c>
      <c r="C18">
        <v>182</v>
      </c>
      <c r="D18">
        <v>12</v>
      </c>
      <c r="E18" s="3">
        <v>6.5934065934065904</v>
      </c>
    </row>
    <row r="19" spans="1:5" x14ac:dyDescent="0.25">
      <c r="A19" t="s">
        <v>2</v>
      </c>
      <c r="B19" t="s">
        <v>163</v>
      </c>
      <c r="C19">
        <v>390</v>
      </c>
      <c r="D19">
        <v>4</v>
      </c>
      <c r="E19" s="3">
        <v>1.02564102564103</v>
      </c>
    </row>
    <row r="20" spans="1:5" x14ac:dyDescent="0.25">
      <c r="A20" t="s">
        <v>2</v>
      </c>
      <c r="B20" t="s">
        <v>161</v>
      </c>
      <c r="C20">
        <v>182</v>
      </c>
      <c r="D20">
        <v>29</v>
      </c>
      <c r="E20" s="3">
        <v>15.934065934065901</v>
      </c>
    </row>
    <row r="21" spans="1:5" x14ac:dyDescent="0.25">
      <c r="A21" t="s">
        <v>3</v>
      </c>
      <c r="B21" t="s">
        <v>576</v>
      </c>
      <c r="C21">
        <v>40</v>
      </c>
      <c r="D21">
        <v>1</v>
      </c>
      <c r="E21" s="3">
        <v>2.5</v>
      </c>
    </row>
    <row r="22" spans="1:5" x14ac:dyDescent="0.25">
      <c r="A22" t="s">
        <v>3</v>
      </c>
      <c r="B22" t="s">
        <v>580</v>
      </c>
      <c r="C22">
        <v>16</v>
      </c>
      <c r="D22">
        <v>0</v>
      </c>
      <c r="E22" s="3">
        <v>0</v>
      </c>
    </row>
    <row r="23" spans="1:5" x14ac:dyDescent="0.25">
      <c r="A23" t="s">
        <v>3</v>
      </c>
      <c r="B23" t="s">
        <v>162</v>
      </c>
      <c r="C23">
        <v>32</v>
      </c>
      <c r="D23">
        <v>5</v>
      </c>
      <c r="E23" s="3">
        <v>15.625</v>
      </c>
    </row>
    <row r="24" spans="1:5" x14ac:dyDescent="0.25">
      <c r="A24" t="s">
        <v>3</v>
      </c>
      <c r="B24" t="s">
        <v>575</v>
      </c>
      <c r="C24">
        <v>56</v>
      </c>
      <c r="D24">
        <v>0</v>
      </c>
      <c r="E24" s="3">
        <v>0</v>
      </c>
    </row>
    <row r="25" spans="1:5" x14ac:dyDescent="0.25">
      <c r="A25" t="s">
        <v>3</v>
      </c>
      <c r="B25" t="s">
        <v>163</v>
      </c>
      <c r="C25">
        <v>120</v>
      </c>
      <c r="D25">
        <v>6</v>
      </c>
      <c r="E25" s="3">
        <v>5</v>
      </c>
    </row>
    <row r="26" spans="1:5" x14ac:dyDescent="0.25">
      <c r="A26" t="s">
        <v>3</v>
      </c>
      <c r="B26" t="s">
        <v>161</v>
      </c>
      <c r="C26">
        <v>56</v>
      </c>
      <c r="D26">
        <v>1</v>
      </c>
      <c r="E26" s="3">
        <v>1.78571428571429</v>
      </c>
    </row>
    <row r="27" spans="1:5" x14ac:dyDescent="0.25">
      <c r="A27" t="s">
        <v>4</v>
      </c>
      <c r="B27" t="s">
        <v>576</v>
      </c>
      <c r="C27">
        <v>1480</v>
      </c>
      <c r="D27">
        <v>30</v>
      </c>
      <c r="E27" s="3">
        <v>2.0270270270270299</v>
      </c>
    </row>
    <row r="28" spans="1:5" x14ac:dyDescent="0.25">
      <c r="A28" t="s">
        <v>4</v>
      </c>
      <c r="B28" t="s">
        <v>580</v>
      </c>
      <c r="C28">
        <v>592</v>
      </c>
      <c r="D28">
        <v>32</v>
      </c>
      <c r="E28" s="3">
        <v>5.4054054054054097</v>
      </c>
    </row>
    <row r="29" spans="1:5" x14ac:dyDescent="0.25">
      <c r="A29" t="s">
        <v>4</v>
      </c>
      <c r="B29" t="s">
        <v>162</v>
      </c>
      <c r="C29">
        <v>1184</v>
      </c>
      <c r="D29">
        <v>294</v>
      </c>
      <c r="E29" s="3">
        <v>24.831081081081098</v>
      </c>
    </row>
    <row r="30" spans="1:5" x14ac:dyDescent="0.25">
      <c r="A30" t="s">
        <v>4</v>
      </c>
      <c r="B30" t="s">
        <v>575</v>
      </c>
      <c r="C30">
        <v>2072</v>
      </c>
      <c r="D30">
        <v>56</v>
      </c>
      <c r="E30" s="3">
        <v>2.7027027027027</v>
      </c>
    </row>
    <row r="31" spans="1:5" x14ac:dyDescent="0.25">
      <c r="A31" t="s">
        <v>4</v>
      </c>
      <c r="B31" t="s">
        <v>163</v>
      </c>
      <c r="C31">
        <v>4440</v>
      </c>
      <c r="D31">
        <v>112</v>
      </c>
      <c r="E31" s="3">
        <v>2.5225225225225198</v>
      </c>
    </row>
    <row r="32" spans="1:5" x14ac:dyDescent="0.25">
      <c r="A32" t="s">
        <v>4</v>
      </c>
      <c r="B32" t="s">
        <v>161</v>
      </c>
      <c r="C32">
        <v>2072</v>
      </c>
      <c r="D32">
        <v>225</v>
      </c>
      <c r="E32" s="3">
        <v>10.859073359073401</v>
      </c>
    </row>
    <row r="33" spans="1:5" x14ac:dyDescent="0.25">
      <c r="A33" t="s">
        <v>5</v>
      </c>
      <c r="B33" t="s">
        <v>576</v>
      </c>
      <c r="C33">
        <v>125</v>
      </c>
      <c r="D33">
        <v>11</v>
      </c>
      <c r="E33" s="3">
        <v>8.8000000000000007</v>
      </c>
    </row>
    <row r="34" spans="1:5" x14ac:dyDescent="0.25">
      <c r="A34" t="s">
        <v>5</v>
      </c>
      <c r="B34" t="s">
        <v>580</v>
      </c>
      <c r="C34">
        <v>50</v>
      </c>
      <c r="D34">
        <v>1</v>
      </c>
      <c r="E34" s="3">
        <v>2</v>
      </c>
    </row>
    <row r="35" spans="1:5" x14ac:dyDescent="0.25">
      <c r="A35" t="s">
        <v>5</v>
      </c>
      <c r="B35" t="s">
        <v>162</v>
      </c>
      <c r="C35">
        <v>100</v>
      </c>
      <c r="D35">
        <v>11</v>
      </c>
      <c r="E35" s="3">
        <v>11</v>
      </c>
    </row>
    <row r="36" spans="1:5" x14ac:dyDescent="0.25">
      <c r="A36" t="s">
        <v>5</v>
      </c>
      <c r="B36" t="s">
        <v>575</v>
      </c>
      <c r="C36">
        <v>175</v>
      </c>
      <c r="D36">
        <v>1</v>
      </c>
      <c r="E36" s="3">
        <v>0.57142857142857095</v>
      </c>
    </row>
    <row r="37" spans="1:5" x14ac:dyDescent="0.25">
      <c r="A37" t="s">
        <v>5</v>
      </c>
      <c r="B37" t="s">
        <v>163</v>
      </c>
      <c r="C37">
        <v>375</v>
      </c>
      <c r="D37">
        <v>0</v>
      </c>
      <c r="E37" s="3">
        <v>0</v>
      </c>
    </row>
    <row r="38" spans="1:5" x14ac:dyDescent="0.25">
      <c r="A38" t="s">
        <v>5</v>
      </c>
      <c r="B38" t="s">
        <v>161</v>
      </c>
      <c r="C38">
        <v>175</v>
      </c>
      <c r="D38">
        <v>4</v>
      </c>
      <c r="E38" s="3">
        <v>2.28571428571429</v>
      </c>
    </row>
    <row r="39" spans="1:5" x14ac:dyDescent="0.25">
      <c r="A39" t="s">
        <v>1603</v>
      </c>
      <c r="B39" t="s">
        <v>576</v>
      </c>
      <c r="C39">
        <v>90</v>
      </c>
      <c r="D39">
        <v>0</v>
      </c>
      <c r="E39" s="3">
        <v>0</v>
      </c>
    </row>
    <row r="40" spans="1:5" x14ac:dyDescent="0.25">
      <c r="A40" t="s">
        <v>1603</v>
      </c>
      <c r="B40" t="s">
        <v>580</v>
      </c>
      <c r="C40">
        <v>36</v>
      </c>
      <c r="D40">
        <v>0</v>
      </c>
      <c r="E40" s="3">
        <v>0</v>
      </c>
    </row>
    <row r="41" spans="1:5" x14ac:dyDescent="0.25">
      <c r="A41" t="s">
        <v>1603</v>
      </c>
      <c r="B41" t="s">
        <v>162</v>
      </c>
      <c r="C41">
        <v>72</v>
      </c>
      <c r="D41">
        <v>10</v>
      </c>
      <c r="E41" s="3">
        <v>13.8888888888889</v>
      </c>
    </row>
    <row r="42" spans="1:5" x14ac:dyDescent="0.25">
      <c r="A42" t="s">
        <v>1603</v>
      </c>
      <c r="B42" t="s">
        <v>575</v>
      </c>
      <c r="C42">
        <v>126</v>
      </c>
      <c r="D42">
        <v>1</v>
      </c>
      <c r="E42" s="3">
        <v>0.79365079365079405</v>
      </c>
    </row>
    <row r="43" spans="1:5" x14ac:dyDescent="0.25">
      <c r="A43" t="s">
        <v>1603</v>
      </c>
      <c r="B43" t="s">
        <v>163</v>
      </c>
      <c r="C43">
        <v>270</v>
      </c>
      <c r="D43">
        <v>0</v>
      </c>
      <c r="E43" s="3">
        <v>0</v>
      </c>
    </row>
    <row r="44" spans="1:5" x14ac:dyDescent="0.25">
      <c r="A44" t="s">
        <v>1603</v>
      </c>
      <c r="B44" t="s">
        <v>161</v>
      </c>
      <c r="C44">
        <v>126</v>
      </c>
      <c r="D44">
        <v>11</v>
      </c>
      <c r="E44" s="3">
        <v>8.7301587301587293</v>
      </c>
    </row>
    <row r="45" spans="1:5" x14ac:dyDescent="0.25">
      <c r="A45" t="s">
        <v>6</v>
      </c>
      <c r="B45" t="s">
        <v>576</v>
      </c>
      <c r="C45">
        <v>130</v>
      </c>
      <c r="D45">
        <v>8</v>
      </c>
      <c r="E45" s="3">
        <v>6.1538461538461497</v>
      </c>
    </row>
    <row r="46" spans="1:5" x14ac:dyDescent="0.25">
      <c r="A46" t="s">
        <v>6</v>
      </c>
      <c r="B46" t="s">
        <v>580</v>
      </c>
      <c r="C46">
        <v>52</v>
      </c>
      <c r="D46">
        <v>2</v>
      </c>
      <c r="E46" s="3">
        <v>3.8461538461538498</v>
      </c>
    </row>
    <row r="47" spans="1:5" x14ac:dyDescent="0.25">
      <c r="A47" t="s">
        <v>6</v>
      </c>
      <c r="B47" t="s">
        <v>162</v>
      </c>
      <c r="C47">
        <v>104</v>
      </c>
      <c r="D47">
        <v>25</v>
      </c>
      <c r="E47" s="3">
        <v>24.038461538461501</v>
      </c>
    </row>
    <row r="48" spans="1:5" x14ac:dyDescent="0.25">
      <c r="A48" t="s">
        <v>6</v>
      </c>
      <c r="B48" t="s">
        <v>575</v>
      </c>
      <c r="C48">
        <v>182</v>
      </c>
      <c r="D48">
        <v>1</v>
      </c>
      <c r="E48" s="3">
        <v>0.54945054945054905</v>
      </c>
    </row>
    <row r="49" spans="1:5" x14ac:dyDescent="0.25">
      <c r="A49" t="s">
        <v>6</v>
      </c>
      <c r="B49" t="s">
        <v>163</v>
      </c>
      <c r="C49">
        <v>390</v>
      </c>
      <c r="D49">
        <v>6</v>
      </c>
      <c r="E49" s="3">
        <v>1.5384615384615401</v>
      </c>
    </row>
    <row r="50" spans="1:5" x14ac:dyDescent="0.25">
      <c r="A50" t="s">
        <v>6</v>
      </c>
      <c r="B50" t="s">
        <v>161</v>
      </c>
      <c r="C50">
        <v>182</v>
      </c>
      <c r="D50">
        <v>19</v>
      </c>
      <c r="E50" s="3">
        <v>10.439560439560401</v>
      </c>
    </row>
    <row r="51" spans="1:5" x14ac:dyDescent="0.25">
      <c r="A51" t="s">
        <v>7</v>
      </c>
      <c r="B51" t="s">
        <v>576</v>
      </c>
      <c r="C51">
        <v>565</v>
      </c>
      <c r="D51">
        <v>28</v>
      </c>
      <c r="E51" s="3">
        <v>4.9557522123893802</v>
      </c>
    </row>
    <row r="52" spans="1:5" x14ac:dyDescent="0.25">
      <c r="A52" t="s">
        <v>7</v>
      </c>
      <c r="B52" t="s">
        <v>580</v>
      </c>
      <c r="C52">
        <v>226</v>
      </c>
      <c r="D52">
        <v>5</v>
      </c>
      <c r="E52" s="3">
        <v>2.2123893805309698</v>
      </c>
    </row>
    <row r="53" spans="1:5" x14ac:dyDescent="0.25">
      <c r="A53" t="s">
        <v>7</v>
      </c>
      <c r="B53" t="s">
        <v>162</v>
      </c>
      <c r="C53">
        <v>452</v>
      </c>
      <c r="D53">
        <v>75</v>
      </c>
      <c r="E53" s="3">
        <v>16.592920353982301</v>
      </c>
    </row>
    <row r="54" spans="1:5" x14ac:dyDescent="0.25">
      <c r="A54" t="s">
        <v>7</v>
      </c>
      <c r="B54" t="s">
        <v>575</v>
      </c>
      <c r="C54">
        <v>791</v>
      </c>
      <c r="D54">
        <v>17</v>
      </c>
      <c r="E54" s="3">
        <v>2.1491782553729499</v>
      </c>
    </row>
    <row r="55" spans="1:5" x14ac:dyDescent="0.25">
      <c r="A55" t="s">
        <v>7</v>
      </c>
      <c r="B55" t="s">
        <v>163</v>
      </c>
      <c r="C55">
        <v>1695</v>
      </c>
      <c r="D55">
        <v>20</v>
      </c>
      <c r="E55" s="3">
        <v>1.17994100294985</v>
      </c>
    </row>
    <row r="56" spans="1:5" x14ac:dyDescent="0.25">
      <c r="A56" t="s">
        <v>7</v>
      </c>
      <c r="B56" t="s">
        <v>161</v>
      </c>
      <c r="C56">
        <v>791</v>
      </c>
      <c r="D56">
        <v>57</v>
      </c>
      <c r="E56" s="3">
        <v>7.2060682680151702</v>
      </c>
    </row>
    <row r="57" spans="1:5" x14ac:dyDescent="0.25">
      <c r="A57" t="s">
        <v>8</v>
      </c>
      <c r="B57" t="s">
        <v>576</v>
      </c>
      <c r="C57">
        <v>385</v>
      </c>
      <c r="D57">
        <v>12</v>
      </c>
      <c r="E57" s="3">
        <v>3.1168831168831201</v>
      </c>
    </row>
    <row r="58" spans="1:5" x14ac:dyDescent="0.25">
      <c r="A58" t="s">
        <v>8</v>
      </c>
      <c r="B58" t="s">
        <v>580</v>
      </c>
      <c r="C58">
        <v>154</v>
      </c>
      <c r="D58">
        <v>0</v>
      </c>
      <c r="E58" s="3">
        <v>0</v>
      </c>
    </row>
    <row r="59" spans="1:5" x14ac:dyDescent="0.25">
      <c r="A59" t="s">
        <v>8</v>
      </c>
      <c r="B59" t="s">
        <v>162</v>
      </c>
      <c r="C59">
        <v>308</v>
      </c>
      <c r="D59">
        <v>41</v>
      </c>
      <c r="E59" s="3">
        <v>13.3116883116883</v>
      </c>
    </row>
    <row r="60" spans="1:5" x14ac:dyDescent="0.25">
      <c r="A60" t="s">
        <v>8</v>
      </c>
      <c r="B60" t="s">
        <v>575</v>
      </c>
      <c r="C60">
        <v>539</v>
      </c>
      <c r="D60">
        <v>13</v>
      </c>
      <c r="E60" s="3">
        <v>2.4118738404452702</v>
      </c>
    </row>
    <row r="61" spans="1:5" x14ac:dyDescent="0.25">
      <c r="A61" t="s">
        <v>8</v>
      </c>
      <c r="B61" t="s">
        <v>163</v>
      </c>
      <c r="C61">
        <v>1155</v>
      </c>
      <c r="D61">
        <v>17</v>
      </c>
      <c r="E61" s="3">
        <v>1.47186147186147</v>
      </c>
    </row>
    <row r="62" spans="1:5" x14ac:dyDescent="0.25">
      <c r="A62" t="s">
        <v>8</v>
      </c>
      <c r="B62" t="s">
        <v>161</v>
      </c>
      <c r="C62">
        <v>539</v>
      </c>
      <c r="D62">
        <v>25</v>
      </c>
      <c r="E62" s="3">
        <v>4.6382189239332101</v>
      </c>
    </row>
    <row r="64" spans="1:5" x14ac:dyDescent="0.25">
      <c r="A64" t="s">
        <v>1570</v>
      </c>
    </row>
    <row r="65" spans="1:1" x14ac:dyDescent="0.25">
      <c r="A65" t="s">
        <v>160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48"/>
  <sheetViews>
    <sheetView tabSelected="1" zoomScale="130" zoomScaleNormal="130" workbookViewId="0">
      <selection activeCell="G31" sqref="G31"/>
    </sheetView>
  </sheetViews>
  <sheetFormatPr defaultColWidth="8.85546875" defaultRowHeight="15" x14ac:dyDescent="0.25"/>
  <cols>
    <col min="1" max="1" width="46.28515625" customWidth="1"/>
    <col min="2" max="2" width="12.7109375" style="10" customWidth="1"/>
    <col min="3" max="3" width="11.42578125" style="10" customWidth="1"/>
    <col min="4" max="4" width="15" style="10" customWidth="1"/>
    <col min="5" max="5" width="13.7109375" style="10" customWidth="1"/>
    <col min="6" max="6" width="12.140625" style="10" bestFit="1" customWidth="1"/>
    <col min="7" max="7" width="15.28515625" style="10" customWidth="1"/>
    <col min="8" max="8" width="12.140625" style="10" bestFit="1" customWidth="1"/>
    <col min="9" max="9" width="14.7109375" style="10" customWidth="1"/>
    <col min="10" max="10" width="18.28515625" style="10" bestFit="1" customWidth="1"/>
    <col min="11" max="11" width="16.7109375" style="10" customWidth="1"/>
    <col min="12" max="12" width="18.28515625" style="10" bestFit="1" customWidth="1"/>
  </cols>
  <sheetData>
    <row r="1" spans="1:12" x14ac:dyDescent="0.25">
      <c r="A1" s="7" t="s">
        <v>1596</v>
      </c>
    </row>
    <row r="2" spans="1:12" s="2" customFormat="1" ht="45" x14ac:dyDescent="0.25">
      <c r="B2" s="23" t="s">
        <v>146</v>
      </c>
      <c r="C2" s="23" t="s">
        <v>147</v>
      </c>
      <c r="D2" s="23" t="s">
        <v>148</v>
      </c>
      <c r="E2" s="23" t="s">
        <v>145</v>
      </c>
      <c r="F2" s="23" t="s">
        <v>144</v>
      </c>
      <c r="G2" s="24" t="s">
        <v>1502</v>
      </c>
      <c r="H2" s="24" t="s">
        <v>1607</v>
      </c>
      <c r="I2" s="23" t="s">
        <v>143</v>
      </c>
      <c r="J2" s="23" t="s">
        <v>8</v>
      </c>
      <c r="K2" s="23" t="s">
        <v>142</v>
      </c>
      <c r="L2" s="23" t="s">
        <v>149</v>
      </c>
    </row>
    <row r="3" spans="1:12" x14ac:dyDescent="0.25">
      <c r="A3" t="s">
        <v>106</v>
      </c>
      <c r="B3" s="10">
        <v>0.115142428785607</v>
      </c>
      <c r="C3" s="10">
        <v>0.112338362068966</v>
      </c>
      <c r="D3" s="10">
        <v>0.25274725274725302</v>
      </c>
      <c r="E3" s="10">
        <v>0.18801652892562001</v>
      </c>
      <c r="F3" s="10">
        <v>0.25</v>
      </c>
      <c r="G3" s="10">
        <v>0.1875</v>
      </c>
      <c r="H3" s="10">
        <v>0.32857142857142901</v>
      </c>
      <c r="I3" s="10">
        <v>0.16402116402116401</v>
      </c>
      <c r="J3" s="10">
        <v>9.9686028257456802E-2</v>
      </c>
      <c r="K3" s="10">
        <v>0.11031461569096</v>
      </c>
      <c r="L3" s="10">
        <v>9.1327433628318605E-2</v>
      </c>
    </row>
    <row r="4" spans="1:12" x14ac:dyDescent="0.25">
      <c r="A4" t="s">
        <v>107</v>
      </c>
      <c r="B4" s="10">
        <v>-0.77606177606177595</v>
      </c>
      <c r="C4" s="10">
        <v>-0.63057324840764295</v>
      </c>
      <c r="D4" s="10">
        <v>3.7037037037037E-2</v>
      </c>
      <c r="E4" s="10">
        <v>0</v>
      </c>
      <c r="F4" s="10">
        <v>0.25</v>
      </c>
      <c r="G4" s="10">
        <v>-0.14285714285714299</v>
      </c>
      <c r="H4" s="10">
        <v>0.17647058823529399</v>
      </c>
      <c r="I4" s="10">
        <v>-7.69230769230769E-2</v>
      </c>
      <c r="J4" s="10">
        <v>-0.30666666666666698</v>
      </c>
      <c r="K4" s="10">
        <v>-0.44642857142857101</v>
      </c>
      <c r="L4" s="10">
        <v>-0.88333333333333297</v>
      </c>
    </row>
    <row r="5" spans="1:12" x14ac:dyDescent="0.25">
      <c r="A5" t="s">
        <v>108</v>
      </c>
      <c r="B5" s="10">
        <v>2.96525096525097</v>
      </c>
      <c r="C5" s="10">
        <v>2.6560509554140102</v>
      </c>
      <c r="D5" s="10">
        <v>1.7037037037036999</v>
      </c>
      <c r="E5" s="10">
        <v>2.0681818181818201</v>
      </c>
      <c r="F5" s="10">
        <v>0.9375</v>
      </c>
      <c r="G5" s="10">
        <v>1.28571428571429</v>
      </c>
      <c r="H5" s="10">
        <v>1.3529411764705901</v>
      </c>
      <c r="I5" s="10">
        <v>1.5897435897435901</v>
      </c>
      <c r="J5" s="10">
        <v>1.69333333333333</v>
      </c>
      <c r="K5" s="10">
        <v>2.47321428571429</v>
      </c>
      <c r="L5" s="10">
        <v>3.01</v>
      </c>
    </row>
    <row r="6" spans="1:12" x14ac:dyDescent="0.25">
      <c r="A6" t="s">
        <v>109</v>
      </c>
      <c r="B6" s="10">
        <v>1</v>
      </c>
      <c r="C6" s="10">
        <v>2</v>
      </c>
      <c r="D6" s="10">
        <v>1</v>
      </c>
      <c r="E6" s="10">
        <v>1</v>
      </c>
      <c r="F6" s="10">
        <v>2</v>
      </c>
      <c r="G6" s="10">
        <v>3</v>
      </c>
      <c r="H6" s="10">
        <v>1</v>
      </c>
      <c r="I6" s="10">
        <v>2</v>
      </c>
      <c r="J6" s="10">
        <v>1</v>
      </c>
      <c r="K6" s="10">
        <v>1</v>
      </c>
      <c r="L6" s="10">
        <v>1</v>
      </c>
    </row>
    <row r="7" spans="1:12" x14ac:dyDescent="0.25">
      <c r="A7" t="s">
        <v>110</v>
      </c>
      <c r="B7" s="10">
        <v>8.2608695652173894E-2</v>
      </c>
      <c r="C7" s="10">
        <v>6.25E-2</v>
      </c>
      <c r="D7" s="10">
        <v>0.230769230769231</v>
      </c>
      <c r="E7" s="10">
        <v>0.13636363636363599</v>
      </c>
      <c r="F7" s="10">
        <v>0.16666666666666699</v>
      </c>
      <c r="G7" s="10">
        <v>9.375E-2</v>
      </c>
      <c r="H7" s="10">
        <v>0.35714285714285698</v>
      </c>
      <c r="I7" s="10">
        <v>9.5238095238095205E-2</v>
      </c>
      <c r="J7" s="10">
        <v>6.1224489795918401E-2</v>
      </c>
      <c r="K7" s="10">
        <v>4.9382716049382699E-2</v>
      </c>
      <c r="L7" s="10">
        <v>4.7787610619468998E-2</v>
      </c>
    </row>
    <row r="8" spans="1:12" x14ac:dyDescent="0.25">
      <c r="A8" t="s">
        <v>111</v>
      </c>
      <c r="B8" s="10">
        <v>0.44439358181423599</v>
      </c>
      <c r="C8" s="10">
        <v>0.49079010173156401</v>
      </c>
      <c r="D8" s="10">
        <v>0.41209829867674902</v>
      </c>
      <c r="E8" s="10">
        <v>0.432556454534477</v>
      </c>
      <c r="F8" s="10">
        <v>0.56000000000000005</v>
      </c>
      <c r="G8" s="10">
        <v>0.47762345679012402</v>
      </c>
      <c r="H8" s="10">
        <v>0.453686200378072</v>
      </c>
      <c r="I8" s="10">
        <v>0.54162330905306999</v>
      </c>
      <c r="J8" s="10">
        <v>0.58242916485832896</v>
      </c>
      <c r="K8" s="10">
        <v>0.426391836734693</v>
      </c>
      <c r="L8" s="10">
        <v>0.47070457892911099</v>
      </c>
    </row>
    <row r="9" spans="1:12" x14ac:dyDescent="0.25">
      <c r="A9" t="s">
        <v>112</v>
      </c>
      <c r="B9" s="10">
        <v>9.6094914872723596</v>
      </c>
      <c r="C9" s="10">
        <v>9.4977050221261905</v>
      </c>
      <c r="D9" s="10">
        <v>29.549040411190902</v>
      </c>
      <c r="E9" s="10">
        <v>15.359462767862601</v>
      </c>
      <c r="F9" s="10">
        <v>33.5683379608477</v>
      </c>
      <c r="G9" s="10">
        <v>25.424662309290401</v>
      </c>
      <c r="H9" s="10">
        <v>26.211159419209899</v>
      </c>
      <c r="I9" s="10">
        <v>10.4685316049326</v>
      </c>
      <c r="J9" s="10">
        <v>9.9991252487715396</v>
      </c>
      <c r="K9" s="10">
        <v>9.4091566180229709</v>
      </c>
      <c r="L9" s="10">
        <v>6.5337543699669798</v>
      </c>
    </row>
    <row r="10" spans="1:12" x14ac:dyDescent="0.25">
      <c r="A10" t="s">
        <v>113</v>
      </c>
      <c r="B10" s="10">
        <v>31.5470760515819</v>
      </c>
      <c r="C10" s="10">
        <v>29.253925470025401</v>
      </c>
      <c r="D10" s="10">
        <v>33.238940546632897</v>
      </c>
      <c r="E10" s="10">
        <v>33.120404727547601</v>
      </c>
      <c r="F10" s="10">
        <v>21.9444444444444</v>
      </c>
      <c r="G10" s="10">
        <v>27.7777777777778</v>
      </c>
      <c r="H10" s="10">
        <v>41.6666666666667</v>
      </c>
      <c r="I10" s="10">
        <v>28.313437404346502</v>
      </c>
      <c r="J10" s="10">
        <v>19.612189757093201</v>
      </c>
      <c r="K10" s="10">
        <v>28.835466255601698</v>
      </c>
      <c r="L10" s="10">
        <v>29.2169415378699</v>
      </c>
    </row>
    <row r="11" spans="1:12" x14ac:dyDescent="0.25">
      <c r="A11" t="s">
        <v>114</v>
      </c>
      <c r="B11" s="10">
        <v>0.59720518691468505</v>
      </c>
      <c r="C11" s="10">
        <v>0.54816534999103605</v>
      </c>
      <c r="D11" s="10">
        <v>0.281932777302973</v>
      </c>
      <c r="E11" s="10">
        <v>0.37311934930625801</v>
      </c>
      <c r="F11" s="10">
        <v>0.23672907223230699</v>
      </c>
      <c r="G11" s="10">
        <v>0.25369612619372101</v>
      </c>
      <c r="H11" s="10">
        <v>0.37002918362413501</v>
      </c>
      <c r="I11" s="10">
        <v>0.53952360043812897</v>
      </c>
      <c r="J11" s="10">
        <v>0.40194854922399398</v>
      </c>
      <c r="K11" s="10">
        <v>0.56820858937471697</v>
      </c>
      <c r="L11" s="10">
        <v>0.65943984858365801</v>
      </c>
    </row>
    <row r="12" spans="1:12" x14ac:dyDescent="0.25">
      <c r="A12" t="s">
        <v>115</v>
      </c>
      <c r="B12" s="10">
        <v>0</v>
      </c>
      <c r="C12" s="10">
        <v>0</v>
      </c>
      <c r="D12" s="10">
        <v>0</v>
      </c>
      <c r="E12" s="10">
        <v>0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5.7241020115375099</v>
      </c>
      <c r="L12" s="10">
        <v>0</v>
      </c>
    </row>
    <row r="13" spans="1:12" x14ac:dyDescent="0.25">
      <c r="A13" t="s">
        <v>116</v>
      </c>
      <c r="B13" s="10">
        <v>32.1809895833333</v>
      </c>
      <c r="C13" s="10">
        <v>19.597122302158301</v>
      </c>
      <c r="D13" s="10">
        <v>4.4782608695652204</v>
      </c>
      <c r="E13" s="10">
        <v>6.3296703296703303</v>
      </c>
      <c r="F13" s="10">
        <v>2.4666666666666699</v>
      </c>
      <c r="G13" s="10">
        <v>4.2222222222222197</v>
      </c>
      <c r="H13" s="10">
        <v>3.39130434782609</v>
      </c>
      <c r="I13" s="10">
        <v>5.17741935483871</v>
      </c>
      <c r="J13" s="10">
        <v>6.8740157480314901</v>
      </c>
      <c r="K13" s="10">
        <v>12.353077294570999</v>
      </c>
      <c r="L13" s="10">
        <v>71.055370985603503</v>
      </c>
    </row>
    <row r="14" spans="1:12" x14ac:dyDescent="0.25">
      <c r="A14" t="s">
        <v>117</v>
      </c>
      <c r="B14" s="10">
        <v>0.124250925032175</v>
      </c>
      <c r="C14" s="10">
        <v>0.124822435045594</v>
      </c>
      <c r="D14" s="10">
        <v>0.16586151368760099</v>
      </c>
      <c r="E14" s="10">
        <v>0.14385614385614401</v>
      </c>
      <c r="F14" s="10">
        <v>0.15416666666666701</v>
      </c>
      <c r="G14" s="10">
        <v>0.15079365079365101</v>
      </c>
      <c r="H14" s="10">
        <v>0.19948849104859301</v>
      </c>
      <c r="I14" s="10">
        <v>0.13275434243176201</v>
      </c>
      <c r="J14" s="10">
        <v>9.1653543307086596E-2</v>
      </c>
      <c r="K14" s="10">
        <v>0.11029533298724099</v>
      </c>
      <c r="L14" s="10">
        <v>0.118425618309339</v>
      </c>
    </row>
    <row r="15" spans="1:12" x14ac:dyDescent="0.25">
      <c r="A15" t="s">
        <v>118</v>
      </c>
      <c r="B15" s="10">
        <v>6.6437897331476696</v>
      </c>
      <c r="C15" s="10">
        <v>6.0330862217987997</v>
      </c>
      <c r="D15" s="10">
        <v>3.8286413964891</v>
      </c>
      <c r="E15" s="10">
        <v>4.5108595065168497</v>
      </c>
      <c r="F15" s="10">
        <v>2.7080502011022101</v>
      </c>
      <c r="G15" s="10">
        <v>3.5835189384561099</v>
      </c>
      <c r="H15" s="10">
        <v>3.1354942159291501</v>
      </c>
      <c r="I15" s="10">
        <v>4.1271343850450899</v>
      </c>
      <c r="J15" s="10">
        <v>4.8441870864585903</v>
      </c>
      <c r="K15" s="10">
        <v>5.5463668387171197</v>
      </c>
      <c r="L15" s="10">
        <v>7.4988697339769299</v>
      </c>
    </row>
    <row r="16" spans="1:12" x14ac:dyDescent="0.25">
      <c r="A16" t="s">
        <v>1503</v>
      </c>
      <c r="B16" s="10">
        <v>29</v>
      </c>
      <c r="C16" s="10">
        <v>29</v>
      </c>
      <c r="D16" s="10">
        <v>14</v>
      </c>
      <c r="E16" s="10">
        <v>22</v>
      </c>
      <c r="F16" s="10">
        <v>10</v>
      </c>
      <c r="G16" s="10">
        <v>12</v>
      </c>
      <c r="H16" s="10">
        <v>10</v>
      </c>
      <c r="I16" s="10">
        <v>18</v>
      </c>
      <c r="J16" s="10">
        <v>26</v>
      </c>
      <c r="K16" s="10">
        <v>31</v>
      </c>
      <c r="L16" s="10">
        <v>35</v>
      </c>
    </row>
    <row r="17" spans="1:12" x14ac:dyDescent="0.25">
      <c r="A17" t="s">
        <v>1504</v>
      </c>
      <c r="B17" s="10">
        <v>230</v>
      </c>
      <c r="C17" s="10">
        <v>128</v>
      </c>
      <c r="D17" s="10">
        <v>13</v>
      </c>
      <c r="E17" s="10">
        <v>22</v>
      </c>
      <c r="F17" s="10">
        <v>6</v>
      </c>
      <c r="G17" s="10">
        <v>16</v>
      </c>
      <c r="H17" s="10">
        <v>7</v>
      </c>
      <c r="I17" s="10">
        <v>21</v>
      </c>
      <c r="J17" s="10">
        <v>49</v>
      </c>
      <c r="K17" s="10">
        <v>81</v>
      </c>
      <c r="L17" s="10">
        <v>565</v>
      </c>
    </row>
    <row r="18" spans="1:12" x14ac:dyDescent="0.25">
      <c r="A18" t="s">
        <v>1505</v>
      </c>
      <c r="B18" s="10">
        <v>3.3177339901477798</v>
      </c>
      <c r="C18" s="10">
        <v>1.9384236453202</v>
      </c>
      <c r="D18" s="10">
        <v>0.82417582417582402</v>
      </c>
      <c r="E18" s="10">
        <v>0.97402597402597402</v>
      </c>
      <c r="F18" s="10">
        <v>0.35555555555555601</v>
      </c>
      <c r="G18" s="10">
        <v>0.48484848484848497</v>
      </c>
      <c r="H18" s="10">
        <v>0.73333333333333295</v>
      </c>
      <c r="I18" s="10">
        <v>0.67973856209150296</v>
      </c>
      <c r="J18" s="10">
        <v>0.48923076923076902</v>
      </c>
      <c r="K18" s="10">
        <v>1.15268817204301</v>
      </c>
      <c r="L18" s="10">
        <v>5.2823529411764696</v>
      </c>
    </row>
    <row r="19" spans="1:12" x14ac:dyDescent="0.25">
      <c r="A19" t="s">
        <v>1506</v>
      </c>
      <c r="B19" s="10">
        <v>0.85817353332067603</v>
      </c>
      <c r="C19" s="10">
        <v>0.85728346456692905</v>
      </c>
      <c r="D19" s="10">
        <v>1.0897435897435901</v>
      </c>
      <c r="E19" s="10">
        <v>1.1255411255411301</v>
      </c>
      <c r="F19" s="10">
        <v>0.4</v>
      </c>
      <c r="G19" s="10">
        <v>0.7</v>
      </c>
      <c r="H19" s="10">
        <v>1.0476190476190499</v>
      </c>
      <c r="I19" s="10">
        <v>0.73809523809523803</v>
      </c>
      <c r="J19" s="10">
        <v>0.49914965986394599</v>
      </c>
      <c r="K19" s="10">
        <v>0.81604938271604899</v>
      </c>
      <c r="L19" s="10">
        <v>0.77434883574970204</v>
      </c>
    </row>
    <row r="20" spans="1:12" x14ac:dyDescent="0.25">
      <c r="A20" t="s">
        <v>1507</v>
      </c>
      <c r="B20" s="10">
        <v>0.26023550724637701</v>
      </c>
      <c r="C20" s="10">
        <v>0.268903627098321</v>
      </c>
      <c r="D20" s="10">
        <v>0.36120401337792601</v>
      </c>
      <c r="E20" s="10">
        <v>0.30519480519480502</v>
      </c>
      <c r="F20" s="10">
        <v>0.3</v>
      </c>
      <c r="G20" s="10">
        <v>0.35416666666666702</v>
      </c>
      <c r="H20" s="10">
        <v>0.41614906832298099</v>
      </c>
      <c r="I20" s="10">
        <v>0.28571428571428598</v>
      </c>
      <c r="J20" s="10">
        <v>0.20906315282018301</v>
      </c>
      <c r="K20" s="10">
        <v>0.25569664902998201</v>
      </c>
      <c r="L20" s="10">
        <v>0.24359313595782001</v>
      </c>
    </row>
    <row r="21" spans="1:12" x14ac:dyDescent="0.25">
      <c r="A21" t="s">
        <v>1508</v>
      </c>
      <c r="B21" s="10">
        <v>0.15544181034482801</v>
      </c>
      <c r="C21" s="10">
        <v>0.16464070123211799</v>
      </c>
      <c r="D21" s="10">
        <v>0.30434782608695599</v>
      </c>
      <c r="E21" s="10">
        <v>0.27022977022977002</v>
      </c>
      <c r="F21" s="10">
        <v>0.31333333333333302</v>
      </c>
      <c r="G21" s="10">
        <v>0.23148148148148101</v>
      </c>
      <c r="H21" s="10">
        <v>0.38695652173912998</v>
      </c>
      <c r="I21" s="10">
        <v>0.241935483870968</v>
      </c>
      <c r="J21" s="10">
        <v>0.134766807995154</v>
      </c>
      <c r="K21" s="10">
        <v>0.16562211981566799</v>
      </c>
      <c r="L21" s="10">
        <v>0.128017718715393</v>
      </c>
    </row>
    <row r="22" spans="1:12" x14ac:dyDescent="0.25">
      <c r="A22" t="s">
        <v>1509</v>
      </c>
      <c r="B22" s="10">
        <v>0.43845360461768801</v>
      </c>
      <c r="C22" s="10">
        <v>0.46591316091604201</v>
      </c>
      <c r="D22" s="10">
        <v>0.57863849765258202</v>
      </c>
      <c r="E22" s="10">
        <v>0.606631122959014</v>
      </c>
      <c r="F22" s="10">
        <v>0</v>
      </c>
      <c r="G22" s="10">
        <v>8.6378737541528194E-2</v>
      </c>
      <c r="H22" s="10">
        <v>0.34782608695652201</v>
      </c>
      <c r="I22" s="10">
        <v>0.477036129822413</v>
      </c>
      <c r="J22" s="10">
        <v>0.21696637998436299</v>
      </c>
      <c r="K22" s="10">
        <v>0.51285306285528298</v>
      </c>
      <c r="L22" s="10">
        <v>0.42018475282839701</v>
      </c>
    </row>
    <row r="23" spans="1:12" x14ac:dyDescent="0.25">
      <c r="A23" t="s">
        <v>1510</v>
      </c>
      <c r="B23" s="10">
        <v>0.90110789957253501</v>
      </c>
      <c r="C23" s="10">
        <v>0.83609592535899102</v>
      </c>
      <c r="D23" s="10">
        <v>0.37235543018335698</v>
      </c>
      <c r="E23" s="10">
        <v>0.55473403162867096</v>
      </c>
      <c r="F23" s="10">
        <v>0</v>
      </c>
      <c r="G23" s="10">
        <v>0.215789473684211</v>
      </c>
      <c r="H23" s="10">
        <v>0.22429906542056099</v>
      </c>
      <c r="I23" s="10">
        <v>0.45654345654345702</v>
      </c>
      <c r="J23" s="10">
        <v>0.456637168141593</v>
      </c>
      <c r="K23" s="10">
        <v>0.76589257061937199</v>
      </c>
      <c r="L23" s="10">
        <v>0.95336742654069495</v>
      </c>
    </row>
    <row r="24" spans="1:12" x14ac:dyDescent="0.25">
      <c r="A24" t="s">
        <v>1511</v>
      </c>
      <c r="B24" s="10">
        <v>9.2504288992329403E-2</v>
      </c>
      <c r="C24" s="10">
        <v>0.115835104701127</v>
      </c>
      <c r="D24" s="10">
        <v>0.218479566831215</v>
      </c>
      <c r="E24" s="10">
        <v>0.20697173230645999</v>
      </c>
      <c r="F24" s="10">
        <v>0.236296296296296</v>
      </c>
      <c r="G24" s="10">
        <v>0.10104585452179</v>
      </c>
      <c r="H24" s="10">
        <v>0.30650793650793701</v>
      </c>
      <c r="I24" s="10">
        <v>0.206243893873652</v>
      </c>
      <c r="J24" s="10">
        <v>9.0307031992710798E-2</v>
      </c>
      <c r="K24" s="10">
        <v>0.122468182368122</v>
      </c>
      <c r="L24" s="10">
        <v>7.3911345022098396E-2</v>
      </c>
    </row>
    <row r="25" spans="1:12" x14ac:dyDescent="0.25">
      <c r="A25" t="s">
        <v>1512</v>
      </c>
      <c r="B25" s="10">
        <v>0.23804947473749</v>
      </c>
      <c r="C25" s="10">
        <v>0.23816762460871399</v>
      </c>
      <c r="D25" s="10">
        <v>0.27654290154290201</v>
      </c>
      <c r="E25" s="10">
        <v>0.245322868777897</v>
      </c>
      <c r="F25" s="10">
        <v>0.17111111111111099</v>
      </c>
      <c r="G25" s="10">
        <v>0.27180555555555602</v>
      </c>
      <c r="H25" s="10">
        <v>0.30808767951625099</v>
      </c>
      <c r="I25" s="10">
        <v>0.24342300556586299</v>
      </c>
      <c r="J25" s="10">
        <v>0.186457455526333</v>
      </c>
      <c r="K25" s="10">
        <v>0.20563568140409699</v>
      </c>
      <c r="L25" s="10">
        <v>0.222362217708063</v>
      </c>
    </row>
    <row r="26" spans="1:12" x14ac:dyDescent="0.25">
      <c r="A26" t="s">
        <v>1513</v>
      </c>
      <c r="B26" s="10">
        <v>3.64433987696983E-2</v>
      </c>
      <c r="C26" s="10">
        <v>3.7899936230432002E-2</v>
      </c>
      <c r="D26" s="10">
        <v>0.125327053898482</v>
      </c>
      <c r="E26" s="10">
        <v>0.104112554112554</v>
      </c>
      <c r="F26" s="10">
        <v>0.172222222222222</v>
      </c>
      <c r="G26" s="10">
        <v>5.8948863636363598E-2</v>
      </c>
      <c r="H26" s="10">
        <v>0.20925925925925901</v>
      </c>
      <c r="I26" s="10">
        <v>8.7751149842653101E-2</v>
      </c>
      <c r="J26" s="10">
        <v>3.6042077580539102E-2</v>
      </c>
      <c r="K26" s="10">
        <v>3.9870446048169701E-2</v>
      </c>
      <c r="L26" s="10">
        <v>2.5143340473444301E-2</v>
      </c>
    </row>
    <row r="27" spans="1:12" x14ac:dyDescent="0.25">
      <c r="A27" t="s">
        <v>1514</v>
      </c>
      <c r="B27" s="10">
        <v>9.8703572654588401E-2</v>
      </c>
      <c r="C27" s="10">
        <v>9.8050510021474593E-2</v>
      </c>
      <c r="D27" s="10">
        <v>0.19487179487179501</v>
      </c>
      <c r="E27" s="10">
        <v>0.13062770562770601</v>
      </c>
      <c r="F27" s="10">
        <v>0.114285714285714</v>
      </c>
      <c r="G27" s="10">
        <v>0.16500000000000001</v>
      </c>
      <c r="H27" s="10">
        <v>0.21523809523809501</v>
      </c>
      <c r="I27" s="10">
        <v>0.119345238095238</v>
      </c>
      <c r="J27" s="10">
        <v>6.9611177804455096E-2</v>
      </c>
      <c r="K27" s="10">
        <v>8.6572720381199897E-2</v>
      </c>
      <c r="L27" s="10">
        <v>7.6140009760258795E-2</v>
      </c>
    </row>
    <row r="28" spans="1:12" x14ac:dyDescent="0.25">
      <c r="A28" t="s">
        <v>1515</v>
      </c>
      <c r="B28" s="10">
        <v>3.7934439981114201</v>
      </c>
      <c r="C28" s="10">
        <v>3.2033122027502601</v>
      </c>
      <c r="D28" s="10">
        <v>1.38901887356632</v>
      </c>
      <c r="E28" s="10">
        <v>1.7054740426799999</v>
      </c>
      <c r="F28" s="10">
        <v>0.49698132995760003</v>
      </c>
      <c r="G28" s="10">
        <v>1.4785982203632499</v>
      </c>
      <c r="H28" s="10">
        <v>0.972354776004</v>
      </c>
      <c r="I28" s="10">
        <v>1.5743597671465299</v>
      </c>
      <c r="J28" s="10">
        <v>2.0058496757564099</v>
      </c>
      <c r="K28" s="10">
        <v>2.7874588990402001</v>
      </c>
      <c r="L28" s="10">
        <v>4.5935689644532296</v>
      </c>
    </row>
    <row r="29" spans="1:12" x14ac:dyDescent="0.25">
      <c r="A29" t="s">
        <v>1516</v>
      </c>
      <c r="B29" s="10">
        <v>1.37079588305197</v>
      </c>
      <c r="C29" s="10">
        <v>1.3807555689323301</v>
      </c>
      <c r="D29" s="10">
        <v>1.3840110654740601</v>
      </c>
      <c r="E29" s="10">
        <v>1.6253732191138099</v>
      </c>
      <c r="F29" s="10">
        <v>1.0334606341023</v>
      </c>
      <c r="G29" s="10">
        <v>0.92687189451877905</v>
      </c>
      <c r="H29" s="10">
        <v>1.2877184635630099</v>
      </c>
      <c r="I29" s="10">
        <v>1.3081445978219799</v>
      </c>
      <c r="J29" s="10">
        <v>1.0997796380739699</v>
      </c>
      <c r="K29" s="10">
        <v>1.4521702941407399</v>
      </c>
      <c r="L29" s="10">
        <v>1.3430649937653401</v>
      </c>
    </row>
    <row r="30" spans="1:12" x14ac:dyDescent="0.25">
      <c r="A30" t="s">
        <v>1517</v>
      </c>
      <c r="B30" s="10">
        <v>59.8541666666667</v>
      </c>
      <c r="C30" s="10">
        <v>34.419664268585102</v>
      </c>
      <c r="D30" s="10">
        <v>4.6956521739130404</v>
      </c>
      <c r="E30" s="10">
        <v>6.71428571428571</v>
      </c>
      <c r="F30" s="10">
        <v>1.8</v>
      </c>
      <c r="G30" s="10">
        <v>5.6666666666666696</v>
      </c>
      <c r="H30" s="10">
        <v>2.9130434782608701</v>
      </c>
      <c r="I30" s="10">
        <v>6</v>
      </c>
      <c r="J30" s="10">
        <v>10.244094488189001</v>
      </c>
      <c r="K30" s="10">
        <v>19.8299867785732</v>
      </c>
      <c r="L30" s="10">
        <v>137.63012181616801</v>
      </c>
    </row>
    <row r="31" spans="1:12" x14ac:dyDescent="0.25">
      <c r="A31" t="s">
        <v>1518</v>
      </c>
      <c r="B31" s="10">
        <v>4.5078125</v>
      </c>
      <c r="C31" s="10">
        <v>4.7745803357314101</v>
      </c>
      <c r="D31" s="10">
        <v>4.2608695652173898</v>
      </c>
      <c r="E31" s="10">
        <v>5.9450549450549497</v>
      </c>
      <c r="F31" s="10">
        <v>3.1333333333333302</v>
      </c>
      <c r="G31" s="10">
        <v>2.7777777777777799</v>
      </c>
      <c r="H31" s="10">
        <v>3.8695652173913002</v>
      </c>
      <c r="I31" s="10">
        <v>4.3548387096774199</v>
      </c>
      <c r="J31" s="10">
        <v>3.5039370078740202</v>
      </c>
      <c r="K31" s="10">
        <v>4.8761678105689104</v>
      </c>
      <c r="L31" s="10">
        <v>4.4806201550387597</v>
      </c>
    </row>
    <row r="33" spans="1:1" x14ac:dyDescent="0.25">
      <c r="A33" t="s">
        <v>1575</v>
      </c>
    </row>
    <row r="34" spans="1:1" x14ac:dyDescent="0.25">
      <c r="A34" t="s">
        <v>1585</v>
      </c>
    </row>
    <row r="35" spans="1:1" x14ac:dyDescent="0.25">
      <c r="A35" t="s">
        <v>1586</v>
      </c>
    </row>
    <row r="36" spans="1:1" x14ac:dyDescent="0.25">
      <c r="A36" t="s">
        <v>1576</v>
      </c>
    </row>
    <row r="37" spans="1:1" x14ac:dyDescent="0.25">
      <c r="A37" t="s">
        <v>1577</v>
      </c>
    </row>
    <row r="38" spans="1:1" x14ac:dyDescent="0.25">
      <c r="A38" t="s">
        <v>1578</v>
      </c>
    </row>
    <row r="39" spans="1:1" x14ac:dyDescent="0.25">
      <c r="A39" t="s">
        <v>1579</v>
      </c>
    </row>
    <row r="40" spans="1:1" x14ac:dyDescent="0.25">
      <c r="A40" t="s">
        <v>1580</v>
      </c>
    </row>
    <row r="41" spans="1:1" x14ac:dyDescent="0.25">
      <c r="A41" t="s">
        <v>1587</v>
      </c>
    </row>
    <row r="42" spans="1:1" x14ac:dyDescent="0.25">
      <c r="A42" t="s">
        <v>1581</v>
      </c>
    </row>
    <row r="43" spans="1:1" x14ac:dyDescent="0.25">
      <c r="A43" t="s">
        <v>1582</v>
      </c>
    </row>
    <row r="44" spans="1:1" x14ac:dyDescent="0.25">
      <c r="A44" t="s">
        <v>1588</v>
      </c>
    </row>
    <row r="45" spans="1:1" x14ac:dyDescent="0.25">
      <c r="A45" t="s">
        <v>1589</v>
      </c>
    </row>
    <row r="46" spans="1:1" x14ac:dyDescent="0.25">
      <c r="A46" t="s">
        <v>1590</v>
      </c>
    </row>
    <row r="47" spans="1:1" x14ac:dyDescent="0.25">
      <c r="A47" t="s">
        <v>1584</v>
      </c>
    </row>
    <row r="48" spans="1:1" x14ac:dyDescent="0.25">
      <c r="A48" t="s">
        <v>15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 Table S1</vt:lpstr>
      <vt:lpstr>Supp Table S2</vt:lpstr>
      <vt:lpstr>Supp Table S3</vt:lpstr>
      <vt:lpstr>Supp Table S4</vt:lpstr>
      <vt:lpstr>Supp Table S5</vt:lpstr>
      <vt:lpstr>Supp Table S6</vt:lpstr>
      <vt:lpstr>Supp Table S7</vt:lpstr>
      <vt:lpstr>Supp Table S8</vt:lpstr>
      <vt:lpstr>Supp Table S9</vt:lpstr>
      <vt:lpstr>Suppl Tabl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 Zhang</dc:creator>
  <cp:lastModifiedBy>Zhang, Ying,Ph.D.</cp:lastModifiedBy>
  <dcterms:created xsi:type="dcterms:W3CDTF">2024-03-22T20:38:50Z</dcterms:created>
  <dcterms:modified xsi:type="dcterms:W3CDTF">2024-12-12T20:29:13Z</dcterms:modified>
</cp:coreProperties>
</file>